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lexandrosgrivas/Desktop/REVISIONS/FINAL_FINAL/"/>
    </mc:Choice>
  </mc:AlternateContent>
  <xr:revisionPtr revIDLastSave="0" documentId="13_ncr:1_{5C3DA02A-0883-4540-B28E-4F541C22A5C4}" xr6:coauthVersionLast="47" xr6:coauthVersionMax="47" xr10:uidLastSave="{00000000-0000-0000-0000-000000000000}"/>
  <bookViews>
    <workbookView xWindow="1000" yWindow="920" windowWidth="27800" windowHeight="12600" activeTab="5" xr2:uid="{00000000-000D-0000-FFFF-FFFF00000000}"/>
  </bookViews>
  <sheets>
    <sheet name="NR6 vs NR0" sheetId="1" r:id="rId1"/>
    <sheet name="R6 vs R0" sheetId="2" r:id="rId2"/>
    <sheet name="R0 vs NR0" sheetId="3" r:id="rId3"/>
    <sheet name="R1 vs NR1" sheetId="4" r:id="rId4"/>
    <sheet name="R6 vs NR6" sheetId="5" r:id="rId5"/>
    <sheet name="GO at 1-month" sheetId="7" r:id="rId6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7" i="7" l="1"/>
  <c r="I6" i="7"/>
  <c r="I5" i="7"/>
  <c r="I4" i="7"/>
  <c r="I3" i="7"/>
  <c r="I2" i="7"/>
</calcChain>
</file>

<file path=xl/sharedStrings.xml><?xml version="1.0" encoding="utf-8"?>
<sst xmlns="http://schemas.openxmlformats.org/spreadsheetml/2006/main" count="9872" uniqueCount="7190">
  <si>
    <t/>
  </si>
  <si>
    <t>Gene.stable.ID.version</t>
  </si>
  <si>
    <t>logFC</t>
  </si>
  <si>
    <t>PValue</t>
  </si>
  <si>
    <t>fdr</t>
  </si>
  <si>
    <t>Gene.stable.ID</t>
  </si>
  <si>
    <t>Gene.name</t>
  </si>
  <si>
    <t>Gene.description</t>
  </si>
  <si>
    <t>Gene.type</t>
  </si>
  <si>
    <t>ENSG00000154620.5</t>
  </si>
  <si>
    <t>ENSG00000154620</t>
  </si>
  <si>
    <t>TMSB4Y</t>
  </si>
  <si>
    <t>thymosin beta 4 Y-linked [Source:HGNC Symbol;Acc:HGNC:11882]</t>
  </si>
  <si>
    <t>protein_coding</t>
  </si>
  <si>
    <t>ENSG00000067646.11</t>
  </si>
  <si>
    <t>ENSG00000067646</t>
  </si>
  <si>
    <t>ZFY</t>
  </si>
  <si>
    <t>zinc finger protein Y-linked [Source:HGNC Symbol;Acc:HGNC:12870]</t>
  </si>
  <si>
    <t>ENSG00000183878.15</t>
  </si>
  <si>
    <t>ENSG00000183878</t>
  </si>
  <si>
    <t>UTY</t>
  </si>
  <si>
    <t>ubiquitously transcribed tetratricopeptide repeat containing, Y-linked [Source:HGNC Symbol;Acc:HGNC:12638]</t>
  </si>
  <si>
    <t>ENSG00000012817.15</t>
  </si>
  <si>
    <t>ENSG00000012817</t>
  </si>
  <si>
    <t>KDM5D</t>
  </si>
  <si>
    <t>lysine demethylase 5D [Source:HGNC Symbol;Acc:HGNC:11115]</t>
  </si>
  <si>
    <t>ENSG00000114374.12</t>
  </si>
  <si>
    <t>ENSG00000114374</t>
  </si>
  <si>
    <t>USP9Y</t>
  </si>
  <si>
    <t>ubiquitin specific peptidase 9 Y-linked [Source:HGNC Symbol;Acc:HGNC:12633]</t>
  </si>
  <si>
    <t>ENSG00000215580.10</t>
  </si>
  <si>
    <t>ENSG00000215580</t>
  </si>
  <si>
    <t>BCORP1</t>
  </si>
  <si>
    <t>BCL6 corepressor pseudogene 1 [Source:HGNC Symbol;Acc:HGNC:23953]</t>
  </si>
  <si>
    <t>transcribed_unprocessed_pseudogene</t>
  </si>
  <si>
    <t>ENSG00000233864.7</t>
  </si>
  <si>
    <t>ENSG00000233864</t>
  </si>
  <si>
    <t>TTTY15</t>
  </si>
  <si>
    <t>testis-specific transcript, Y-linked 15 [Source:HGNC Symbol;Acc:HGNC:18567]</t>
  </si>
  <si>
    <t>lincRNA</t>
  </si>
  <si>
    <t>ENSG00000214872.8</t>
  </si>
  <si>
    <t>ENSG00000214872</t>
  </si>
  <si>
    <t>SMTNL1</t>
  </si>
  <si>
    <t>smoothelin like 1 [Source:HGNC Symbol;Acc:HGNC:32394]</t>
  </si>
  <si>
    <t>ENSG00000214389.2</t>
  </si>
  <si>
    <t>ENSG00000214389</t>
  </si>
  <si>
    <t>RPS3AP26</t>
  </si>
  <si>
    <t>ribosomal protein S3a pseudogene 26 [Source:HGNC Symbol;Acc:HGNC:36513]</t>
  </si>
  <si>
    <t>processed_pseudogene</t>
  </si>
  <si>
    <t>ENSG00000273776.1</t>
  </si>
  <si>
    <t>ENSG00000273776</t>
  </si>
  <si>
    <t>MIR6126</t>
  </si>
  <si>
    <t>microRNA 6126 [Source:HGNC Symbol;Acc:HGNC:50099]</t>
  </si>
  <si>
    <t>miRNA</t>
  </si>
  <si>
    <t>ENSG00000260467.1</t>
  </si>
  <si>
    <t>ENSG00000260467</t>
  </si>
  <si>
    <t>AC018552.2</t>
  </si>
  <si>
    <t>novel transcript, antisense to CCDC135 and GPR97</t>
  </si>
  <si>
    <t>antisense</t>
  </si>
  <si>
    <t>ENSG00000268938.2</t>
  </si>
  <si>
    <t>ENSG00000268938</t>
  </si>
  <si>
    <t>AC005387.1</t>
  </si>
  <si>
    <t>novel transcript, antisense to FKBP8</t>
  </si>
  <si>
    <t>ENSG00000232284.7</t>
  </si>
  <si>
    <t>ENSG00000232284</t>
  </si>
  <si>
    <t>GNG12-AS1</t>
  </si>
  <si>
    <t>GNG12 antisense RNA 1 [Source:HGNC Symbol;Acc:HGNC:43938]</t>
  </si>
  <si>
    <t>ENSG00000279569.1</t>
  </si>
  <si>
    <t>ENSG00000279569</t>
  </si>
  <si>
    <t>AC020763.4</t>
  </si>
  <si>
    <t>novel transcript</t>
  </si>
  <si>
    <t>TEC</t>
  </si>
  <si>
    <t>ENSG00000273032.2</t>
  </si>
  <si>
    <t>ENSG00000273032</t>
  </si>
  <si>
    <t>DGCR9</t>
  </si>
  <si>
    <t>DiGeorge syndrome critical region gene 9 [Source:HGNC Symbol;Acc:HGNC:17227]</t>
  </si>
  <si>
    <t>processed_transcript</t>
  </si>
  <si>
    <t>ENSG00000187726.8</t>
  </si>
  <si>
    <t>ENSG00000187726</t>
  </si>
  <si>
    <t>DNAJB13</t>
  </si>
  <si>
    <t>DnaJ heat shock protein family (Hsp40) member B13 [Source:HGNC Symbol;Acc:HGNC:30718]</t>
  </si>
  <si>
    <t>ENSG00000274177.1</t>
  </si>
  <si>
    <t>ENSG00000274177</t>
  </si>
  <si>
    <t>AC004528.2</t>
  </si>
  <si>
    <t>novel transcript, antisense to TMEM259</t>
  </si>
  <si>
    <t>ENSG00000267607.1</t>
  </si>
  <si>
    <t>ENSG00000267607</t>
  </si>
  <si>
    <t>AC011511.5</t>
  </si>
  <si>
    <t>novel transcript, antisense to ICAM4 and ICAM1</t>
  </si>
  <si>
    <t>ENSG00000228492.2</t>
  </si>
  <si>
    <t>ENSG00000228492</t>
  </si>
  <si>
    <t>RAB11FIP1P1</t>
  </si>
  <si>
    <t>RAB11 family interacting protein 1 pseudogene 1 [Source:HGNC Symbol;Acc:HGNC:42366]</t>
  </si>
  <si>
    <t>ENSG00000279332.1</t>
  </si>
  <si>
    <t>ENSG00000279332</t>
  </si>
  <si>
    <t>AC090772.4</t>
  </si>
  <si>
    <t>ENSG00000242628.5</t>
  </si>
  <si>
    <t>ENSG00000242628</t>
  </si>
  <si>
    <t>AC009228.1</t>
  </si>
  <si>
    <t>ENSG00000233029.3</t>
  </si>
  <si>
    <t>ENSG00000233029</t>
  </si>
  <si>
    <t>AC244453.2</t>
  </si>
  <si>
    <t>ENSG00000261641.2</t>
  </si>
  <si>
    <t>ENSG00000261641</t>
  </si>
  <si>
    <t>AL031600.3</t>
  </si>
  <si>
    <t>novel transcript, antisense to CLCN7</t>
  </si>
  <si>
    <t>ENSG00000259678.1</t>
  </si>
  <si>
    <t>ENSG00000259678</t>
  </si>
  <si>
    <t>AC066613.2</t>
  </si>
  <si>
    <t>novel transcript, antisense to DMXL2</t>
  </si>
  <si>
    <t>ENSG00000240211.1</t>
  </si>
  <si>
    <t>ENSG00000240211</t>
  </si>
  <si>
    <t>AC092849.1</t>
  </si>
  <si>
    <t>ENSG00000237101.1</t>
  </si>
  <si>
    <t>ENSG00000237101</t>
  </si>
  <si>
    <t>AC092809.4</t>
  </si>
  <si>
    <t>uncharacterized LOC101927164 [Source:NCBI gene;Acc:101927164]</t>
  </si>
  <si>
    <t>ENSG00000239791.1</t>
  </si>
  <si>
    <t>ENSG00000239791</t>
  </si>
  <si>
    <t>AC002310.2</t>
  </si>
  <si>
    <t>ENSG00000160973.7</t>
  </si>
  <si>
    <t>ENSG00000160973</t>
  </si>
  <si>
    <t>FOXH1</t>
  </si>
  <si>
    <t>forkhead box H1 [Source:HGNC Symbol;Acc:HGNC:3814]</t>
  </si>
  <si>
    <t>ENSG00000268970.1</t>
  </si>
  <si>
    <t>ENSG00000268970</t>
  </si>
  <si>
    <t>AC022150.2</t>
  </si>
  <si>
    <t>novel transcript, sense intronic to ZNF83</t>
  </si>
  <si>
    <t>sense_intronic</t>
  </si>
  <si>
    <t>ENSG00000236263.1</t>
  </si>
  <si>
    <t>ENSG00000236263</t>
  </si>
  <si>
    <t>AC234582.2</t>
  </si>
  <si>
    <t>ENSG00000078795.16</t>
  </si>
  <si>
    <t>ENSG00000078795</t>
  </si>
  <si>
    <t>PKD2L2</t>
  </si>
  <si>
    <t>polycystin 2 like 2, transient receptor potential cation channel [Source:HGNC Symbol;Acc:HGNC:9012]</t>
  </si>
  <si>
    <t>ENSG00000255045.1</t>
  </si>
  <si>
    <t>ENSG00000255045</t>
  </si>
  <si>
    <t>AP000866.5</t>
  </si>
  <si>
    <t>ENSG00000244265.1</t>
  </si>
  <si>
    <t>ENSG00000244265</t>
  </si>
  <si>
    <t>SIAH2-AS1</t>
  </si>
  <si>
    <t>SIAH2 antisense RNA 1 [Source:HGNC Symbol;Acc:HGNC:40526]</t>
  </si>
  <si>
    <t>ENSG00000285938.1</t>
  </si>
  <si>
    <t>ENSG00000285938</t>
  </si>
  <si>
    <t>AC072022.2</t>
  </si>
  <si>
    <t>BCL6 antisense 1</t>
  </si>
  <si>
    <t>ENSG00000273485.1</t>
  </si>
  <si>
    <t>ENSG00000273485</t>
  </si>
  <si>
    <t>AL139339.2</t>
  </si>
  <si>
    <t>novel transcript, antisense to CALHM2</t>
  </si>
  <si>
    <t>ENSG00000224114.1</t>
  </si>
  <si>
    <t>ENSG00000224114</t>
  </si>
  <si>
    <t>AL591846.1</t>
  </si>
  <si>
    <t>ribosomal protein S14 (RPS14) pseudogene</t>
  </si>
  <si>
    <t>ENSG00000255108.1</t>
  </si>
  <si>
    <t>ENSG00000255108</t>
  </si>
  <si>
    <t>AP006621.1</t>
  </si>
  <si>
    <t>ENSG00000214548.16</t>
  </si>
  <si>
    <t>ENSG00000214548</t>
  </si>
  <si>
    <t>MEG3</t>
  </si>
  <si>
    <t>maternally expressed 3 [Source:HGNC Symbol;Acc:HGNC:14575]</t>
  </si>
  <si>
    <t>ENSG00000265287.2</t>
  </si>
  <si>
    <t>ENSG00000265287</t>
  </si>
  <si>
    <t>AC005726.5</t>
  </si>
  <si>
    <t>novel transcript, antisense to novel protein</t>
  </si>
  <si>
    <t>ENSG00000227757.3</t>
  </si>
  <si>
    <t>ENSG00000227757</t>
  </si>
  <si>
    <t>AP000282.1</t>
  </si>
  <si>
    <t>ENSG00000285710.1</t>
  </si>
  <si>
    <t>ENSG00000285710</t>
  </si>
  <si>
    <t>AC012184.4</t>
  </si>
  <si>
    <t>novel transcript, antisense to DDX19A</t>
  </si>
  <si>
    <t>ENSG00000232470.1</t>
  </si>
  <si>
    <t>ENSG00000232470</t>
  </si>
  <si>
    <t>AL136368.1</t>
  </si>
  <si>
    <t>ENSG00000162598.13</t>
  </si>
  <si>
    <t>ENSG00000162598</t>
  </si>
  <si>
    <t>C1orf87</t>
  </si>
  <si>
    <t>chromosome 1 open reading frame 87 [Source:HGNC Symbol;Acc:HGNC:28547]</t>
  </si>
  <si>
    <t>ENSG00000262429.1</t>
  </si>
  <si>
    <t>ENSG00000262429</t>
  </si>
  <si>
    <t>AC004771.4</t>
  </si>
  <si>
    <t>novel transcript, antisense to CAMTA2</t>
  </si>
  <si>
    <t>ENSG00000205927.4</t>
  </si>
  <si>
    <t>ENSG00000205927</t>
  </si>
  <si>
    <t>OLIG2</t>
  </si>
  <si>
    <t>oligodendrocyte transcription factor 2 [Source:HGNC Symbol;Acc:HGNC:9398]</t>
  </si>
  <si>
    <t>ENSG00000257607.1</t>
  </si>
  <si>
    <t>ENSG00000257607</t>
  </si>
  <si>
    <t>AC073957.2</t>
  </si>
  <si>
    <t>novel transcript, antisense to GPR146</t>
  </si>
  <si>
    <t>ENSG00000259881.1</t>
  </si>
  <si>
    <t>ENSG00000259881</t>
  </si>
  <si>
    <t>AC092384.2</t>
  </si>
  <si>
    <t>uncharacterized LOC101927793 [Source:NCBI gene;Acc:101927793]</t>
  </si>
  <si>
    <t>ENSG00000255050.1</t>
  </si>
  <si>
    <t>ENSG00000255050</t>
  </si>
  <si>
    <t>AC067930.5</t>
  </si>
  <si>
    <t>ENSG00000267512.1</t>
  </si>
  <si>
    <t>ENSG00000267512</t>
  </si>
  <si>
    <t>AC011446.1</t>
  </si>
  <si>
    <t>novel transcript, antisense to NACC1</t>
  </si>
  <si>
    <t>ENSG00000161905.12</t>
  </si>
  <si>
    <t>ENSG00000161905</t>
  </si>
  <si>
    <t>ALOX15</t>
  </si>
  <si>
    <t>arachidonate 15-lipoxygenase [Source:HGNC Symbol;Acc:HGNC:433]</t>
  </si>
  <si>
    <t>ENSG00000282933.2</t>
  </si>
  <si>
    <t>ENSG00000282933</t>
  </si>
  <si>
    <t>RHOXF1P3</t>
  </si>
  <si>
    <t>Rhox homeobox family member 1 pseudogene 3 [Source:HGNC Symbol;Acc:HGNC:51612]</t>
  </si>
  <si>
    <t>ENSG00000285933.1</t>
  </si>
  <si>
    <t>ENSG00000285933</t>
  </si>
  <si>
    <t>AP003498.2</t>
  </si>
  <si>
    <t>ENSG00000259952.1</t>
  </si>
  <si>
    <t>ENSG00000259952</t>
  </si>
  <si>
    <t>AC009133.2</t>
  </si>
  <si>
    <t>novel transcript, antisense to MAZ</t>
  </si>
  <si>
    <t>ENSG00000282639.1</t>
  </si>
  <si>
    <t>ENSG00000282639</t>
  </si>
  <si>
    <t>IGHV3-64D</t>
  </si>
  <si>
    <t>immunoglobulin heavy variable 3-64D [Source:HGNC Symbol;Acc:HGNC:49603]</t>
  </si>
  <si>
    <t>IG_V_gene</t>
  </si>
  <si>
    <t>ENSG00000205809.9</t>
  </si>
  <si>
    <t>ENSG00000205809</t>
  </si>
  <si>
    <t>KLRC2</t>
  </si>
  <si>
    <t>killer cell lectin like receptor C2 [Source:HGNC Symbol;Acc:HGNC:6375]</t>
  </si>
  <si>
    <t>ENSG00000105366.15</t>
  </si>
  <si>
    <t>ENSG00000105366</t>
  </si>
  <si>
    <t>SIGLEC8</t>
  </si>
  <si>
    <t>sialic acid binding Ig like lectin 8 [Source:HGNC Symbol;Acc:HGNC:10877]</t>
  </si>
  <si>
    <t>ENSG00000285280.1</t>
  </si>
  <si>
    <t>ENSG00000285280</t>
  </si>
  <si>
    <t>AL390957.1</t>
  </si>
  <si>
    <t>ENSG00000234426.2</t>
  </si>
  <si>
    <t>ENSG00000234426</t>
  </si>
  <si>
    <t>AL139042.1</t>
  </si>
  <si>
    <t>ENSG00000267750.5</t>
  </si>
  <si>
    <t>ENSG00000267750</t>
  </si>
  <si>
    <t>RUNDC3A-AS1</t>
  </si>
  <si>
    <t>RUNDC3A antisense RNA 1 [Source:HGNC Symbol;Acc:HGNC:51344]</t>
  </si>
  <si>
    <t>ENSG00000232070.8</t>
  </si>
  <si>
    <t>ENSG00000232070</t>
  </si>
  <si>
    <t>TMEM253</t>
  </si>
  <si>
    <t>transmembrane protein 253 [Source:HGNC Symbol;Acc:HGNC:32545]</t>
  </si>
  <si>
    <t>ENSG00000182586.8</t>
  </si>
  <si>
    <t>ENSG00000182586</t>
  </si>
  <si>
    <t>LINC00334</t>
  </si>
  <si>
    <t>long intergenic non-protein coding RNA 334 [Source:HGNC Symbol;Acc:HGNC:16425]</t>
  </si>
  <si>
    <t>ENSG00000260005.6</t>
  </si>
  <si>
    <t>ENSG00000260005</t>
  </si>
  <si>
    <t>AC027601.1</t>
  </si>
  <si>
    <t>uncharacterized LOC105371925 [Source:NCBI gene;Acc:105371925]</t>
  </si>
  <si>
    <t>ENSG00000137878.17</t>
  </si>
  <si>
    <t>ENSG00000137878</t>
  </si>
  <si>
    <t>GCOM1</t>
  </si>
  <si>
    <t>GRINL1A complex locus 1 [Source:HGNC Symbol;Acc:HGNC:26424]</t>
  </si>
  <si>
    <t>ENSG00000267394.1</t>
  </si>
  <si>
    <t>ENSG00000267394</t>
  </si>
  <si>
    <t>AC004596.1</t>
  </si>
  <si>
    <t>novel transcript, antisense to ATXN7L3</t>
  </si>
  <si>
    <t>ENSG00000066230.11</t>
  </si>
  <si>
    <t>ENSG00000066230</t>
  </si>
  <si>
    <t>SLC9A3</t>
  </si>
  <si>
    <t>solute carrier family 9 member A3 [Source:HGNC Symbol;Acc:HGNC:11073]</t>
  </si>
  <si>
    <t>ENSG00000276180.1</t>
  </si>
  <si>
    <t>ENSG00000276180</t>
  </si>
  <si>
    <t>HIST1H4I</t>
  </si>
  <si>
    <t>histone cluster 1 H4 family member i [Source:HGNC Symbol;Acc:HGNC:4793]</t>
  </si>
  <si>
    <t>ENSG00000137672.12</t>
  </si>
  <si>
    <t>ENSG00000137672</t>
  </si>
  <si>
    <t>TRPC6</t>
  </si>
  <si>
    <t>transient receptor potential cation channel subfamily C member 6 [Source:HGNC Symbol;Acc:HGNC:12338]</t>
  </si>
  <si>
    <t>ENSG00000165555.9</t>
  </si>
  <si>
    <t>ENSG00000165555</t>
  </si>
  <si>
    <t>NOXRED1</t>
  </si>
  <si>
    <t>NADP dependent oxidoreductase domain containing 1 [Source:HGNC Symbol;Acc:HGNC:20487]</t>
  </si>
  <si>
    <t>ENSG00000172250.15</t>
  </si>
  <si>
    <t>ENSG00000172250</t>
  </si>
  <si>
    <t>SERHL</t>
  </si>
  <si>
    <t>serine hydrolase-like (pseudogene) [Source:HGNC Symbol;Acc:HGNC:14408]</t>
  </si>
  <si>
    <t>transcribed_unitary_pseudogene</t>
  </si>
  <si>
    <t>ENSG00000263155.5</t>
  </si>
  <si>
    <t>ENSG00000263155</t>
  </si>
  <si>
    <t>MYZAP</t>
  </si>
  <si>
    <t>myocardial zonula adherens protein [Source:HGNC Symbol;Acc:HGNC:43444]</t>
  </si>
  <si>
    <t>ENSG00000134317.17</t>
  </si>
  <si>
    <t>ENSG00000134317</t>
  </si>
  <si>
    <t>GRHL1</t>
  </si>
  <si>
    <t>grainyhead like transcription factor 1 [Source:HGNC Symbol;Acc:HGNC:17923]</t>
  </si>
  <si>
    <t>ENSG00000135740.16</t>
  </si>
  <si>
    <t>ENSG00000135740</t>
  </si>
  <si>
    <t>SLC9A5</t>
  </si>
  <si>
    <t>solute carrier family 9 member A5 [Source:HGNC Symbol;Acc:HGNC:11078]</t>
  </si>
  <si>
    <t>ENSG00000283486.2</t>
  </si>
  <si>
    <t>ENSG00000283486</t>
  </si>
  <si>
    <t>FAM95C</t>
  </si>
  <si>
    <t>family with sequence similarity 95 member C [Source:HGNC Symbol;Acc:HGNC:45272]</t>
  </si>
  <si>
    <t>ENSG00000282608.1</t>
  </si>
  <si>
    <t>ENSG00000282608</t>
  </si>
  <si>
    <t>ADORA3</t>
  </si>
  <si>
    <t>adenosine A3 receptor [Source:HGNC Symbol;Acc:HGNC:268]</t>
  </si>
  <si>
    <t>ENSG00000108950.11</t>
  </si>
  <si>
    <t>ENSG00000108950</t>
  </si>
  <si>
    <t>FAM20A</t>
  </si>
  <si>
    <t>FAM20A, golgi associated secretory pathway pseudokinase [Source:HGNC Symbol;Acc:HGNC:23015]</t>
  </si>
  <si>
    <t>ENSG00000218537.1</t>
  </si>
  <si>
    <t>ENSG00000218537</t>
  </si>
  <si>
    <t>MIF-AS1</t>
  </si>
  <si>
    <t>MIF antisense RNA 1 [Source:HGNC Symbol;Acc:HGNC:27669]</t>
  </si>
  <si>
    <t>ENSG00000049247.13</t>
  </si>
  <si>
    <t>ENSG00000049247</t>
  </si>
  <si>
    <t>UTS2</t>
  </si>
  <si>
    <t>urotensin 2 [Source:HGNC Symbol;Acc:HGNC:12636]</t>
  </si>
  <si>
    <t>ENSG00000275854.1</t>
  </si>
  <si>
    <t>ENSG00000275854</t>
  </si>
  <si>
    <t>AC084824.4</t>
  </si>
  <si>
    <t>novel transcript, sense intronic to YARS2</t>
  </si>
  <si>
    <t>ENSG00000163959.9</t>
  </si>
  <si>
    <t>ENSG00000163959</t>
  </si>
  <si>
    <t>SLC51A</t>
  </si>
  <si>
    <t>solute carrier family 51 alpha subunit [Source:HGNC Symbol;Acc:HGNC:29955]</t>
  </si>
  <si>
    <t>ENSG00000250548.6</t>
  </si>
  <si>
    <t>ENSG00000250548</t>
  </si>
  <si>
    <t>LINC01303</t>
  </si>
  <si>
    <t>long intergenic non-protein coding RNA 1303 [Source:HGNC Symbol;Acc:HGNC:50470]</t>
  </si>
  <si>
    <t>ENSG00000103355.13</t>
  </si>
  <si>
    <t>ENSG00000103355</t>
  </si>
  <si>
    <t>PRSS33</t>
  </si>
  <si>
    <t>serine protease 33 [Source:HGNC Symbol;Acc:HGNC:30405]</t>
  </si>
  <si>
    <t>ENSG00000210107.1</t>
  </si>
  <si>
    <t>ENSG00000210107</t>
  </si>
  <si>
    <t>MT-TQ</t>
  </si>
  <si>
    <t>mitochondrially encoded tRNA glutamine [Source:HGNC Symbol;Acc:HGNC:7495]</t>
  </si>
  <si>
    <t>Mt_tRNA</t>
  </si>
  <si>
    <t>ENSG00000149243.15</t>
  </si>
  <si>
    <t>ENSG00000149243</t>
  </si>
  <si>
    <t>KLHL35</t>
  </si>
  <si>
    <t>kelch like family member 35 [Source:HGNC Symbol;Acc:HGNC:26597]</t>
  </si>
  <si>
    <t>ENSG00000272979.1</t>
  </si>
  <si>
    <t>ENSG00000272979</t>
  </si>
  <si>
    <t>AC093388.1</t>
  </si>
  <si>
    <t>novel transcript, antisense to MFSD6</t>
  </si>
  <si>
    <t>ENSG00000154330.12</t>
  </si>
  <si>
    <t>ENSG00000154330</t>
  </si>
  <si>
    <t>PGM5</t>
  </si>
  <si>
    <t>phosphoglucomutase 5 [Source:HGNC Symbol;Acc:HGNC:8908]</t>
  </si>
  <si>
    <t>ENSG00000229719.5</t>
  </si>
  <si>
    <t>ENSG00000229719</t>
  </si>
  <si>
    <t>MIR194-2HG</t>
  </si>
  <si>
    <t>MIR194-2 host gene [Source:HGNC Symbol;Acc:HGNC:51946]</t>
  </si>
  <si>
    <t>ENSG00000271344.1</t>
  </si>
  <si>
    <t>ENSG00000271344</t>
  </si>
  <si>
    <t>AC018638.6</t>
  </si>
  <si>
    <t>ENSG00000272821.1</t>
  </si>
  <si>
    <t>ENSG00000272821</t>
  </si>
  <si>
    <t>U62317.2</t>
  </si>
  <si>
    <t>novel transcript, antisense to SCO2</t>
  </si>
  <si>
    <t>ENSG00000257715.1</t>
  </si>
  <si>
    <t>ENSG00000257715</t>
  </si>
  <si>
    <t>AC007298.1</t>
  </si>
  <si>
    <t>novel transcript, antisense to LTA4H</t>
  </si>
  <si>
    <t>ENSG00000274653.1</t>
  </si>
  <si>
    <t>ENSG00000274653</t>
  </si>
  <si>
    <t>AC106782.6</t>
  </si>
  <si>
    <t>novel transcript, antisense to TBC1D10B</t>
  </si>
  <si>
    <t>ENSG00000116883.8</t>
  </si>
  <si>
    <t>ENSG00000116883</t>
  </si>
  <si>
    <t>AL591845.1</t>
  </si>
  <si>
    <t>novel transcript, antisense to EVA1B</t>
  </si>
  <si>
    <t>ENSG00000277879.1</t>
  </si>
  <si>
    <t>ENSG00000277879</t>
  </si>
  <si>
    <t>AL391988.1</t>
  </si>
  <si>
    <t>novel transcript, antisense to SLC18A2</t>
  </si>
  <si>
    <t>ENSG00000186204.14</t>
  </si>
  <si>
    <t>ENSG00000186204</t>
  </si>
  <si>
    <t>CYP4F12</t>
  </si>
  <si>
    <t>cytochrome P450 family 4 subfamily F member 12 [Source:HGNC Symbol;Acc:HGNC:18857]</t>
  </si>
  <si>
    <t>ENSG00000278601.1</t>
  </si>
  <si>
    <t>ENSG00000278601</t>
  </si>
  <si>
    <t>AL158163.2</t>
  </si>
  <si>
    <t>novel transcript, antisense to BBIP1</t>
  </si>
  <si>
    <t>ENSG00000271327.1</t>
  </si>
  <si>
    <t>ENSG00000271327</t>
  </si>
  <si>
    <t>AC010201.2</t>
  </si>
  <si>
    <t>ENSG00000275491.1</t>
  </si>
  <si>
    <t>ENSG00000275491</t>
  </si>
  <si>
    <t>LINC01730</t>
  </si>
  <si>
    <t>long intergenic non-protein coding RNA 1730 [Source:HGNC Symbol;Acc:HGNC:52518]</t>
  </si>
  <si>
    <t>ENSG00000112759.17</t>
  </si>
  <si>
    <t>ENSG00000112759</t>
  </si>
  <si>
    <t>SLC29A1</t>
  </si>
  <si>
    <t>solute carrier family 29 member 1 (Augustine blood group) [Source:HGNC Symbol;Acc:HGNC:11003]</t>
  </si>
  <si>
    <t>ENSG00000277548.1</t>
  </si>
  <si>
    <t>ENSG00000277548</t>
  </si>
  <si>
    <t>AC018926.3</t>
  </si>
  <si>
    <t>novel transcript, sense intronic to CCPG1</t>
  </si>
  <si>
    <t>ENSG00000091181.19</t>
  </si>
  <si>
    <t>ENSG00000091181</t>
  </si>
  <si>
    <t>IL5RA</t>
  </si>
  <si>
    <t>interleukin 5 receptor subunit alpha [Source:HGNC Symbol;Acc:HGNC:6017]</t>
  </si>
  <si>
    <t>ENSG00000261777.5</t>
  </si>
  <si>
    <t>ENSG00000261777</t>
  </si>
  <si>
    <t>AC012184.3</t>
  </si>
  <si>
    <t>uncharacterized LOC100506083 [Source:NCBI gene;Acc:100506083]</t>
  </si>
  <si>
    <t>ENSG00000233030.2</t>
  </si>
  <si>
    <t>ENSG00000233030</t>
  </si>
  <si>
    <t>AC243772.2</t>
  </si>
  <si>
    <t>novel transcript, antisense to FCGR1A</t>
  </si>
  <si>
    <t>ENSG00000103740.9</t>
  </si>
  <si>
    <t>ENSG00000103740</t>
  </si>
  <si>
    <t>ACSBG1</t>
  </si>
  <si>
    <t>acyl-CoA synthetase bubblegum family member 1 [Source:HGNC Symbol;Acc:HGNC:29567]</t>
  </si>
  <si>
    <t>ENSG00000234290.2</t>
  </si>
  <si>
    <t>ENSG00000234290</t>
  </si>
  <si>
    <t>AC116366.1</t>
  </si>
  <si>
    <t>ENSG00000130812.10</t>
  </si>
  <si>
    <t>ENSG00000130812</t>
  </si>
  <si>
    <t>ANGPTL6</t>
  </si>
  <si>
    <t>angiopoietin like 6 [Source:HGNC Symbol;Acc:HGNC:23140]</t>
  </si>
  <si>
    <t>ENSG00000142408.4</t>
  </si>
  <si>
    <t>ENSG00000142408</t>
  </si>
  <si>
    <t>CACNG8</t>
  </si>
  <si>
    <t>calcium voltage-gated channel auxiliary subunit gamma 8 [Source:HGNC Symbol;Acc:HGNC:13628]</t>
  </si>
  <si>
    <t>ENSG00000102362.15</t>
  </si>
  <si>
    <t>ENSG00000102362</t>
  </si>
  <si>
    <t>SYTL4</t>
  </si>
  <si>
    <t>synaptotagmin like 4 [Source:HGNC Symbol;Acc:HGNC:15588]</t>
  </si>
  <si>
    <t>ENSG00000108375.12</t>
  </si>
  <si>
    <t>ENSG00000108375</t>
  </si>
  <si>
    <t>RNF43</t>
  </si>
  <si>
    <t>ring finger protein 43 [Source:HGNC Symbol;Acc:HGNC:18505]</t>
  </si>
  <si>
    <t>ENSG00000139044.11</t>
  </si>
  <si>
    <t>ENSG00000139044</t>
  </si>
  <si>
    <t>B4GALNT3</t>
  </si>
  <si>
    <t>beta-1,4-N-acetyl-galactosaminyltransferase 3 [Source:HGNC Symbol;Acc:HGNC:24137]</t>
  </si>
  <si>
    <t>ENSG00000105205.6</t>
  </si>
  <si>
    <t>ENSG00000105205</t>
  </si>
  <si>
    <t>CLC</t>
  </si>
  <si>
    <t>Charcot-Leyden crystal galectin [Source:HGNC Symbol;Acc:HGNC:2014]</t>
  </si>
  <si>
    <t>ENSG00000269970.1</t>
  </si>
  <si>
    <t>ENSG00000269970</t>
  </si>
  <si>
    <t>AL162424.1</t>
  </si>
  <si>
    <t>novel transcript, sense intronic to PTGS1</t>
  </si>
  <si>
    <t>ENSG00000167100.14</t>
  </si>
  <si>
    <t>ENSG00000167100</t>
  </si>
  <si>
    <t>SAMD14</t>
  </si>
  <si>
    <t>sterile alpha motif domain containing 14 [Source:HGNC Symbol;Acc:HGNC:27312]</t>
  </si>
  <si>
    <t>ENSG00000277449.1</t>
  </si>
  <si>
    <t>ENSG00000277449</t>
  </si>
  <si>
    <t>CEBPB-AS1</t>
  </si>
  <si>
    <t>CEBPB antisense RNA 1 [Source:HGNC Symbol;Acc:HGNC:51226]</t>
  </si>
  <si>
    <t>ENSG00000248936.1</t>
  </si>
  <si>
    <t>ENSG00000248936</t>
  </si>
  <si>
    <t>AC027607.1</t>
  </si>
  <si>
    <t>putatitive novel transcript</t>
  </si>
  <si>
    <t>ENSG00000273599.1</t>
  </si>
  <si>
    <t>ENSG00000273599</t>
  </si>
  <si>
    <t>AL731571.1</t>
  </si>
  <si>
    <t>novel transcript, antisense to CTBP2</t>
  </si>
  <si>
    <t>ENSG00000236528.1</t>
  </si>
  <si>
    <t>ENSG00000236528</t>
  </si>
  <si>
    <t>AL033528.2</t>
  </si>
  <si>
    <t>ENSG00000103056.11</t>
  </si>
  <si>
    <t>ENSG00000103056</t>
  </si>
  <si>
    <t>SMPD3</t>
  </si>
  <si>
    <t>sphingomyelin phosphodiesterase 3 [Source:HGNC Symbol;Acc:HGNC:14240]</t>
  </si>
  <si>
    <t>ENSG00000180190.11</t>
  </si>
  <si>
    <t>ENSG00000180190</t>
  </si>
  <si>
    <t>TDRP</t>
  </si>
  <si>
    <t>testis development related protein [Source:HGNC Symbol;Acc:HGNC:26951]</t>
  </si>
  <si>
    <t>ENSG00000185052.11</t>
  </si>
  <si>
    <t>ENSG00000185052</t>
  </si>
  <si>
    <t>SLC24A3</t>
  </si>
  <si>
    <t>solute carrier family 24 member 3 [Source:HGNC Symbol;Acc:HGNC:10977]</t>
  </si>
  <si>
    <t>ENSG00000202533.1</t>
  </si>
  <si>
    <t>ENSG00000202533</t>
  </si>
  <si>
    <t>RF00019</t>
  </si>
  <si>
    <t>misc_RNA</t>
  </si>
  <si>
    <t>ENSG00000105507.2</t>
  </si>
  <si>
    <t>ENSG00000105507</t>
  </si>
  <si>
    <t>CABP5</t>
  </si>
  <si>
    <t>calcium binding protein 5 [Source:HGNC Symbol;Acc:HGNC:13714]</t>
  </si>
  <si>
    <t>ENSG00000003436.15</t>
  </si>
  <si>
    <t>ENSG00000003436</t>
  </si>
  <si>
    <t>TFPI</t>
  </si>
  <si>
    <t>tissue factor pathway inhibitor [Source:HGNC Symbol;Acc:HGNC:11760]</t>
  </si>
  <si>
    <t>ENSG00000087237.11</t>
  </si>
  <si>
    <t>ENSG00000087237</t>
  </si>
  <si>
    <t>CETP</t>
  </si>
  <si>
    <t>cholesteryl ester transfer protein [Source:HGNC Symbol;Acc:HGNC:1869]</t>
  </si>
  <si>
    <t>ENSG00000137941.16</t>
  </si>
  <si>
    <t>ENSG00000137941</t>
  </si>
  <si>
    <t>TTLL7</t>
  </si>
  <si>
    <t>tubulin tyrosine ligase like 7 [Source:HGNC Symbol;Acc:HGNC:26242]</t>
  </si>
  <si>
    <t>ENSG00000267751.5</t>
  </si>
  <si>
    <t>ENSG00000267751</t>
  </si>
  <si>
    <t>AC009005.1</t>
  </si>
  <si>
    <t>uncharacterized LOC105372233 [Source:NCBI gene;Acc:105372233]</t>
  </si>
  <si>
    <t>ENSG00000127831.10</t>
  </si>
  <si>
    <t>ENSG00000127831</t>
  </si>
  <si>
    <t>VIL1</t>
  </si>
  <si>
    <t>villin 1 [Source:HGNC Symbol;Acc:HGNC:12690]</t>
  </si>
  <si>
    <t>ENSG00000233547.1</t>
  </si>
  <si>
    <t>ENSG00000233547</t>
  </si>
  <si>
    <t>AL158212.2</t>
  </si>
  <si>
    <t>ENSG00000279491.1</t>
  </si>
  <si>
    <t>ENSG00000279491</t>
  </si>
  <si>
    <t>AP003733.4</t>
  </si>
  <si>
    <t>uncharacterized LOC399900 [Source:NCBI gene;Acc:399900]</t>
  </si>
  <si>
    <t>ENSG00000103184.11</t>
  </si>
  <si>
    <t>ENSG00000103184</t>
  </si>
  <si>
    <t>SEC14L5</t>
  </si>
  <si>
    <t>SEC14 like lipid binding 5 [Source:HGNC Symbol;Acc:HGNC:29032]</t>
  </si>
  <si>
    <t>ENSG00000268758.7</t>
  </si>
  <si>
    <t>ENSG00000268758</t>
  </si>
  <si>
    <t>ADGRE4P</t>
  </si>
  <si>
    <t>adhesion G protein-coupled receptor E4, pseudogene [Source:HGNC Symbol;Acc:HGNC:19240]</t>
  </si>
  <si>
    <t>ENSG00000139572.3</t>
  </si>
  <si>
    <t>ENSG00000139572</t>
  </si>
  <si>
    <t>GPR84</t>
  </si>
  <si>
    <t>G protein-coupled receptor 84 [Source:HGNC Symbol;Acc:HGNC:4535]</t>
  </si>
  <si>
    <t>ENSG00000198478.7</t>
  </si>
  <si>
    <t>ENSG00000198478</t>
  </si>
  <si>
    <t>SH3BGRL2</t>
  </si>
  <si>
    <t>SH3 domain binding glutamate rich protein like 2 [Source:HGNC Symbol;Acc:HGNC:15567]</t>
  </si>
  <si>
    <t>ENSG00000236409.2</t>
  </si>
  <si>
    <t>ENSG00000236409</t>
  </si>
  <si>
    <t>NRADDP</t>
  </si>
  <si>
    <t>neurotrophin receptor associated death domain, pseudogene [Source:HGNC Symbol;Acc:HGNC:19337]</t>
  </si>
  <si>
    <t>ENSG00000049323.15</t>
  </si>
  <si>
    <t>ENSG00000049323</t>
  </si>
  <si>
    <t>LTBP1</t>
  </si>
  <si>
    <t>latent transforming growth factor beta binding protein 1 [Source:HGNC Symbol;Acc:HGNC:6714]</t>
  </si>
  <si>
    <t>ENSG00000099998.17</t>
  </si>
  <si>
    <t>ENSG00000099998</t>
  </si>
  <si>
    <t>GGT5</t>
  </si>
  <si>
    <t>gamma-glutamyltransferase 5 [Source:HGNC Symbol;Acc:HGNC:4260]</t>
  </si>
  <si>
    <t>ENSG00000116729.13</t>
  </si>
  <si>
    <t>ENSG00000116729</t>
  </si>
  <si>
    <t>WLS</t>
  </si>
  <si>
    <t>wntless Wnt ligand secretion mediator [Source:HGNC Symbol;Acc:HGNC:30238]</t>
  </si>
  <si>
    <t>ENSG00000181016.9</t>
  </si>
  <si>
    <t>ENSG00000181016</t>
  </si>
  <si>
    <t>LSMEM1</t>
  </si>
  <si>
    <t>leucine rich single-pass membrane protein 1 [Source:HGNC Symbol;Acc:HGNC:22036]</t>
  </si>
  <si>
    <t>ENSG00000205560.12</t>
  </si>
  <si>
    <t>ENSG00000205560</t>
  </si>
  <si>
    <t>CPT1B</t>
  </si>
  <si>
    <t>carnitine palmitoyltransferase 1B [Source:HGNC Symbol;Acc:HGNC:2329]</t>
  </si>
  <si>
    <t>ENSG00000272933.1</t>
  </si>
  <si>
    <t>ENSG00000272933</t>
  </si>
  <si>
    <t>AL391121.1</t>
  </si>
  <si>
    <t>ENSG00000250334.5</t>
  </si>
  <si>
    <t>ENSG00000250334</t>
  </si>
  <si>
    <t>LINC00989</t>
  </si>
  <si>
    <t>long intergenic non-protein coding RNA 989 [Source:HGNC Symbol;Acc:HGNC:48918]</t>
  </si>
  <si>
    <t>ENSG00000280106.1</t>
  </si>
  <si>
    <t>ENSG00000280106</t>
  </si>
  <si>
    <t>AC008555.8</t>
  </si>
  <si>
    <t>ENSG00000163141.19</t>
  </si>
  <si>
    <t>ENSG00000163141</t>
  </si>
  <si>
    <t>BNIPL</t>
  </si>
  <si>
    <t>BCL2 interacting protein like [Source:HGNC Symbol;Acc:HGNC:16976]</t>
  </si>
  <si>
    <t>ENSG00000275371.1</t>
  </si>
  <si>
    <t>ENSG00000275371</t>
  </si>
  <si>
    <t>AC012645.4</t>
  </si>
  <si>
    <t>novel transcript, antisense to GDPD3</t>
  </si>
  <si>
    <t>ENSG00000148498.15</t>
  </si>
  <si>
    <t>ENSG00000148498</t>
  </si>
  <si>
    <t>PARD3</t>
  </si>
  <si>
    <t>par-3 family cell polarity regulator [Source:HGNC Symbol;Acc:HGNC:16051]</t>
  </si>
  <si>
    <t>ENSG00000261971.7</t>
  </si>
  <si>
    <t>ENSG00000261971</t>
  </si>
  <si>
    <t>MMP25-AS1</t>
  </si>
  <si>
    <t>MMP25 antisense RNA 1 [Source:HGNC Symbol;Acc:HGNC:51372]</t>
  </si>
  <si>
    <t>ENSG00000183134.4</t>
  </si>
  <si>
    <t>ENSG00000183134</t>
  </si>
  <si>
    <t>PTGDR2</t>
  </si>
  <si>
    <t>prostaglandin D2 receptor 2 [Source:HGNC Symbol;Acc:HGNC:4502]</t>
  </si>
  <si>
    <t>ENSG00000279838.1</t>
  </si>
  <si>
    <t>ENSG00000279838</t>
  </si>
  <si>
    <t>AL356273.3</t>
  </si>
  <si>
    <t>ENSG00000243566.6</t>
  </si>
  <si>
    <t>ENSG00000243566</t>
  </si>
  <si>
    <t>UPK3B</t>
  </si>
  <si>
    <t>uroplakin 3B [Source:HGNC Symbol;Acc:HGNC:21444]</t>
  </si>
  <si>
    <t>ENSG00000138798.11</t>
  </si>
  <si>
    <t>ENSG00000138798</t>
  </si>
  <si>
    <t>EGF</t>
  </si>
  <si>
    <t>epidermal growth factor [Source:HGNC Symbol;Acc:HGNC:3229]</t>
  </si>
  <si>
    <t>ENSG00000005961.18</t>
  </si>
  <si>
    <t>ENSG00000005961</t>
  </si>
  <si>
    <t>ITGA2B</t>
  </si>
  <si>
    <t>integrin subunit alpha 2b [Source:HGNC Symbol;Acc:HGNC:6138]</t>
  </si>
  <si>
    <t>ENSG00000140022.11</t>
  </si>
  <si>
    <t>ENSG00000140022</t>
  </si>
  <si>
    <t>STON2</t>
  </si>
  <si>
    <t>stonin 2 [Source:HGNC Symbol;Acc:HGNC:30652]</t>
  </si>
  <si>
    <t>ENSG00000279696.1</t>
  </si>
  <si>
    <t>ENSG00000279696</t>
  </si>
  <si>
    <t>AP001273.1</t>
  </si>
  <si>
    <t>ENSG00000236279.6</t>
  </si>
  <si>
    <t>ENSG00000236279</t>
  </si>
  <si>
    <t>CLEC2L</t>
  </si>
  <si>
    <t>C-type lectin domain family 2 member L [Source:HGNC Symbol;Acc:HGNC:21969]</t>
  </si>
  <si>
    <t>ENSG00000213937.3</t>
  </si>
  <si>
    <t>ENSG00000213937</t>
  </si>
  <si>
    <t>CLDN9</t>
  </si>
  <si>
    <t>claudin 9 [Source:HGNC Symbol;Acc:HGNC:2051]</t>
  </si>
  <si>
    <t>ENSG00000184500.15</t>
  </si>
  <si>
    <t>ENSG00000184500</t>
  </si>
  <si>
    <t>PROS1</t>
  </si>
  <si>
    <t>protein S [Source:HGNC Symbol;Acc:HGNC:9456]</t>
  </si>
  <si>
    <t>ENSG00000225528.3</t>
  </si>
  <si>
    <t>ENSG00000225528</t>
  </si>
  <si>
    <t>Z82206.1</t>
  </si>
  <si>
    <t>novel protein similar to translation machinery associated 7 homolog (S. cerevisiae) TMA7</t>
  </si>
  <si>
    <t>ENSG00000100628.11</t>
  </si>
  <si>
    <t>ENSG00000100628</t>
  </si>
  <si>
    <t>ASB2</t>
  </si>
  <si>
    <t>ankyrin repeat and SOCS box containing 2 [Source:HGNC Symbol;Acc:HGNC:16012]</t>
  </si>
  <si>
    <t>ENSG00000127920.5</t>
  </si>
  <si>
    <t>ENSG00000127920</t>
  </si>
  <si>
    <t>GNG11</t>
  </si>
  <si>
    <t>G protein subunit gamma 11 [Source:HGNC Symbol;Acc:HGNC:4403]</t>
  </si>
  <si>
    <t>ENSG00000161911.11</t>
  </si>
  <si>
    <t>ENSG00000161911</t>
  </si>
  <si>
    <t>TREML1</t>
  </si>
  <si>
    <t>triggering receptor expressed on myeloid cells like 1 [Source:HGNC Symbol;Acc:HGNC:20434]</t>
  </si>
  <si>
    <t>ENSG00000267288.2</t>
  </si>
  <si>
    <t>ENSG00000267288</t>
  </si>
  <si>
    <t>AC138150.2</t>
  </si>
  <si>
    <t>uncharacterized LOC105371795 [Source:NCBI gene;Acc:105371795]</t>
  </si>
  <si>
    <t>ENSG00000212743.2</t>
  </si>
  <si>
    <t>ENSG00000212743</t>
  </si>
  <si>
    <t>AL137145.1</t>
  </si>
  <si>
    <t>ENSG00000187260.15</t>
  </si>
  <si>
    <t>ENSG00000187260</t>
  </si>
  <si>
    <t>WDR86</t>
  </si>
  <si>
    <t>WD repeat domain 86 [Source:HGNC Symbol;Acc:HGNC:28020]</t>
  </si>
  <si>
    <t>ENSG00000269176.2</t>
  </si>
  <si>
    <t>ENSG00000269176</t>
  </si>
  <si>
    <t>AP001160.3</t>
  </si>
  <si>
    <t>novel transcript, antisense to TAF6L</t>
  </si>
  <si>
    <t>ENSG00000166681.13</t>
  </si>
  <si>
    <t>ENSG00000166681</t>
  </si>
  <si>
    <t>BEX3</t>
  </si>
  <si>
    <t>brain expressed X-linked 3 [Source:HGNC Symbol;Acc:HGNC:13388]</t>
  </si>
  <si>
    <t>ENSG00000182873.5</t>
  </si>
  <si>
    <t>ENSG00000182873</t>
  </si>
  <si>
    <t>PRKCZ-AS1</t>
  </si>
  <si>
    <t>PRKCZ antisense RNA 1 [Source:HGNC Symbol;Acc:HGNC:40477]</t>
  </si>
  <si>
    <t>ENSG00000264204.2</t>
  </si>
  <si>
    <t>ENSG00000264204</t>
  </si>
  <si>
    <t>AGAP7P</t>
  </si>
  <si>
    <t>ArfGAP with GTPase domain, ankyrin repeat and PH domain 7, pseudogene [Source:HGNC Symbol;Acc:HGNC:23465]</t>
  </si>
  <si>
    <t>unprocessed_pseudogene</t>
  </si>
  <si>
    <t>ENSG00000177112.7</t>
  </si>
  <si>
    <t>ENSG00000177112</t>
  </si>
  <si>
    <t>MRVI1-AS1</t>
  </si>
  <si>
    <t>MRVI1 antisense RNA 1 [Source:HGNC Symbol;Acc:HGNC:43434]</t>
  </si>
  <si>
    <t>ENSG00000267757.4</t>
  </si>
  <si>
    <t>ENSG00000267757</t>
  </si>
  <si>
    <t>EML2-AS1</t>
  </si>
  <si>
    <t>EML2 antisense RNA 1 [Source:HGNC Symbol;Acc:HGNC:48331]</t>
  </si>
  <si>
    <t>ENSG00000280047.1</t>
  </si>
  <si>
    <t>ENSG00000280047</t>
  </si>
  <si>
    <t>AC091825.1</t>
  </si>
  <si>
    <t>ENSG00000156381.8</t>
  </si>
  <si>
    <t>ENSG00000156381</t>
  </si>
  <si>
    <t>ANKRD9</t>
  </si>
  <si>
    <t>ankyrin repeat domain 9 [Source:HGNC Symbol;Acc:HGNC:20096]</t>
  </si>
  <si>
    <t>ENSG00000203804.4</t>
  </si>
  <si>
    <t>ENSG00000203804</t>
  </si>
  <si>
    <t>ADAMTSL4-AS1</t>
  </si>
  <si>
    <t>ADAMTSL4 antisense RNA 1 [Source:HGNC Symbol;Acc:HGNC:32041]</t>
  </si>
  <si>
    <t>ENSG00000072422.16</t>
  </si>
  <si>
    <t>ENSG00000072422</t>
  </si>
  <si>
    <t>RHOBTB1</t>
  </si>
  <si>
    <t>Rho related BTB domain containing 1 [Source:HGNC Symbol;Acc:HGNC:18738]</t>
  </si>
  <si>
    <t>ENSG00000166503.8</t>
  </si>
  <si>
    <t>ENSG00000166503</t>
  </si>
  <si>
    <t>HDGFL3</t>
  </si>
  <si>
    <t>HDGF like 3 [Source:HGNC Symbol;Acc:HGNC:24937]</t>
  </si>
  <si>
    <t>ENSG00000233452.6</t>
  </si>
  <si>
    <t>ENSG00000233452</t>
  </si>
  <si>
    <t>STXBP5-AS1</t>
  </si>
  <si>
    <t>STXBP5 antisense RNA 1 [Source:HGNC Symbol;Acc:HGNC:44183]</t>
  </si>
  <si>
    <t>ENSG00000112077.16</t>
  </si>
  <si>
    <t>ENSG00000112077</t>
  </si>
  <si>
    <t>RHAG</t>
  </si>
  <si>
    <t>Rh associated glycoprotein [Source:HGNC Symbol;Acc:HGNC:10006]</t>
  </si>
  <si>
    <t>ENSG00000108839.11</t>
  </si>
  <si>
    <t>ENSG00000108839</t>
  </si>
  <si>
    <t>ALOX12</t>
  </si>
  <si>
    <t>arachidonate 12-lipoxygenase, 12S type [Source:HGNC Symbol;Acc:HGNC:429]</t>
  </si>
  <si>
    <t>ENSG00000120885.21</t>
  </si>
  <si>
    <t>ENSG00000120885</t>
  </si>
  <si>
    <t>CLU</t>
  </si>
  <si>
    <t>clusterin [Source:HGNC Symbol;Acc:HGNC:2095]</t>
  </si>
  <si>
    <t>ENSG00000156206.13</t>
  </si>
  <si>
    <t>ENSG00000156206</t>
  </si>
  <si>
    <t>CFAP161</t>
  </si>
  <si>
    <t>cilia and flagella associated protein 161 [Source:HGNC Symbol;Acc:HGNC:26782]</t>
  </si>
  <si>
    <t>ENSG00000279277.1</t>
  </si>
  <si>
    <t>ENSG00000279277</t>
  </si>
  <si>
    <t>AC012020.1</t>
  </si>
  <si>
    <t>ENSG00000259207.7</t>
  </si>
  <si>
    <t>ENSG00000259207</t>
  </si>
  <si>
    <t>ITGB3</t>
  </si>
  <si>
    <t>integrin subunit beta 3 [Source:HGNC Symbol;Acc:HGNC:6156]</t>
  </si>
  <si>
    <t>ENSG00000260912.1</t>
  </si>
  <si>
    <t>ENSG00000260912</t>
  </si>
  <si>
    <t>AL158206.1</t>
  </si>
  <si>
    <t>novel transcript, overlapping ACER2</t>
  </si>
  <si>
    <t>sense_overlapping</t>
  </si>
  <si>
    <t>ENSG00000229124.6</t>
  </si>
  <si>
    <t>ENSG00000229124</t>
  </si>
  <si>
    <t>VIM-AS1</t>
  </si>
  <si>
    <t>VIM antisense RNA 1 [Source:HGNC Symbol;Acc:HGNC:44879]</t>
  </si>
  <si>
    <t>ENSG00000049249.8</t>
  </si>
  <si>
    <t>ENSG00000049249</t>
  </si>
  <si>
    <t>TNFRSF9</t>
  </si>
  <si>
    <t>TNF receptor superfamily member 9 [Source:HGNC Symbol;Acc:HGNC:11924]</t>
  </si>
  <si>
    <t>ENSG00000054793.13</t>
  </si>
  <si>
    <t>ENSG00000054793</t>
  </si>
  <si>
    <t>ATP9A</t>
  </si>
  <si>
    <t>ATPase phospholipid transporting 9A (putative) [Source:HGNC Symbol;Acc:HGNC:13540]</t>
  </si>
  <si>
    <t>ENSG00000225936.1</t>
  </si>
  <si>
    <t>ENSG00000225936</t>
  </si>
  <si>
    <t>AL731557.1</t>
  </si>
  <si>
    <t>ENSG00000126861.4</t>
  </si>
  <si>
    <t>ENSG00000126861</t>
  </si>
  <si>
    <t>OMG</t>
  </si>
  <si>
    <t>oligodendrocyte myelin glycoprotein [Source:HGNC Symbol;Acc:HGNC:8135]</t>
  </si>
  <si>
    <t>ENSG00000122786.19</t>
  </si>
  <si>
    <t>ENSG00000122786</t>
  </si>
  <si>
    <t>CALD1</t>
  </si>
  <si>
    <t>caldesmon 1 [Source:HGNC Symbol;Acc:HGNC:1441]</t>
  </si>
  <si>
    <t>ENSG00000250318.1</t>
  </si>
  <si>
    <t>ENSG00000250318</t>
  </si>
  <si>
    <t>AC003072.1</t>
  </si>
  <si>
    <t>ribosomal protein L13a (RPL13A) pseudogene</t>
  </si>
  <si>
    <t>ENSG00000144677.14</t>
  </si>
  <si>
    <t>ENSG00000144677</t>
  </si>
  <si>
    <t>CTDSPL</t>
  </si>
  <si>
    <t>CTD small phosphatase like [Source:HGNC Symbol;Acc:HGNC:16890]</t>
  </si>
  <si>
    <t>ENSG00000261596.2</t>
  </si>
  <si>
    <t>ENSG00000261596</t>
  </si>
  <si>
    <t>AC005632.2</t>
  </si>
  <si>
    <t>novel transcript, sense intronic to METTL9</t>
  </si>
  <si>
    <t>ENSG00000110013.12</t>
  </si>
  <si>
    <t>ENSG00000110013</t>
  </si>
  <si>
    <t>SIAE</t>
  </si>
  <si>
    <t>sialic acid acetylesterase [Source:HGNC Symbol;Acc:HGNC:18187]</t>
  </si>
  <si>
    <t>ENSG00000119862.12</t>
  </si>
  <si>
    <t>ENSG00000119862</t>
  </si>
  <si>
    <t>LGALSL</t>
  </si>
  <si>
    <t>galectin like [Source:HGNC Symbol;Acc:HGNC:25012]</t>
  </si>
  <si>
    <t>ENSG00000065665.20</t>
  </si>
  <si>
    <t>ENSG00000065665</t>
  </si>
  <si>
    <t>SEC61A2</t>
  </si>
  <si>
    <t>Sec61 translocon alpha 2 subunit [Source:HGNC Symbol;Acc:HGNC:17702]</t>
  </si>
  <si>
    <t>ENSG00000165914.14</t>
  </si>
  <si>
    <t>ENSG00000165914</t>
  </si>
  <si>
    <t>TTC7B</t>
  </si>
  <si>
    <t>tetratricopeptide repeat domain 7B [Source:HGNC Symbol;Acc:HGNC:19858]</t>
  </si>
  <si>
    <t>ENSG00000101335.9</t>
  </si>
  <si>
    <t>ENSG00000101335</t>
  </si>
  <si>
    <t>MYL9</t>
  </si>
  <si>
    <t>myosin light chain 9 [Source:HGNC Symbol;Acc:HGNC:15754]</t>
  </si>
  <si>
    <t>ENSG00000204872.4</t>
  </si>
  <si>
    <t>ENSG00000204872</t>
  </si>
  <si>
    <t>NAT8B</t>
  </si>
  <si>
    <t>N-acetyltransferase 8B (putative, gene/pseudogene) [Source:HGNC Symbol;Acc:HGNC:30235]</t>
  </si>
  <si>
    <t>polymorphic_pseudogene</t>
  </si>
  <si>
    <t>ENSG00000164181.13</t>
  </si>
  <si>
    <t>ENSG00000164181</t>
  </si>
  <si>
    <t>ELOVL7</t>
  </si>
  <si>
    <t>ELOVL fatty acid elongase 7 [Source:HGNC Symbol;Acc:HGNC:26292]</t>
  </si>
  <si>
    <t>ENSG00000279884.1</t>
  </si>
  <si>
    <t>ENSG00000279884</t>
  </si>
  <si>
    <t>AC010894.5</t>
  </si>
  <si>
    <t>ENSG00000124635.8</t>
  </si>
  <si>
    <t>ENSG00000124635</t>
  </si>
  <si>
    <t>HIST1H2BJ</t>
  </si>
  <si>
    <t>histone cluster 1 H2B family member j [Source:HGNC Symbol;Acc:HGNC:4761]</t>
  </si>
  <si>
    <t>ENSG00000133687.15</t>
  </si>
  <si>
    <t>ENSG00000133687</t>
  </si>
  <si>
    <t>TMTC1</t>
  </si>
  <si>
    <t>transmembrane and tetratricopeptide repeat containing 1 [Source:HGNC Symbol;Acc:HGNC:24099]</t>
  </si>
  <si>
    <t>ENSG00000273802.2</t>
  </si>
  <si>
    <t>ENSG00000273802</t>
  </si>
  <si>
    <t>HIST1H2BG</t>
  </si>
  <si>
    <t>histone cluster 1 H2B family member g [Source:HGNC Symbol;Acc:HGNC:4746]</t>
  </si>
  <si>
    <t>ENSG00000173210.19</t>
  </si>
  <si>
    <t>ENSG00000173210</t>
  </si>
  <si>
    <t>ABLIM3</t>
  </si>
  <si>
    <t>actin binding LIM protein family member 3 [Source:HGNC Symbol;Acc:HGNC:29132]</t>
  </si>
  <si>
    <t>ENSG00000154710.17</t>
  </si>
  <si>
    <t>ENSG00000154710</t>
  </si>
  <si>
    <t>RABGEF1</t>
  </si>
  <si>
    <t>RAB guanine nucleotide exchange factor 1 [Source:HGNC Symbol;Acc:HGNC:17676]</t>
  </si>
  <si>
    <t>ENSG00000259972.2</t>
  </si>
  <si>
    <t>ENSG00000259972</t>
  </si>
  <si>
    <t>AC009120.2</t>
  </si>
  <si>
    <t>novel transcript, antisense to PSMD7</t>
  </si>
  <si>
    <t>ENSG00000140479.16</t>
  </si>
  <si>
    <t>ENSG00000140479</t>
  </si>
  <si>
    <t>PCSK6</t>
  </si>
  <si>
    <t>proprotein convertase subtilisin/kexin type 6 [Source:HGNC Symbol;Acc:HGNC:8569]</t>
  </si>
  <si>
    <t>ENSG00000179818.13</t>
  </si>
  <si>
    <t>ENSG00000179818</t>
  </si>
  <si>
    <t>PCBP1-AS1</t>
  </si>
  <si>
    <t>PCBP1 antisense RNA 1 [Source:HGNC Symbol;Acc:HGNC:42948]</t>
  </si>
  <si>
    <t>ENSG00000159496.14</t>
  </si>
  <si>
    <t>ENSG00000159496</t>
  </si>
  <si>
    <t>RGL4</t>
  </si>
  <si>
    <t>ral guanine nucleotide dissociation stimulator like 4 [Source:HGNC Symbol;Acc:HGNC:31911]</t>
  </si>
  <si>
    <t>ENSG00000259869.2</t>
  </si>
  <si>
    <t>ENSG00000259869</t>
  </si>
  <si>
    <t>AL022344.2</t>
  </si>
  <si>
    <t>uncharacterized LOC283028 [Source:NCBI gene;Acc:283028]</t>
  </si>
  <si>
    <t>ENSG00000175063.16</t>
  </si>
  <si>
    <t>ENSG00000175063</t>
  </si>
  <si>
    <t>UBE2C</t>
  </si>
  <si>
    <t>ubiquitin conjugating enzyme E2 C [Source:HGNC Symbol;Acc:HGNC:15937]</t>
  </si>
  <si>
    <t>ENSG00000085733.15</t>
  </si>
  <si>
    <t>ENSG00000085733</t>
  </si>
  <si>
    <t>CTTN</t>
  </si>
  <si>
    <t>cortactin [Source:HGNC Symbol;Acc:HGNC:3338]</t>
  </si>
  <si>
    <t>ENSG00000257878.1</t>
  </si>
  <si>
    <t>ENSG00000257878</t>
  </si>
  <si>
    <t>AC007298.2</t>
  </si>
  <si>
    <t>ENSG00000273253.2</t>
  </si>
  <si>
    <t>ENSG00000273253</t>
  </si>
  <si>
    <t>AL022328.4</t>
  </si>
  <si>
    <t>novel transcript, antisense TRABD</t>
  </si>
  <si>
    <t>ENSG00000233695.2</t>
  </si>
  <si>
    <t>ENSG00000233695</t>
  </si>
  <si>
    <t>GAS6-AS1</t>
  </si>
  <si>
    <t>GAS6 antisense RNA 1 [Source:HGNC Symbol;Acc:HGNC:39826]</t>
  </si>
  <si>
    <t>ENSG00000253522.6</t>
  </si>
  <si>
    <t>ENSG00000253522</t>
  </si>
  <si>
    <t>MIR3142HG</t>
  </si>
  <si>
    <t>MIR3142 host gene [Source:HGNC Symbol;Acc:HGNC:51944]</t>
  </si>
  <si>
    <t>ENSG00000234518.2</t>
  </si>
  <si>
    <t>ENSG00000234518</t>
  </si>
  <si>
    <t>PTGES3P1</t>
  </si>
  <si>
    <t>prostaglandin E synthase 3 pseudogene 1 [Source:HGNC Symbol;Acc:HGNC:43824]</t>
  </si>
  <si>
    <t>ENSG00000270277.1</t>
  </si>
  <si>
    <t>ENSG00000270277</t>
  </si>
  <si>
    <t>AC009948.3</t>
  </si>
  <si>
    <t>novel transcript, antisense to titin</t>
  </si>
  <si>
    <t>ENSG00000272356.1</t>
  </si>
  <si>
    <t>ENSG00000272356</t>
  </si>
  <si>
    <t>AL080317.3</t>
  </si>
  <si>
    <t>novel transcript, antisense to REV3L</t>
  </si>
  <si>
    <t>ENSG00000247400.3</t>
  </si>
  <si>
    <t>ENSG00000247400</t>
  </si>
  <si>
    <t>DNAJC3-DT</t>
  </si>
  <si>
    <t>DNAJC3 divergent transcript [Source:HGNC Symbol;Acc:HGNC:39808]</t>
  </si>
  <si>
    <t>ENSG00000230149.2</t>
  </si>
  <si>
    <t>ENSG00000230149</t>
  </si>
  <si>
    <t>AL021707.3</t>
  </si>
  <si>
    <t>novel transcript, antisense to SUN2</t>
  </si>
  <si>
    <t>ENSG00000113140.10</t>
  </si>
  <si>
    <t>ENSG00000113140</t>
  </si>
  <si>
    <t>SPARC</t>
  </si>
  <si>
    <t>secreted protein acidic and cysteine rich [Source:HGNC Symbol;Acc:HGNC:11219]</t>
  </si>
  <si>
    <t>ENSG00000204420.9</t>
  </si>
  <si>
    <t>ENSG00000204420</t>
  </si>
  <si>
    <t>MPIG6B</t>
  </si>
  <si>
    <t>megakaryocyte and platelet inhibitory receptor G6b [Source:HGNC Symbol;Acc:HGNC:13937]</t>
  </si>
  <si>
    <t>ENSG00000215022.7</t>
  </si>
  <si>
    <t>ENSG00000215022</t>
  </si>
  <si>
    <t>AL008729.1</t>
  </si>
  <si>
    <t>uncharacterized LOC100130357 [Source:NCBI gene;Acc:100130357]</t>
  </si>
  <si>
    <t>ENSG00000123689.5</t>
  </si>
  <si>
    <t>ENSG00000123689</t>
  </si>
  <si>
    <t>G0S2</t>
  </si>
  <si>
    <t>G0/G1 switch 2 [Source:HGNC Symbol;Acc:HGNC:30229]</t>
  </si>
  <si>
    <t>ENSG00000283633.1</t>
  </si>
  <si>
    <t>ENSG00000283633</t>
  </si>
  <si>
    <t>AP000547.3</t>
  </si>
  <si>
    <t>ENSG00000273096.1</t>
  </si>
  <si>
    <t>ENSG00000273096</t>
  </si>
  <si>
    <t>AL021707.8</t>
  </si>
  <si>
    <t>novel transcript, sense intronic to SUN2</t>
  </si>
  <si>
    <t>ENSG00000281162.2</t>
  </si>
  <si>
    <t>ENSG00000281162</t>
  </si>
  <si>
    <t>LINC01127</t>
  </si>
  <si>
    <t>long intergenic non-protein coding RNA 1127 [Source:HGNC Symbol;Acc:HGNC:49292]</t>
  </si>
  <si>
    <t>ENSG00000272037.1</t>
  </si>
  <si>
    <t>ENSG00000272037</t>
  </si>
  <si>
    <t>AP002907.1</t>
  </si>
  <si>
    <t>novel transcript, antisense to UBR5</t>
  </si>
  <si>
    <t>ENSG00000104427.11</t>
  </si>
  <si>
    <t>ENSG00000104427</t>
  </si>
  <si>
    <t>ZC2HC1A</t>
  </si>
  <si>
    <t>zinc finger C2HC-type containing 1A [Source:HGNC Symbol;Acc:HGNC:24277]</t>
  </si>
  <si>
    <t>ENSG00000262370.5</t>
  </si>
  <si>
    <t>ENSG00000262370</t>
  </si>
  <si>
    <t>AC108134.3</t>
  </si>
  <si>
    <t>uncharacterized LOC105371058 [Source:NCBI gene;Acc:105371058]</t>
  </si>
  <si>
    <t>ENSG00000186409.15</t>
  </si>
  <si>
    <t>ENSG00000186409</t>
  </si>
  <si>
    <t>CCDC30</t>
  </si>
  <si>
    <t>coiled-coil domain containing 30 [Source:HGNC Symbol;Acc:HGNC:26103]</t>
  </si>
  <si>
    <t>ENSG00000088726.15</t>
  </si>
  <si>
    <t>ENSG00000088726</t>
  </si>
  <si>
    <t>TMEM40</t>
  </si>
  <si>
    <t>transmembrane protein 40 [Source:HGNC Symbol;Acc:HGNC:25620]</t>
  </si>
  <si>
    <t>ENSG00000203999.8</t>
  </si>
  <si>
    <t>ENSG00000203999</t>
  </si>
  <si>
    <t>LINC01270</t>
  </si>
  <si>
    <t>long intergenic non-protein coding RNA 1270 [Source:HGNC Symbol;Acc:HGNC:27658]</t>
  </si>
  <si>
    <t>ENSG00000237781.3</t>
  </si>
  <si>
    <t>ENSG00000237781</t>
  </si>
  <si>
    <t>AL356356.1</t>
  </si>
  <si>
    <t>novel transcript, antisense to ADAMTSL4</t>
  </si>
  <si>
    <t>ENSG00000154917.10</t>
  </si>
  <si>
    <t>ENSG00000154917</t>
  </si>
  <si>
    <t>RAB6B</t>
  </si>
  <si>
    <t>RAB6B, member RAS oncogene family [Source:HGNC Symbol;Acc:HGNC:14902]</t>
  </si>
  <si>
    <t>ENSG00000186529.15</t>
  </si>
  <si>
    <t>ENSG00000186529</t>
  </si>
  <si>
    <t>CYP4F3</t>
  </si>
  <si>
    <t>cytochrome P450 family 4 subfamily F member 3 [Source:HGNC Symbol;Acc:HGNC:2646]</t>
  </si>
  <si>
    <t>ENSG00000267436.1</t>
  </si>
  <si>
    <t>ENSG00000267436</t>
  </si>
  <si>
    <t>AC005786.3</t>
  </si>
  <si>
    <t>novel transcript, antisense to MFSD12</t>
  </si>
  <si>
    <t>ENSG00000276231.4</t>
  </si>
  <si>
    <t>ENSG00000276231</t>
  </si>
  <si>
    <t>PIK3R6</t>
  </si>
  <si>
    <t>phosphoinositide-3-kinase regulatory subunit 6 [Source:HGNC Symbol;Acc:HGNC:27101]</t>
  </si>
  <si>
    <t>ENSG00000273356.1</t>
  </si>
  <si>
    <t>ENSG00000273356</t>
  </si>
  <si>
    <t>LINC02019</t>
  </si>
  <si>
    <t>long intergenic non-protein coding RNA 2019 [Source:HGNC Symbol;Acc:HGNC:52854]</t>
  </si>
  <si>
    <t>ENSG00000280206.1</t>
  </si>
  <si>
    <t>ENSG00000280206</t>
  </si>
  <si>
    <t>AC026401.3</t>
  </si>
  <si>
    <t>ENSG00000280027.1</t>
  </si>
  <si>
    <t>ENSG00000280027</t>
  </si>
  <si>
    <t>AC007342.9</t>
  </si>
  <si>
    <t>ENSG00000115129.13</t>
  </si>
  <si>
    <t>ENSG00000115129</t>
  </si>
  <si>
    <t>TP53I3</t>
  </si>
  <si>
    <t>tumor protein p53 inducible protein 3 [Source:HGNC Symbol;Acc:HGNC:19373]</t>
  </si>
  <si>
    <t>ENSG00000100197.21</t>
  </si>
  <si>
    <t>ENSG00000100197</t>
  </si>
  <si>
    <t>CYP2D6</t>
  </si>
  <si>
    <t>cytochrome P450 family 2 subfamily D member 6 [Source:HGNC Symbol;Acc:HGNC:2625]</t>
  </si>
  <si>
    <t>ENSG00000005249.12</t>
  </si>
  <si>
    <t>ENSG00000005249</t>
  </si>
  <si>
    <t>PRKAR2B</t>
  </si>
  <si>
    <t>protein kinase cAMP-dependent type II regulatory subunit beta [Source:HGNC Symbol;Acc:HGNC:9392]</t>
  </si>
  <si>
    <t>ENSG00000257354.2</t>
  </si>
  <si>
    <t>ENSG00000257354</t>
  </si>
  <si>
    <t>AC048341.1</t>
  </si>
  <si>
    <t>ENSG00000276718.1</t>
  </si>
  <si>
    <t>ENSG00000276718</t>
  </si>
  <si>
    <t>AC005840.4</t>
  </si>
  <si>
    <t>novel transcript, antisense to VAMP1</t>
  </si>
  <si>
    <t>ENSG00000273373.1</t>
  </si>
  <si>
    <t>ENSG00000273373</t>
  </si>
  <si>
    <t>AL355488.1</t>
  </si>
  <si>
    <t>novel transcript, antisense to SLC16A4</t>
  </si>
  <si>
    <t>ENSG00000256271.1</t>
  </si>
  <si>
    <t>ENSG00000256271</t>
  </si>
  <si>
    <t>CACNA1C-AS2</t>
  </si>
  <si>
    <t>CACNA1C antisense RNA 2 [Source:HGNC Symbol;Acc:HGNC:40118]</t>
  </si>
  <si>
    <t>ENSG00000182253.14</t>
  </si>
  <si>
    <t>ENSG00000182253</t>
  </si>
  <si>
    <t>SYNM</t>
  </si>
  <si>
    <t>synemin [Source:HGNC Symbol;Acc:HGNC:24466]</t>
  </si>
  <si>
    <t>ENSG00000215769.8</t>
  </si>
  <si>
    <t>ENSG00000215769</t>
  </si>
  <si>
    <t>ARHGAP27P1-BPTFP1-KPNA2P3</t>
  </si>
  <si>
    <t>ARHGAP27P1-BPTFP1-KPNA2P3 readthrough, transcribed pseudogene [Source:HGNC Symbol;Acc:HGNC:52873]</t>
  </si>
  <si>
    <t>ENSG00000278784.1</t>
  </si>
  <si>
    <t>ENSG00000278784</t>
  </si>
  <si>
    <t>AL136295.7</t>
  </si>
  <si>
    <t>ENSG00000261485.1</t>
  </si>
  <si>
    <t>ENSG00000261485</t>
  </si>
  <si>
    <t>PAN3-AS1</t>
  </si>
  <si>
    <t>PAN3 antisense RNA 1 [Source:HGNC Symbol;Acc:HGNC:39932]</t>
  </si>
  <si>
    <t>ENSG00000228242.6</t>
  </si>
  <si>
    <t>ENSG00000228242</t>
  </si>
  <si>
    <t>AC093495.1</t>
  </si>
  <si>
    <t>novel transcript, antisense to XPC</t>
  </si>
  <si>
    <t>ENSG00000249476.1</t>
  </si>
  <si>
    <t>ENSG00000249476</t>
  </si>
  <si>
    <t>AC008467.1</t>
  </si>
  <si>
    <t>ENSG00000259321.1</t>
  </si>
  <si>
    <t>ENSG00000259321</t>
  </si>
  <si>
    <t>AL136295.2</t>
  </si>
  <si>
    <t>ENSG00000160284.14</t>
  </si>
  <si>
    <t>ENSG00000160284</t>
  </si>
  <si>
    <t>SPATC1L</t>
  </si>
  <si>
    <t>spermatogenesis and centriole associated 1 like [Source:HGNC Symbol;Acc:HGNC:1298]</t>
  </si>
  <si>
    <t>ENSG00000022556.15</t>
  </si>
  <si>
    <t>ENSG00000022556</t>
  </si>
  <si>
    <t>NLRP2</t>
  </si>
  <si>
    <t>NLR family pyrin domain containing 2 [Source:HGNC Symbol;Acc:HGNC:22948]</t>
  </si>
  <si>
    <t>ENSG00000154358.20</t>
  </si>
  <si>
    <t>ENSG00000154358</t>
  </si>
  <si>
    <t>OBSCN</t>
  </si>
  <si>
    <t>obscurin, cytoskeletal calmodulin and titin-interacting RhoGEF [Source:HGNC Symbol;Acc:HGNC:15719]</t>
  </si>
  <si>
    <t>ENSG00000013573.16</t>
  </si>
  <si>
    <t>ENSG00000013573</t>
  </si>
  <si>
    <t>DDX11</t>
  </si>
  <si>
    <t>DEAD/H-box helicase 11 [Source:HGNC Symbol;Acc:HGNC:2736]</t>
  </si>
  <si>
    <t>ENSG00000148219.16</t>
  </si>
  <si>
    <t>ENSG00000148219</t>
  </si>
  <si>
    <t>ASTN2</t>
  </si>
  <si>
    <t>astrotactin 2 [Source:HGNC Symbol;Acc:HGNC:17021]</t>
  </si>
  <si>
    <t>ENSG00000005471.17</t>
  </si>
  <si>
    <t>ENSG00000005471</t>
  </si>
  <si>
    <t>ABCB4</t>
  </si>
  <si>
    <t>ATP binding cassette subfamily B member 4 [Source:HGNC Symbol;Acc:HGNC:45]</t>
  </si>
  <si>
    <t>ENSG00000130300.8</t>
  </si>
  <si>
    <t>ENSG00000130300</t>
  </si>
  <si>
    <t>PLVAP</t>
  </si>
  <si>
    <t>plasmalemma vesicle associated protein [Source:HGNC Symbol;Acc:HGNC:13635]</t>
  </si>
  <si>
    <t>ENSG00000263264.1</t>
  </si>
  <si>
    <t>ENSG00000263264</t>
  </si>
  <si>
    <t>AC119396.1</t>
  </si>
  <si>
    <t>novel protein</t>
  </si>
  <si>
    <t>ENSG00000172215.5</t>
  </si>
  <si>
    <t>ENSG00000172215</t>
  </si>
  <si>
    <t>CXCR6</t>
  </si>
  <si>
    <t>C-X-C motif chemokine receptor 6 [Source:HGNC Symbol;Acc:HGNC:16647]</t>
  </si>
  <si>
    <t>ENSG00000133739.15</t>
  </si>
  <si>
    <t>ENSG00000133739</t>
  </si>
  <si>
    <t>LRRCC1</t>
  </si>
  <si>
    <t>leucine rich repeat and coiled-coil centrosomal protein 1 [Source:HGNC Symbol;Acc:HGNC:29373]</t>
  </si>
  <si>
    <t>ENSG00000211898.7</t>
  </si>
  <si>
    <t>ENSG00000211898</t>
  </si>
  <si>
    <t>IGHD</t>
  </si>
  <si>
    <t>immunoglobulin heavy constant delta [Source:HGNC Symbol;Acc:HGNC:5480]</t>
  </si>
  <si>
    <t>IG_C_gene</t>
  </si>
  <si>
    <t>ENSG00000137474.20</t>
  </si>
  <si>
    <t>ENSG00000137474</t>
  </si>
  <si>
    <t>MYO7A</t>
  </si>
  <si>
    <t>myosin VIIA [Source:HGNC Symbol;Acc:HGNC:7606]</t>
  </si>
  <si>
    <t>ENSG00000151623.14</t>
  </si>
  <si>
    <t>ENSG00000151623</t>
  </si>
  <si>
    <t>NR3C2</t>
  </si>
  <si>
    <t>nuclear receptor subfamily 3 group C member 2 [Source:HGNC Symbol;Acc:HGNC:7979]</t>
  </si>
  <si>
    <t>ENSG00000134779.14</t>
  </si>
  <si>
    <t>ENSG00000134779</t>
  </si>
  <si>
    <t>TPGS2</t>
  </si>
  <si>
    <t>tubulin polyglutamylase complex subunit 2 [Source:HGNC Symbol;Acc:HGNC:24561]</t>
  </si>
  <si>
    <t>ENSG00000284428.1</t>
  </si>
  <si>
    <t>ENSG00000284428</t>
  </si>
  <si>
    <t>IPO5P1</t>
  </si>
  <si>
    <t>importin 5 pseudogene 1 [Source:NCBI gene;Acc:100132815]</t>
  </si>
  <si>
    <t>ENSG00000249790.2</t>
  </si>
  <si>
    <t>ENSG00000249790</t>
  </si>
  <si>
    <t>AC092490.1</t>
  </si>
  <si>
    <t>ENSG00000173599.13</t>
  </si>
  <si>
    <t>ENSG00000173599</t>
  </si>
  <si>
    <t>PC</t>
  </si>
  <si>
    <t>pyruvate carboxylase [Source:HGNC Symbol;Acc:HGNC:8636]</t>
  </si>
  <si>
    <t>ENSG00000206172.8</t>
  </si>
  <si>
    <t>ENSG00000206172</t>
  </si>
  <si>
    <t>HBA1</t>
  </si>
  <si>
    <t>hemoglobin subunit alpha 1 [Source:HGNC Symbol;Acc:HGNC:4823]</t>
  </si>
  <si>
    <t>ENSG00000153823.18</t>
  </si>
  <si>
    <t>ENSG00000153823</t>
  </si>
  <si>
    <t>PID1</t>
  </si>
  <si>
    <t>phosphotyrosine interaction domain containing 1 [Source:HGNC Symbol;Acc:HGNC:26084]</t>
  </si>
  <si>
    <t>ENSG00000225614.2</t>
  </si>
  <si>
    <t>ENSG00000225614</t>
  </si>
  <si>
    <t>ZNF469</t>
  </si>
  <si>
    <t>zinc finger protein 469 [Source:HGNC Symbol;Acc:HGNC:23216]</t>
  </si>
  <si>
    <t>ENSG00000196092.12</t>
  </si>
  <si>
    <t>ENSG00000196092</t>
  </si>
  <si>
    <t>PAX5</t>
  </si>
  <si>
    <t>paired box 5 [Source:HGNC Symbol;Acc:HGNC:8619]</t>
  </si>
  <si>
    <t>ENSG00000261804.1</t>
  </si>
  <si>
    <t>ENSG00000261804</t>
  </si>
  <si>
    <t>AC007342.4</t>
  </si>
  <si>
    <t>uncharacterized LOC102723373 [Source:NCBI gene;Acc:102723373]</t>
  </si>
  <si>
    <t>ENSG00000128218.7</t>
  </si>
  <si>
    <t>ENSG00000128218</t>
  </si>
  <si>
    <t>VPREB3</t>
  </si>
  <si>
    <t>V-set pre-B cell surrogate light chain 3 [Source:HGNC Symbol;Acc:HGNC:12710]</t>
  </si>
  <si>
    <t>ENSG00000182983.14</t>
  </si>
  <si>
    <t>ENSG00000182983</t>
  </si>
  <si>
    <t>ZNF662</t>
  </si>
  <si>
    <t>zinc finger protein 662 [Source:HGNC Symbol;Acc:HGNC:31930]</t>
  </si>
  <si>
    <t>ENSG00000125534.9</t>
  </si>
  <si>
    <t>ENSG00000125534</t>
  </si>
  <si>
    <t>PPDPF</t>
  </si>
  <si>
    <t>pancreatic progenitor cell differentiation and proliferation factor [Source:HGNC Symbol;Acc:HGNC:16142]</t>
  </si>
  <si>
    <t>ENSG00000177272.8</t>
  </si>
  <si>
    <t>ENSG00000177272</t>
  </si>
  <si>
    <t>KCNA3</t>
  </si>
  <si>
    <t>potassium voltage-gated channel subfamily A member 3 [Source:HGNC Symbol;Acc:HGNC:6221]</t>
  </si>
  <si>
    <t>ENSG00000173114.12</t>
  </si>
  <si>
    <t>ENSG00000173114</t>
  </si>
  <si>
    <t>LRRN3</t>
  </si>
  <si>
    <t>leucine rich repeat neuronal 3 [Source:HGNC Symbol;Acc:HGNC:17200]</t>
  </si>
  <si>
    <t>ENSG00000026559.13</t>
  </si>
  <si>
    <t>ENSG00000026559</t>
  </si>
  <si>
    <t>KCNG1</t>
  </si>
  <si>
    <t>potassium voltage-gated channel modifier subfamily G member 1 [Source:HGNC Symbol;Acc:HGNC:6248]</t>
  </si>
  <si>
    <t>ENSG00000069188.16</t>
  </si>
  <si>
    <t>ENSG00000069188</t>
  </si>
  <si>
    <t>SDK2</t>
  </si>
  <si>
    <t>sidekick cell adhesion molecule 2 [Source:HGNC Symbol;Acc:HGNC:19308]</t>
  </si>
  <si>
    <t>ENSG00000183691.4</t>
  </si>
  <si>
    <t>ENSG00000183691</t>
  </si>
  <si>
    <t>NOG</t>
  </si>
  <si>
    <t>noggin [Source:HGNC Symbol;Acc:HGNC:7866]</t>
  </si>
  <si>
    <t>ENSG00000103148.15</t>
  </si>
  <si>
    <t>ENSG00000103148</t>
  </si>
  <si>
    <t>NPRL3</t>
  </si>
  <si>
    <t>NPR3 like, GATOR1 complex subunit [Source:HGNC Symbol;Acc:HGNC:14124]</t>
  </si>
  <si>
    <t>ENSG00000143297.18</t>
  </si>
  <si>
    <t>ENSG00000143297</t>
  </si>
  <si>
    <t>FCRL5</t>
  </si>
  <si>
    <t>Fc receptor like 5 [Source:HGNC Symbol;Acc:HGNC:18508]</t>
  </si>
  <si>
    <t>ENSG00000145423.4</t>
  </si>
  <si>
    <t>ENSG00000145423</t>
  </si>
  <si>
    <t>SFRP2</t>
  </si>
  <si>
    <t>secreted frizzled related protein 2 [Source:HGNC Symbol;Acc:HGNC:10777]</t>
  </si>
  <si>
    <t>ENSG00000168546.10</t>
  </si>
  <si>
    <t>ENSG00000168546</t>
  </si>
  <si>
    <t>GFRA2</t>
  </si>
  <si>
    <t>GDNF family receptor alpha 2 [Source:HGNC Symbol;Acc:HGNC:4244]</t>
  </si>
  <si>
    <t>ENSG00000169047.5</t>
  </si>
  <si>
    <t>ENSG00000169047</t>
  </si>
  <si>
    <t>IRS1</t>
  </si>
  <si>
    <t>insulin receptor substrate 1 [Source:HGNC Symbol;Acc:HGNC:6125]</t>
  </si>
  <si>
    <t>ENSG00000237513.1</t>
  </si>
  <si>
    <t>ENSG00000237513</t>
  </si>
  <si>
    <t>AC007384.1</t>
  </si>
  <si>
    <t>ENSG00000079691.17</t>
  </si>
  <si>
    <t>ENSG00000079691</t>
  </si>
  <si>
    <t>CARMIL1</t>
  </si>
  <si>
    <t>capping protein regulator and myosin 1 linker 1 [Source:HGNC Symbol;Acc:HGNC:21581]</t>
  </si>
  <si>
    <t>ENSG00000255833.1</t>
  </si>
  <si>
    <t>ENSG00000255833</t>
  </si>
  <si>
    <t>TIFAB</t>
  </si>
  <si>
    <t>TIFA inhibitor [Source:HGNC Symbol;Acc:HGNC:34024]</t>
  </si>
  <si>
    <t>ENSG00000187474.4</t>
  </si>
  <si>
    <t>ENSG00000187474</t>
  </si>
  <si>
    <t>FPR3</t>
  </si>
  <si>
    <t>formyl peptide receptor 3 [Source:HGNC Symbol;Acc:HGNC:3828]</t>
  </si>
  <si>
    <t>ENSG00000241360.1</t>
  </si>
  <si>
    <t>ENSG00000241360</t>
  </si>
  <si>
    <t>PDXP</t>
  </si>
  <si>
    <t>pyridoxal phosphatase [Source:HGNC Symbol;Acc:HGNC:30259]</t>
  </si>
  <si>
    <t>ENSG00000262879.5</t>
  </si>
  <si>
    <t>ENSG00000262879</t>
  </si>
  <si>
    <t>AC068152.1</t>
  </si>
  <si>
    <t>ENSG00000275793.1</t>
  </si>
  <si>
    <t>ENSG00000275793</t>
  </si>
  <si>
    <t>RIMBP3</t>
  </si>
  <si>
    <t>RIMS binding protein 3 [Source:HGNC Symbol;Acc:HGNC:29344]</t>
  </si>
  <si>
    <t>ENSG00000136425.13</t>
  </si>
  <si>
    <t>ENSG00000136425</t>
  </si>
  <si>
    <t>CIB2</t>
  </si>
  <si>
    <t>calcium and integrin binding family member 2 [Source:HGNC Symbol;Acc:HGNC:24579]</t>
  </si>
  <si>
    <t>ENSG00000196542.8</t>
  </si>
  <si>
    <t>ENSG00000196542</t>
  </si>
  <si>
    <t>SPTSSB</t>
  </si>
  <si>
    <t>serine palmitoyltransferase small subunit B [Source:HGNC Symbol;Acc:HGNC:24045]</t>
  </si>
  <si>
    <t>ENSG00000271447.5</t>
  </si>
  <si>
    <t>ENSG00000271447</t>
  </si>
  <si>
    <t>MMP28</t>
  </si>
  <si>
    <t>matrix metallopeptidase 28 [Source:HGNC Symbol;Acc:HGNC:14366]</t>
  </si>
  <si>
    <t>ENSG00000105889.15</t>
  </si>
  <si>
    <t>ENSG00000105889</t>
  </si>
  <si>
    <t>STEAP1B</t>
  </si>
  <si>
    <t>STEAP family member 1B [Source:HGNC Symbol;Acc:HGNC:41907]</t>
  </si>
  <si>
    <t>ENSG00000152894.14</t>
  </si>
  <si>
    <t>ENSG00000152894</t>
  </si>
  <si>
    <t>PTPRK</t>
  </si>
  <si>
    <t>protein tyrosine phosphatase, receptor type K [Source:HGNC Symbol;Acc:HGNC:9674]</t>
  </si>
  <si>
    <t>ENSG00000139410.14</t>
  </si>
  <si>
    <t>ENSG00000139410</t>
  </si>
  <si>
    <t>SDSL</t>
  </si>
  <si>
    <t>serine dehydratase like [Source:HGNC Symbol;Acc:HGNC:30404]</t>
  </si>
  <si>
    <t>ENSG00000239559.2</t>
  </si>
  <si>
    <t>ENSG00000239559</t>
  </si>
  <si>
    <t>RPL37P2</t>
  </si>
  <si>
    <t>ribosomal protein L37 pseudogene 2 [Source:HGNC Symbol;Acc:HGNC:17092]</t>
  </si>
  <si>
    <t>ENSG00000228590.2</t>
  </si>
  <si>
    <t>ENSG00000228590</t>
  </si>
  <si>
    <t>MIR4432HG</t>
  </si>
  <si>
    <t>MIR4432 host gene [Source:NCBI gene;Acc:106660609]</t>
  </si>
  <si>
    <t>ENSG00000148600.14</t>
  </si>
  <si>
    <t>ENSG00000148600</t>
  </si>
  <si>
    <t>CDHR1</t>
  </si>
  <si>
    <t>cadherin related family member 1 [Source:HGNC Symbol;Acc:HGNC:14550]</t>
  </si>
  <si>
    <t>ENSG00000109906.13</t>
  </si>
  <si>
    <t>ENSG00000109906</t>
  </si>
  <si>
    <t>ZBTB16</t>
  </si>
  <si>
    <t>zinc finger and BTB domain containing 16 [Source:HGNC Symbol;Acc:HGNC:12930]</t>
  </si>
  <si>
    <t>ENSG00000167992.12</t>
  </si>
  <si>
    <t>ENSG00000167992</t>
  </si>
  <si>
    <t>VWCE</t>
  </si>
  <si>
    <t>von Willebrand factor C and EGF domains [Source:HGNC Symbol;Acc:HGNC:26487]</t>
  </si>
  <si>
    <t>ENSG00000250251.6</t>
  </si>
  <si>
    <t>ENSG00000250251</t>
  </si>
  <si>
    <t>PKD1P6</t>
  </si>
  <si>
    <t>polycystin 1, transient receptor potential channel interacting pseudogene 6 [Source:HGNC Symbol;Acc:HGNC:30070]</t>
  </si>
  <si>
    <t>ENSG00000211978.2</t>
  </si>
  <si>
    <t>ENSG00000211978</t>
  </si>
  <si>
    <t>IGHV5-78</t>
  </si>
  <si>
    <t>immunoglobulin heavy variable 5-78 (pseudogene) [Source:HGNC Symbol;Acc:HGNC:5660]</t>
  </si>
  <si>
    <t>IG_V_pseudogene</t>
  </si>
  <si>
    <t>ENSG00000002587.9</t>
  </si>
  <si>
    <t>ENSG00000002587</t>
  </si>
  <si>
    <t>HS3ST1</t>
  </si>
  <si>
    <t>heparan sulfate-glucosamine 3-sulfotransferase 1 [Source:HGNC Symbol;Acc:HGNC:5194]</t>
  </si>
  <si>
    <t>ENSG00000167768.4</t>
  </si>
  <si>
    <t>ENSG00000167768</t>
  </si>
  <si>
    <t>KRT1</t>
  </si>
  <si>
    <t>keratin 1 [Source:HGNC Symbol;Acc:HGNC:6412]</t>
  </si>
  <si>
    <t>ENSG00000256553.1</t>
  </si>
  <si>
    <t>ENSG00000256553</t>
  </si>
  <si>
    <t>TRAV1-2</t>
  </si>
  <si>
    <t>T cell receptor alpha variable 1-2 [Source:HGNC Symbol;Acc:HGNC:12102]</t>
  </si>
  <si>
    <t>TR_V_gene</t>
  </si>
  <si>
    <t>ENSG00000080561.13</t>
  </si>
  <si>
    <t>ENSG00000080561</t>
  </si>
  <si>
    <t>MID2</t>
  </si>
  <si>
    <t>midline 2 [Source:HGNC Symbol;Acc:HGNC:7096]</t>
  </si>
  <si>
    <t>ENSG00000170486.10</t>
  </si>
  <si>
    <t>ENSG00000170486</t>
  </si>
  <si>
    <t>KRT72</t>
  </si>
  <si>
    <t>keratin 72 [Source:HGNC Symbol;Acc:HGNC:28932]</t>
  </si>
  <si>
    <t>ENSG00000100376.11</t>
  </si>
  <si>
    <t>ENSG00000100376</t>
  </si>
  <si>
    <t>FAM118A</t>
  </si>
  <si>
    <t>family with sequence similarity 118 member A [Source:HGNC Symbol;Acc:HGNC:1313]</t>
  </si>
  <si>
    <t>ENSG00000122025.14</t>
  </si>
  <si>
    <t>ENSG00000122025</t>
  </si>
  <si>
    <t>FLT3</t>
  </si>
  <si>
    <t>fms related tyrosine kinase 3 [Source:HGNC Symbol;Acc:HGNC:3765]</t>
  </si>
  <si>
    <t>ENSG00000002745.12</t>
  </si>
  <si>
    <t>ENSG00000002745</t>
  </si>
  <si>
    <t>WNT16</t>
  </si>
  <si>
    <t>Wnt family member 16 [Source:HGNC Symbol;Acc:HGNC:16267]</t>
  </si>
  <si>
    <t>ENSG00000180747.15</t>
  </si>
  <si>
    <t>ENSG00000180747</t>
  </si>
  <si>
    <t>SMG1P3</t>
  </si>
  <si>
    <t>SMG1 pseudogene 3 [Source:HGNC Symbol;Acc:HGNC:49860]</t>
  </si>
  <si>
    <t>ENSG00000186049.8</t>
  </si>
  <si>
    <t>ENSG00000186049</t>
  </si>
  <si>
    <t>KRT73</t>
  </si>
  <si>
    <t>keratin 73 [Source:HGNC Symbol;Acc:HGNC:28928]</t>
  </si>
  <si>
    <t>ENSG00000100350.14</t>
  </si>
  <si>
    <t>ENSG00000100350</t>
  </si>
  <si>
    <t>FOXRED2</t>
  </si>
  <si>
    <t>FAD dependent oxidoreductase domain containing 2 [Source:HGNC Symbol;Acc:HGNC:26264]</t>
  </si>
  <si>
    <t>ENSG00000172915.18</t>
  </si>
  <si>
    <t>ENSG00000172915</t>
  </si>
  <si>
    <t>NBEA</t>
  </si>
  <si>
    <t>neurobeachin [Source:HGNC Symbol;Acc:HGNC:7648]</t>
  </si>
  <si>
    <t>ENSG00000234851.4</t>
  </si>
  <si>
    <t>ENSG00000234851</t>
  </si>
  <si>
    <t>RPL23AP42</t>
  </si>
  <si>
    <t>ribosomal protein L23a pseudogene 42 [Source:HGNC Symbol;Acc:HGNC:35942]</t>
  </si>
  <si>
    <t>ENSG00000196188.10</t>
  </si>
  <si>
    <t>ENSG00000196188</t>
  </si>
  <si>
    <t>CTSE</t>
  </si>
  <si>
    <t>cathepsin E [Source:HGNC Symbol;Acc:HGNC:2530]</t>
  </si>
  <si>
    <t>ENSG00000229368.1</t>
  </si>
  <si>
    <t>ENSG00000229368</t>
  </si>
  <si>
    <t>AC090587.2</t>
  </si>
  <si>
    <t>novel transcript, sense overlapping STIM1</t>
  </si>
  <si>
    <t>ENSG00000115468.11</t>
  </si>
  <si>
    <t>ENSG00000115468</t>
  </si>
  <si>
    <t>EFHD1</t>
  </si>
  <si>
    <t>EF-hand domain family member D1 [Source:HGNC Symbol;Acc:HGNC:29556]</t>
  </si>
  <si>
    <t>ENSG00000204677.10</t>
  </si>
  <si>
    <t>ENSG00000204677</t>
  </si>
  <si>
    <t>FAM153C</t>
  </si>
  <si>
    <t>family with sequence similarity 153 member C [Source:HGNC Symbol;Acc:HGNC:33936]</t>
  </si>
  <si>
    <t>ENSG00000260314.2</t>
  </si>
  <si>
    <t>ENSG00000260314</t>
  </si>
  <si>
    <t>MRC1</t>
  </si>
  <si>
    <t>mannose receptor C-type 1 [Source:HGNC Symbol;Acc:HGNC:7228]</t>
  </si>
  <si>
    <t>ENSG00000179914.4</t>
  </si>
  <si>
    <t>ENSG00000179914</t>
  </si>
  <si>
    <t>ITLN1</t>
  </si>
  <si>
    <t>intelectin 1 [Source:HGNC Symbol;Acc:HGNC:18259]</t>
  </si>
  <si>
    <t>ENSG00000111249.13</t>
  </si>
  <si>
    <t>ENSG00000111249</t>
  </si>
  <si>
    <t>CUX2</t>
  </si>
  <si>
    <t>cut like homeobox 2 [Source:HGNC Symbol;Acc:HGNC:19347]</t>
  </si>
  <si>
    <t>ENSG00000151164.18</t>
  </si>
  <si>
    <t>ENSG00000151164</t>
  </si>
  <si>
    <t>RAD9B</t>
  </si>
  <si>
    <t>RAD9 checkpoint clamp component B [Source:HGNC Symbol;Acc:HGNC:21700]</t>
  </si>
  <si>
    <t>ENSG00000145736.14</t>
  </si>
  <si>
    <t>ENSG00000145736</t>
  </si>
  <si>
    <t>GTF2H2</t>
  </si>
  <si>
    <t>general transcription factor IIH subunit 2 [Source:HGNC Symbol;Acc:HGNC:4656]</t>
  </si>
  <si>
    <t>ENSG00000265612.1</t>
  </si>
  <si>
    <t>ENSG00000265612</t>
  </si>
  <si>
    <t>MIR4539</t>
  </si>
  <si>
    <t>microRNA 4539 [Source:HGNC Symbol;Acc:HGNC:41546]</t>
  </si>
  <si>
    <t>ENSG00000153253.16</t>
  </si>
  <si>
    <t>ENSG00000153253</t>
  </si>
  <si>
    <t>SCN3A</t>
  </si>
  <si>
    <t>sodium voltage-gated channel alpha subunit 3 [Source:HGNC Symbol;Acc:HGNC:10590]</t>
  </si>
  <si>
    <t>ENSG00000187244.11</t>
  </si>
  <si>
    <t>ENSG00000187244</t>
  </si>
  <si>
    <t>BCAM</t>
  </si>
  <si>
    <t>basal cell adhesion molecule (Lutheran blood group) [Source:HGNC Symbol;Acc:HGNC:6722]</t>
  </si>
  <si>
    <t>ENSG00000164850.14</t>
  </si>
  <si>
    <t>ENSG00000164850</t>
  </si>
  <si>
    <t>GPER1</t>
  </si>
  <si>
    <t>G protein-coupled estrogen receptor 1 [Source:HGNC Symbol;Acc:HGNC:4485]</t>
  </si>
  <si>
    <t>ENSG00000211816.2</t>
  </si>
  <si>
    <t>ENSG00000211816</t>
  </si>
  <si>
    <t>TRAV38-1</t>
  </si>
  <si>
    <t>T cell receptor alpha variable 38-1 [Source:HGNC Symbol;Acc:HGNC:12137]</t>
  </si>
  <si>
    <t>ENSG00000248905.8</t>
  </si>
  <si>
    <t>ENSG00000248905</t>
  </si>
  <si>
    <t>FMN1</t>
  </si>
  <si>
    <t>formin 1 [Source:HGNC Symbol;Acc:HGNC:3768]</t>
  </si>
  <si>
    <t>ENSG00000248121.8</t>
  </si>
  <si>
    <t>ENSG00000248121</t>
  </si>
  <si>
    <t>SMURF2P1</t>
  </si>
  <si>
    <t>SMAD specific E3 ubiquitin protein ligase 2 pseudogene 1 [Source:HGNC Symbol;Acc:HGNC:44402]</t>
  </si>
  <si>
    <t>ENSG00000171451.13</t>
  </si>
  <si>
    <t>ENSG00000171451</t>
  </si>
  <si>
    <t>DSEL</t>
  </si>
  <si>
    <t>dermatan sulfate epimerase like [Source:HGNC Symbol;Acc:HGNC:18144]</t>
  </si>
  <si>
    <t>ENSG00000149256.15</t>
  </si>
  <si>
    <t>ENSG00000149256</t>
  </si>
  <si>
    <t>TENM4</t>
  </si>
  <si>
    <t>teneurin transmembrane protein 4 [Source:HGNC Symbol;Acc:HGNC:29945]</t>
  </si>
  <si>
    <t>ENSG00000215030.5</t>
  </si>
  <si>
    <t>ENSG00000215030</t>
  </si>
  <si>
    <t>RPL13P12</t>
  </si>
  <si>
    <t>ribosomal protein L13 pseudogene 12 [Source:HGNC Symbol;Acc:HGNC:35701]</t>
  </si>
  <si>
    <t>ENSG00000205746.9</t>
  </si>
  <si>
    <t>ENSG00000205746</t>
  </si>
  <si>
    <t>AC126755.1</t>
  </si>
  <si>
    <t>polycystic kidney disease 1 (autosomal dominant) (PKD1) pseudogene</t>
  </si>
  <si>
    <t>ENSG00000263366.2</t>
  </si>
  <si>
    <t>ENSG00000263366</t>
  </si>
  <si>
    <t>ABHD17AP5</t>
  </si>
  <si>
    <t>abhydrolase domain containing 17A pseudogene 5 [Source:HGNC Symbol;Acc:HGNC:34043]</t>
  </si>
  <si>
    <t>ENSG00000137267.5</t>
  </si>
  <si>
    <t>ENSG00000137267</t>
  </si>
  <si>
    <t>TUBB2A</t>
  </si>
  <si>
    <t>tubulin beta 2A class IIa [Source:HGNC Symbol;Acc:HGNC:12412]</t>
  </si>
  <si>
    <t>ENSG00000187624.8</t>
  </si>
  <si>
    <t>ENSG00000187624</t>
  </si>
  <si>
    <t>C17orf97</t>
  </si>
  <si>
    <t>chromosome 17 open reading frame 97 [Source:HGNC Symbol;Acc:HGNC:33800]</t>
  </si>
  <si>
    <t>ENSG00000134184.12</t>
  </si>
  <si>
    <t>ENSG00000134184</t>
  </si>
  <si>
    <t>GSTM1</t>
  </si>
  <si>
    <t>glutathione S-transferase mu 1 [Source:HGNC Symbol;Acc:HGNC:4632]</t>
  </si>
  <si>
    <t>ENSG00000204001.9</t>
  </si>
  <si>
    <t>ENSG00000204001</t>
  </si>
  <si>
    <t>LCN8</t>
  </si>
  <si>
    <t>lipocalin 8 [Source:HGNC Symbol;Acc:HGNC:27038]</t>
  </si>
  <si>
    <t>ENSG00000130656.4</t>
  </si>
  <si>
    <t>ENSG00000130656</t>
  </si>
  <si>
    <t>HBZ</t>
  </si>
  <si>
    <t>hemoglobin subunit zeta [Source:HGNC Symbol;Acc:HGNC:4835]</t>
  </si>
  <si>
    <t>ENSG00000230202.1</t>
  </si>
  <si>
    <t>ENSG00000230202</t>
  </si>
  <si>
    <t>AL450405.1</t>
  </si>
  <si>
    <t>ribosomal protein L29 (RPL29) pseudogene</t>
  </si>
  <si>
    <t>ENSG00000282651.2</t>
  </si>
  <si>
    <t>ENSG00000282651</t>
  </si>
  <si>
    <t>IGHV5-10-1</t>
  </si>
  <si>
    <t>immunoglobulin heavy variable 5-10-1 [Source:HGNC Symbol;Acc:HGNC:5661]</t>
  </si>
  <si>
    <t>ENSG00000188681.11</t>
  </si>
  <si>
    <t>ENSG00000188681</t>
  </si>
  <si>
    <t>TEKT4P2</t>
  </si>
  <si>
    <t>tektin 4 pseudogene 2 [Source:HGNC Symbol;Acc:HGNC:40046]</t>
  </si>
  <si>
    <t>ENSG00000211658.2</t>
  </si>
  <si>
    <t>ENSG00000211658</t>
  </si>
  <si>
    <t>IGLV3-27</t>
  </si>
  <si>
    <t>immunoglobulin lambda variable 3-27 [Source:HGNC Symbol;Acc:HGNC:5910]</t>
  </si>
  <si>
    <t>ENSG00000211890.4</t>
  </si>
  <si>
    <t>ENSG00000211890</t>
  </si>
  <si>
    <t>IGHA2</t>
  </si>
  <si>
    <t>immunoglobulin heavy constant alpha 2 (A2m marker) [Source:HGNC Symbol;Acc:HGNC:5479]</t>
  </si>
  <si>
    <t>ENSG00000232629.8</t>
  </si>
  <si>
    <t>ENSG00000232629</t>
  </si>
  <si>
    <t>HLA-DQB2</t>
  </si>
  <si>
    <t>major histocompatibility complex, class II, DQ beta 2 [Source:HGNC Symbol;Acc:HGNC:4945]</t>
  </si>
  <si>
    <t>ENSG00000211892.4</t>
  </si>
  <si>
    <t>ENSG00000211892</t>
  </si>
  <si>
    <t>IGHG4</t>
  </si>
  <si>
    <t>immunoglobulin heavy constant gamma 4 (G4m marker) [Source:HGNC Symbol;Acc:HGNC:5528]</t>
  </si>
  <si>
    <t>ENSG00000117595.11</t>
  </si>
  <si>
    <t>ENSG00000117595</t>
  </si>
  <si>
    <t>IRF6</t>
  </si>
  <si>
    <t>interferon regulatory factor 6 [Source:HGNC Symbol;Acc:HGNC:6121]</t>
  </si>
  <si>
    <t>ENSG00000197561.6</t>
  </si>
  <si>
    <t>ENSG00000197561</t>
  </si>
  <si>
    <t>ELANE</t>
  </si>
  <si>
    <t>elastase, neutrophil expressed [Source:HGNC Symbol;Acc:HGNC:3309]</t>
  </si>
  <si>
    <t>ENSG00000253755.1</t>
  </si>
  <si>
    <t>ENSG00000253755</t>
  </si>
  <si>
    <t>IGHGP</t>
  </si>
  <si>
    <t>immunoglobulin heavy constant gamma P (non-functional) [Source:HGNC Symbol;Acc:HGNC:5529]</t>
  </si>
  <si>
    <t>IG_C_pseudogene</t>
  </si>
  <si>
    <t>ENSG00000198892.6</t>
  </si>
  <si>
    <t>ENSG00000198892</t>
  </si>
  <si>
    <t>SHISA4</t>
  </si>
  <si>
    <t>shisa family member 4 [Source:HGNC Symbol;Acc:HGNC:27139]</t>
  </si>
  <si>
    <t>ENSG00000184292.6</t>
  </si>
  <si>
    <t>ENSG00000184292</t>
  </si>
  <si>
    <t>TACSTD2</t>
  </si>
  <si>
    <t>tumor associated calcium signal transducer 2 [Source:HGNC Symbol;Acc:HGNC:11530]</t>
  </si>
  <si>
    <t>ENSG00000237541.3</t>
  </si>
  <si>
    <t>ENSG00000237541</t>
  </si>
  <si>
    <t>HLA-DQA2</t>
  </si>
  <si>
    <t>major histocompatibility complex, class II, DQ alpha 2 [Source:HGNC Symbol;Acc:HGNC:4943]</t>
  </si>
  <si>
    <t>ENSG00000211950.2</t>
  </si>
  <si>
    <t>ENSG00000211950</t>
  </si>
  <si>
    <t>IGHV1-24</t>
  </si>
  <si>
    <t>immunoglobulin heavy variable 1-24 [Source:HGNC Symbol;Acc:HGNC:5551]</t>
  </si>
  <si>
    <t>ENSG00000100448.3</t>
  </si>
  <si>
    <t>ENSG00000100448</t>
  </si>
  <si>
    <t>CTSG</t>
  </si>
  <si>
    <t>cathepsin G [Source:HGNC Symbol;Acc:HGNC:2532]</t>
  </si>
  <si>
    <t>ENSG00000211895.5</t>
  </si>
  <si>
    <t>ENSG00000211895</t>
  </si>
  <si>
    <t>IGHA1</t>
  </si>
  <si>
    <t>immunoglobulin heavy constant alpha 1 [Source:HGNC Symbol;Acc:HGNC:5478]</t>
  </si>
  <si>
    <t>ENSG00000211659.2</t>
  </si>
  <si>
    <t>ENSG00000211659</t>
  </si>
  <si>
    <t>IGLV3-25</t>
  </si>
  <si>
    <t>immunoglobulin lambda variable 3-25 [Source:HGNC Symbol;Acc:HGNC:5908]</t>
  </si>
  <si>
    <t>ENSG00000185198.11</t>
  </si>
  <si>
    <t>ENSG00000185198</t>
  </si>
  <si>
    <t>PRSS57</t>
  </si>
  <si>
    <t>serine protease 57 [Source:HGNC Symbol;Acc:HGNC:31397]</t>
  </si>
  <si>
    <t>ENSG00000105048.16</t>
  </si>
  <si>
    <t>ENSG00000105048</t>
  </si>
  <si>
    <t>TNNT1</t>
  </si>
  <si>
    <t>troponin T1, slow skeletal type [Source:HGNC Symbol;Acc:HGNC:11948]</t>
  </si>
  <si>
    <t>ENSG00000235169.8</t>
  </si>
  <si>
    <t>ENSG00000235169</t>
  </si>
  <si>
    <t>SMIM1</t>
  </si>
  <si>
    <t>small integral membrane protein 1 (Vel blood group) [Source:HGNC Symbol;Acc:HGNC:44204]</t>
  </si>
  <si>
    <t>ENSG00000233614.6</t>
  </si>
  <si>
    <t>ENSG00000233614</t>
  </si>
  <si>
    <t>DDX11L10</t>
  </si>
  <si>
    <t>DEAD/H-box helicase 11 like 10 [Source:HGNC Symbol;Acc:HGNC:14125]</t>
  </si>
  <si>
    <t>ENSG00000135116.9</t>
  </si>
  <si>
    <t>ENSG00000135116</t>
  </si>
  <si>
    <t>HRK</t>
  </si>
  <si>
    <t>harakiri, BCL2 interacting protein [Source:HGNC Symbol;Acc:HGNC:5185]</t>
  </si>
  <si>
    <t>ENSG00000132465.10</t>
  </si>
  <si>
    <t>ENSG00000132465</t>
  </si>
  <si>
    <t>JCHAIN</t>
  </si>
  <si>
    <t>joining chain of multimeric IgA and IgM [Source:HGNC Symbol;Acc:HGNC:5713]</t>
  </si>
  <si>
    <t>ENSG00000169397.3</t>
  </si>
  <si>
    <t>ENSG00000169397</t>
  </si>
  <si>
    <t>RNASE3</t>
  </si>
  <si>
    <t>ribonuclease A family member 3 [Source:HGNC Symbol;Acc:HGNC:10046]</t>
  </si>
  <si>
    <t>ENSG00000226816.3</t>
  </si>
  <si>
    <t>ENSG00000226816</t>
  </si>
  <si>
    <t>AC005082.1</t>
  </si>
  <si>
    <t>ENSG00000211896.7</t>
  </si>
  <si>
    <t>ENSG00000211896</t>
  </si>
  <si>
    <t>IGHG1</t>
  </si>
  <si>
    <t>immunoglobulin heavy constant gamma 1 (G1m marker) [Source:HGNC Symbol;Acc:HGNC:5525]</t>
  </si>
  <si>
    <t>ENSG00000246174.7</t>
  </si>
  <si>
    <t>ENSG00000246174</t>
  </si>
  <si>
    <t>KCTD21-AS1</t>
  </si>
  <si>
    <t>KCTD21 antisense RNA 1 [Source:HGNC Symbol;Acc:HGNC:48674]</t>
  </si>
  <si>
    <t>ENSG00000211935.3</t>
  </si>
  <si>
    <t>ENSG00000211935</t>
  </si>
  <si>
    <t>IGHV1-3</t>
  </si>
  <si>
    <t>immunoglobulin heavy variable 1-3 [Source:HGNC Symbol;Acc:HGNC:5552]</t>
  </si>
  <si>
    <t>ENSG00000244575.3</t>
  </si>
  <si>
    <t>ENSG00000244575</t>
  </si>
  <si>
    <t>IGKV1-27</t>
  </si>
  <si>
    <t>immunoglobulin kappa variable 1-27 [Source:HGNC Symbol;Acc:HGNC:5735]</t>
  </si>
  <si>
    <t>ENSG00000279928.2</t>
  </si>
  <si>
    <t>ENSG00000279928</t>
  </si>
  <si>
    <t>FO538757.2</t>
  </si>
  <si>
    <t>DEAD/H-box helicase 11 (DDX11) pseudogene</t>
  </si>
  <si>
    <t>ENSG00000230629.2</t>
  </si>
  <si>
    <t>ENSG00000230629</t>
  </si>
  <si>
    <t>RPS23P8</t>
  </si>
  <si>
    <t>ribosomal protein S23 pseudogene 8 [Source:HGNC Symbol;Acc:HGNC:35982]</t>
  </si>
  <si>
    <t>ENSG00000173585.15</t>
  </si>
  <si>
    <t>ENSG00000173585</t>
  </si>
  <si>
    <t>CCR9</t>
  </si>
  <si>
    <t>C-C motif chemokine receptor 9 [Source:HGNC Symbol;Acc:HGNC:1610]</t>
  </si>
  <si>
    <t>ENSG00000278196.3</t>
  </si>
  <si>
    <t>ENSG00000278196</t>
  </si>
  <si>
    <t>IGLV2-8</t>
  </si>
  <si>
    <t>immunoglobulin lambda variable 2-8 [Source:HGNC Symbol;Acc:HGNC:5895]</t>
  </si>
  <si>
    <t>ENSG00000240505.8</t>
  </si>
  <si>
    <t>ENSG00000240505</t>
  </si>
  <si>
    <t>TNFRSF13B</t>
  </si>
  <si>
    <t>TNF receptor superfamily member 13B [Source:HGNC Symbol;Acc:HGNC:18153]</t>
  </si>
  <si>
    <t>ENSG00000235961.5</t>
  </si>
  <si>
    <t>ENSG00000235961</t>
  </si>
  <si>
    <t>PNMA6A</t>
  </si>
  <si>
    <t>PNMA family member 6A [Source:HGNC Symbol;Acc:HGNC:28248]</t>
  </si>
  <si>
    <t>ENSG00000211644.3</t>
  </si>
  <si>
    <t>ENSG00000211644</t>
  </si>
  <si>
    <t>IGLV1-51</t>
  </si>
  <si>
    <t>immunoglobulin lambda variable 1-51 [Source:HGNC Symbol;Acc:HGNC:5882]</t>
  </si>
  <si>
    <t>ENSG00000158747.14</t>
  </si>
  <si>
    <t>ENSG00000158747</t>
  </si>
  <si>
    <t>NBL1</t>
  </si>
  <si>
    <t>NBL1, DAN family BMP antagonist [Source:HGNC Symbol;Acc:HGNC:7650]</t>
  </si>
  <si>
    <t>ENSG00000211673.2</t>
  </si>
  <si>
    <t>ENSG00000211673</t>
  </si>
  <si>
    <t>IGLV3-1</t>
  </si>
  <si>
    <t>immunoglobulin lambda variable 3-1 [Source:HGNC Symbol;Acc:HGNC:5896]</t>
  </si>
  <si>
    <t>ENSG00000239951.1</t>
  </si>
  <si>
    <t>ENSG00000239951</t>
  </si>
  <si>
    <t>IGKV3-20</t>
  </si>
  <si>
    <t>immunoglobulin kappa variable 3-20 [Source:HGNC Symbol;Acc:HGNC:5817]</t>
  </si>
  <si>
    <t>ENSG00000240864.3</t>
  </si>
  <si>
    <t>ENSG00000240864</t>
  </si>
  <si>
    <t>IGKV1-16</t>
  </si>
  <si>
    <t>immunoglobulin kappa variable 1-16 [Source:HGNC Symbol;Acc:HGNC:5732]</t>
  </si>
  <si>
    <t>ENSG00000211663.2</t>
  </si>
  <si>
    <t>ENSG00000211663</t>
  </si>
  <si>
    <t>IGLV3-19</t>
  </si>
  <si>
    <t>immunoglobulin lambda variable 3-19 [Source:HGNC Symbol;Acc:HGNC:5903]</t>
  </si>
  <si>
    <t>ENSG00000211592.8</t>
  </si>
  <si>
    <t>ENSG00000211592</t>
  </si>
  <si>
    <t>IGKC</t>
  </si>
  <si>
    <t>immunoglobulin kappa constant [Source:HGNC Symbol;Acc:HGNC:5716]</t>
  </si>
  <si>
    <t>ENSG00000273361.1</t>
  </si>
  <si>
    <t>ENSG00000273361</t>
  </si>
  <si>
    <t>AC021016.3</t>
  </si>
  <si>
    <t>novel transcript, antisense to CTDSP1</t>
  </si>
  <si>
    <t>ENSG00000243466.1</t>
  </si>
  <si>
    <t>ENSG00000243466</t>
  </si>
  <si>
    <t>IGKV1-5</t>
  </si>
  <si>
    <t>immunoglobulin kappa variable 1-5 [Source:HGNC Symbol;Acc:HGNC:5741]</t>
  </si>
  <si>
    <t>ENSG00000274376.4</t>
  </si>
  <si>
    <t>ENSG00000274376</t>
  </si>
  <si>
    <t>ADAMTS7P1</t>
  </si>
  <si>
    <t>ADAMTS7 pseudogene 1 [Source:HGNC Symbol;Acc:HGNC:49407]</t>
  </si>
  <si>
    <t>ENSG00000166035.10</t>
  </si>
  <si>
    <t>ENSG00000166035</t>
  </si>
  <si>
    <t>LIPC</t>
  </si>
  <si>
    <t>lipase C, hepatic type [Source:HGNC Symbol;Acc:HGNC:6619]</t>
  </si>
  <si>
    <t>ENSG00000166171.12</t>
  </si>
  <si>
    <t>ENSG00000166171</t>
  </si>
  <si>
    <t>DPCD</t>
  </si>
  <si>
    <t>deleted in primary ciliary dyskinesia homolog (mouse) [Source:HGNC Symbol;Acc:HGNC:24542]</t>
  </si>
  <si>
    <t>ENSG00000211937.3</t>
  </si>
  <si>
    <t>ENSG00000211937</t>
  </si>
  <si>
    <t>IGHV2-5</t>
  </si>
  <si>
    <t>immunoglobulin heavy variable 2-5 [Source:HGNC Symbol;Acc:HGNC:5576]</t>
  </si>
  <si>
    <t>ENSG00000271581.1</t>
  </si>
  <si>
    <t>ENSG00000271581</t>
  </si>
  <si>
    <t>AL671883.2</t>
  </si>
  <si>
    <t>HLA complex group 4 (HCG4) pseudogene</t>
  </si>
  <si>
    <t>ENSG00000211598.2</t>
  </si>
  <si>
    <t>ENSG00000211598</t>
  </si>
  <si>
    <t>IGKV4-1</t>
  </si>
  <si>
    <t>immunoglobulin kappa variable 4-1 [Source:HGNC Symbol;Acc:HGNC:5834]</t>
  </si>
  <si>
    <t>ENSG00000274012.1</t>
  </si>
  <si>
    <t>ENSG00000274012</t>
  </si>
  <si>
    <t>RN7SL2</t>
  </si>
  <si>
    <t>RNA, 7SL, cytoplasmic 2 [Source:HGNC Symbol;Acc:HGNC:23134]</t>
  </si>
  <si>
    <t>ENSG00000182557.7</t>
  </si>
  <si>
    <t>ENSG00000182557</t>
  </si>
  <si>
    <t>SPNS3</t>
  </si>
  <si>
    <t>sphingolipid transporter 3 (putative) [Source:HGNC Symbol;Acc:HGNC:28433]</t>
  </si>
  <si>
    <t>ENSG00000211640.4</t>
  </si>
  <si>
    <t>ENSG00000211640</t>
  </si>
  <si>
    <t>IGLV6-57</t>
  </si>
  <si>
    <t>immunoglobulin lambda variable 6-57 [Source:HGNC Symbol;Acc:HGNC:5927]</t>
  </si>
  <si>
    <t>ENSG00000211653.2</t>
  </si>
  <si>
    <t>ENSG00000211653</t>
  </si>
  <si>
    <t>IGLV1-40</t>
  </si>
  <si>
    <t>immunoglobulin lambda variable 1-40 [Source:HGNC Symbol;Acc:HGNC:5877]</t>
  </si>
  <si>
    <t>ENSG00000111728.10</t>
  </si>
  <si>
    <t>ENSG00000111728</t>
  </si>
  <si>
    <t>ST8SIA1</t>
  </si>
  <si>
    <t>ST8 alpha-N-acetyl-neuraminide alpha-2,8-sialyltransferase 1 [Source:HGNC Symbol;Acc:HGNC:10869]</t>
  </si>
  <si>
    <t>ENSG00000109099.14</t>
  </si>
  <si>
    <t>ENSG00000109099</t>
  </si>
  <si>
    <t>PMP22</t>
  </si>
  <si>
    <t>peripheral myelin protein 22 [Source:HGNC Symbol;Acc:HGNC:9118]</t>
  </si>
  <si>
    <t>ENSG00000211660.3</t>
  </si>
  <si>
    <t>ENSG00000211660</t>
  </si>
  <si>
    <t>IGLV2-23</t>
  </si>
  <si>
    <t>immunoglobulin lambda variable 2-23 [Source:HGNC Symbol;Acc:HGNC:5890]</t>
  </si>
  <si>
    <t>ENSG00000178026.12</t>
  </si>
  <si>
    <t>ENSG00000178026</t>
  </si>
  <si>
    <t>LRRC75B</t>
  </si>
  <si>
    <t>leucine rich repeat containing 75B [Source:HGNC Symbol;Acc:HGNC:33155]</t>
  </si>
  <si>
    <t>ENSG00000254709.7</t>
  </si>
  <si>
    <t>ENSG00000254709</t>
  </si>
  <si>
    <t>IGLL5</t>
  </si>
  <si>
    <t>immunoglobulin lambda like polypeptide 5 [Source:HGNC Symbol;Acc:HGNC:38476]</t>
  </si>
  <si>
    <t>ENSG00000211662.2</t>
  </si>
  <si>
    <t>ENSG00000211662</t>
  </si>
  <si>
    <t>IGLV3-21</t>
  </si>
  <si>
    <t>immunoglobulin lambda variable 3-21 [Source:HGNC Symbol;Acc:HGNC:5905]</t>
  </si>
  <si>
    <t>ENSG00000048462.10</t>
  </si>
  <si>
    <t>ENSG00000048462</t>
  </si>
  <si>
    <t>TNFRSF17</t>
  </si>
  <si>
    <t>TNF receptor superfamily member 17 [Source:HGNC Symbol;Acc:HGNC:11913]</t>
  </si>
  <si>
    <t>ENSG00000092067.5</t>
  </si>
  <si>
    <t>ENSG00000092067</t>
  </si>
  <si>
    <t>CEBPE</t>
  </si>
  <si>
    <t>CCAAT enhancer binding protein epsilon [Source:HGNC Symbol;Acc:HGNC:1836]</t>
  </si>
  <si>
    <t>ENSG00000175164.14</t>
  </si>
  <si>
    <t>ENSG00000175164</t>
  </si>
  <si>
    <t>ABO</t>
  </si>
  <si>
    <t>ABO, alpha 1-3-N-acetylgalactosaminyltransferase and alpha 1-3-galactosyltransferase [Source:HGNC Symbol;Acc:HGNC:79]</t>
  </si>
  <si>
    <t>ENSG00000211651.3</t>
  </si>
  <si>
    <t>ENSG00000211651</t>
  </si>
  <si>
    <t>IGLV1-44</t>
  </si>
  <si>
    <t>immunoglobulin lambda variable 1-44 [Source:HGNC Symbol;Acc:HGNC:5879]</t>
  </si>
  <si>
    <t>ENSG00000224373.3</t>
  </si>
  <si>
    <t>ENSG00000224373</t>
  </si>
  <si>
    <t>IGHV4-59</t>
  </si>
  <si>
    <t>immunoglobulin heavy variable 4-59 [Source:HGNC Symbol;Acc:HGNC:5654]</t>
  </si>
  <si>
    <t>ENSG00000054356.13</t>
  </si>
  <si>
    <t>ENSG00000054356</t>
  </si>
  <si>
    <t>PTPRN</t>
  </si>
  <si>
    <t>protein tyrosine phosphatase, receptor type N [Source:HGNC Symbol;Acc:HGNC:9676]</t>
  </si>
  <si>
    <t>ENSG00000276758.1</t>
  </si>
  <si>
    <t>ENSG00000276758</t>
  </si>
  <si>
    <t>AC245884.12</t>
  </si>
  <si>
    <t>leukocyte immunoglobulin-like receptor, subfamily A member pseudogene</t>
  </si>
  <si>
    <t>ENSG00000145425.9</t>
  </si>
  <si>
    <t>ENSG00000145425</t>
  </si>
  <si>
    <t>RPS3A</t>
  </si>
  <si>
    <t>ribosomal protein S3A [Source:HGNC Symbol;Acc:HGNC:10421]</t>
  </si>
  <si>
    <t>ENSG00000218426.5</t>
  </si>
  <si>
    <t>ENSG00000218426</t>
  </si>
  <si>
    <t>AL590867.2</t>
  </si>
  <si>
    <t>60S ribosomal protein L27a (RPL27A) pseudogene</t>
  </si>
  <si>
    <t>ENSG00000182809.10</t>
  </si>
  <si>
    <t>ENSG00000182809</t>
  </si>
  <si>
    <t>CRIP2</t>
  </si>
  <si>
    <t>cysteine rich protein 2 [Source:HGNC Symbol;Acc:HGNC:2361]</t>
  </si>
  <si>
    <t>ENSG00000227615.1</t>
  </si>
  <si>
    <t>ENSG00000227615</t>
  </si>
  <si>
    <t>AP001324.1</t>
  </si>
  <si>
    <t>ribosomal protein S12 (RPS12) pseudogene</t>
  </si>
  <si>
    <t>ENSG00000167034.9</t>
  </si>
  <si>
    <t>ENSG00000167034</t>
  </si>
  <si>
    <t>NKX3-1</t>
  </si>
  <si>
    <t>NK3 homeobox 1 [Source:HGNC Symbol;Acc:HGNC:7838]</t>
  </si>
  <si>
    <t>ENSG00000211955.2</t>
  </si>
  <si>
    <t>ENSG00000211955</t>
  </si>
  <si>
    <t>IGHV3-33</t>
  </si>
  <si>
    <t>immunoglobulin heavy variable 3-33 [Source:HGNC Symbol;Acc:HGNC:5596]</t>
  </si>
  <si>
    <t>ENSG00000187583.10</t>
  </si>
  <si>
    <t>ENSG00000187583</t>
  </si>
  <si>
    <t>PLEKHN1</t>
  </si>
  <si>
    <t>pleckstrin homology domain containing N1 [Source:HGNC Symbol;Acc:HGNC:25284]</t>
  </si>
  <si>
    <t>ENSG00000100290.2</t>
  </si>
  <si>
    <t>ENSG00000100290</t>
  </si>
  <si>
    <t>BIK</t>
  </si>
  <si>
    <t>BCL2 interacting killer [Source:HGNC Symbol;Acc:HGNC:1051]</t>
  </si>
  <si>
    <t>ENSG00000188818.12</t>
  </si>
  <si>
    <t>ENSG00000188818</t>
  </si>
  <si>
    <t>ZDHHC11</t>
  </si>
  <si>
    <t>zinc finger DHHC-type containing 11 [Source:HGNC Symbol;Acc:HGNC:19158]</t>
  </si>
  <si>
    <t>ENSG00000241351.3</t>
  </si>
  <si>
    <t>ENSG00000241351</t>
  </si>
  <si>
    <t>IGKV3-11</t>
  </si>
  <si>
    <t>immunoglobulin kappa variable 3-11 [Source:HGNC Symbol;Acc:HGNC:5815]</t>
  </si>
  <si>
    <t>ENSG00000143786.7</t>
  </si>
  <si>
    <t>ENSG00000143786</t>
  </si>
  <si>
    <t>CNIH3</t>
  </si>
  <si>
    <t>cornichon family AMPA receptor auxiliary protein 3 [Source:HGNC Symbol;Acc:HGNC:26802]</t>
  </si>
  <si>
    <t>ENSG00000273183.1</t>
  </si>
  <si>
    <t>ENSG00000273183</t>
  </si>
  <si>
    <t>AC093726.2</t>
  </si>
  <si>
    <t>novel transcript, antisense to PAXIP1</t>
  </si>
  <si>
    <t>ENSG00000165948.10</t>
  </si>
  <si>
    <t>ENSG00000165948</t>
  </si>
  <si>
    <t>IFI27L1</t>
  </si>
  <si>
    <t>interferon alpha inducible protein 27 like 1 [Source:HGNC Symbol;Acc:HGNC:19754]</t>
  </si>
  <si>
    <t>ENSG00000168824.14</t>
  </si>
  <si>
    <t>ENSG00000168824</t>
  </si>
  <si>
    <t>NSG1</t>
  </si>
  <si>
    <t>neuronal vesicle trafficking associated 1 [Source:HGNC Symbol;Acc:HGNC:18790]</t>
  </si>
  <si>
    <t>ENSG00000012223.12</t>
  </si>
  <si>
    <t>ENSG00000012223</t>
  </si>
  <si>
    <t>LTF</t>
  </si>
  <si>
    <t>lactotransferrin [Source:HGNC Symbol;Acc:HGNC:6720]</t>
  </si>
  <si>
    <t>ENSG00000211677.2</t>
  </si>
  <si>
    <t>ENSG00000211677</t>
  </si>
  <si>
    <t>IGLC2</t>
  </si>
  <si>
    <t>immunoglobulin lambda constant 2 [Source:HGNC Symbol;Acc:HGNC:5856]</t>
  </si>
  <si>
    <t>ENSG00000211959.2</t>
  </si>
  <si>
    <t>ENSG00000211959</t>
  </si>
  <si>
    <t>IGHV4-39</t>
  </si>
  <si>
    <t>immunoglobulin heavy variable 4-39 [Source:HGNC Symbol;Acc:HGNC:5651]</t>
  </si>
  <si>
    <t>ENSG00000244437.1</t>
  </si>
  <si>
    <t>ENSG00000244437</t>
  </si>
  <si>
    <t>IGKV3-15</t>
  </si>
  <si>
    <t>immunoglobulin kappa variable 3-15 [Source:HGNC Symbol;Acc:HGNC:5816]</t>
  </si>
  <si>
    <t>ENSG00000114315.3</t>
  </si>
  <si>
    <t>ENSG00000114315</t>
  </si>
  <si>
    <t>HES1</t>
  </si>
  <si>
    <t>hes family bHLH transcription factor 1 [Source:HGNC Symbol;Acc:HGNC:5192]</t>
  </si>
  <si>
    <t>ENSG00000162366.7</t>
  </si>
  <si>
    <t>ENSG00000162366</t>
  </si>
  <si>
    <t>PDZK1IP1</t>
  </si>
  <si>
    <t>PDZK1 interacting protein 1 [Source:HGNC Symbol;Acc:HGNC:16887]</t>
  </si>
  <si>
    <t>ENSG00000256060.2</t>
  </si>
  <si>
    <t>ENSG00000256060</t>
  </si>
  <si>
    <t>TRAPPC2B</t>
  </si>
  <si>
    <t>trafficking protein particle complex 2B [Source:HGNC Symbol;Acc:HGNC:10710]</t>
  </si>
  <si>
    <t>ENSG00000211638.2</t>
  </si>
  <si>
    <t>ENSG00000211638</t>
  </si>
  <si>
    <t>IGLV8-61</t>
  </si>
  <si>
    <t>immunoglobulin lambda variable 8-61 [Source:HGNC Symbol;Acc:HGNC:5931]</t>
  </si>
  <si>
    <t>ENSG00000111057.10</t>
  </si>
  <si>
    <t>ENSG00000111057</t>
  </si>
  <si>
    <t>KRT18</t>
  </si>
  <si>
    <t>keratin 18 [Source:HGNC Symbol;Acc:HGNC:6430]</t>
  </si>
  <si>
    <t>ENSG00000233276.4</t>
  </si>
  <si>
    <t>ENSG00000233276</t>
  </si>
  <si>
    <t>GPX1</t>
  </si>
  <si>
    <t>glutathione peroxidase 1 [Source:HGNC Symbol;Acc:HGNC:4553]</t>
  </si>
  <si>
    <t>ENSG00000229117.8</t>
  </si>
  <si>
    <t>ENSG00000229117</t>
  </si>
  <si>
    <t>RPL41</t>
  </si>
  <si>
    <t>ribosomal protein L41 [Source:HGNC Symbol;Acc:HGNC:10354]</t>
  </si>
  <si>
    <t>ENSG00000111678.10</t>
  </si>
  <si>
    <t>ENSG00000111678</t>
  </si>
  <si>
    <t>C12orf57</t>
  </si>
  <si>
    <t>chromosome 12 open reading frame 57 [Source:HGNC Symbol;Acc:HGNC:29521]</t>
  </si>
  <si>
    <t>ENSG00000037897.16</t>
  </si>
  <si>
    <t>ENSG00000037897</t>
  </si>
  <si>
    <t>METTL1</t>
  </si>
  <si>
    <t>methyltransferase like 1 [Source:HGNC Symbol;Acc:HGNC:7030]</t>
  </si>
  <si>
    <t>ENSG00000170476.15</t>
  </si>
  <si>
    <t>ENSG00000170476</t>
  </si>
  <si>
    <t>MZB1</t>
  </si>
  <si>
    <t>marginal zone B and B1 cell specific protein [Source:HGNC Symbol;Acc:HGNC:30125]</t>
  </si>
  <si>
    <t>ENSG00000143869.6</t>
  </si>
  <si>
    <t>ENSG00000143869</t>
  </si>
  <si>
    <t>GDF7</t>
  </si>
  <si>
    <t>growth differentiation factor 7 [Source:HGNC Symbol;Acc:HGNC:4222]</t>
  </si>
  <si>
    <t>ENSG00000007038.10</t>
  </si>
  <si>
    <t>ENSG00000007038</t>
  </si>
  <si>
    <t>PRSS21</t>
  </si>
  <si>
    <t>serine protease 21 [Source:HGNC Symbol;Acc:HGNC:9485]</t>
  </si>
  <si>
    <t>ENSG00000204815.9</t>
  </si>
  <si>
    <t>ENSG00000204815</t>
  </si>
  <si>
    <t>TTC25</t>
  </si>
  <si>
    <t>tetratricopeptide repeat domain 25 [Source:HGNC Symbol;Acc:HGNC:25280]</t>
  </si>
  <si>
    <t>ENSG00000211666.2</t>
  </si>
  <si>
    <t>ENSG00000211666</t>
  </si>
  <si>
    <t>IGLV2-14</t>
  </si>
  <si>
    <t>immunoglobulin lambda variable 2-14 [Source:HGNC Symbol;Acc:HGNC:5888]</t>
  </si>
  <si>
    <t>ENSG00000196284.15</t>
  </si>
  <si>
    <t>ENSG00000196284</t>
  </si>
  <si>
    <t>SUPT3H</t>
  </si>
  <si>
    <t>SPT3 homolog, SAGA and STAGA complex component [Source:HGNC Symbol;Acc:HGNC:11466]</t>
  </si>
  <si>
    <t>ENSG00000210117.1</t>
  </si>
  <si>
    <t>ENSG00000210117</t>
  </si>
  <si>
    <t>MT-TW</t>
  </si>
  <si>
    <t>mitochondrially encoded tRNA tryptophan [Source:HGNC Symbol;Acc:HGNC:7501]</t>
  </si>
  <si>
    <t>ENSG00000283041.1</t>
  </si>
  <si>
    <t>ENSG00000283041</t>
  </si>
  <si>
    <t>AC008038.1</t>
  </si>
  <si>
    <t>eukaryotic translation elongation factor 1 gamma (</t>
  </si>
  <si>
    <t>ENSG00000184113.9</t>
  </si>
  <si>
    <t>ENSG00000184113</t>
  </si>
  <si>
    <t>CLDN5</t>
  </si>
  <si>
    <t>claudin 5 [Source:HGNC Symbol;Acc:HGNC:2047]</t>
  </si>
  <si>
    <t>ENSG00000095932.6</t>
  </si>
  <si>
    <t>ENSG00000095932</t>
  </si>
  <si>
    <t>SMIM24</t>
  </si>
  <si>
    <t>small integral membrane protein 24 [Source:HGNC Symbol;Acc:HGNC:37244]</t>
  </si>
  <si>
    <t>ENSG00000277586.2</t>
  </si>
  <si>
    <t>ENSG00000277586</t>
  </si>
  <si>
    <t>NEFL</t>
  </si>
  <si>
    <t>neurofilament light [Source:HGNC Symbol;Acc:HGNC:7739]</t>
  </si>
  <si>
    <t>ENSG00000163682.16</t>
  </si>
  <si>
    <t>ENSG00000163682</t>
  </si>
  <si>
    <t>RPL9</t>
  </si>
  <si>
    <t>ribosomal protein L9 [Source:HGNC Symbol;Acc:HGNC:10369]</t>
  </si>
  <si>
    <t>ENSG00000232346.1</t>
  </si>
  <si>
    <t>ENSG00000232346</t>
  </si>
  <si>
    <t>Z74021.1</t>
  </si>
  <si>
    <t>ribosomal protein S17 (RPS17) pseudogene</t>
  </si>
  <si>
    <t>ENSG00000196565.14</t>
  </si>
  <si>
    <t>ENSG00000196565</t>
  </si>
  <si>
    <t>HBG2</t>
  </si>
  <si>
    <t>hemoglobin subunit gamma 2 [Source:HGNC Symbol;Acc:HGNC:4832]</t>
  </si>
  <si>
    <t>ENSG00000123080.10</t>
  </si>
  <si>
    <t>ENSG00000123080</t>
  </si>
  <si>
    <t>CDKN2C</t>
  </si>
  <si>
    <t>cyclin dependent kinase inhibitor 2C [Source:HGNC Symbol;Acc:HGNC:1789]</t>
  </si>
  <si>
    <t>ENSG00000070526.14</t>
  </si>
  <si>
    <t>ENSG00000070526</t>
  </si>
  <si>
    <t>ST6GALNAC1</t>
  </si>
  <si>
    <t>ST6 N-acetylgalactosaminide alpha-2,6-sialyltransferase 1 [Source:HGNC Symbol;Acc:HGNC:23614]</t>
  </si>
  <si>
    <t>ENSG00000265401.1</t>
  </si>
  <si>
    <t>ENSG00000265401</t>
  </si>
  <si>
    <t>AC093484.3</t>
  </si>
  <si>
    <t>ENSG00000176472.10</t>
  </si>
  <si>
    <t>ENSG00000176472</t>
  </si>
  <si>
    <t>ZNF575</t>
  </si>
  <si>
    <t>zinc finger protein 575 [Source:HGNC Symbol;Acc:HGNC:27606]</t>
  </si>
  <si>
    <t>ENSG00000142684.8</t>
  </si>
  <si>
    <t>ENSG00000142684</t>
  </si>
  <si>
    <t>ZNF593</t>
  </si>
  <si>
    <t>zinc finger protein 593 [Source:HGNC Symbol;Acc:HGNC:30943]</t>
  </si>
  <si>
    <t>ENSG00000168028.13</t>
  </si>
  <si>
    <t>ENSG00000168028</t>
  </si>
  <si>
    <t>RPSA</t>
  </si>
  <si>
    <t>ribosomal protein SA [Source:HGNC Symbol;Acc:HGNC:6502]</t>
  </si>
  <si>
    <t>ENSG00000167680.15</t>
  </si>
  <si>
    <t>ENSG00000167680</t>
  </si>
  <si>
    <t>SEMA6B</t>
  </si>
  <si>
    <t>semaphorin 6B [Source:HGNC Symbol;Acc:HGNC:10739]</t>
  </si>
  <si>
    <t>ENSG00000143387.12</t>
  </si>
  <si>
    <t>ENSG00000143387</t>
  </si>
  <si>
    <t>CTSK</t>
  </si>
  <si>
    <t>cathepsin K [Source:HGNC Symbol;Acc:HGNC:2536]</t>
  </si>
  <si>
    <t>ENSG00000272908.1</t>
  </si>
  <si>
    <t>ENSG00000272908</t>
  </si>
  <si>
    <t>AC006033.2</t>
  </si>
  <si>
    <t>ENSG00000183837.9</t>
  </si>
  <si>
    <t>ENSG00000183837</t>
  </si>
  <si>
    <t>PNMA3</t>
  </si>
  <si>
    <t>PNMA family member 3 [Source:HGNC Symbol;Acc:HGNC:18742]</t>
  </si>
  <si>
    <t>ENSG00000221821.3</t>
  </si>
  <si>
    <t>ENSG00000221821</t>
  </si>
  <si>
    <t>C6orf226</t>
  </si>
  <si>
    <t>chromosome 6 open reading frame 226 [Source:HGNC Symbol;Acc:HGNC:34431]</t>
  </si>
  <si>
    <t>ENSG00000160318.6</t>
  </si>
  <si>
    <t>ENSG00000160318</t>
  </si>
  <si>
    <t>CLDND2</t>
  </si>
  <si>
    <t>claudin domain containing 2 [Source:HGNC Symbol;Acc:HGNC:28511]</t>
  </si>
  <si>
    <t>ENSG00000117691.9</t>
  </si>
  <si>
    <t>ENSG00000117691</t>
  </si>
  <si>
    <t>NENF</t>
  </si>
  <si>
    <t>neudesin neurotrophic factor [Source:HGNC Symbol;Acc:HGNC:30384]</t>
  </si>
  <si>
    <t>ENSG00000248487.8</t>
  </si>
  <si>
    <t>ENSG00000248487</t>
  </si>
  <si>
    <t>ABHD14A</t>
  </si>
  <si>
    <t>abhydrolase domain containing 14A [Source:HGNC Symbol;Acc:HGNC:24538]</t>
  </si>
  <si>
    <t>ENSG00000269973.1</t>
  </si>
  <si>
    <t>ENSG00000269973</t>
  </si>
  <si>
    <t>AC010969.2</t>
  </si>
  <si>
    <t>ENSG00000262877.4</t>
  </si>
  <si>
    <t>ENSG00000262877</t>
  </si>
  <si>
    <t>AC110285.2</t>
  </si>
  <si>
    <t>ENSG00000205309.13</t>
  </si>
  <si>
    <t>ENSG00000205309</t>
  </si>
  <si>
    <t>NT5M</t>
  </si>
  <si>
    <t>5',3'-nucleotidase, mitochondrial [Source:HGNC Symbol;Acc:HGNC:15769]</t>
  </si>
  <si>
    <t>ENSG00000172428.10</t>
  </si>
  <si>
    <t>ENSG00000172428</t>
  </si>
  <si>
    <t>COPS9</t>
  </si>
  <si>
    <t>COP9 signalosome subunit 9 [Source:HGNC Symbol;Acc:HGNC:21314]</t>
  </si>
  <si>
    <t>ENSG00000177868.11</t>
  </si>
  <si>
    <t>ENSG00000177868</t>
  </si>
  <si>
    <t>SVBP</t>
  </si>
  <si>
    <t>small vasohibin binding protein [Source:HGNC Symbol;Acc:HGNC:29204]</t>
  </si>
  <si>
    <t>ENSG00000211897.9</t>
  </si>
  <si>
    <t>ENSG00000211897</t>
  </si>
  <si>
    <t>IGHG3</t>
  </si>
  <si>
    <t>immunoglobulin heavy constant gamma 3 (G3m marker) [Source:HGNC Symbol;Acc:HGNC:5527]</t>
  </si>
  <si>
    <t>ENSG00000166126.10</t>
  </si>
  <si>
    <t>ENSG00000166126</t>
  </si>
  <si>
    <t>AMN</t>
  </si>
  <si>
    <t>amnion associated transmembrane protein [Source:HGNC Symbol;Acc:HGNC:14604]</t>
  </si>
  <si>
    <t>ENSG00000231500.6</t>
  </si>
  <si>
    <t>ENSG00000231500</t>
  </si>
  <si>
    <t>RPS18</t>
  </si>
  <si>
    <t>ribosomal protein S18 [Source:HGNC Symbol;Acc:HGNC:10401]</t>
  </si>
  <si>
    <t>ENSG00000010278.13</t>
  </si>
  <si>
    <t>ENSG00000010278</t>
  </si>
  <si>
    <t>CD9</t>
  </si>
  <si>
    <t>CD9 molecule [Source:HGNC Symbol;Acc:HGNC:1709]</t>
  </si>
  <si>
    <t>ENSG00000170430.9</t>
  </si>
  <si>
    <t>ENSG00000170430</t>
  </si>
  <si>
    <t>MGMT</t>
  </si>
  <si>
    <t>O-6-methylguanine-DNA methyltransferase [Source:HGNC Symbol;Acc:HGNC:7059]</t>
  </si>
  <si>
    <t>ENSG00000113734.17</t>
  </si>
  <si>
    <t>ENSG00000113734</t>
  </si>
  <si>
    <t>BNIP1</t>
  </si>
  <si>
    <t>BCL2 interacting protein 1 [Source:HGNC Symbol;Acc:HGNC:1082]</t>
  </si>
  <si>
    <t>ENSG00000278030.1</t>
  </si>
  <si>
    <t>ENSG00000278030</t>
  </si>
  <si>
    <t>TRBV7-9</t>
  </si>
  <si>
    <t>T cell receptor beta variable 7-9 [Source:HGNC Symbol;Acc:HGNC:12243]</t>
  </si>
  <si>
    <t>ENSG00000164978.17</t>
  </si>
  <si>
    <t>ENSG00000164978</t>
  </si>
  <si>
    <t>NUDT2</t>
  </si>
  <si>
    <t>nudix hydrolase 2 [Source:HGNC Symbol;Acc:HGNC:8049]</t>
  </si>
  <si>
    <t>ENSG00000100908.13</t>
  </si>
  <si>
    <t>ENSG00000100908</t>
  </si>
  <si>
    <t>EMC9</t>
  </si>
  <si>
    <t>ER membrane protein complex subunit 9 [Source:HGNC Symbol;Acc:HGNC:20273]</t>
  </si>
  <si>
    <t>ENSG00000114942.13</t>
  </si>
  <si>
    <t>ENSG00000114942</t>
  </si>
  <si>
    <t>EEF1B2</t>
  </si>
  <si>
    <t>eukaryotic translation elongation factor 1 beta 2 [Source:HGNC Symbol;Acc:HGNC:3208]</t>
  </si>
  <si>
    <t>ENSG00000161980.5</t>
  </si>
  <si>
    <t>ENSG00000161980</t>
  </si>
  <si>
    <t>POLR3K</t>
  </si>
  <si>
    <t>RNA polymerase III subunit K [Source:HGNC Symbol;Acc:HGNC:14121]</t>
  </si>
  <si>
    <t>ENSG00000010310.8</t>
  </si>
  <si>
    <t>ENSG00000010310</t>
  </si>
  <si>
    <t>GIPR</t>
  </si>
  <si>
    <t>gastric inhibitory polypeptide receptor [Source:HGNC Symbol;Acc:HGNC:4271]</t>
  </si>
  <si>
    <t>ENSG00000211949.3</t>
  </si>
  <si>
    <t>ENSG00000211949</t>
  </si>
  <si>
    <t>IGHV3-23</t>
  </si>
  <si>
    <t>immunoglobulin heavy variable 3-23 [Source:HGNC Symbol;Acc:HGNC:5588]</t>
  </si>
  <si>
    <t>ENSG00000179271.2</t>
  </si>
  <si>
    <t>ENSG00000179271</t>
  </si>
  <si>
    <t>GADD45GIP1</t>
  </si>
  <si>
    <t>GADD45G interacting protein 1 [Source:HGNC Symbol;Acc:HGNC:29996]</t>
  </si>
  <si>
    <t>ENSG00000148803.11</t>
  </si>
  <si>
    <t>ENSG00000148803</t>
  </si>
  <si>
    <t>FUOM</t>
  </si>
  <si>
    <t>fucose mutarotase [Source:HGNC Symbol;Acc:HGNC:24733]</t>
  </si>
  <si>
    <t>ENSG00000137818.11</t>
  </si>
  <si>
    <t>ENSG00000137818</t>
  </si>
  <si>
    <t>RPLP1</t>
  </si>
  <si>
    <t>ribosomal protein lateral stalk subunit P1 [Source:HGNC Symbol;Acc:HGNC:10372]</t>
  </si>
  <si>
    <t>ENSG00000260401.1</t>
  </si>
  <si>
    <t>ENSG00000260401</t>
  </si>
  <si>
    <t>AP002761.4</t>
  </si>
  <si>
    <t>novel transcript, overlapping to P2RY2</t>
  </si>
  <si>
    <t>ENSG00000117281.15</t>
  </si>
  <si>
    <t>ENSG00000117281</t>
  </si>
  <si>
    <t>CD160</t>
  </si>
  <si>
    <t>CD160 molecule [Source:HGNC Symbol;Acc:HGNC:17013]</t>
  </si>
  <si>
    <t>ENSG00000119632.3</t>
  </si>
  <si>
    <t>ENSG00000119632</t>
  </si>
  <si>
    <t>IFI27L2</t>
  </si>
  <si>
    <t>interferon alpha inducible protein 27 like 2 [Source:HGNC Symbol;Acc:HGNC:19753]</t>
  </si>
  <si>
    <t>ENSG00000272398.5</t>
  </si>
  <si>
    <t>ENSG00000272398</t>
  </si>
  <si>
    <t>CD24</t>
  </si>
  <si>
    <t>CD24 molecule [Source:HGNC Symbol;Acc:HGNC:1645]</t>
  </si>
  <si>
    <t>ENSG00000276070.4</t>
  </si>
  <si>
    <t>ENSG00000276070</t>
  </si>
  <si>
    <t>CCL4L2</t>
  </si>
  <si>
    <t>C-C motif chemokine ligand 4 like 2 [Source:HGNC Symbol;Acc:HGNC:24066]</t>
  </si>
  <si>
    <t>ENSG00000131203.12</t>
  </si>
  <si>
    <t>ENSG00000131203</t>
  </si>
  <si>
    <t>IDO1</t>
  </si>
  <si>
    <t>indoleamine 2,3-dioxygenase 1 [Source:HGNC Symbol;Acc:HGNC:6059]</t>
  </si>
  <si>
    <t>ENSG00000167543.15</t>
  </si>
  <si>
    <t>ENSG00000167543</t>
  </si>
  <si>
    <t>TP53I13</t>
  </si>
  <si>
    <t>tumor protein p53 inducible protein 13 [Source:HGNC Symbol;Acc:HGNC:25102]</t>
  </si>
  <si>
    <t>ENSG00000168209.4</t>
  </si>
  <si>
    <t>ENSG00000168209</t>
  </si>
  <si>
    <t>DDIT4</t>
  </si>
  <si>
    <t>DNA damage inducible transcript 4 [Source:HGNC Symbol;Acc:HGNC:24944]</t>
  </si>
  <si>
    <t>ENSG00000225756.1</t>
  </si>
  <si>
    <t>ENSG00000225756</t>
  </si>
  <si>
    <t>DBH-AS1</t>
  </si>
  <si>
    <t>DBH antisense RNA 1 [Source:HGNC Symbol;Acc:HGNC:24155]</t>
  </si>
  <si>
    <t>ENSG00000203875.11</t>
  </si>
  <si>
    <t>ENSG00000203875</t>
  </si>
  <si>
    <t>SNHG5</t>
  </si>
  <si>
    <t>small nucleolar RNA host gene 5 [Source:HGNC Symbol;Acc:HGNC:21026]</t>
  </si>
  <si>
    <t>ENSG00000177697.18</t>
  </si>
  <si>
    <t>ENSG00000177697</t>
  </si>
  <si>
    <t>CD151</t>
  </si>
  <si>
    <t>CD151 molecule (Raph blood group) [Source:HGNC Symbol;Acc:HGNC:1630]</t>
  </si>
  <si>
    <t>ENSG00000169020.9</t>
  </si>
  <si>
    <t>ENSG00000169020</t>
  </si>
  <si>
    <t>ATP5ME</t>
  </si>
  <si>
    <t>ATP synthase membrane subunit e [Source:HGNC Symbol;Acc:HGNC:846]</t>
  </si>
  <si>
    <t>ENSG00000175061.17</t>
  </si>
  <si>
    <t>ENSG00000175061</t>
  </si>
  <si>
    <t>LRRC75A-AS1</t>
  </si>
  <si>
    <t>LRRC75A antisense RNA 1 [Source:HGNC Symbol;Acc:HGNC:28619]</t>
  </si>
  <si>
    <t>ENSG00000171863.14</t>
  </si>
  <si>
    <t>ENSG00000171863</t>
  </si>
  <si>
    <t>RPS7</t>
  </si>
  <si>
    <t>ribosomal protein S7 [Source:HGNC Symbol;Acc:HGNC:10440]</t>
  </si>
  <si>
    <t>ENSG00000002330.13</t>
  </si>
  <si>
    <t>ENSG00000002330</t>
  </si>
  <si>
    <t>BAD</t>
  </si>
  <si>
    <t>BCL2 associated agonist of cell death [Source:HGNC Symbol;Acc:HGNC:936]</t>
  </si>
  <si>
    <t>ENSG00000102575.11</t>
  </si>
  <si>
    <t>ENSG00000102575</t>
  </si>
  <si>
    <t>ACP5</t>
  </si>
  <si>
    <t>acid phosphatase 5, tartrate resistant [Source:HGNC Symbol;Acc:HGNC:124]</t>
  </si>
  <si>
    <t>ENSG00000184508.11</t>
  </si>
  <si>
    <t>ENSG00000184508</t>
  </si>
  <si>
    <t>HDDC3</t>
  </si>
  <si>
    <t>HD domain containing 3 [Source:HGNC Symbol;Acc:HGNC:30522]</t>
  </si>
  <si>
    <t>ENSG00000126756.11</t>
  </si>
  <si>
    <t>ENSG00000126756</t>
  </si>
  <si>
    <t>UXT</t>
  </si>
  <si>
    <t>ubiquitously expressed prefoldin like chaperone [Source:HGNC Symbol;Acc:HGNC:12641]</t>
  </si>
  <si>
    <t>ENSG00000135916.15</t>
  </si>
  <si>
    <t>ENSG00000135916</t>
  </si>
  <si>
    <t>ITM2C</t>
  </si>
  <si>
    <t>integral membrane protein 2C [Source:HGNC Symbol;Acc:HGNC:6175]</t>
  </si>
  <si>
    <t>ENSG00000090266.12</t>
  </si>
  <si>
    <t>ENSG00000090266</t>
  </si>
  <si>
    <t>NDUFB2</t>
  </si>
  <si>
    <t>NADH:ubiquinone oxidoreductase subunit B2 [Source:HGNC Symbol;Acc:HGNC:7697]</t>
  </si>
  <si>
    <t>ENSG00000183386.9</t>
  </si>
  <si>
    <t>ENSG00000183386</t>
  </si>
  <si>
    <t>FHL3</t>
  </si>
  <si>
    <t>four and a half LIM domains 3 [Source:HGNC Symbol;Acc:HGNC:3704]</t>
  </si>
  <si>
    <t>ENSG00000111843.13</t>
  </si>
  <si>
    <t>ENSG00000111843</t>
  </si>
  <si>
    <t>TMEM14C</t>
  </si>
  <si>
    <t>transmembrane protein 14C [Source:HGNC Symbol;Acc:HGNC:20952]</t>
  </si>
  <si>
    <t>ENSG00000171130.18</t>
  </si>
  <si>
    <t>ENSG00000171130</t>
  </si>
  <si>
    <t>ATP6V0E2</t>
  </si>
  <si>
    <t>ATPase H+ transporting V0 subunit e2 [Source:HGNC Symbol;Acc:HGNC:21723]</t>
  </si>
  <si>
    <t>ENSG00000177854.7</t>
  </si>
  <si>
    <t>ENSG00000177854</t>
  </si>
  <si>
    <t>TMEM187</t>
  </si>
  <si>
    <t>transmembrane protein 187 [Source:HGNC Symbol;Acc:HGNC:13705]</t>
  </si>
  <si>
    <t>ENSG00000134072.10</t>
  </si>
  <si>
    <t>ENSG00000134072</t>
  </si>
  <si>
    <t>CAMK1</t>
  </si>
  <si>
    <t>calcium/calmodulin dependent protein kinase I [Source:HGNC Symbol;Acc:HGNC:1459]</t>
  </si>
  <si>
    <t>ENSG00000157326.18</t>
  </si>
  <si>
    <t>ENSG00000157326</t>
  </si>
  <si>
    <t>DHRS4</t>
  </si>
  <si>
    <t>dehydrogenase/reductase 4 [Source:HGNC Symbol;Acc:HGNC:16985]</t>
  </si>
  <si>
    <t>ENSG00000118513.18</t>
  </si>
  <si>
    <t>ENSG00000118513</t>
  </si>
  <si>
    <t>MYB</t>
  </si>
  <si>
    <t>MYB proto-oncogene, transcription factor [Source:HGNC Symbol;Acc:HGNC:7545]</t>
  </si>
  <si>
    <t>ENSG00000168701.18</t>
  </si>
  <si>
    <t>ENSG00000168701</t>
  </si>
  <si>
    <t>TMEM208</t>
  </si>
  <si>
    <t>transmembrane protein 208 [Source:HGNC Symbol;Acc:HGNC:25015]</t>
  </si>
  <si>
    <t>ENSG00000109390.11</t>
  </si>
  <si>
    <t>ENSG00000109390</t>
  </si>
  <si>
    <t>NDUFC1</t>
  </si>
  <si>
    <t>NADH:ubiquinone oxidoreductase subunit C1 [Source:HGNC Symbol;Acc:HGNC:7705]</t>
  </si>
  <si>
    <t>ENSG00000166979.12</t>
  </si>
  <si>
    <t>ENSG00000166979</t>
  </si>
  <si>
    <t>EVA1C</t>
  </si>
  <si>
    <t>eva-1 homolog C [Source:HGNC Symbol;Acc:HGNC:13239]</t>
  </si>
  <si>
    <t>ENSG00000182240.15</t>
  </si>
  <si>
    <t>ENSG00000182240</t>
  </si>
  <si>
    <t>BACE2</t>
  </si>
  <si>
    <t>beta-secretase 2 [Source:HGNC Symbol;Acc:HGNC:934]</t>
  </si>
  <si>
    <t>ENSG00000177706.8</t>
  </si>
  <si>
    <t>ENSG00000177706</t>
  </si>
  <si>
    <t>FAM20C</t>
  </si>
  <si>
    <t>FAM20C, golgi associated secretory pathway kinase [Source:HGNC Symbol;Acc:HGNC:22140]</t>
  </si>
  <si>
    <t>ENSG00000265206.5</t>
  </si>
  <si>
    <t>ENSG00000265206</t>
  </si>
  <si>
    <t>AC004687.1</t>
  </si>
  <si>
    <t>novel transcript, MIR142 host</t>
  </si>
  <si>
    <t>ENSG00000157778.8</t>
  </si>
  <si>
    <t>ENSG00000157778</t>
  </si>
  <si>
    <t>PSMG3</t>
  </si>
  <si>
    <t>proteasome assembly chaperone 3 [Source:HGNC Symbol;Acc:HGNC:22420]</t>
  </si>
  <si>
    <t>ENSG00000260257.2</t>
  </si>
  <si>
    <t>ENSG00000260257</t>
  </si>
  <si>
    <t>AL035071.1</t>
  </si>
  <si>
    <t>ENSG00000118640.10</t>
  </si>
  <si>
    <t>ENSG00000118640</t>
  </si>
  <si>
    <t>VAMP8</t>
  </si>
  <si>
    <t>vesicle associated membrane protein 8 [Source:HGNC Symbol;Acc:HGNC:12647]</t>
  </si>
  <si>
    <t>ENSG00000124772.11</t>
  </si>
  <si>
    <t>ENSG00000124772</t>
  </si>
  <si>
    <t>CPNE5</t>
  </si>
  <si>
    <t>copine 5 [Source:HGNC Symbol;Acc:HGNC:2318]</t>
  </si>
  <si>
    <t>ENSG00000270170.1</t>
  </si>
  <si>
    <t>ENSG00000270170</t>
  </si>
  <si>
    <t>NCBP2-AS2</t>
  </si>
  <si>
    <t>NCBP2 antisense RNA 2 (head to head) [Source:HGNC Symbol;Acc:HGNC:25121]</t>
  </si>
  <si>
    <t>ENSG00000143198.12</t>
  </si>
  <si>
    <t>ENSG00000143198</t>
  </si>
  <si>
    <t>MGST3</t>
  </si>
  <si>
    <t>microsomal glutathione S-transferase 3 [Source:HGNC Symbol;Acc:HGNC:7064]</t>
  </si>
  <si>
    <t>ENSG00000149089.12</t>
  </si>
  <si>
    <t>ENSG00000149089</t>
  </si>
  <si>
    <t>APIP</t>
  </si>
  <si>
    <t>APAF1 interacting protein [Source:HGNC Symbol;Acc:HGNC:17581]</t>
  </si>
  <si>
    <t>ENSG00000147155.10</t>
  </si>
  <si>
    <t>ENSG00000147155</t>
  </si>
  <si>
    <t>EBP</t>
  </si>
  <si>
    <t>EBP, cholestenol delta-isomerase [Source:HGNC Symbol;Acc:HGNC:3133]</t>
  </si>
  <si>
    <t>ENSG00000184221.12</t>
  </si>
  <si>
    <t>ENSG00000184221</t>
  </si>
  <si>
    <t>OLIG1</t>
  </si>
  <si>
    <t>oligodendrocyte transcription factor 1 [Source:HGNC Symbol;Acc:HGNC:16983]</t>
  </si>
  <si>
    <t>ENSG00000181924.6</t>
  </si>
  <si>
    <t>ENSG00000181924</t>
  </si>
  <si>
    <t>COA4</t>
  </si>
  <si>
    <t>cytochrome c oxidase assembly factor 4 homolog [Source:HGNC Symbol;Acc:HGNC:24604]</t>
  </si>
  <si>
    <t>ENSG00000160789.19</t>
  </si>
  <si>
    <t>ENSG00000160789</t>
  </si>
  <si>
    <t>LMNA</t>
  </si>
  <si>
    <t>lamin A/C [Source:HGNC Symbol;Acc:HGNC:6636]</t>
  </si>
  <si>
    <t>ENSG00000132432.13</t>
  </si>
  <si>
    <t>ENSG00000132432</t>
  </si>
  <si>
    <t>SEC61G</t>
  </si>
  <si>
    <t>Sec61 translocon gamma subunit [Source:HGNC Symbol;Acc:HGNC:18277]</t>
  </si>
  <si>
    <t>ENSG00000067836.12</t>
  </si>
  <si>
    <t>ENSG00000067836</t>
  </si>
  <si>
    <t>ROGDI</t>
  </si>
  <si>
    <t>rogdi homolog [Source:HGNC Symbol;Acc:HGNC:29478]</t>
  </si>
  <si>
    <t>ENSG00000169957.9</t>
  </si>
  <si>
    <t>ENSG00000169957</t>
  </si>
  <si>
    <t>ZNF768</t>
  </si>
  <si>
    <t>zinc finger protein 768 [Source:HGNC Symbol;Acc:HGNC:26273]</t>
  </si>
  <si>
    <t>ENSG00000133317.14</t>
  </si>
  <si>
    <t>ENSG00000133317</t>
  </si>
  <si>
    <t>LGALS12</t>
  </si>
  <si>
    <t>galectin 12 [Source:HGNC Symbol;Acc:HGNC:15788]</t>
  </si>
  <si>
    <t>ENSG00000232112.3</t>
  </si>
  <si>
    <t>ENSG00000232112</t>
  </si>
  <si>
    <t>TMA7</t>
  </si>
  <si>
    <t>translation machinery associated 7 homolog [Source:HGNC Symbol;Acc:HGNC:26932]</t>
  </si>
  <si>
    <t>ENSG00000171643.13</t>
  </si>
  <si>
    <t>ENSG00000171643</t>
  </si>
  <si>
    <t>S100Z</t>
  </si>
  <si>
    <t>S100 calcium binding protein Z [Source:HGNC Symbol;Acc:HGNC:30367]</t>
  </si>
  <si>
    <t>ENSG00000145982.12</t>
  </si>
  <si>
    <t>ENSG00000145982</t>
  </si>
  <si>
    <t>FARS2</t>
  </si>
  <si>
    <t>phenylalanyl-tRNA synthetase 2, mitochondrial [Source:HGNC Symbol;Acc:HGNC:21062]</t>
  </si>
  <si>
    <t>ENSG00000057757.9</t>
  </si>
  <si>
    <t>ENSG00000057757</t>
  </si>
  <si>
    <t>PITHD1</t>
  </si>
  <si>
    <t>PITH domain containing 1 [Source:HGNC Symbol;Acc:HGNC:25022]</t>
  </si>
  <si>
    <t>ENSG00000197345.12</t>
  </si>
  <si>
    <t>ENSG00000197345</t>
  </si>
  <si>
    <t>MRPL21</t>
  </si>
  <si>
    <t>mitochondrial ribosomal protein L21 [Source:HGNC Symbol;Acc:HGNC:14479]</t>
  </si>
  <si>
    <t>ENSG00000172586.7</t>
  </si>
  <si>
    <t>ENSG00000172586</t>
  </si>
  <si>
    <t>CHCHD1</t>
  </si>
  <si>
    <t>coiled-coil-helix-coiled-coil-helix domain containing 1 [Source:HGNC Symbol;Acc:HGNC:23518]</t>
  </si>
  <si>
    <t>ENSG00000169884.13</t>
  </si>
  <si>
    <t>ENSG00000169884</t>
  </si>
  <si>
    <t>WNT10B</t>
  </si>
  <si>
    <t>Wnt family member 10B [Source:HGNC Symbol;Acc:HGNC:12775]</t>
  </si>
  <si>
    <t>ENSG00000103202.12</t>
  </si>
  <si>
    <t>ENSG00000103202</t>
  </si>
  <si>
    <t>NME4</t>
  </si>
  <si>
    <t>NME/NM23 nucleoside diphosphate kinase 4 [Source:HGNC Symbol;Acc:HGNC:7852]</t>
  </si>
  <si>
    <t>ENSG00000265354.3</t>
  </si>
  <si>
    <t>ENSG00000265354</t>
  </si>
  <si>
    <t>TIMM23</t>
  </si>
  <si>
    <t>translocase of inner mitochondrial membrane 23 [Source:HGNC Symbol;Acc:HGNC:17312]</t>
  </si>
  <si>
    <t>ENSG00000135521.8</t>
  </si>
  <si>
    <t>ENSG00000135521</t>
  </si>
  <si>
    <t>LTV1</t>
  </si>
  <si>
    <t>LTV1 ribosome biogenesis factor [Source:HGNC Symbol;Acc:HGNC:21173]</t>
  </si>
  <si>
    <t>ENSG00000169288.17</t>
  </si>
  <si>
    <t>ENSG00000169288</t>
  </si>
  <si>
    <t>MRPL1</t>
  </si>
  <si>
    <t>mitochondrial ribosomal protein L1 [Source:HGNC Symbol;Acc:HGNC:14275]</t>
  </si>
  <si>
    <t>ENSG00000143977.13</t>
  </si>
  <si>
    <t>ENSG00000143977</t>
  </si>
  <si>
    <t>SNRPG</t>
  </si>
  <si>
    <t>small nuclear ribonucleoprotein polypeptide G [Source:HGNC Symbol;Acc:HGNC:11163]</t>
  </si>
  <si>
    <t>ENSG00000072506.12</t>
  </si>
  <si>
    <t>ENSG00000072506</t>
  </si>
  <si>
    <t>HSD17B10</t>
  </si>
  <si>
    <t>hydroxysteroid 17-beta dehydrogenase 10 [Source:HGNC Symbol;Acc:HGNC:4800]</t>
  </si>
  <si>
    <t>ENSG00000008324.11</t>
  </si>
  <si>
    <t>ENSG00000008324</t>
  </si>
  <si>
    <t>SS18L2</t>
  </si>
  <si>
    <t>SS18 like 2 [Source:HGNC Symbol;Acc:HGNC:15593]</t>
  </si>
  <si>
    <t>ENSG00000042493.15</t>
  </si>
  <si>
    <t>ENSG00000042493</t>
  </si>
  <si>
    <t>CAPG</t>
  </si>
  <si>
    <t>capping actin protein, gelsolin like [Source:HGNC Symbol;Acc:HGNC:1474]</t>
  </si>
  <si>
    <t>ENSG00000164919.10</t>
  </si>
  <si>
    <t>ENSG00000164919</t>
  </si>
  <si>
    <t>COX6C</t>
  </si>
  <si>
    <t>cytochrome c oxidase subunit 6C [Source:HGNC Symbol;Acc:HGNC:2285]</t>
  </si>
  <si>
    <t>ENSG00000137106.17</t>
  </si>
  <si>
    <t>ENSG00000137106</t>
  </si>
  <si>
    <t>GRHPR</t>
  </si>
  <si>
    <t>glyoxylate and hydroxypyruvate reductase [Source:HGNC Symbol;Acc:HGNC:4570]</t>
  </si>
  <si>
    <t>ENSG00000108961.13</t>
  </si>
  <si>
    <t>ENSG00000108961</t>
  </si>
  <si>
    <t>RANGRF</t>
  </si>
  <si>
    <t>RAN guanine nucleotide release factor [Source:HGNC Symbol;Acc:HGNC:17679]</t>
  </si>
  <si>
    <t>ENSG00000164663.14</t>
  </si>
  <si>
    <t>ENSG00000164663</t>
  </si>
  <si>
    <t>USP49</t>
  </si>
  <si>
    <t>ubiquitin specific peptidase 49 [Source:HGNC Symbol;Acc:HGNC:20078]</t>
  </si>
  <si>
    <t>ENSG00000075420.12</t>
  </si>
  <si>
    <t>ENSG00000075420</t>
  </si>
  <si>
    <t>FNDC3B</t>
  </si>
  <si>
    <t>fibronectin type III domain containing 3B [Source:HGNC Symbol;Acc:HGNC:24670]</t>
  </si>
  <si>
    <t>ENSG00000011405.13</t>
  </si>
  <si>
    <t>ENSG00000011405</t>
  </si>
  <si>
    <t>PIK3C2A</t>
  </si>
  <si>
    <t>phosphatidylinositol-4-phosphate 3-kinase catalytic subunit type 2 alpha [Source:HGNC Symbol;Acc:HGNC:8971]</t>
  </si>
  <si>
    <t>ENSG00000009413.15</t>
  </si>
  <si>
    <t>ENSG00000009413</t>
  </si>
  <si>
    <t>REV3L</t>
  </si>
  <si>
    <t>REV3 like, DNA directed polymerase zeta catalytic subunit [Source:HGNC Symbol;Acc:HGNC:9968]</t>
  </si>
  <si>
    <t>ENSG00000198862.13</t>
  </si>
  <si>
    <t>ENSG00000198862</t>
  </si>
  <si>
    <t>LTN1</t>
  </si>
  <si>
    <t>listerin E3 ubiquitin protein ligase 1 [Source:HGNC Symbol;Acc:HGNC:13082]</t>
  </si>
  <si>
    <t>ENSG00000122188.12</t>
  </si>
  <si>
    <t>ENSG00000122188</t>
  </si>
  <si>
    <t>LAX1</t>
  </si>
  <si>
    <t>lymphocyte transmembrane adaptor 1 [Source:HGNC Symbol;Acc:HGNC:26005]</t>
  </si>
  <si>
    <t>ENSG00000143382.14</t>
  </si>
  <si>
    <t>ENSG00000143382</t>
  </si>
  <si>
    <t>ADAMTSL4</t>
  </si>
  <si>
    <t>ADAMTS like 4 [Source:HGNC Symbol;Acc:HGNC:19706]</t>
  </si>
  <si>
    <t>ENSG00000123104.11</t>
  </si>
  <si>
    <t>ENSG00000123104</t>
  </si>
  <si>
    <t>ITPR2</t>
  </si>
  <si>
    <t>inositol 1,4,5-trisphosphate receptor type 2 [Source:HGNC Symbol;Acc:HGNC:6181]</t>
  </si>
  <si>
    <t>ENSG00000239521.8</t>
  </si>
  <si>
    <t>ENSG00000239521</t>
  </si>
  <si>
    <t>CASTOR3</t>
  </si>
  <si>
    <t>CASTOR family member 3 [Source:HGNC Symbol;Acc:HGNC:29954]</t>
  </si>
  <si>
    <t>ENSG00000137414.5</t>
  </si>
  <si>
    <t>ENSG00000137414</t>
  </si>
  <si>
    <t>FAM8A1</t>
  </si>
  <si>
    <t>family with sequence similarity 8 member A1 [Source:HGNC Symbol;Acc:HGNC:16372]</t>
  </si>
  <si>
    <t>ENSG00000059804.15</t>
  </si>
  <si>
    <t>ENSG00000059804</t>
  </si>
  <si>
    <t>SLC2A3</t>
  </si>
  <si>
    <t>solute carrier family 2 member 3 [Source:HGNC Symbol;Acc:HGNC:11007]</t>
  </si>
  <si>
    <t>ENSG00000120594.16</t>
  </si>
  <si>
    <t>ENSG00000120594</t>
  </si>
  <si>
    <t>PLXDC2</t>
  </si>
  <si>
    <t>plexin domain containing 2 [Source:HGNC Symbol;Acc:HGNC:21013]</t>
  </si>
  <si>
    <t>ENSG00000133657.15</t>
  </si>
  <si>
    <t>ENSG00000133657</t>
  </si>
  <si>
    <t>ATP13A3</t>
  </si>
  <si>
    <t>ATPase 13A3 [Source:HGNC Symbol;Acc:HGNC:24113]</t>
  </si>
  <si>
    <t>ENSG00000137965.10</t>
  </si>
  <si>
    <t>ENSG00000137965</t>
  </si>
  <si>
    <t>IFI44</t>
  </si>
  <si>
    <t>interferon induced protein 44 [Source:HGNC Symbol;Acc:HGNC:16938]</t>
  </si>
  <si>
    <t>ENSG00000164715.5</t>
  </si>
  <si>
    <t>ENSG00000164715</t>
  </si>
  <si>
    <t>LMTK2</t>
  </si>
  <si>
    <t>lemur tyrosine kinase 2 [Source:HGNC Symbol;Acc:HGNC:17880]</t>
  </si>
  <si>
    <t>ENSG00000119778.14</t>
  </si>
  <si>
    <t>ENSG00000119778</t>
  </si>
  <si>
    <t>ATAD2B</t>
  </si>
  <si>
    <t>ATPase family, AAA domain containing 2B [Source:HGNC Symbol;Acc:HGNC:29230]</t>
  </si>
  <si>
    <t>ENSG00000164823.10</t>
  </si>
  <si>
    <t>ENSG00000164823</t>
  </si>
  <si>
    <t>OSGIN2</t>
  </si>
  <si>
    <t>oxidative stress induced growth inhibitor family member 2 [Source:HGNC Symbol;Acc:HGNC:1355]</t>
  </si>
  <si>
    <t>ENSG00000164125.15</t>
  </si>
  <si>
    <t>ENSG00000164125</t>
  </si>
  <si>
    <t>FAM198B</t>
  </si>
  <si>
    <t>family with sequence similarity 198 member B [Source:HGNC Symbol;Acc:HGNC:25312]</t>
  </si>
  <si>
    <t>ENSG00000165097.14</t>
  </si>
  <si>
    <t>ENSG00000165097</t>
  </si>
  <si>
    <t>KDM1B</t>
  </si>
  <si>
    <t>lysine demethylase 1B [Source:HGNC Symbol;Acc:HGNC:21577]</t>
  </si>
  <si>
    <t>ENSG00000068650.18</t>
  </si>
  <si>
    <t>ENSG00000068650</t>
  </si>
  <si>
    <t>ATP11A</t>
  </si>
  <si>
    <t>ATPase phospholipid transporting 11A [Source:HGNC Symbol;Acc:HGNC:13552]</t>
  </si>
  <si>
    <t>ENSG00000263001.5</t>
  </si>
  <si>
    <t>ENSG00000263001</t>
  </si>
  <si>
    <t>GTF2I</t>
  </si>
  <si>
    <t>general transcription factor IIi [Source:HGNC Symbol;Acc:HGNC:4659]</t>
  </si>
  <si>
    <t>ENSG00000107036.11</t>
  </si>
  <si>
    <t>ENSG00000107036</t>
  </si>
  <si>
    <t>RIC1</t>
  </si>
  <si>
    <t>RIC1 homolog, RAB6A GEF complex partner 1 [Source:HGNC Symbol;Acc:HGNC:17686]</t>
  </si>
  <si>
    <t>ENSG00000174799.10</t>
  </si>
  <si>
    <t>ENSG00000174799</t>
  </si>
  <si>
    <t>CEP135</t>
  </si>
  <si>
    <t>centrosomal protein 135 [Source:HGNC Symbol;Acc:HGNC:29086]</t>
  </si>
  <si>
    <t>ENSG00000150337.13</t>
  </si>
  <si>
    <t>ENSG00000150337</t>
  </si>
  <si>
    <t>FCGR1A</t>
  </si>
  <si>
    <t>Fc fragment of IgG receptor Ia [Source:HGNC Symbol;Acc:HGNC:3613]</t>
  </si>
  <si>
    <t>ENSG00000184678.10</t>
  </si>
  <si>
    <t>ENSG00000184678</t>
  </si>
  <si>
    <t>HIST2H2BE</t>
  </si>
  <si>
    <t>histone cluster 2 H2B family member e [Source:HGNC Symbol;Acc:HGNC:4760]</t>
  </si>
  <si>
    <t>ENSG00000172869.14</t>
  </si>
  <si>
    <t>ENSG00000172869</t>
  </si>
  <si>
    <t>DMXL1</t>
  </si>
  <si>
    <t>Dmx like 1 [Source:HGNC Symbol;Acc:HGNC:2937]</t>
  </si>
  <si>
    <t>ENSG00000150093.18</t>
  </si>
  <si>
    <t>ENSG00000150093</t>
  </si>
  <si>
    <t>ITGB1</t>
  </si>
  <si>
    <t>integrin subunit beta 1 [Source:HGNC Symbol;Acc:HGNC:6153]</t>
  </si>
  <si>
    <t>ENSG00000109756.9</t>
  </si>
  <si>
    <t>ENSG00000109756</t>
  </si>
  <si>
    <t>RAPGEF2</t>
  </si>
  <si>
    <t>Rap guanine nucleotide exchange factor 2 [Source:HGNC Symbol;Acc:HGNC:16854]</t>
  </si>
  <si>
    <t>ENSG00000114541.14</t>
  </si>
  <si>
    <t>ENSG00000114541</t>
  </si>
  <si>
    <t>FRMD4B</t>
  </si>
  <si>
    <t>FERM domain containing 4B [Source:HGNC Symbol;Acc:HGNC:24886]</t>
  </si>
  <si>
    <t>ENSG00000145685.13</t>
  </si>
  <si>
    <t>ENSG00000145685</t>
  </si>
  <si>
    <t>LHFPL2</t>
  </si>
  <si>
    <t>LHFPL tetraspan subfamily member 2 [Source:HGNC Symbol;Acc:HGNC:6588]</t>
  </si>
  <si>
    <t>ENSG00000095015.5</t>
  </si>
  <si>
    <t>ENSG00000095015</t>
  </si>
  <si>
    <t>MAP3K1</t>
  </si>
  <si>
    <t>mitogen-activated protein kinase kinase kinase 1 [Source:HGNC Symbol;Acc:HGNC:6848]</t>
  </si>
  <si>
    <t>ENSG00000066294.14</t>
  </si>
  <si>
    <t>ENSG00000066294</t>
  </si>
  <si>
    <t>CD84</t>
  </si>
  <si>
    <t>CD84 molecule [Source:HGNC Symbol;Acc:HGNC:1704]</t>
  </si>
  <si>
    <t>ENSG00000221963.5</t>
  </si>
  <si>
    <t>ENSG00000221963</t>
  </si>
  <si>
    <t>APOL6</t>
  </si>
  <si>
    <t>apolipoprotein L6 [Source:HGNC Symbol;Acc:HGNC:14870]</t>
  </si>
  <si>
    <t>ENSG00000107099.15</t>
  </si>
  <si>
    <t>ENSG00000107099</t>
  </si>
  <si>
    <t>DOCK8</t>
  </si>
  <si>
    <t>dedicator of cytokinesis 8 [Source:HGNC Symbol;Acc:HGNC:19191]</t>
  </si>
  <si>
    <t>ENSG00000172007.5</t>
  </si>
  <si>
    <t>ENSG00000172007</t>
  </si>
  <si>
    <t>RAB33B</t>
  </si>
  <si>
    <t>RAB33B, member RAS oncogene family [Source:HGNC Symbol;Acc:HGNC:16075]</t>
  </si>
  <si>
    <t>ENSG00000108244.16</t>
  </si>
  <si>
    <t>ENSG00000108244</t>
  </si>
  <si>
    <t>KRT23</t>
  </si>
  <si>
    <t>keratin 23 [Source:HGNC Symbol;Acc:HGNC:6438]</t>
  </si>
  <si>
    <t>ENSG00000173821.19</t>
  </si>
  <si>
    <t>ENSG00000173821</t>
  </si>
  <si>
    <t>RNF213</t>
  </si>
  <si>
    <t>ring finger protein 213 [Source:HGNC Symbol;Acc:HGNC:14539]</t>
  </si>
  <si>
    <t>ENSG00000116539.12</t>
  </si>
  <si>
    <t>ENSG00000116539</t>
  </si>
  <si>
    <t>ASH1L</t>
  </si>
  <si>
    <t>ASH1 like histone lysine methyltransferase [Source:HGNC Symbol;Acc:HGNC:19088]</t>
  </si>
  <si>
    <t>ENSG00000095564.13</t>
  </si>
  <si>
    <t>ENSG00000095564</t>
  </si>
  <si>
    <t>BTAF1</t>
  </si>
  <si>
    <t>B-TFIID TATA-box binding protein associated factor 1 [Source:HGNC Symbol;Acc:HGNC:17307]</t>
  </si>
  <si>
    <t>ENSG00000163681.14</t>
  </si>
  <si>
    <t>ENSG00000163681</t>
  </si>
  <si>
    <t>SLMAP</t>
  </si>
  <si>
    <t>sarcolemma associated protein [Source:HGNC Symbol;Acc:HGNC:16643]</t>
  </si>
  <si>
    <t>ENSG00000163803.12</t>
  </si>
  <si>
    <t>ENSG00000163803</t>
  </si>
  <si>
    <t>PLB1</t>
  </si>
  <si>
    <t>phospholipase B1 [Source:HGNC Symbol;Acc:HGNC:30041]</t>
  </si>
  <si>
    <t>ENSG00000137145.20</t>
  </si>
  <si>
    <t>ENSG00000137145</t>
  </si>
  <si>
    <t>DENND4C</t>
  </si>
  <si>
    <t>DENN domain containing 4C [Source:HGNC Symbol;Acc:HGNC:26079]</t>
  </si>
  <si>
    <t>ENSG00000196352.15</t>
  </si>
  <si>
    <t>ENSG00000196352</t>
  </si>
  <si>
    <t>CD55</t>
  </si>
  <si>
    <t>CD55 molecule (Cromer blood group) [Source:HGNC Symbol;Acc:HGNC:2665]</t>
  </si>
  <si>
    <t>ENSG00000188994.12</t>
  </si>
  <si>
    <t>ENSG00000188994</t>
  </si>
  <si>
    <t>ZNF292</t>
  </si>
  <si>
    <t>zinc finger protein 292 [Source:HGNC Symbol;Acc:HGNC:18410]</t>
  </si>
  <si>
    <t>ENSG00000033867.16</t>
  </si>
  <si>
    <t>ENSG00000033867</t>
  </si>
  <si>
    <t>SLC4A7</t>
  </si>
  <si>
    <t>solute carrier family 4 member 7 [Source:HGNC Symbol;Acc:HGNC:11033]</t>
  </si>
  <si>
    <t>ENSG00000114331.13</t>
  </si>
  <si>
    <t>ENSG00000114331</t>
  </si>
  <si>
    <t>ACAP2</t>
  </si>
  <si>
    <t>ArfGAP with coiled-coil, ankyrin repeat and PH domains 2 [Source:HGNC Symbol;Acc:HGNC:16469]</t>
  </si>
  <si>
    <t>ENSG00000198814.12</t>
  </si>
  <si>
    <t>ENSG00000198814</t>
  </si>
  <si>
    <t>GK</t>
  </si>
  <si>
    <t>glycerol kinase [Source:HGNC Symbol;Acc:HGNC:4289]</t>
  </si>
  <si>
    <t>ENSG00000047634.14</t>
  </si>
  <si>
    <t>ENSG00000047634</t>
  </si>
  <si>
    <t>SCML1</t>
  </si>
  <si>
    <t>Scm polycomb group protein like 1 [Source:HGNC Symbol;Acc:HGNC:10580]</t>
  </si>
  <si>
    <t>ENSG00000163328.13</t>
  </si>
  <si>
    <t>ENSG00000163328</t>
  </si>
  <si>
    <t>GPR155</t>
  </si>
  <si>
    <t>G protein-coupled receptor 155 [Source:HGNC Symbol;Acc:HGNC:22951]</t>
  </si>
  <si>
    <t>ENSG00000100644.16</t>
  </si>
  <si>
    <t>ENSG00000100644</t>
  </si>
  <si>
    <t>HIF1A</t>
  </si>
  <si>
    <t>hypoxia inducible factor 1 subunit alpha [Source:HGNC Symbol;Acc:HGNC:4910]</t>
  </si>
  <si>
    <t>ENSG00000143702.15</t>
  </si>
  <si>
    <t>ENSG00000143702</t>
  </si>
  <si>
    <t>CEP170</t>
  </si>
  <si>
    <t>centrosomal protein 170 [Source:HGNC Symbol;Acc:HGNC:28920]</t>
  </si>
  <si>
    <t>ENSG00000180596.7</t>
  </si>
  <si>
    <t>ENSG00000180596</t>
  </si>
  <si>
    <t>HIST1H2BC</t>
  </si>
  <si>
    <t>histone cluster 1 H2B family member c [Source:HGNC Symbol;Acc:HGNC:4757]</t>
  </si>
  <si>
    <t>ENSG00000178202.12</t>
  </si>
  <si>
    <t>ENSG00000178202</t>
  </si>
  <si>
    <t>KDELC2</t>
  </si>
  <si>
    <t>KDEL motif containing 2 [Source:HGNC Symbol;Acc:HGNC:28496]</t>
  </si>
  <si>
    <t>ENSG00000120690.15</t>
  </si>
  <si>
    <t>ENSG00000120690</t>
  </si>
  <si>
    <t>ELF1</t>
  </si>
  <si>
    <t>E74 like ETS transcription factor 1 [Source:HGNC Symbol;Acc:HGNC:3316]</t>
  </si>
  <si>
    <t>ENSG00000181381.13</t>
  </si>
  <si>
    <t>ENSG00000181381</t>
  </si>
  <si>
    <t>DDX60L</t>
  </si>
  <si>
    <t>DExD/H-box 60 like [Source:HGNC Symbol;Acc:HGNC:26429]</t>
  </si>
  <si>
    <t>ENSG00000159082.17</t>
  </si>
  <si>
    <t>ENSG00000159082</t>
  </si>
  <si>
    <t>SYNJ1</t>
  </si>
  <si>
    <t>synaptojanin 1 [Source:HGNC Symbol;Acc:HGNC:11503]</t>
  </si>
  <si>
    <t>ENSG00000113595.14</t>
  </si>
  <si>
    <t>ENSG00000113595</t>
  </si>
  <si>
    <t>TRIM23</t>
  </si>
  <si>
    <t>tripartite motif containing 23 [Source:HGNC Symbol;Acc:HGNC:660]</t>
  </si>
  <si>
    <t>ENSG00000166927.12</t>
  </si>
  <si>
    <t>ENSG00000166927</t>
  </si>
  <si>
    <t>MS4A7</t>
  </si>
  <si>
    <t>membrane spanning 4-domains A7 [Source:HGNC Symbol;Acc:HGNC:13378]</t>
  </si>
  <si>
    <t>ENSG00000146414.15</t>
  </si>
  <si>
    <t>ENSG00000146414</t>
  </si>
  <si>
    <t>SHPRH</t>
  </si>
  <si>
    <t>SNF2 histone linker PHD RING helicase [Source:HGNC Symbol;Acc:HGNC:19336]</t>
  </si>
  <si>
    <t>ENSG00000156273.15</t>
  </si>
  <si>
    <t>ENSG00000156273</t>
  </si>
  <si>
    <t>BACH1</t>
  </si>
  <si>
    <t>BTB domain and CNC homolog 1 [Source:HGNC Symbol;Acc:HGNC:935]</t>
  </si>
  <si>
    <t>ENSG00000182782.7</t>
  </si>
  <si>
    <t>ENSG00000182782</t>
  </si>
  <si>
    <t>HCAR2</t>
  </si>
  <si>
    <t>hydroxycarboxylic acid receptor 2 [Source:HGNC Symbol;Acc:HGNC:24827]</t>
  </si>
  <si>
    <t>ENSG00000139505.11</t>
  </si>
  <si>
    <t>ENSG00000139505</t>
  </si>
  <si>
    <t>MTMR6</t>
  </si>
  <si>
    <t>myotubularin related protein 6 [Source:HGNC Symbol;Acc:HGNC:7453]</t>
  </si>
  <si>
    <t>ENSG00000071189.21</t>
  </si>
  <si>
    <t>ENSG00000071189</t>
  </si>
  <si>
    <t>SNX13</t>
  </si>
  <si>
    <t>sorting nexin 13 [Source:HGNC Symbol;Acc:HGNC:21335]</t>
  </si>
  <si>
    <t>ENSG00000109452.12</t>
  </si>
  <si>
    <t>ENSG00000109452</t>
  </si>
  <si>
    <t>INPP4B</t>
  </si>
  <si>
    <t>inositol polyphosphate-4-phosphatase type II B [Source:HGNC Symbol;Acc:HGNC:6075]</t>
  </si>
  <si>
    <t>ENSG00000172575.11</t>
  </si>
  <si>
    <t>ENSG00000172575</t>
  </si>
  <si>
    <t>RASGRP1</t>
  </si>
  <si>
    <t>RAS guanyl releasing protein 1 [Source:HGNC Symbol;Acc:HGNC:9878]</t>
  </si>
  <si>
    <t>ENSG00000183621.15</t>
  </si>
  <si>
    <t>ENSG00000183621</t>
  </si>
  <si>
    <t>ZNF438</t>
  </si>
  <si>
    <t>zinc finger protein 438 [Source:HGNC Symbol;Acc:HGNC:21029]</t>
  </si>
  <si>
    <t>ENSG00000140396.12</t>
  </si>
  <si>
    <t>ENSG00000140396</t>
  </si>
  <si>
    <t>NCOA2</t>
  </si>
  <si>
    <t>nuclear receptor coactivator 2 [Source:HGNC Symbol;Acc:HGNC:7669]</t>
  </si>
  <si>
    <t>ENSG00000117151.12</t>
  </si>
  <si>
    <t>ENSG00000117151</t>
  </si>
  <si>
    <t>CTBS</t>
  </si>
  <si>
    <t>chitobiase [Source:HGNC Symbol;Acc:HGNC:2496]</t>
  </si>
  <si>
    <t>ENSG00000184384.13</t>
  </si>
  <si>
    <t>ENSG00000184384</t>
  </si>
  <si>
    <t>MAML2</t>
  </si>
  <si>
    <t>mastermind like transcriptional coactivator 2 [Source:HGNC Symbol;Acc:HGNC:16259]</t>
  </si>
  <si>
    <t>ENSG00000237298.9</t>
  </si>
  <si>
    <t>ENSG00000237298</t>
  </si>
  <si>
    <t>TTN-AS1</t>
  </si>
  <si>
    <t>TTN antisense RNA 1 [Source:HGNC Symbol;Acc:HGNC:44124]</t>
  </si>
  <si>
    <t>ENSG00000172493.20</t>
  </si>
  <si>
    <t>ENSG00000172493</t>
  </si>
  <si>
    <t>AFF1</t>
  </si>
  <si>
    <t>AF4/FMR2 family member 1 [Source:HGNC Symbol;Acc:HGNC:7135]</t>
  </si>
  <si>
    <t>ENSG00000198682.12</t>
  </si>
  <si>
    <t>ENSG00000198682</t>
  </si>
  <si>
    <t>PAPSS2</t>
  </si>
  <si>
    <t>3'-phosphoadenosine 5'-phosphosulfate synthase 2 [Source:HGNC Symbol;Acc:HGNC:8604]</t>
  </si>
  <si>
    <t>ENSG00000155629.14</t>
  </si>
  <si>
    <t>ENSG00000155629</t>
  </si>
  <si>
    <t>PIK3AP1</t>
  </si>
  <si>
    <t>phosphoinositide-3-kinase adaptor protein 1 [Source:HGNC Symbol;Acc:HGNC:30034]</t>
  </si>
  <si>
    <t>ENSG00000164187.6</t>
  </si>
  <si>
    <t>ENSG00000164187</t>
  </si>
  <si>
    <t>LMBRD2</t>
  </si>
  <si>
    <t>LMBR1 domain containing 2 [Source:HGNC Symbol;Acc:HGNC:25287]</t>
  </si>
  <si>
    <t>ENSG00000115828.16</t>
  </si>
  <si>
    <t>ENSG00000115828</t>
  </si>
  <si>
    <t>QPCT</t>
  </si>
  <si>
    <t>glutaminyl-peptide cyclotransferase [Source:HGNC Symbol;Acc:HGNC:9753]</t>
  </si>
  <si>
    <t>ENSG00000138496.16</t>
  </si>
  <si>
    <t>ENSG00000138496</t>
  </si>
  <si>
    <t>PARP9</t>
  </si>
  <si>
    <t>poly(ADP-ribose) polymerase family member 9 [Source:HGNC Symbol;Acc:HGNC:24118]</t>
  </si>
  <si>
    <t>ENSG00000134755.15</t>
  </si>
  <si>
    <t>ENSG00000134755</t>
  </si>
  <si>
    <t>DSC2</t>
  </si>
  <si>
    <t>desmocollin 2 [Source:HGNC Symbol;Acc:HGNC:3036]</t>
  </si>
  <si>
    <t>ENSG00000172243.17</t>
  </si>
  <si>
    <t>ENSG00000172243</t>
  </si>
  <si>
    <t>CLEC7A</t>
  </si>
  <si>
    <t>C-type lectin domain containing 7A [Source:HGNC Symbol;Acc:HGNC:14558]</t>
  </si>
  <si>
    <t>ENSG00000107897.18</t>
  </si>
  <si>
    <t>ENSG00000107897</t>
  </si>
  <si>
    <t>ACBD5</t>
  </si>
  <si>
    <t>acyl-CoA binding domain containing 5 [Source:HGNC Symbol;Acc:HGNC:23338]</t>
  </si>
  <si>
    <t>ENSG00000151458.11</t>
  </si>
  <si>
    <t>ENSG00000151458</t>
  </si>
  <si>
    <t>ANKRD50</t>
  </si>
  <si>
    <t>ankyrin repeat domain 50 [Source:HGNC Symbol;Acc:HGNC:29223]</t>
  </si>
  <si>
    <t>ENSG00000260565.6</t>
  </si>
  <si>
    <t>ENSG00000260565</t>
  </si>
  <si>
    <t>ERVK13-1</t>
  </si>
  <si>
    <t>endogenous retrovirus group K13 member 1 [Source:HGNC Symbol;Acc:HGNC:27548]</t>
  </si>
  <si>
    <t>ENSG00000255398.2</t>
  </si>
  <si>
    <t>ENSG00000255398</t>
  </si>
  <si>
    <t>HCAR3</t>
  </si>
  <si>
    <t>hydroxycarboxylic acid receptor 3 [Source:HGNC Symbol;Acc:HGNC:16824]</t>
  </si>
  <si>
    <t>ENSG00000104093.13</t>
  </si>
  <si>
    <t>ENSG00000104093</t>
  </si>
  <si>
    <t>DMXL2</t>
  </si>
  <si>
    <t>Dmx like 2 [Source:HGNC Symbol;Acc:HGNC:2938]</t>
  </si>
  <si>
    <t>ENSG00000175471.19</t>
  </si>
  <si>
    <t>ENSG00000175471</t>
  </si>
  <si>
    <t>MCTP1</t>
  </si>
  <si>
    <t>multiple C2 and transmembrane domain containing 1 [Source:HGNC Symbol;Acc:HGNC:26183]</t>
  </si>
  <si>
    <t>ENSG00000131873.6</t>
  </si>
  <si>
    <t>ENSG00000131873</t>
  </si>
  <si>
    <t>CHSY1</t>
  </si>
  <si>
    <t>chondroitin sulfate synthase 1 [Source:HGNC Symbol;Acc:HGNC:17198]</t>
  </si>
  <si>
    <t>ENSG00000120519.14</t>
  </si>
  <si>
    <t>ENSG00000120519</t>
  </si>
  <si>
    <t>SLC10A7</t>
  </si>
  <si>
    <t>solute carrier family 10 member 7 [Source:HGNC Symbol;Acc:HGNC:23088]</t>
  </si>
  <si>
    <t>ENSG00000115267.6</t>
  </si>
  <si>
    <t>ENSG00000115267</t>
  </si>
  <si>
    <t>IFIH1</t>
  </si>
  <si>
    <t>interferon induced with helicase C domain 1 [Source:HGNC Symbol;Acc:HGNC:18873]</t>
  </si>
  <si>
    <t>ENSG00000146592.16</t>
  </si>
  <si>
    <t>ENSG00000146592</t>
  </si>
  <si>
    <t>CREB5</t>
  </si>
  <si>
    <t>cAMP responsive element binding protein 5 [Source:HGNC Symbol;Acc:HGNC:16844]</t>
  </si>
  <si>
    <t>ENSG00000109458.8</t>
  </si>
  <si>
    <t>ENSG00000109458</t>
  </si>
  <si>
    <t>GAB1</t>
  </si>
  <si>
    <t>GRB2 associated binding protein 1 [Source:HGNC Symbol;Acc:HGNC:4066]</t>
  </si>
  <si>
    <t>ENSG00000171101.13</t>
  </si>
  <si>
    <t>ENSG00000171101</t>
  </si>
  <si>
    <t>SIGLEC17P</t>
  </si>
  <si>
    <t>sialic acid binding Ig like lectin 17, pseudogene [Source:HGNC Symbol;Acc:HGNC:15604]</t>
  </si>
  <si>
    <t>ENSG00000138641.16</t>
  </si>
  <si>
    <t>ENSG00000138641</t>
  </si>
  <si>
    <t>HERC3</t>
  </si>
  <si>
    <t>HECT and RLD domain containing E3 ubiquitin protein ligase 3 [Source:HGNC Symbol;Acc:HGNC:4876]</t>
  </si>
  <si>
    <t>ENSG00000149131.15</t>
  </si>
  <si>
    <t>ENSG00000149131</t>
  </si>
  <si>
    <t>SERPING1</t>
  </si>
  <si>
    <t>serpin family G member 1 [Source:HGNC Symbol;Acc:HGNC:1228]</t>
  </si>
  <si>
    <t>ENSG00000127946.16</t>
  </si>
  <si>
    <t>ENSG00000127946</t>
  </si>
  <si>
    <t>HIP1</t>
  </si>
  <si>
    <t>huntingtin interacting protein 1 [Source:HGNC Symbol;Acc:HGNC:4913]</t>
  </si>
  <si>
    <t>ENSG00000147408.14</t>
  </si>
  <si>
    <t>ENSG00000147408</t>
  </si>
  <si>
    <t>CSGALNACT1</t>
  </si>
  <si>
    <t>chondroitin sulfate N-acetylgalactosaminyltransferase 1 [Source:HGNC Symbol;Acc:HGNC:24290]</t>
  </si>
  <si>
    <t>ENSG00000005483.20</t>
  </si>
  <si>
    <t>ENSG00000005483</t>
  </si>
  <si>
    <t>KMT2E</t>
  </si>
  <si>
    <t>lysine methyltransferase 2E [Source:HGNC Symbol;Acc:HGNC:18541]</t>
  </si>
  <si>
    <t>ENSG00000174718.11</t>
  </si>
  <si>
    <t>ENSG00000174718</t>
  </si>
  <si>
    <t>KIAA1551</t>
  </si>
  <si>
    <t>KIAA1551 [Source:HGNC Symbol;Acc:HGNC:25559]</t>
  </si>
  <si>
    <t>ENSG00000168769.13</t>
  </si>
  <si>
    <t>ENSG00000168769</t>
  </si>
  <si>
    <t>TET2</t>
  </si>
  <si>
    <t>tet methylcytosine dioxygenase 2 [Source:HGNC Symbol;Acc:HGNC:25941]</t>
  </si>
  <si>
    <t>ENSG00000225101.6</t>
  </si>
  <si>
    <t>ENSG00000225101</t>
  </si>
  <si>
    <t>OR52K3P</t>
  </si>
  <si>
    <t>olfactory receptor family 52 subfamily K member 3 pseudogene [Source:HGNC Symbol;Acc:HGNC:15224]</t>
  </si>
  <si>
    <t>ENSG00000198734.10</t>
  </si>
  <si>
    <t>ENSG00000198734</t>
  </si>
  <si>
    <t>F5</t>
  </si>
  <si>
    <t>coagulation factor V [Source:HGNC Symbol;Acc:HGNC:3542]</t>
  </si>
  <si>
    <t>ENSG00000253729.7</t>
  </si>
  <si>
    <t>ENSG00000253729</t>
  </si>
  <si>
    <t>PRKDC</t>
  </si>
  <si>
    <t>protein kinase, DNA-activated, catalytic subunit [Source:HGNC Symbol;Acc:HGNC:9413]</t>
  </si>
  <si>
    <t>ENSG00000155657.26</t>
  </si>
  <si>
    <t>ENSG00000155657</t>
  </si>
  <si>
    <t>TTN</t>
  </si>
  <si>
    <t>titin [Source:HGNC Symbol;Acc:HGNC:12403]</t>
  </si>
  <si>
    <t>ENSG00000136999.4</t>
  </si>
  <si>
    <t>ENSG00000136999</t>
  </si>
  <si>
    <t>NOV</t>
  </si>
  <si>
    <t>nephroblastoma overexpressed [Source:HGNC Symbol;Acc:HGNC:7885]</t>
  </si>
  <si>
    <t>ENSG00000115339.13</t>
  </si>
  <si>
    <t>ENSG00000115339</t>
  </si>
  <si>
    <t>GALNT3</t>
  </si>
  <si>
    <t>polypeptide N-acetylgalactosaminyltransferase 3 [Source:HGNC Symbol;Acc:HGNC:4125]</t>
  </si>
  <si>
    <t>ENSG00000136874.10</t>
  </si>
  <si>
    <t>ENSG00000136874</t>
  </si>
  <si>
    <t>STX17</t>
  </si>
  <si>
    <t>syntaxin 17 [Source:HGNC Symbol;Acc:HGNC:11432]</t>
  </si>
  <si>
    <t>ENSG00000058866.14</t>
  </si>
  <si>
    <t>ENSG00000058866</t>
  </si>
  <si>
    <t>DGKG</t>
  </si>
  <si>
    <t>diacylglycerol kinase gamma [Source:HGNC Symbol;Acc:HGNC:2853]</t>
  </si>
  <si>
    <t>ENSG00000138182.14</t>
  </si>
  <si>
    <t>ENSG00000138182</t>
  </si>
  <si>
    <t>KIF20B</t>
  </si>
  <si>
    <t>kinesin family member 20B [Source:HGNC Symbol;Acc:HGNC:7212]</t>
  </si>
  <si>
    <t>ENSG00000089505.17</t>
  </si>
  <si>
    <t>ENSG00000089505</t>
  </si>
  <si>
    <t>CMTM1</t>
  </si>
  <si>
    <t>CKLF like MARVEL transmembrane domain containing 1 [Source:HGNC Symbol;Acc:HGNC:19172]</t>
  </si>
  <si>
    <t>ENSG00000099139.13</t>
  </si>
  <si>
    <t>ENSG00000099139</t>
  </si>
  <si>
    <t>PCSK5</t>
  </si>
  <si>
    <t>proprotein convertase subtilisin/kexin type 5 [Source:HGNC Symbol;Acc:HGNC:8747]</t>
  </si>
  <si>
    <t>ENSG00000244482.10</t>
  </si>
  <si>
    <t>ENSG00000244482</t>
  </si>
  <si>
    <t>LILRA6</t>
  </si>
  <si>
    <t>leukocyte immunoglobulin like receptor A6 [Source:HGNC Symbol;Acc:HGNC:15495]</t>
  </si>
  <si>
    <t>ENSG00000186205.12</t>
  </si>
  <si>
    <t>ENSG00000186205</t>
  </si>
  <si>
    <t>1-Mar</t>
  </si>
  <si>
    <t>mitochondrial amidoxime reducing component 1 [Source:HGNC Symbol;Acc:HGNC:26189]</t>
  </si>
  <si>
    <t>ENSG00000174125.7</t>
  </si>
  <si>
    <t>ENSG00000174125</t>
  </si>
  <si>
    <t>TLR1</t>
  </si>
  <si>
    <t>toll like receptor 1 [Source:HGNC Symbol;Acc:HGNC:11847]</t>
  </si>
  <si>
    <t>ENSG00000073331.17</t>
  </si>
  <si>
    <t>ENSG00000073331</t>
  </si>
  <si>
    <t>ALPK1</t>
  </si>
  <si>
    <t>alpha kinase 1 [Source:HGNC Symbol;Acc:HGNC:20917]</t>
  </si>
  <si>
    <t>ENSG00000196083.9</t>
  </si>
  <si>
    <t>ENSG00000196083</t>
  </si>
  <si>
    <t>IL1RAP</t>
  </si>
  <si>
    <t>interleukin 1 receptor accessory protein [Source:HGNC Symbol;Acc:HGNC:5995]</t>
  </si>
  <si>
    <t>ENSG00000108021.20</t>
  </si>
  <si>
    <t>ENSG00000108021</t>
  </si>
  <si>
    <t>FAM208B</t>
  </si>
  <si>
    <t>family with sequence similarity 208 member B [Source:HGNC Symbol;Acc:HGNC:23484]</t>
  </si>
  <si>
    <t>ENSG00000106714.17</t>
  </si>
  <si>
    <t>ENSG00000106714</t>
  </si>
  <si>
    <t>CNTNAP3</t>
  </si>
  <si>
    <t>contactin associated protein like 3 [Source:HGNC Symbol;Acc:HGNC:13834]</t>
  </si>
  <si>
    <t>ENSG00000173930.8</t>
  </si>
  <si>
    <t>ENSG00000173930</t>
  </si>
  <si>
    <t>SLCO4C1</t>
  </si>
  <si>
    <t>solute carrier organic anion transporter family member 4C1 [Source:HGNC Symbol;Acc:HGNC:23612]</t>
  </si>
  <si>
    <t>ENSG00000172985.10</t>
  </si>
  <si>
    <t>ENSG00000172985</t>
  </si>
  <si>
    <t>SH3RF3</t>
  </si>
  <si>
    <t>SH3 domain containing ring finger 3 [Source:HGNC Symbol;Acc:HGNC:24699]</t>
  </si>
  <si>
    <t>ENSG00000138380.17</t>
  </si>
  <si>
    <t>ENSG00000138380</t>
  </si>
  <si>
    <t>CARF</t>
  </si>
  <si>
    <t>calcium responsive transcription factor [Source:HGNC Symbol;Acc:HGNC:14435]</t>
  </si>
  <si>
    <t>ENSG00000115415.18</t>
  </si>
  <si>
    <t>ENSG00000115415</t>
  </si>
  <si>
    <t>STAT1</t>
  </si>
  <si>
    <t>signal transducer and activator of transcription 1 [Source:HGNC Symbol;Acc:HGNC:11362]</t>
  </si>
  <si>
    <t>ENSG00000271646.1</t>
  </si>
  <si>
    <t>ENSG00000271646</t>
  </si>
  <si>
    <t>AC099343.3</t>
  </si>
  <si>
    <t>bidirectional_promoter_lncRNA</t>
  </si>
  <si>
    <t>ENSG00000135052.16</t>
  </si>
  <si>
    <t>ENSG00000135052</t>
  </si>
  <si>
    <t>GOLM1</t>
  </si>
  <si>
    <t>golgi membrane protein 1 [Source:HGNC Symbol;Acc:HGNC:15451]</t>
  </si>
  <si>
    <t>ENSG00000228784.8</t>
  </si>
  <si>
    <t>ENSG00000228784</t>
  </si>
  <si>
    <t>LINC00954</t>
  </si>
  <si>
    <t>long intergenic non-protein coding RNA 954 [Source:HGNC Symbol;Acc:HGNC:48668]</t>
  </si>
  <si>
    <t>ENSG00000249437.7</t>
  </si>
  <si>
    <t>ENSG00000249437</t>
  </si>
  <si>
    <t>NAIP</t>
  </si>
  <si>
    <t>NLR family apoptosis inhibitory protein [Source:HGNC Symbol;Acc:HGNC:7634]</t>
  </si>
  <si>
    <t>ENSG00000119922.9</t>
  </si>
  <si>
    <t>ENSG00000119922</t>
  </si>
  <si>
    <t>IFIT2</t>
  </si>
  <si>
    <t>interferon induced protein with tetratricopeptide repeats 2 [Source:HGNC Symbol;Acc:HGNC:5409]</t>
  </si>
  <si>
    <t>ENSG00000134326.11</t>
  </si>
  <si>
    <t>ENSG00000134326</t>
  </si>
  <si>
    <t>CMPK2</t>
  </si>
  <si>
    <t>cytidine/uridine monophosphate kinase 2 [Source:HGNC Symbol;Acc:HGNC:27015]</t>
  </si>
  <si>
    <t>ENSG00000188313.12</t>
  </si>
  <si>
    <t>ENSG00000188313</t>
  </si>
  <si>
    <t>PLSCR1</t>
  </si>
  <si>
    <t>phospholipid scramblase 1 [Source:HGNC Symbol;Acc:HGNC:9092]</t>
  </si>
  <si>
    <t>ENSG00000204020.5</t>
  </si>
  <si>
    <t>ENSG00000204020</t>
  </si>
  <si>
    <t>LIPN</t>
  </si>
  <si>
    <t>lipase family member N [Source:HGNC Symbol;Acc:HGNC:23452]</t>
  </si>
  <si>
    <t>ENSG00000204388.6</t>
  </si>
  <si>
    <t>ENSG00000204388</t>
  </si>
  <si>
    <t>HSPA1B</t>
  </si>
  <si>
    <t>heat shock protein family A (Hsp70) member 1B [Source:HGNC Symbol;Acc:HGNC:5233]</t>
  </si>
  <si>
    <t>ENSG00000170921.15</t>
  </si>
  <si>
    <t>ENSG00000170921</t>
  </si>
  <si>
    <t>TANC2</t>
  </si>
  <si>
    <t>tetratricopeptide repeat, ankyrin repeat and coiled-coil containing 2 [Source:HGNC Symbol;Acc:HGNC:30212]</t>
  </si>
  <si>
    <t>ENSG00000117226.11</t>
  </si>
  <si>
    <t>ENSG00000117226</t>
  </si>
  <si>
    <t>GBP3</t>
  </si>
  <si>
    <t>guanylate binding protein 3 [Source:HGNC Symbol;Acc:HGNC:4184]</t>
  </si>
  <si>
    <t>ENSG00000164251.4</t>
  </si>
  <si>
    <t>ENSG00000164251</t>
  </si>
  <si>
    <t>F2RL1</t>
  </si>
  <si>
    <t>F2R like trypsin receptor 1 [Source:HGNC Symbol;Acc:HGNC:3538]</t>
  </si>
  <si>
    <t>ENSG00000074657.13</t>
  </si>
  <si>
    <t>ENSG00000074657</t>
  </si>
  <si>
    <t>ZNF532</t>
  </si>
  <si>
    <t>zinc finger protein 532 [Source:HGNC Symbol;Acc:HGNC:30940]</t>
  </si>
  <si>
    <t>ENSG00000101846.6</t>
  </si>
  <si>
    <t>ENSG00000101846</t>
  </si>
  <si>
    <t>STS</t>
  </si>
  <si>
    <t>steroid sulfatase [Source:HGNC Symbol;Acc:HGNC:11425]</t>
  </si>
  <si>
    <t>ENSG00000238160.1</t>
  </si>
  <si>
    <t>ENSG00000238160</t>
  </si>
  <si>
    <t>AC116366.2</t>
  </si>
  <si>
    <t>ENSG00000173281.4</t>
  </si>
  <si>
    <t>ENSG00000173281</t>
  </si>
  <si>
    <t>PPP1R3B</t>
  </si>
  <si>
    <t>protein phosphatase 1 regulatory subunit 3B [Source:HGNC Symbol;Acc:HGNC:14942]</t>
  </si>
  <si>
    <t>ENSG00000115232.13</t>
  </si>
  <si>
    <t>ENSG00000115232</t>
  </si>
  <si>
    <t>ITGA4</t>
  </si>
  <si>
    <t>integrin subunit alpha 4 [Source:HGNC Symbol;Acc:HGNC:6140]</t>
  </si>
  <si>
    <t>ENSG00000177409.11</t>
  </si>
  <si>
    <t>ENSG00000177409</t>
  </si>
  <si>
    <t>SAMD9L</t>
  </si>
  <si>
    <t>sterile alpha motif domain containing 9 like [Source:HGNC Symbol;Acc:HGNC:1349]</t>
  </si>
  <si>
    <t>ENSG00000186431.18</t>
  </si>
  <si>
    <t>ENSG00000186431</t>
  </si>
  <si>
    <t>FCAR</t>
  </si>
  <si>
    <t>Fc fragment of IgA receptor [Source:HGNC Symbol;Acc:HGNC:3608]</t>
  </si>
  <si>
    <t>ENSG00000184557.4</t>
  </si>
  <si>
    <t>ENSG00000184557</t>
  </si>
  <si>
    <t>SOCS3</t>
  </si>
  <si>
    <t>suppressor of cytokine signaling 3 [Source:HGNC Symbol;Acc:HGNC:19391]</t>
  </si>
  <si>
    <t>ENSG00000112053.13</t>
  </si>
  <si>
    <t>ENSG00000112053</t>
  </si>
  <si>
    <t>SLC26A8</t>
  </si>
  <si>
    <t>solute carrier family 26 member 8 [Source:HGNC Symbol;Acc:HGNC:14468]</t>
  </si>
  <si>
    <t>ENSG00000138772.12</t>
  </si>
  <si>
    <t>ENSG00000138772</t>
  </si>
  <si>
    <t>ANXA3</t>
  </si>
  <si>
    <t>annexin A3 [Source:HGNC Symbol;Acc:HGNC:541]</t>
  </si>
  <si>
    <t>ENSG00000054523.17</t>
  </si>
  <si>
    <t>ENSG00000054523</t>
  </si>
  <si>
    <t>KIF1B</t>
  </si>
  <si>
    <t>kinesin family member 1B [Source:HGNC Symbol;Acc:HGNC:16636]</t>
  </si>
  <si>
    <t>ENSG00000188906.15</t>
  </si>
  <si>
    <t>ENSG00000188906</t>
  </si>
  <si>
    <t>LRRK2</t>
  </si>
  <si>
    <t>leucine rich repeat kinase 2 [Source:HGNC Symbol;Acc:HGNC:18618]</t>
  </si>
  <si>
    <t>ENSG00000258289.8</t>
  </si>
  <si>
    <t>ENSG00000258289</t>
  </si>
  <si>
    <t>CHURC1</t>
  </si>
  <si>
    <t>churchill domain containing 1 [Source:HGNC Symbol;Acc:HGNC:20099]</t>
  </si>
  <si>
    <t>ENSG00000165092.12</t>
  </si>
  <si>
    <t>ENSG00000165092</t>
  </si>
  <si>
    <t>ALDH1A1</t>
  </si>
  <si>
    <t>aldehyde dehydrogenase 1 family member A1 [Source:HGNC Symbol;Acc:HGNC:402]</t>
  </si>
  <si>
    <t>ENSG00000163625.15</t>
  </si>
  <si>
    <t>ENSG00000163625</t>
  </si>
  <si>
    <t>WDFY3</t>
  </si>
  <si>
    <t>WD repeat and FYVE domain containing 3 [Source:HGNC Symbol;Acc:HGNC:20751]</t>
  </si>
  <si>
    <t>ENSG00000211445.11</t>
  </si>
  <si>
    <t>ENSG00000211445</t>
  </si>
  <si>
    <t>GPX3</t>
  </si>
  <si>
    <t>glutathione peroxidase 3 [Source:HGNC Symbol;Acc:HGNC:4555]</t>
  </si>
  <si>
    <t>ENSG00000162924.14</t>
  </si>
  <si>
    <t>ENSG00000162924</t>
  </si>
  <si>
    <t>REL</t>
  </si>
  <si>
    <t>REL proto-oncogene, NF-kB subunit [Source:HGNC Symbol;Acc:HGNC:9954]</t>
  </si>
  <si>
    <t>ENSG00000162747.10</t>
  </si>
  <si>
    <t>ENSG00000162747</t>
  </si>
  <si>
    <t>FCGR3B</t>
  </si>
  <si>
    <t>Fc fragment of IgG receptor IIIb [Source:HGNC Symbol;Acc:HGNC:3620]</t>
  </si>
  <si>
    <t>ENSG00000248810.1</t>
  </si>
  <si>
    <t>ENSG00000248810</t>
  </si>
  <si>
    <t>LINC02432</t>
  </si>
  <si>
    <t>long intergenic non-protein coding RNA 2432 [Source:HGNC Symbol;Acc:HGNC:53363]</t>
  </si>
  <si>
    <t>ENSG00000100393.12</t>
  </si>
  <si>
    <t>ENSG00000100393</t>
  </si>
  <si>
    <t>EP300</t>
  </si>
  <si>
    <t>E1A binding protein p300 [Source:HGNC Symbol;Acc:HGNC:3373]</t>
  </si>
  <si>
    <t>ENSG00000120217.13</t>
  </si>
  <si>
    <t>ENSG00000120217</t>
  </si>
  <si>
    <t>CD274</t>
  </si>
  <si>
    <t>CD274 molecule [Source:HGNC Symbol;Acc:HGNC:17635]</t>
  </si>
  <si>
    <t>ENSG00000183044.11</t>
  </si>
  <si>
    <t>ENSG00000183044</t>
  </si>
  <si>
    <t>ABAT</t>
  </si>
  <si>
    <t>4-aminobutyrate aminotransferase [Source:HGNC Symbol;Acc:HGNC:23]</t>
  </si>
  <si>
    <t>ENSG00000127954.12</t>
  </si>
  <si>
    <t>ENSG00000127954</t>
  </si>
  <si>
    <t>STEAP4</t>
  </si>
  <si>
    <t>STEAP4 metalloreductase [Source:HGNC Symbol;Acc:HGNC:21923]</t>
  </si>
  <si>
    <t>ENSG00000165626.17</t>
  </si>
  <si>
    <t>ENSG00000165626</t>
  </si>
  <si>
    <t>BEND7</t>
  </si>
  <si>
    <t>BEN domain containing 7 [Source:HGNC Symbol;Acc:HGNC:23514]</t>
  </si>
  <si>
    <t>ENSG00000164116.16</t>
  </si>
  <si>
    <t>ENSG00000164116</t>
  </si>
  <si>
    <t>GUCY1A1</t>
  </si>
  <si>
    <t>guanylate cyclase 1 soluble subunit alpha 1 [Source:HGNC Symbol;Acc:HGNC:4685]</t>
  </si>
  <si>
    <t>ENSG00000102908.20</t>
  </si>
  <si>
    <t>ENSG00000102908</t>
  </si>
  <si>
    <t>NFAT5</t>
  </si>
  <si>
    <t>nuclear factor of activated T cells 5 [Source:HGNC Symbol;Acc:HGNC:7774]</t>
  </si>
  <si>
    <t>ENSG00000154451.14</t>
  </si>
  <si>
    <t>ENSG00000154451</t>
  </si>
  <si>
    <t>GBP5</t>
  </si>
  <si>
    <t>guanylate binding protein 5 [Source:HGNC Symbol;Acc:HGNC:19895]</t>
  </si>
  <si>
    <t>ENSG00000274979.1</t>
  </si>
  <si>
    <t>ENSG00000274979</t>
  </si>
  <si>
    <t>AC020656.2</t>
  </si>
  <si>
    <t>ENSG00000189195.12</t>
  </si>
  <si>
    <t>ENSG00000189195</t>
  </si>
  <si>
    <t>BTBD8</t>
  </si>
  <si>
    <t>BTB domain containing 8 [Source:HGNC Symbol;Acc:HGNC:21019]</t>
  </si>
  <si>
    <t>ENSG00000205413.7</t>
  </si>
  <si>
    <t>ENSG00000205413</t>
  </si>
  <si>
    <t>SAMD9</t>
  </si>
  <si>
    <t>sterile alpha motif domain containing 9 [Source:HGNC Symbol;Acc:HGNC:1348]</t>
  </si>
  <si>
    <t>ENSG00000137628.16</t>
  </si>
  <si>
    <t>ENSG00000137628</t>
  </si>
  <si>
    <t>DDX60</t>
  </si>
  <si>
    <t>DExD/H-box helicase 60 [Source:HGNC Symbol;Acc:HGNC:25942]</t>
  </si>
  <si>
    <t>ENSG00000197779.13</t>
  </si>
  <si>
    <t>ENSG00000197779</t>
  </si>
  <si>
    <t>ZNF81</t>
  </si>
  <si>
    <t>zinc finger protein 81 [Source:HGNC Symbol;Acc:HGNC:13156]</t>
  </si>
  <si>
    <t>ENSG00000246363.2</t>
  </si>
  <si>
    <t>ENSG00000246363</t>
  </si>
  <si>
    <t>LINC02458</t>
  </si>
  <si>
    <t>long intergenic non-protein coding RNA 2458 [Source:HGNC Symbol;Acc:HGNC:53394]</t>
  </si>
  <si>
    <t>ENSG00000226752.9</t>
  </si>
  <si>
    <t>ENSG00000226752</t>
  </si>
  <si>
    <t>CUTALP</t>
  </si>
  <si>
    <t>cutA divalent cation tolerance homolog-like, pseudogene [Source:HGNC Symbol;Acc:HGNC:27367]</t>
  </si>
  <si>
    <t>ENSG00000187554.12</t>
  </si>
  <si>
    <t>ENSG00000187554</t>
  </si>
  <si>
    <t>TLR5</t>
  </si>
  <si>
    <t>toll like receptor 5 [Source:HGNC Symbol;Acc:HGNC:11851]</t>
  </si>
  <si>
    <t>ENSG00000187037.8</t>
  </si>
  <si>
    <t>ENSG00000187037</t>
  </si>
  <si>
    <t>GPR141</t>
  </si>
  <si>
    <t>G protein-coupled receptor 141 [Source:HGNC Symbol;Acc:HGNC:19997]</t>
  </si>
  <si>
    <t>ENSG00000185745.9</t>
  </si>
  <si>
    <t>ENSG00000185745</t>
  </si>
  <si>
    <t>IFIT1</t>
  </si>
  <si>
    <t>interferon induced protein with tetratricopeptide repeats 1 [Source:HGNC Symbol;Acc:HGNC:5407]</t>
  </si>
  <si>
    <t>ENSG00000055332.17</t>
  </si>
  <si>
    <t>ENSG00000055332</t>
  </si>
  <si>
    <t>EIF2AK2</t>
  </si>
  <si>
    <t>eukaryotic translation initiation factor 2 alpha kinase 2 [Source:HGNC Symbol;Acc:HGNC:9437]</t>
  </si>
  <si>
    <t>ENSG00000157601.13</t>
  </si>
  <si>
    <t>ENSG00000157601</t>
  </si>
  <si>
    <t>MX1</t>
  </si>
  <si>
    <t>MX dynamin like GTPase 1 [Source:HGNC Symbol;Acc:HGNC:7532]</t>
  </si>
  <si>
    <t>ENSG00000239653.1</t>
  </si>
  <si>
    <t>ENSG00000239653</t>
  </si>
  <si>
    <t>PSMD6-AS2</t>
  </si>
  <si>
    <t>PSMD6 antisense RNA 2 [Source:HGNC Symbol;Acc:HGNC:44125]</t>
  </si>
  <si>
    <t>ENSG00000138646.8</t>
  </si>
  <si>
    <t>ENSG00000138646</t>
  </si>
  <si>
    <t>HERC5</t>
  </si>
  <si>
    <t>HECT and RLD domain containing E3 ubiquitin protein ligase 5 [Source:HGNC Symbol;Acc:HGNC:24368]</t>
  </si>
  <si>
    <t>ENSG00000105851.10</t>
  </si>
  <si>
    <t>ENSG00000105851</t>
  </si>
  <si>
    <t>PIK3CG</t>
  </si>
  <si>
    <t>phosphatidylinositol-4,5-bisphosphate 3-kinase catalytic subunit gamma [Source:HGNC Symbol;Acc:HGNC:8978]</t>
  </si>
  <si>
    <t>ENSG00000166068.12</t>
  </si>
  <si>
    <t>ENSG00000166068</t>
  </si>
  <si>
    <t>SPRED1</t>
  </si>
  <si>
    <t>sprouty related EVH1 domain containing 1 [Source:HGNC Symbol;Acc:HGNC:20249]</t>
  </si>
  <si>
    <t>ENSG00000174469.21</t>
  </si>
  <si>
    <t>ENSG00000174469</t>
  </si>
  <si>
    <t>CNTNAP2</t>
  </si>
  <si>
    <t>contactin associated protein like 2 [Source:HGNC Symbol;Acc:HGNC:13830]</t>
  </si>
  <si>
    <t>ENSG00000183762.12</t>
  </si>
  <si>
    <t>ENSG00000183762</t>
  </si>
  <si>
    <t>KREMEN1</t>
  </si>
  <si>
    <t>kringle containing transmembrane protein 1 [Source:HGNC Symbol;Acc:HGNC:17550]</t>
  </si>
  <si>
    <t>ENSG00000137959.15</t>
  </si>
  <si>
    <t>ENSG00000137959</t>
  </si>
  <si>
    <t>IFI44L</t>
  </si>
  <si>
    <t>interferon induced protein 44 like [Source:HGNC Symbol;Acc:HGNC:17817]</t>
  </si>
  <si>
    <t>ENSG00000137757.10</t>
  </si>
  <si>
    <t>ENSG00000137757</t>
  </si>
  <si>
    <t>CASP5</t>
  </si>
  <si>
    <t>caspase 5 [Source:HGNC Symbol;Acc:HGNC:1506]</t>
  </si>
  <si>
    <t>ENSG00000158373.8</t>
  </si>
  <si>
    <t>ENSG00000158373</t>
  </si>
  <si>
    <t>HIST1H2BD</t>
  </si>
  <si>
    <t>histone cluster 1 H2B family member d [Source:HGNC Symbol;Acc:HGNC:4747]</t>
  </si>
  <si>
    <t>ENSG00000163534.14</t>
  </si>
  <si>
    <t>ENSG00000163534</t>
  </si>
  <si>
    <t>FCRL1</t>
  </si>
  <si>
    <t>Fc receptor like 1 [Source:HGNC Symbol;Acc:HGNC:18509]</t>
  </si>
  <si>
    <t>ENSG00000162885.12</t>
  </si>
  <si>
    <t>ENSG00000162885</t>
  </si>
  <si>
    <t>B3GALNT2</t>
  </si>
  <si>
    <t>beta-1,3-N-acetylgalactosaminyltransferase 2 [Source:HGNC Symbol;Acc:HGNC:28596]</t>
  </si>
  <si>
    <t>ENSG00000281106.3</t>
  </si>
  <si>
    <t>ENSG00000281106</t>
  </si>
  <si>
    <t>TMEM272</t>
  </si>
  <si>
    <t>transmembrane protein 272 [Source:HGNC Symbol;Acc:HGNC:26737]</t>
  </si>
  <si>
    <t>ENSG00000249978.1</t>
  </si>
  <si>
    <t>ENSG00000249978</t>
  </si>
  <si>
    <t>TRGV7</t>
  </si>
  <si>
    <t>T cell receptor gamma variable 7 (pseudogene) [Source:HGNC Symbol;Acc:HGNC:12293]</t>
  </si>
  <si>
    <t>TR_V_pseudogene</t>
  </si>
  <si>
    <t>ENSG00000236790.5</t>
  </si>
  <si>
    <t>ENSG00000236790</t>
  </si>
  <si>
    <t>LINC00299</t>
  </si>
  <si>
    <t>long intergenic non-protein coding RNA 299 [Source:HGNC Symbol;Acc:HGNC:27940]</t>
  </si>
  <si>
    <t>ENSG00000009694.13</t>
  </si>
  <si>
    <t>ENSG00000009694</t>
  </si>
  <si>
    <t>TENM1</t>
  </si>
  <si>
    <t>teneurin transmembrane protein 1 [Source:HGNC Symbol;Acc:HGNC:8117]</t>
  </si>
  <si>
    <t>ENSG00000254838.5</t>
  </si>
  <si>
    <t>ENSG00000254838</t>
  </si>
  <si>
    <t>GVINP1</t>
  </si>
  <si>
    <t>GTPase, very large interferon inducible pseudogene 1 [Source:HGNC Symbol;Acc:HGNC:25813]</t>
  </si>
  <si>
    <t>ENSG00000184106.8</t>
  </si>
  <si>
    <t>ENSG00000184106</t>
  </si>
  <si>
    <t>TREML3P</t>
  </si>
  <si>
    <t>triggering receptor expressed on myeloid cells like 3, pseudogene [Source:HGNC Symbol;Acc:HGNC:30806]</t>
  </si>
  <si>
    <t>ENSG00000158406.4</t>
  </si>
  <si>
    <t>ENSG00000158406</t>
  </si>
  <si>
    <t>HIST1H4H</t>
  </si>
  <si>
    <t>histone cluster 1 H4 family member h [Source:HGNC Symbol;Acc:HGNC:4788]</t>
  </si>
  <si>
    <t>ENSG00000119917.13</t>
  </si>
  <si>
    <t>ENSG00000119917</t>
  </si>
  <si>
    <t>IFIT3</t>
  </si>
  <si>
    <t>interferon induced protein with tetratricopeptide repeats 3 [Source:HGNC Symbol;Acc:HGNC:5411]</t>
  </si>
  <si>
    <t>ENSG00000007402.11</t>
  </si>
  <si>
    <t>ENSG00000007402</t>
  </si>
  <si>
    <t>CACNA2D2</t>
  </si>
  <si>
    <t>calcium voltage-gated channel auxiliary subunit alpha2delta 2 [Source:HGNC Symbol;Acc:HGNC:1400]</t>
  </si>
  <si>
    <t>ENSG00000256660.5</t>
  </si>
  <si>
    <t>ENSG00000256660</t>
  </si>
  <si>
    <t>CLEC12B</t>
  </si>
  <si>
    <t>C-type lectin domain family 12 member B [Source:HGNC Symbol;Acc:HGNC:31966]</t>
  </si>
  <si>
    <t>ENSG00000218809.1</t>
  </si>
  <si>
    <t>ENSG00000218809</t>
  </si>
  <si>
    <t>AL391903.1</t>
  </si>
  <si>
    <t>triggering receptor expressed on myeloid cells 1 (TREM1) pseudogene</t>
  </si>
  <si>
    <t>ENSG00000117228.9</t>
  </si>
  <si>
    <t>ENSG00000117228</t>
  </si>
  <si>
    <t>GBP1</t>
  </si>
  <si>
    <t>guanylate binding protein 1 [Source:HGNC Symbol;Acc:HGNC:4182]</t>
  </si>
  <si>
    <t>ENSG00000229152.2</t>
  </si>
  <si>
    <t>ENSG00000229152</t>
  </si>
  <si>
    <t>ANKRD10-IT1</t>
  </si>
  <si>
    <t>ANKRD10 intronic transcript 1 [Source:HGNC Symbol;Acc:HGNC:39891]</t>
  </si>
  <si>
    <t>ENSG00000267365.1</t>
  </si>
  <si>
    <t>ENSG00000267365</t>
  </si>
  <si>
    <t>KCNJ2-AS1</t>
  </si>
  <si>
    <t>KCNJ2 antisense RNA 1 [Source:HGNC Symbol;Acc:HGNC:43720]</t>
  </si>
  <si>
    <t>ENSG00000265531.3</t>
  </si>
  <si>
    <t>ENSG00000265531</t>
  </si>
  <si>
    <t>FCGR1CP</t>
  </si>
  <si>
    <t>Fc fragment of IgG receptor Ic, pseudogene [Source:HGNC Symbol;Acc:HGNC:3615]</t>
  </si>
  <si>
    <t>ENSG00000096696.13</t>
  </si>
  <si>
    <t>ENSG00000096696</t>
  </si>
  <si>
    <t>DSP</t>
  </si>
  <si>
    <t>desmoplakin [Source:HGNC Symbol;Acc:HGNC:3052]</t>
  </si>
  <si>
    <t>ENSG00000111331.12</t>
  </si>
  <si>
    <t>ENSG00000111331</t>
  </si>
  <si>
    <t>OAS3</t>
  </si>
  <si>
    <t>2'-5'-oligoadenylate synthetase 3 [Source:HGNC Symbol;Acc:HGNC:8088]</t>
  </si>
  <si>
    <t>ENSG00000205464.12</t>
  </si>
  <si>
    <t>ENSG00000205464</t>
  </si>
  <si>
    <t>ATP6AP1L</t>
  </si>
  <si>
    <t>ATPase H+ transporting accessory protein 1 like [Source:HGNC Symbol;Acc:HGNC:28091]</t>
  </si>
  <si>
    <t>ENSG00000134321.11</t>
  </si>
  <si>
    <t>ENSG00000134321</t>
  </si>
  <si>
    <t>RSAD2</t>
  </si>
  <si>
    <t>radical S-adenosyl methionine domain containing 2 [Source:HGNC Symbol;Acc:HGNC:30908]</t>
  </si>
  <si>
    <t>ENSG00000069869.16</t>
  </si>
  <si>
    <t>ENSG00000069869</t>
  </si>
  <si>
    <t>NEDD4</t>
  </si>
  <si>
    <t>neural precursor cell expressed, developmentally down-regulated 4, E3 ubiquitin protein ligase [Source:HGNC Symbol;Acc:HGNC:7727]</t>
  </si>
  <si>
    <t>ENSG00000169313.9</t>
  </si>
  <si>
    <t>ENSG00000169313</t>
  </si>
  <si>
    <t>P2RY12</t>
  </si>
  <si>
    <t>purinergic receptor P2Y12 [Source:HGNC Symbol;Acc:HGNC:18124]</t>
  </si>
  <si>
    <t>ENSG00000260528.4</t>
  </si>
  <si>
    <t>ENSG00000260528</t>
  </si>
  <si>
    <t>FAM157C</t>
  </si>
  <si>
    <t>family with sequence similarity 157 member C [Source:HGNC Symbol;Acc:HGNC:34081]</t>
  </si>
  <si>
    <t>ENSG00000268170.2</t>
  </si>
  <si>
    <t>ENSG00000268170</t>
  </si>
  <si>
    <t>AC073342.2</t>
  </si>
  <si>
    <t>novel transcript, antisense to TAS2R40</t>
  </si>
  <si>
    <t>ENSG00000115896.15</t>
  </si>
  <si>
    <t>ENSG00000115896</t>
  </si>
  <si>
    <t>PLCL1</t>
  </si>
  <si>
    <t>phospholipase C like 1 (inactive) [Source:HGNC Symbol;Acc:HGNC:9063]</t>
  </si>
  <si>
    <t>ENSG00000167210.17</t>
  </si>
  <si>
    <t>ENSG00000167210</t>
  </si>
  <si>
    <t>LOXHD1</t>
  </si>
  <si>
    <t>lipoxygenase homology domains 1 [Source:HGNC Symbol;Acc:HGNC:26521]</t>
  </si>
  <si>
    <t>ENSG00000198019.12</t>
  </si>
  <si>
    <t>ENSG00000198019</t>
  </si>
  <si>
    <t>FCGR1B</t>
  </si>
  <si>
    <t>Fc fragment of IgG receptor Ib [Source:HGNC Symbol;Acc:HGNC:3614]</t>
  </si>
  <si>
    <t>ENSG00000198513.11</t>
  </si>
  <si>
    <t>ENSG00000198513</t>
  </si>
  <si>
    <t>ATL1</t>
  </si>
  <si>
    <t>atlastin GTPase 1 [Source:HGNC Symbol;Acc:HGNC:11231]</t>
  </si>
  <si>
    <t>ENSG00000168062.9</t>
  </si>
  <si>
    <t>ENSG00000168062</t>
  </si>
  <si>
    <t>BATF2</t>
  </si>
  <si>
    <t>basic leucine zipper ATF-like transcription factor 2 [Source:HGNC Symbol;Acc:HGNC:25163]</t>
  </si>
  <si>
    <t>ENSG00000272221.1</t>
  </si>
  <si>
    <t>ENSG00000272221</t>
  </si>
  <si>
    <t>AL645933.2</t>
  </si>
  <si>
    <t>ENSG00000211792.2</t>
  </si>
  <si>
    <t>ENSG00000211792</t>
  </si>
  <si>
    <t>TRAV14DV4</t>
  </si>
  <si>
    <t>T cell receptor alpha variable 14/delta variable 4 [Source:HGNC Symbol;Acc:HGNC:12110]</t>
  </si>
  <si>
    <t>ENSG00000157827.19</t>
  </si>
  <si>
    <t>ENSG00000157827</t>
  </si>
  <si>
    <t>FMNL2</t>
  </si>
  <si>
    <t>formin like 2 [Source:HGNC Symbol;Acc:HGNC:18267]</t>
  </si>
  <si>
    <t>ENSG00000172322.13</t>
  </si>
  <si>
    <t>ENSG00000172322</t>
  </si>
  <si>
    <t>CLEC12A</t>
  </si>
  <si>
    <t>C-type lectin domain family 12 member A [Source:HGNC Symbol;Acc:HGNC:31713]</t>
  </si>
  <si>
    <t>ENSG00000282572.2</t>
  </si>
  <si>
    <t>ENSG00000282572</t>
  </si>
  <si>
    <t>AC215522.2</t>
  </si>
  <si>
    <t>novel transcript similar to family member with sequence similarity 157</t>
  </si>
  <si>
    <t>ENSG00000277224.2</t>
  </si>
  <si>
    <t>ENSG00000277224</t>
  </si>
  <si>
    <t>HIST1H2BF</t>
  </si>
  <si>
    <t>histone cluster 1 H2B family member f [Source:HGNC Symbol;Acc:HGNC:4752]</t>
  </si>
  <si>
    <t>ENSG00000151229.12</t>
  </si>
  <si>
    <t>ENSG00000151229</t>
  </si>
  <si>
    <t>SLC2A13</t>
  </si>
  <si>
    <t>solute carrier family 2 member 13 [Source:HGNC Symbol;Acc:HGNC:15956]</t>
  </si>
  <si>
    <t>ENSG00000078081.7</t>
  </si>
  <si>
    <t>ENSG00000078081</t>
  </si>
  <si>
    <t>LAMP3</t>
  </si>
  <si>
    <t>lysosomal associated membrane protein 3 [Source:HGNC Symbol;Acc:HGNC:14582]</t>
  </si>
  <si>
    <t>ENSG00000179978.11</t>
  </si>
  <si>
    <t>ENSG00000179978</t>
  </si>
  <si>
    <t>AC140134.1</t>
  </si>
  <si>
    <t>NLR family, apoptosis inhibitory protein (NAIP) pseudogene</t>
  </si>
  <si>
    <t>ENSG00000170448.11</t>
  </si>
  <si>
    <t>ENSG00000170448</t>
  </si>
  <si>
    <t>NFXL1</t>
  </si>
  <si>
    <t>nuclear transcription factor, X-box binding like 1 [Source:HGNC Symbol;Acc:HGNC:18726]</t>
  </si>
  <si>
    <t>ENSG00000179240.9</t>
  </si>
  <si>
    <t>ENSG00000179240</t>
  </si>
  <si>
    <t>GVQW3</t>
  </si>
  <si>
    <t>GVQW motif containing 3 [Source:HGNC Symbol;Acc:HGNC:51239]</t>
  </si>
  <si>
    <t>ENSG00000260943.1</t>
  </si>
  <si>
    <t>ENSG00000260943</t>
  </si>
  <si>
    <t>LINC02555</t>
  </si>
  <si>
    <t>long intergenic non-protein coding RNA 2555 [Source:HGNC Symbol;Acc:HGNC:53593]</t>
  </si>
  <si>
    <t>ENSG00000112139.15</t>
  </si>
  <si>
    <t>ENSG00000112139</t>
  </si>
  <si>
    <t>MDGA1</t>
  </si>
  <si>
    <t>MAM domain containing glycosylphosphatidylinositol anchor 1 [Source:HGNC Symbol;Acc:HGNC:19267]</t>
  </si>
  <si>
    <t>ENSG00000239883.8</t>
  </si>
  <si>
    <t>ENSG00000239883</t>
  </si>
  <si>
    <t>PARGP1</t>
  </si>
  <si>
    <t>poly(ADP-ribose) glycohydrolase pseudogene 1 [Source:HGNC Symbol;Acc:HGNC:45008]</t>
  </si>
  <si>
    <t>ENSG00000166278.14</t>
  </si>
  <si>
    <t>ENSG00000166278</t>
  </si>
  <si>
    <t>C2</t>
  </si>
  <si>
    <t>complement C2 [Source:HGNC Symbol;Acc:HGNC:1248]</t>
  </si>
  <si>
    <t>ENSG00000225964.5</t>
  </si>
  <si>
    <t>ENSG00000225964</t>
  </si>
  <si>
    <t>NRIR</t>
  </si>
  <si>
    <t>negative regulator of interferon response [Source:HGNC Symbol;Acc:HGNC:51269]</t>
  </si>
  <si>
    <t>ENSG00000255423.1</t>
  </si>
  <si>
    <t>ENSG00000255423</t>
  </si>
  <si>
    <t>EBLN2</t>
  </si>
  <si>
    <t>endogenous Bornavirus like nucleoprotein 2 [Source:HGNC Symbol;Acc:HGNC:25493]</t>
  </si>
  <si>
    <t>ENSG00000260549.1</t>
  </si>
  <si>
    <t>ENSG00000260549</t>
  </si>
  <si>
    <t>MT1L</t>
  </si>
  <si>
    <t>metallothionein 1L, pseudogene [Source:HGNC Symbol;Acc:HGNC:7404]</t>
  </si>
  <si>
    <t>ENSG00000183458.13</t>
  </si>
  <si>
    <t>ENSG00000183458</t>
  </si>
  <si>
    <t>AC138932.1</t>
  </si>
  <si>
    <t>ENSG00000285799.1</t>
  </si>
  <si>
    <t>ENSG00000285799</t>
  </si>
  <si>
    <t>AL645929.2</t>
  </si>
  <si>
    <t>MHC class I polypeptide-related sequence F pseudogene</t>
  </si>
  <si>
    <t>ENSG00000211804.3</t>
  </si>
  <si>
    <t>ENSG00000211804</t>
  </si>
  <si>
    <t>TRDV1</t>
  </si>
  <si>
    <t>T cell receptor delta variable 1 [Source:HGNC Symbol;Acc:HGNC:12262]</t>
  </si>
  <si>
    <t>ENSG00000254288.1</t>
  </si>
  <si>
    <t>ENSG00000254288</t>
  </si>
  <si>
    <t>AC087672.2</t>
  </si>
  <si>
    <t>ENSG00000257743.8</t>
  </si>
  <si>
    <t>ENSG00000257743</t>
  </si>
  <si>
    <t>MGAM2</t>
  </si>
  <si>
    <t>maltase-glucoamylase 2 (putative) [Source:HGNC Symbol;Acc:HGNC:28101]</t>
  </si>
  <si>
    <t>ENSG00000213976.4</t>
  </si>
  <si>
    <t>ENSG00000213976</t>
  </si>
  <si>
    <t>AC010615.1</t>
  </si>
  <si>
    <t>zinc finger protein pseudogene</t>
  </si>
  <si>
    <t>ENSG00000078114.18</t>
  </si>
  <si>
    <t>ENSG00000078114</t>
  </si>
  <si>
    <t>NEBL</t>
  </si>
  <si>
    <t>nebulette [Source:HGNC Symbol;Acc:HGNC:16932]</t>
  </si>
  <si>
    <t>ENSG00000185736.15</t>
  </si>
  <si>
    <t>ENSG00000185736</t>
  </si>
  <si>
    <t>ADARB2</t>
  </si>
  <si>
    <t>adenosine deaminase, RNA specific B2 (inactive) [Source:HGNC Symbol;Acc:HGNC:227]</t>
  </si>
  <si>
    <t>ENSG00000269553.1</t>
  </si>
  <si>
    <t>ENSG00000269553</t>
  </si>
  <si>
    <t>U62631.1</t>
  </si>
  <si>
    <t>ENSG00000183347.14</t>
  </si>
  <si>
    <t>ENSG00000183347</t>
  </si>
  <si>
    <t>GBP6</t>
  </si>
  <si>
    <t>guanylate binding protein family member 6 [Source:HGNC Symbol;Acc:HGNC:25395]</t>
  </si>
  <si>
    <t>ENSG00000235290.1</t>
  </si>
  <si>
    <t>ENSG00000235290</t>
  </si>
  <si>
    <t>HLA-W</t>
  </si>
  <si>
    <t>major histocompatibility complex, class I, W (pseudogene) [Source:HGNC Symbol;Acc:HGNC:23425]</t>
  </si>
  <si>
    <t>ENSG00000204710.2</t>
  </si>
  <si>
    <t>ENSG00000204710</t>
  </si>
  <si>
    <t>SPDYC</t>
  </si>
  <si>
    <t>speedy/RINGO cell cycle regulator family member C [Source:HGNC Symbol;Acc:HGNC:32681]</t>
  </si>
  <si>
    <t>ENSG00000225690.1</t>
  </si>
  <si>
    <t>ENSG00000225690</t>
  </si>
  <si>
    <t>TREML5P</t>
  </si>
  <si>
    <t>triggering receptor expressed on myeloid cells like 5, pseudogene [Source:HGNC Symbol;Acc:HGNC:30808]</t>
  </si>
  <si>
    <t>ENSG00000196436.8</t>
  </si>
  <si>
    <t>ENSG00000196436</t>
  </si>
  <si>
    <t>NPIPB15</t>
  </si>
  <si>
    <t>nuclear pore complex interacting protein family member B15 [Source:HGNC Symbol;Acc:HGNC:34409]</t>
  </si>
  <si>
    <t>ENSG00000170160.17</t>
  </si>
  <si>
    <t>ENSG00000170160</t>
  </si>
  <si>
    <t>CCDC144A</t>
  </si>
  <si>
    <t>coiled-coil domain containing 144A [Source:HGNC Symbol;Acc:HGNC:29072]</t>
  </si>
  <si>
    <t>ENSG00000188056.11</t>
  </si>
  <si>
    <t>ENSG00000188056</t>
  </si>
  <si>
    <t>TREML4</t>
  </si>
  <si>
    <t>triggering receptor expressed on myeloid cells like 4 [Source:HGNC Symbol;Acc:HGNC:30807]</t>
  </si>
  <si>
    <t>ENSG00000181126.13</t>
  </si>
  <si>
    <t>ENSG00000181126</t>
  </si>
  <si>
    <t>HLA-V</t>
  </si>
  <si>
    <t>major histocompatibility complex, class I, V (pseudogene) [Source:HGNC Symbol;Acc:HGNC:23482]</t>
  </si>
  <si>
    <t>ENSG00000264577.1</t>
  </si>
  <si>
    <t>ENSG00000173809.18</t>
  </si>
  <si>
    <t>ENSG00000205710.3</t>
  </si>
  <si>
    <t>ENSG00000230091.6</t>
  </si>
  <si>
    <t>ENSG00000185883.11</t>
  </si>
  <si>
    <t>ENSG00000143845.14</t>
  </si>
  <si>
    <t>ENSG00000125841.12</t>
  </si>
  <si>
    <t>ENSG00000108786.10</t>
  </si>
  <si>
    <t>ENSG00000260267.1</t>
  </si>
  <si>
    <t>ENSG00000266967.6</t>
  </si>
  <si>
    <t>ENSG00000262655.3</t>
  </si>
  <si>
    <t>ENSG00000198908.11</t>
  </si>
  <si>
    <t>ENSG00000122543.10</t>
  </si>
  <si>
    <t>ENSG00000262227.1</t>
  </si>
  <si>
    <t>ENSG00000162959.13</t>
  </si>
  <si>
    <t>ENSG00000186301.8</t>
  </si>
  <si>
    <t>ENSG00000261423.1</t>
  </si>
  <si>
    <t>ENSG00000078814.15</t>
  </si>
  <si>
    <t>ENSG00000132329.10</t>
  </si>
  <si>
    <t>ENSG00000185761.10</t>
  </si>
  <si>
    <t>ENSG00000233850.1</t>
  </si>
  <si>
    <t>ENSG00000232934.7</t>
  </si>
  <si>
    <t>ENSG00000175768.12</t>
  </si>
  <si>
    <t>ENSG00000226174.6</t>
  </si>
  <si>
    <t>ENSG00000187566.5</t>
  </si>
  <si>
    <t>ENSG00000005189.19</t>
  </si>
  <si>
    <t>ENSG00000279908.1</t>
  </si>
  <si>
    <t>ENSG00000279520.1</t>
  </si>
  <si>
    <t>ENSG00000128298.16</t>
  </si>
  <si>
    <t>ENSG00000204314.11</t>
  </si>
  <si>
    <t>ENSG00000261997.1</t>
  </si>
  <si>
    <t>ENSG00000179967.11</t>
  </si>
  <si>
    <t>ENSG00000133315.10</t>
  </si>
  <si>
    <t>ENSG00000197813.5</t>
  </si>
  <si>
    <t>ENSG00000112578.9</t>
  </si>
  <si>
    <t>ENSG00000281571.2</t>
  </si>
  <si>
    <t>ENSG00000279259.1</t>
  </si>
  <si>
    <t>ENSG00000240204.2</t>
  </si>
  <si>
    <t>ENSG00000164082.14</t>
  </si>
  <si>
    <t>ENSG00000137098.13</t>
  </si>
  <si>
    <t>ENSG00000124593.16</t>
  </si>
  <si>
    <t>ENSG00000260924.2</t>
  </si>
  <si>
    <t>ENSG00000227953.6</t>
  </si>
  <si>
    <t>ENSG00000177738.3</t>
  </si>
  <si>
    <t>ENSG00000240143.1</t>
  </si>
  <si>
    <t>ENSG00000173013.5</t>
  </si>
  <si>
    <t>ENSG00000276529.1</t>
  </si>
  <si>
    <t>ENSG00000136002.18</t>
  </si>
  <si>
    <t>ENSG00000198400.11</t>
  </si>
  <si>
    <t>ENSG00000171680.21</t>
  </si>
  <si>
    <t>ENSG00000213638.5</t>
  </si>
  <si>
    <t>ENSG00000260101.1</t>
  </si>
  <si>
    <t>ENSG00000211767.1</t>
  </si>
  <si>
    <t>ENSG00000253438.3</t>
  </si>
  <si>
    <t>ENSG00000263126.1</t>
  </si>
  <si>
    <t>ENSG00000154764.5</t>
  </si>
  <si>
    <t>ENSG00000211786.3</t>
  </si>
  <si>
    <t>ENSG00000176160.10</t>
  </si>
  <si>
    <t>ENSG00000278619.4</t>
  </si>
  <si>
    <t>ENSG00000196456.11</t>
  </si>
  <si>
    <t>ENSG00000269896.2</t>
  </si>
  <si>
    <t>ENSG00000105173.13</t>
  </si>
  <si>
    <t>ENSG00000152454.3</t>
  </si>
  <si>
    <t>ENSG00000272269.1</t>
  </si>
  <si>
    <t>ENSG00000176531.10</t>
  </si>
  <si>
    <t>ENSG00000144214.9</t>
  </si>
  <si>
    <t>ENSG00000160360.12</t>
  </si>
  <si>
    <t>ENSG00000065054.13</t>
  </si>
  <si>
    <t>ENSG00000137266.14</t>
  </si>
  <si>
    <t>ENSG00000232611.1</t>
  </si>
  <si>
    <t>ENSG00000106327.12</t>
  </si>
  <si>
    <t>ENSG00000267317.2</t>
  </si>
  <si>
    <t>ENSG00000104524.13</t>
  </si>
  <si>
    <t>ENSG00000245904.3</t>
  </si>
  <si>
    <t>ENSG00000218891.4</t>
  </si>
  <si>
    <t>ENSG00000111452.12</t>
  </si>
  <si>
    <t>ENSG00000131188.11</t>
  </si>
  <si>
    <t>ENSG00000233621.1</t>
  </si>
  <si>
    <t>ENSG00000164053.20</t>
  </si>
  <si>
    <t>ENSG00000176058.12</t>
  </si>
  <si>
    <t>ENSG00000132763.14</t>
  </si>
  <si>
    <t>ENSG00000265681.7</t>
  </si>
  <si>
    <t>ENSG00000160972.9</t>
  </si>
  <si>
    <t>ENSG00000185338.5</t>
  </si>
  <si>
    <t>ENSG00000197016.11</t>
  </si>
  <si>
    <t>ENSG00000173402.11</t>
  </si>
  <si>
    <t>ENSG00000180921.6</t>
  </si>
  <si>
    <t>ENSG00000128228.4</t>
  </si>
  <si>
    <t>ENSG00000205476.8</t>
  </si>
  <si>
    <t>ENSG00000137747.15</t>
  </si>
  <si>
    <t>ENSG00000261351.2</t>
  </si>
  <si>
    <t>ENSG00000161091.12</t>
  </si>
  <si>
    <t>ENSG00000236609.3</t>
  </si>
  <si>
    <t>ENSG00000183397.5</t>
  </si>
  <si>
    <t>ENSG00000253200.1</t>
  </si>
  <si>
    <t>ENSG00000149115.13</t>
  </si>
  <si>
    <t>ENSG00000272502.1</t>
  </si>
  <si>
    <t>ENSG00000179922.5</t>
  </si>
  <si>
    <t>ENSG00000102312.21</t>
  </si>
  <si>
    <t>ENSG00000105072.8</t>
  </si>
  <si>
    <t>ENSG00000260719.1</t>
  </si>
  <si>
    <t>ENSG00000233223.2</t>
  </si>
  <si>
    <t>ENSG00000277072.4</t>
  </si>
  <si>
    <t>ENSG00000134864.10</t>
  </si>
  <si>
    <t>ENSG00000178199.13</t>
  </si>
  <si>
    <t>ENSG00000185730.7</t>
  </si>
  <si>
    <t>ENSG00000171219.8</t>
  </si>
  <si>
    <t>ENSG00000072071.16</t>
  </si>
  <si>
    <t>ENSG00000188878.19</t>
  </si>
  <si>
    <t>ENSG00000100478.14</t>
  </si>
  <si>
    <t>ENSG00000104980.7</t>
  </si>
  <si>
    <t>ENSG00000168056.15</t>
  </si>
  <si>
    <t>ENSG00000160959.7</t>
  </si>
  <si>
    <t>ENSG00000178623.11</t>
  </si>
  <si>
    <t>ENSG00000058453.16</t>
  </si>
  <si>
    <t>ENSG00000100379.17</t>
  </si>
  <si>
    <t>ENSG00000204580.13</t>
  </si>
  <si>
    <t>ENSG00000127580.16</t>
  </si>
  <si>
    <t>ENSG00000228794.8</t>
  </si>
  <si>
    <t>ENSG00000011132.11</t>
  </si>
  <si>
    <t>ENSG00000162591.15</t>
  </si>
  <si>
    <t>ENSG00000125967.16</t>
  </si>
  <si>
    <t>ENSG00000119723.16</t>
  </si>
  <si>
    <t>ENSG00000185504.16</t>
  </si>
  <si>
    <t>ENSG00000139675.12</t>
  </si>
  <si>
    <t>ENSG00000119574.12</t>
  </si>
  <si>
    <t>ENSG00000177732.8</t>
  </si>
  <si>
    <t>ENSG00000176974.19</t>
  </si>
  <si>
    <t>ENSG00000077348.8</t>
  </si>
  <si>
    <t>ENSG00000184436.11</t>
  </si>
  <si>
    <t>ENSG00000104885.17</t>
  </si>
  <si>
    <t>ENSG00000179943.7</t>
  </si>
  <si>
    <t>ENSG00000130193.7</t>
  </si>
  <si>
    <t>ENSG00000177542.10</t>
  </si>
  <si>
    <t>ENSG00000148384.12</t>
  </si>
  <si>
    <t>ENSG00000228903.7</t>
  </si>
  <si>
    <t>ENSG00000131652.13</t>
  </si>
  <si>
    <t>ENSG00000117643.14</t>
  </si>
  <si>
    <t>ENSG00000132003.9</t>
  </si>
  <si>
    <t>ENSG00000172731.13</t>
  </si>
  <si>
    <t>ENSG00000114554.11</t>
  </si>
  <si>
    <t>ENSG00000102984.14</t>
  </si>
  <si>
    <t>ENSG00000204536.13</t>
  </si>
  <si>
    <t>ENSG00000164818.15</t>
  </si>
  <si>
    <t>ENSG00000164916.10</t>
  </si>
  <si>
    <t>ENSG00000157593.18</t>
  </si>
  <si>
    <t>ENSG00000104549.11</t>
  </si>
  <si>
    <t>ENSG00000148832.15</t>
  </si>
  <si>
    <t>ENSG00000118046.14</t>
  </si>
  <si>
    <t>ENSG00000184470.20</t>
  </si>
  <si>
    <t>ENSG00000106266.10</t>
  </si>
  <si>
    <t>ENSG00000075240.16</t>
  </si>
  <si>
    <t>ENSG00000163013.11</t>
  </si>
  <si>
    <t>ENSG00000100726.14</t>
  </si>
  <si>
    <t>ENSG00000167508.11</t>
  </si>
  <si>
    <t>ENSG00000203485.12</t>
  </si>
  <si>
    <t>ENSG00000105364.13</t>
  </si>
  <si>
    <t>ENSG00000181873.12</t>
  </si>
  <si>
    <t>ENSG00000088543.14</t>
  </si>
  <si>
    <t>ENSG00000173511.9</t>
  </si>
  <si>
    <t>ENSG00000198453.12</t>
  </si>
  <si>
    <t>ENSG00000179886.5</t>
  </si>
  <si>
    <t>ENSG00000110801.13</t>
  </si>
  <si>
    <t>ENSG00000185453.12</t>
  </si>
  <si>
    <t>ENSG00000170265.11</t>
  </si>
  <si>
    <t>ENSG00000167487.11</t>
  </si>
  <si>
    <t>ENSG00000122971.8</t>
  </si>
  <si>
    <t>ENSG00000101945.16</t>
  </si>
  <si>
    <t>ENSG00000167685.14</t>
  </si>
  <si>
    <t>ENSG00000176182.5</t>
  </si>
  <si>
    <t>ENSG00000133619.17</t>
  </si>
  <si>
    <t>ENSG00000162065.13</t>
  </si>
  <si>
    <t>ENSG00000081760.16</t>
  </si>
  <si>
    <t>ENSG00000170260.8</t>
  </si>
  <si>
    <t>ENSG00000063169.10</t>
  </si>
  <si>
    <t>ENSG00000095906.16</t>
  </si>
  <si>
    <t>ENSG00000146576.12</t>
  </si>
  <si>
    <t>ENSG00000108557.18</t>
  </si>
  <si>
    <t>ENSG00000107404.19</t>
  </si>
  <si>
    <t>ENSG00000214022.11</t>
  </si>
  <si>
    <t>ENSG00000160214.12</t>
  </si>
  <si>
    <t>ENSG00000130734.9</t>
  </si>
  <si>
    <t>ENSG00000100271.16</t>
  </si>
  <si>
    <t>ENSG00000162813.17</t>
  </si>
  <si>
    <t>ENSG00000141994.15</t>
  </si>
  <si>
    <t>ENSG00000188707.5</t>
  </si>
  <si>
    <t>ENSG00000165724.5</t>
  </si>
  <si>
    <t>ENSG00000044090.8</t>
  </si>
  <si>
    <t>ENSG00000137411.17</t>
  </si>
  <si>
    <t>ENSG00000020129.15</t>
  </si>
  <si>
    <t>ENSG00000106123.11</t>
  </si>
  <si>
    <t>ENSG00000048140.17</t>
  </si>
  <si>
    <t>ENSG00000081692.12</t>
  </si>
  <si>
    <t>ENSG00000166311.9</t>
  </si>
  <si>
    <t>ENSG00000182979.17</t>
  </si>
  <si>
    <t>ENSG00000090615.14</t>
  </si>
  <si>
    <t>ENSG00000238227.7</t>
  </si>
  <si>
    <t>ENSG00000163481.7</t>
  </si>
  <si>
    <t>ENSG00000125817.7</t>
  </si>
  <si>
    <t>ENSG00000155275.18</t>
  </si>
  <si>
    <t>ENSG00000099910.16</t>
  </si>
  <si>
    <t>ENSG00000188976.10</t>
  </si>
  <si>
    <t>ENSG00000179051.13</t>
  </si>
  <si>
    <t>ENSG00000165271.16</t>
  </si>
  <si>
    <t>ENSG00000176903.4</t>
  </si>
  <si>
    <t>ENSG00000168395.15</t>
  </si>
  <si>
    <t>ENSG00000181396.12</t>
  </si>
  <si>
    <t>ENSG00000121057.12</t>
  </si>
  <si>
    <t>ENSG00000181135.15</t>
  </si>
  <si>
    <t>ENSG00000155380.11</t>
  </si>
  <si>
    <t>ENSG00000103495.13</t>
  </si>
  <si>
    <t>ENSG00000111676.14</t>
  </si>
  <si>
    <t>ENSG00000177084.16</t>
  </si>
  <si>
    <t>ENSG00000132394.10</t>
  </si>
  <si>
    <t>ENSG00000176619.12</t>
  </si>
  <si>
    <t>ENSG00000160953.15</t>
  </si>
  <si>
    <t>ENSG00000168286.2</t>
  </si>
  <si>
    <t>ENSG00000004139.13</t>
  </si>
  <si>
    <t>ENSG00000104129.9</t>
  </si>
  <si>
    <t>ENSG00000196642.18</t>
  </si>
  <si>
    <t>ENSG00000185049.14</t>
  </si>
  <si>
    <t>ENSG00000142002.17</t>
  </si>
  <si>
    <t>ENSG00000101997.12</t>
  </si>
  <si>
    <t>ENSG00000215012.8</t>
  </si>
  <si>
    <t>ENSG00000071626.16</t>
  </si>
  <si>
    <t>ENSG00000234616.8</t>
  </si>
  <si>
    <t>ENSG00000100983.10</t>
  </si>
  <si>
    <t>ENSG00000100241.20</t>
  </si>
  <si>
    <t>ENSG00000136699.19</t>
  </si>
  <si>
    <t>ENSG00000078808.16</t>
  </si>
  <si>
    <t>ENSG00000139641.12</t>
  </si>
  <si>
    <t>ENSG00000168924.14</t>
  </si>
  <si>
    <t>ENSG00000162542.13</t>
  </si>
  <si>
    <t>ENSG00000055483.19</t>
  </si>
  <si>
    <t>ENSG00000065308.4</t>
  </si>
  <si>
    <t>ENSG00000205356.9</t>
  </si>
  <si>
    <t>ENSG00000177000.12</t>
  </si>
  <si>
    <t>ENSG00000183576.12</t>
  </si>
  <si>
    <t>ENSG00000197170.9</t>
  </si>
  <si>
    <t>ENSG00000121741.16</t>
  </si>
  <si>
    <t>ENSG00000166889.13</t>
  </si>
  <si>
    <t>ENSG00000033030.13</t>
  </si>
  <si>
    <t>ENSG00000166747.12</t>
  </si>
  <si>
    <t>ENSG00000147251.15</t>
  </si>
  <si>
    <t>ENSG00000123444.13</t>
  </si>
  <si>
    <t>ENSG00000175216.14</t>
  </si>
  <si>
    <t>ENSG00000134046.11</t>
  </si>
  <si>
    <t>ENSG00000122557.9</t>
  </si>
  <si>
    <t>ENSG00000157184.6</t>
  </si>
  <si>
    <t>ENSG00000121644.18</t>
  </si>
  <si>
    <t>ENSG00000164576.11</t>
  </si>
  <si>
    <t>ENSG00000179152.19</t>
  </si>
  <si>
    <t>ENSG00000164615.4</t>
  </si>
  <si>
    <t>ENSG00000163636.10</t>
  </si>
  <si>
    <t>ENSG00000066322.14</t>
  </si>
  <si>
    <t>ENSG00000145216.15</t>
  </si>
  <si>
    <t>ENSG00000070010.18</t>
  </si>
  <si>
    <t>ENSG00000117859.18</t>
  </si>
  <si>
    <t>ENSG00000102893.15</t>
  </si>
  <si>
    <t>ENSG00000023697.12</t>
  </si>
  <si>
    <t>ENSG00000158092.6</t>
  </si>
  <si>
    <t>ENSG00000086589.11</t>
  </si>
  <si>
    <t>ENSG00000101166.15</t>
  </si>
  <si>
    <t>ENSG00000115165.9</t>
  </si>
  <si>
    <t>ENSG00000156697.12</t>
  </si>
  <si>
    <t>ENSG00000183155.4</t>
  </si>
  <si>
    <t>ENSG00000242247.10</t>
  </si>
  <si>
    <t>ENSG00000204070.9</t>
  </si>
  <si>
    <t>ENSG00000164754.14</t>
  </si>
  <si>
    <t>ENSG00000036257.12</t>
  </si>
  <si>
    <t>ENSG00000088970.15</t>
  </si>
  <si>
    <t>ENSG00000133835.15</t>
  </si>
  <si>
    <t>ENSG00000122008.15</t>
  </si>
  <si>
    <t>ENSG00000104626.14</t>
  </si>
  <si>
    <t>ENSG00000242259.8</t>
  </si>
  <si>
    <t>ENSG00000256683.6</t>
  </si>
  <si>
    <t>ENSG00000138069.17</t>
  </si>
  <si>
    <t>ENSG00000135241.16</t>
  </si>
  <si>
    <t>ENSG00000028839.9</t>
  </si>
  <si>
    <t>ENSG00000067248.9</t>
  </si>
  <si>
    <t>ENSG00000164463.12</t>
  </si>
  <si>
    <t>ENSG00000071243.15</t>
  </si>
  <si>
    <t>ENSG00000143324.13</t>
  </si>
  <si>
    <t>ENSG00000196511.14</t>
  </si>
  <si>
    <t>ENSG00000129292.20</t>
  </si>
  <si>
    <t>ENSG00000172939.8</t>
  </si>
  <si>
    <t>ENSG00000161800.12</t>
  </si>
  <si>
    <t>ENSG00000183735.9</t>
  </si>
  <si>
    <t>ENSG00000110925.6</t>
  </si>
  <si>
    <t>ENSG00000215717.5</t>
  </si>
  <si>
    <t>ENSG00000070269.13</t>
  </si>
  <si>
    <t>ENSG00000167904.14</t>
  </si>
  <si>
    <t>ENSG00000135250.16</t>
  </si>
  <si>
    <t>ENSG00000166004.14</t>
  </si>
  <si>
    <t>ENSG00000136827.11</t>
  </si>
  <si>
    <t>ENSG00000110934.10</t>
  </si>
  <si>
    <t>ENSG00000158796.16</t>
  </si>
  <si>
    <t>ENSG00000108788.11</t>
  </si>
  <si>
    <t>ENSG00000155097.11</t>
  </si>
  <si>
    <t>ENSG00000119718.10</t>
  </si>
  <si>
    <t>ENSG00000074319.12</t>
  </si>
  <si>
    <t>ENSG00000183955.12</t>
  </si>
  <si>
    <t>ENSG00000155329.11</t>
  </si>
  <si>
    <t>ENSG00000100731.15</t>
  </si>
  <si>
    <t>ENSG00000153037.14</t>
  </si>
  <si>
    <t>ENSG00000129518.8</t>
  </si>
  <si>
    <t>ENSG00000028116.17</t>
  </si>
  <si>
    <t>ENSG00000088298.12</t>
  </si>
  <si>
    <t>ENSG00000181192.11</t>
  </si>
  <si>
    <t>ENSG00000157181.15</t>
  </si>
  <si>
    <t>ENSG00000155975.9</t>
  </si>
  <si>
    <t>ENSG00000162236.11</t>
  </si>
  <si>
    <t>ENSG00000133794.17</t>
  </si>
  <si>
    <t>ENSG00000254999.3</t>
  </si>
  <si>
    <t>ENSG00000162086.14</t>
  </si>
  <si>
    <t>ENSG00000182400.14</t>
  </si>
  <si>
    <t>ENSG00000001167.14</t>
  </si>
  <si>
    <t>ENSG00000146263.11</t>
  </si>
  <si>
    <t>ENSG00000080839.11</t>
  </si>
  <si>
    <t>ENSG00000114480.12</t>
  </si>
  <si>
    <t>ENSG00000083223.17</t>
  </si>
  <si>
    <t>ENSG00000197223.11</t>
  </si>
  <si>
    <t>ENSG00000253797.2</t>
  </si>
  <si>
    <t>ENSG00000128923.10</t>
  </si>
  <si>
    <t>ENSG00000115145.9</t>
  </si>
  <si>
    <t>ENSG00000196072.11</t>
  </si>
  <si>
    <t>ENSG00000100938.17</t>
  </si>
  <si>
    <t>ENSG00000164221.12</t>
  </si>
  <si>
    <t>ENSG00000153774.8</t>
  </si>
  <si>
    <t>ENSG00000109270.12</t>
  </si>
  <si>
    <t>ENSG00000168118.11</t>
  </si>
  <si>
    <t>ENSG00000196812.4</t>
  </si>
  <si>
    <t>ENSG00000007944.14</t>
  </si>
  <si>
    <t>ENSG00000183726.10</t>
  </si>
  <si>
    <t>ENSG00000112304.10</t>
  </si>
  <si>
    <t>ENSG00000184209.14</t>
  </si>
  <si>
    <t>ENSG00000087502.17</t>
  </si>
  <si>
    <t>ENSG00000237765.6</t>
  </si>
  <si>
    <t>ENSG00000125703.14</t>
  </si>
  <si>
    <t>ENSG00000144909.7</t>
  </si>
  <si>
    <t>ENSG00000102763.17</t>
  </si>
  <si>
    <t>ENSG00000077713.18</t>
  </si>
  <si>
    <t>ENSG00000075188.8</t>
  </si>
  <si>
    <t>ENSG00000225973.3</t>
  </si>
  <si>
    <t>ENSG00000185973.10</t>
  </si>
  <si>
    <t>ENSG00000173451.6</t>
  </si>
  <si>
    <t>ENSG00000139233.6</t>
  </si>
  <si>
    <t>ENSG00000163541.11</t>
  </si>
  <si>
    <t>ENSG00000204498.10</t>
  </si>
  <si>
    <t>ENSG00000183475.12</t>
  </si>
  <si>
    <t>ENSG00000205208.4</t>
  </si>
  <si>
    <t>ENSG00000015153.14</t>
  </si>
  <si>
    <t>ENSG00000023330.14</t>
  </si>
  <si>
    <t>ENSG00000145241.10</t>
  </si>
  <si>
    <t>ENSG00000040633.12</t>
  </si>
  <si>
    <t>ENSG00000174446.12</t>
  </si>
  <si>
    <t>ENSG00000132388.12</t>
  </si>
  <si>
    <t>ENSG00000134152.10</t>
  </si>
  <si>
    <t>ENSG00000155868.7</t>
  </si>
  <si>
    <t>ENSG00000110852.4</t>
  </si>
  <si>
    <t>ENSG00000170270.4</t>
  </si>
  <si>
    <t>ENSG00000024862.17</t>
  </si>
  <si>
    <t>ENSG00000135315.11</t>
  </si>
  <si>
    <t>ENSG00000143771.11</t>
  </si>
  <si>
    <t>ENSG00000129084.17</t>
  </si>
  <si>
    <t>ENSG00000164414.17</t>
  </si>
  <si>
    <t>ENSG00000145022.4</t>
  </si>
  <si>
    <t>ENSG00000104412.7</t>
  </si>
  <si>
    <t>ENSG00000060762.18</t>
  </si>
  <si>
    <t>ENSG00000227345.8</t>
  </si>
  <si>
    <t>ENSG00000099246.16</t>
  </si>
  <si>
    <t>ENSG00000197619.13</t>
  </si>
  <si>
    <t>ENSG00000166024.13</t>
  </si>
  <si>
    <t>ENSG00000126860.11</t>
  </si>
  <si>
    <t>ENSG00000268001.1</t>
  </si>
  <si>
    <t>ENSG00000115425.13</t>
  </si>
  <si>
    <t>ENSG00000102393.10</t>
  </si>
  <si>
    <t>ENSG00000141682.11</t>
  </si>
  <si>
    <t>ENSG00000215271.7</t>
  </si>
  <si>
    <t>ENSG00000100629.16</t>
  </si>
  <si>
    <t>ENSG00000130429.14</t>
  </si>
  <si>
    <t>ENSG00000187815.9</t>
  </si>
  <si>
    <t>ENSG00000161921.14</t>
  </si>
  <si>
    <t>ENSG00000125821.12</t>
  </si>
  <si>
    <t>ENSG00000111490.13</t>
  </si>
  <si>
    <t>ENSG00000129480.12</t>
  </si>
  <si>
    <t>ENSG00000064225.12</t>
  </si>
  <si>
    <t>ENSG00000277969.1</t>
  </si>
  <si>
    <t>ENSG00000100802.14</t>
  </si>
  <si>
    <t>ENSG00000049167.14</t>
  </si>
  <si>
    <t>ENSG00000144824.20</t>
  </si>
  <si>
    <t>ENSG00000233461.5</t>
  </si>
  <si>
    <t>ENSG00000004799.7</t>
  </si>
  <si>
    <t>ENSG00000281100.1</t>
  </si>
  <si>
    <t>ENSG00000203668.2</t>
  </si>
  <si>
    <t>ENSG00000152422.15</t>
  </si>
  <si>
    <t>ENSG00000203747.10</t>
  </si>
  <si>
    <t>ENSG00000108405.3</t>
  </si>
  <si>
    <t>ENSG00000151665.12</t>
  </si>
  <si>
    <t>ENSG00000254837.2</t>
  </si>
  <si>
    <t>ENSG00000219626.8</t>
  </si>
  <si>
    <t>ENSG00000256628.3</t>
  </si>
  <si>
    <t>ENSG00000145545.11</t>
  </si>
  <si>
    <t>ENSG00000121552.3</t>
  </si>
  <si>
    <t>ENSG00000170631.14</t>
  </si>
  <si>
    <t>ENSG00000141480.17</t>
  </si>
  <si>
    <t>ENSG00000171806.11</t>
  </si>
  <si>
    <t>ENSG00000132541.10</t>
  </si>
  <si>
    <t>ENSG00000185010.14</t>
  </si>
  <si>
    <t>ENSG00000076258.9</t>
  </si>
  <si>
    <t>ENSG00000225434.2</t>
  </si>
  <si>
    <t>ENSG00000214293.8</t>
  </si>
  <si>
    <t>ENSG00000169621.9</t>
  </si>
  <si>
    <t>ENSG00000276023.4</t>
  </si>
  <si>
    <t>ENSG00000252690.3</t>
  </si>
  <si>
    <t>ENSG00000260219.2</t>
  </si>
  <si>
    <t>ENSG00000166845.14</t>
  </si>
  <si>
    <t>ENSG00000203739.3</t>
  </si>
  <si>
    <t>ENSG00000227124.9</t>
  </si>
  <si>
    <t>ENSG00000244313.3</t>
  </si>
  <si>
    <t>ENSG00000285618.1</t>
  </si>
  <si>
    <t>ENSG00000114107.8</t>
  </si>
  <si>
    <t>ENSG00000226015.2</t>
  </si>
  <si>
    <t>ENSG00000228382.1</t>
  </si>
  <si>
    <t>ENSG00000137269.14</t>
  </si>
  <si>
    <t>ENSG00000101000.5</t>
  </si>
  <si>
    <t>ENSG00000166105.15</t>
  </si>
  <si>
    <t>ENSG00000065621.14</t>
  </si>
  <si>
    <t>ENSG00000281958.1</t>
  </si>
  <si>
    <t>ENSG00000238035.8</t>
  </si>
  <si>
    <t>ENSG00000139344.7</t>
  </si>
  <si>
    <t>ENSG00000273680.1</t>
  </si>
  <si>
    <t>ENSG00000185641.6</t>
  </si>
  <si>
    <t>ENSG00000257303.1</t>
  </si>
  <si>
    <t>ENSG00000265967.1</t>
  </si>
  <si>
    <t>ENSG00000124787.13</t>
  </si>
  <si>
    <t>ENSG00000285444.1</t>
  </si>
  <si>
    <t>ENSG00000170396.7</t>
  </si>
  <si>
    <t>ENSG00000146677.7</t>
  </si>
  <si>
    <t>ENSG00000187098.15</t>
  </si>
  <si>
    <t>ENSG00000129295.8</t>
  </si>
  <si>
    <t>ENSG00000244720.1</t>
  </si>
  <si>
    <t>ENSG00000214654.8</t>
  </si>
  <si>
    <t>ENSG00000260903.2</t>
  </si>
  <si>
    <t>ENSG00000160229.11</t>
  </si>
  <si>
    <t>ENSG00000242588.6</t>
  </si>
  <si>
    <t>ENSG00000283632.2</t>
  </si>
  <si>
    <t>ENSG00000163814.7</t>
  </si>
  <si>
    <t>ENSG00000256152.2</t>
  </si>
  <si>
    <t>ENSG00000277452.1</t>
  </si>
  <si>
    <t>ENSG00000067798.15</t>
  </si>
  <si>
    <t>ENSG00000124302.12</t>
  </si>
  <si>
    <t>ENSG00000198829.6</t>
  </si>
  <si>
    <t>ENSG00000211780.3</t>
  </si>
  <si>
    <t>ENSG00000273112.1</t>
  </si>
  <si>
    <t>ENSG00000113522.13</t>
  </si>
  <si>
    <t>ENSG00000162438.11</t>
  </si>
  <si>
    <t>ENSG00000256116.1</t>
  </si>
  <si>
    <t>ENSG00000272256.1</t>
  </si>
  <si>
    <t>ENSG00000263412.1</t>
  </si>
  <si>
    <t>ENSG00000125726.10</t>
  </si>
  <si>
    <t>ENSG00000113494.16</t>
  </si>
  <si>
    <t>ENSG00000251669.5</t>
  </si>
  <si>
    <t>ENSG00000228463.10</t>
  </si>
  <si>
    <t>ENSG00000130635.15</t>
  </si>
  <si>
    <t>ENSG00000137135.17</t>
  </si>
  <si>
    <t>ENSG00000125900.12</t>
  </si>
  <si>
    <t>ENSG00000233013.10</t>
  </si>
  <si>
    <t>ENSG00000267379.1</t>
  </si>
  <si>
    <t>ENSG00000274512.5</t>
  </si>
  <si>
    <t>AC010761.1</t>
  </si>
  <si>
    <t>TDRD12</t>
  </si>
  <si>
    <t>C17orf107</t>
  </si>
  <si>
    <t>TMEM254-AS1</t>
  </si>
  <si>
    <t>ATP6V0C</t>
  </si>
  <si>
    <t>ETNK2</t>
  </si>
  <si>
    <t>NRSN2</t>
  </si>
  <si>
    <t>HSD17B1</t>
  </si>
  <si>
    <t>AC026471.1</t>
  </si>
  <si>
    <t>AARSD1</t>
  </si>
  <si>
    <t>SPON1</t>
  </si>
  <si>
    <t>BHLHB9</t>
  </si>
  <si>
    <t>OCM</t>
  </si>
  <si>
    <t>AC004771.3</t>
  </si>
  <si>
    <t>MEMO1</t>
  </si>
  <si>
    <t>MST1P2</t>
  </si>
  <si>
    <t>TMEM202-AS1</t>
  </si>
  <si>
    <t>MYH7B</t>
  </si>
  <si>
    <t>RAMP1</t>
  </si>
  <si>
    <t>ADAMTSL5</t>
  </si>
  <si>
    <t>AC103563.7</t>
  </si>
  <si>
    <t>AL157786.1</t>
  </si>
  <si>
    <t>TOMM5</t>
  </si>
  <si>
    <t>TEX22</t>
  </si>
  <si>
    <t>NHLRC1</t>
  </si>
  <si>
    <t>REXO5</t>
  </si>
  <si>
    <t>AC026748.1</t>
  </si>
  <si>
    <t>AC093525.8</t>
  </si>
  <si>
    <t>BAIAP2L2</t>
  </si>
  <si>
    <t>PRRT1</t>
  </si>
  <si>
    <t>AC007336.1</t>
  </si>
  <si>
    <t>PPP1R14BP3</t>
  </si>
  <si>
    <t>MACROD1</t>
  </si>
  <si>
    <t>AC011450.1</t>
  </si>
  <si>
    <t>BYSL</t>
  </si>
  <si>
    <t>AC241585.2</t>
  </si>
  <si>
    <t>AC087741.3</t>
  </si>
  <si>
    <t>SMKR1</t>
  </si>
  <si>
    <t>GRM2</t>
  </si>
  <si>
    <t>SPAG8</t>
  </si>
  <si>
    <t>AL365205.1</t>
  </si>
  <si>
    <t>LINC01311</t>
  </si>
  <si>
    <t>LINC01341</t>
  </si>
  <si>
    <t>AC025171.1</t>
  </si>
  <si>
    <t>AL023653.1</t>
  </si>
  <si>
    <t>CCDC96</t>
  </si>
  <si>
    <t>AP001505.1</t>
  </si>
  <si>
    <t>ARHGEF4</t>
  </si>
  <si>
    <t>NTRK1</t>
  </si>
  <si>
    <t>PLEKHG5</t>
  </si>
  <si>
    <t>ADAT3</t>
  </si>
  <si>
    <t>AC008074.2</t>
  </si>
  <si>
    <t>TRBJ2-3</t>
  </si>
  <si>
    <t>PCAT1</t>
  </si>
  <si>
    <t>AC040162.3</t>
  </si>
  <si>
    <t>WNT7A</t>
  </si>
  <si>
    <t>TRAV8-2</t>
  </si>
  <si>
    <t>HSF5</t>
  </si>
  <si>
    <t>MRM1</t>
  </si>
  <si>
    <t>ZNF775</t>
  </si>
  <si>
    <t>AL513477.1</t>
  </si>
  <si>
    <t>CCNE1</t>
  </si>
  <si>
    <t>ZNF256</t>
  </si>
  <si>
    <t>AL138724.1</t>
  </si>
  <si>
    <t>PHLDB3</t>
  </si>
  <si>
    <t>LYG1</t>
  </si>
  <si>
    <t>GPSM1</t>
  </si>
  <si>
    <t>SLC9A3R2</t>
  </si>
  <si>
    <t>SLC22A23</t>
  </si>
  <si>
    <t>AL683813.1</t>
  </si>
  <si>
    <t>TFR2</t>
  </si>
  <si>
    <t>AC027307.2</t>
  </si>
  <si>
    <t>PYCR3</t>
  </si>
  <si>
    <t>AC025164.1</t>
  </si>
  <si>
    <t>ZNF579</t>
  </si>
  <si>
    <t>ADGRD1</t>
  </si>
  <si>
    <t>PRR7</t>
  </si>
  <si>
    <t>LINC01137</t>
  </si>
  <si>
    <t>ATRIP</t>
  </si>
  <si>
    <t>TPRN</t>
  </si>
  <si>
    <t>MMACHC</t>
  </si>
  <si>
    <t>RPL17</t>
  </si>
  <si>
    <t>PPP1R16A</t>
  </si>
  <si>
    <t>SOCS1</t>
  </si>
  <si>
    <t>ZNF470</t>
  </si>
  <si>
    <t>DAG1</t>
  </si>
  <si>
    <t>FAM83H</t>
  </si>
  <si>
    <t>SDF2L1</t>
  </si>
  <si>
    <t>CCDC85C</t>
  </si>
  <si>
    <t>TMPRSS13</t>
  </si>
  <si>
    <t>AC116913.1</t>
  </si>
  <si>
    <t>MFSD12</t>
  </si>
  <si>
    <t>ZNF853</t>
  </si>
  <si>
    <t>C19orf71</t>
  </si>
  <si>
    <t>AC037459.3</t>
  </si>
  <si>
    <t>TNKS1BP1</t>
  </si>
  <si>
    <t>AC104958.2</t>
  </si>
  <si>
    <t>ZNF784</t>
  </si>
  <si>
    <t>PORCN</t>
  </si>
  <si>
    <t>C19orf44</t>
  </si>
  <si>
    <t>AC009133.3</t>
  </si>
  <si>
    <t>AC016876.1</t>
  </si>
  <si>
    <t>STAG3L2</t>
  </si>
  <si>
    <t>GGACT</t>
  </si>
  <si>
    <t>ZC3H12D</t>
  </si>
  <si>
    <t>ZNF696</t>
  </si>
  <si>
    <t>CDC42BPG</t>
  </si>
  <si>
    <t>ADGRL1</t>
  </si>
  <si>
    <t>FBF1</t>
  </si>
  <si>
    <t>AP4S1</t>
  </si>
  <si>
    <t>TIMM44</t>
  </si>
  <si>
    <t>LTBP3</t>
  </si>
  <si>
    <t>LRRC14</t>
  </si>
  <si>
    <t>GPR35</t>
  </si>
  <si>
    <t>CROCC</t>
  </si>
  <si>
    <t>KCTD17</t>
  </si>
  <si>
    <t>DDR1</t>
  </si>
  <si>
    <t>WDR24</t>
  </si>
  <si>
    <t>LINC01128</t>
  </si>
  <si>
    <t>APBA3</t>
  </si>
  <si>
    <t>MEGF6</t>
  </si>
  <si>
    <t>NECAB3</t>
  </si>
  <si>
    <t>COQ6</t>
  </si>
  <si>
    <t>FAAP100</t>
  </si>
  <si>
    <t>HNRNPA1L2</t>
  </si>
  <si>
    <t>ZBTB45</t>
  </si>
  <si>
    <t>SOX12</t>
  </si>
  <si>
    <t>SHMT1</t>
  </si>
  <si>
    <t>EXOSC5</t>
  </si>
  <si>
    <t>THAP7</t>
  </si>
  <si>
    <t>DOT1L</t>
  </si>
  <si>
    <t>FIZ1</t>
  </si>
  <si>
    <t>THEM6</t>
  </si>
  <si>
    <t>SLC25A22</t>
  </si>
  <si>
    <t>INPP5E</t>
  </si>
  <si>
    <t>RASA4CP</t>
  </si>
  <si>
    <t>THOC6</t>
  </si>
  <si>
    <t>MAN1C1</t>
  </si>
  <si>
    <t>ZSWIM4</t>
  </si>
  <si>
    <t>LRRC20</t>
  </si>
  <si>
    <t>PLXNA1</t>
  </si>
  <si>
    <t>ZNF821</t>
  </si>
  <si>
    <t>CCHCR1</t>
  </si>
  <si>
    <t>DNAAF5</t>
  </si>
  <si>
    <t>FOXK1</t>
  </si>
  <si>
    <t>SLC35B2</t>
  </si>
  <si>
    <t>SQLE</t>
  </si>
  <si>
    <t>PAOX</t>
  </si>
  <si>
    <t>STK11</t>
  </si>
  <si>
    <t>TXNRD2</t>
  </si>
  <si>
    <t>SNX8</t>
  </si>
  <si>
    <t>GRAMD4</t>
  </si>
  <si>
    <t>FBXO41</t>
  </si>
  <si>
    <t>TELO2</t>
  </si>
  <si>
    <t>MVD</t>
  </si>
  <si>
    <t>INF2</t>
  </si>
  <si>
    <t>MRPL4</t>
  </si>
  <si>
    <t>IBA57</t>
  </si>
  <si>
    <t>C3orf18</t>
  </si>
  <si>
    <t>VEGFB</t>
  </si>
  <si>
    <t>ZNF568</t>
  </si>
  <si>
    <t>TIGD5</t>
  </si>
  <si>
    <t>PSMD9</t>
  </si>
  <si>
    <t>ZSWIM9</t>
  </si>
  <si>
    <t>ZNF282</t>
  </si>
  <si>
    <t>KLHL26</t>
  </si>
  <si>
    <t>ACADS</t>
  </si>
  <si>
    <t>SUV39H1</t>
  </si>
  <si>
    <t>ZNF444</t>
  </si>
  <si>
    <t>MYPOP</t>
  </si>
  <si>
    <t>KRBA1</t>
  </si>
  <si>
    <t>TBC1D24</t>
  </si>
  <si>
    <t>AACS</t>
  </si>
  <si>
    <t>ZNF212</t>
  </si>
  <si>
    <t>BICRA</t>
  </si>
  <si>
    <t>NUBP2</t>
  </si>
  <si>
    <t>C7orf26</t>
  </si>
  <si>
    <t>RAI1</t>
  </si>
  <si>
    <t>DVL1</t>
  </si>
  <si>
    <t>REPIN1</t>
  </si>
  <si>
    <t>RRP1</t>
  </si>
  <si>
    <t>ATG4D</t>
  </si>
  <si>
    <t>TTLL1</t>
  </si>
  <si>
    <t>BPNT1</t>
  </si>
  <si>
    <t>DUS3L</t>
  </si>
  <si>
    <t>ZBED6CL</t>
  </si>
  <si>
    <t>ZMYND19</t>
  </si>
  <si>
    <t>CUL7</t>
  </si>
  <si>
    <t>VARS2</t>
  </si>
  <si>
    <t>NCDN</t>
  </si>
  <si>
    <t>EPHB6</t>
  </si>
  <si>
    <t>TSPAN17</t>
  </si>
  <si>
    <t>JMJD4</t>
  </si>
  <si>
    <t>SMPD1</t>
  </si>
  <si>
    <t>MTA1</t>
  </si>
  <si>
    <t>GOLGA3</t>
  </si>
  <si>
    <t>TMEM250</t>
  </si>
  <si>
    <t>RNF25</t>
  </si>
  <si>
    <t>CENPB</t>
  </si>
  <si>
    <t>TRMT44</t>
  </si>
  <si>
    <t>KLHL22</t>
  </si>
  <si>
    <t>NOC2L</t>
  </si>
  <si>
    <t>RCC2</t>
  </si>
  <si>
    <t>NOL6</t>
  </si>
  <si>
    <t>PNMA1</t>
  </si>
  <si>
    <t>ING5</t>
  </si>
  <si>
    <t>OGFOD3</t>
  </si>
  <si>
    <t>AKAP1</t>
  </si>
  <si>
    <t>ZNF707</t>
  </si>
  <si>
    <t>SLC16A1</t>
  </si>
  <si>
    <t>MAZ</t>
  </si>
  <si>
    <t>ATN1</t>
  </si>
  <si>
    <t>POLE</t>
  </si>
  <si>
    <t>EEFSEC</t>
  </si>
  <si>
    <t>LMNB2</t>
  </si>
  <si>
    <t>MUM1</t>
  </si>
  <si>
    <t>THAP11</t>
  </si>
  <si>
    <t>SARM1</t>
  </si>
  <si>
    <t>DNAJC17</t>
  </si>
  <si>
    <t>RABL6</t>
  </si>
  <si>
    <t>NELFA</t>
  </si>
  <si>
    <t>DPP9</t>
  </si>
  <si>
    <t>CCDC22</t>
  </si>
  <si>
    <t>RTL10</t>
  </si>
  <si>
    <t>DAZAP1</t>
  </si>
  <si>
    <t>JRK</t>
  </si>
  <si>
    <t>GSS</t>
  </si>
  <si>
    <t>SBF1</t>
  </si>
  <si>
    <t>SMPD4</t>
  </si>
  <si>
    <t>SDF4</t>
  </si>
  <si>
    <t>ESYT1</t>
  </si>
  <si>
    <t>LETM1</t>
  </si>
  <si>
    <t>TMCO4</t>
  </si>
  <si>
    <t>USP36</t>
  </si>
  <si>
    <t>TRAM2</t>
  </si>
  <si>
    <t>TECPR1</t>
  </si>
  <si>
    <t>MTHFR</t>
  </si>
  <si>
    <t>SETD3</t>
  </si>
  <si>
    <t>PSMD12</t>
  </si>
  <si>
    <t>ZMYM2</t>
  </si>
  <si>
    <t>PATL1</t>
  </si>
  <si>
    <t>ZCCHC8</t>
  </si>
  <si>
    <t>AP1G1</t>
  </si>
  <si>
    <t>DOCK11</t>
  </si>
  <si>
    <t>KBTBD4</t>
  </si>
  <si>
    <t>CKAP5</t>
  </si>
  <si>
    <t>MBD2</t>
  </si>
  <si>
    <t>HERPUD2</t>
  </si>
  <si>
    <t>CPT2</t>
  </si>
  <si>
    <t>DESI2</t>
  </si>
  <si>
    <t>SAP30L</t>
  </si>
  <si>
    <t>TCAIM</t>
  </si>
  <si>
    <t>CAMLG</t>
  </si>
  <si>
    <t>PSMD6</t>
  </si>
  <si>
    <t>ELOVL1</t>
  </si>
  <si>
    <t>FIP1L1</t>
  </si>
  <si>
    <t>UFD1</t>
  </si>
  <si>
    <t>OSBPL9</t>
  </si>
  <si>
    <t>PHKB</t>
  </si>
  <si>
    <t>DERA</t>
  </si>
  <si>
    <t>NCK1</t>
  </si>
  <si>
    <t>RBM22</t>
  </si>
  <si>
    <t>PRELID3B</t>
  </si>
  <si>
    <t>CYTIP</t>
  </si>
  <si>
    <t>UTP14A</t>
  </si>
  <si>
    <t>RABIF</t>
  </si>
  <si>
    <t>ARFGAP3</t>
  </si>
  <si>
    <t>SYS1</t>
  </si>
  <si>
    <t>RAD21</t>
  </si>
  <si>
    <t>CUL3</t>
  </si>
  <si>
    <t>KIZ</t>
  </si>
  <si>
    <t>HSD17B4</t>
  </si>
  <si>
    <t>POLK</t>
  </si>
  <si>
    <t>ERI1</t>
  </si>
  <si>
    <t>C22orf39</t>
  </si>
  <si>
    <t>ZNF350</t>
  </si>
  <si>
    <t>RAB1A</t>
  </si>
  <si>
    <t>PNPLA8</t>
  </si>
  <si>
    <t>TBPL1</t>
  </si>
  <si>
    <t>DHX29</t>
  </si>
  <si>
    <t>CREBRF</t>
  </si>
  <si>
    <t>ING3</t>
  </si>
  <si>
    <t>XPR1</t>
  </si>
  <si>
    <t>TPK1</t>
  </si>
  <si>
    <t>PHF20L1</t>
  </si>
  <si>
    <t>OXSR1</t>
  </si>
  <si>
    <t>RACGAP1</t>
  </si>
  <si>
    <t>TBK1</t>
  </si>
  <si>
    <t>CSRNP2</t>
  </si>
  <si>
    <t>TMEM167B</t>
  </si>
  <si>
    <t>TMEM260</t>
  </si>
  <si>
    <t>TMEM68</t>
  </si>
  <si>
    <t>SRPK2</t>
  </si>
  <si>
    <t>CEP295</t>
  </si>
  <si>
    <t>TOR1A</t>
  </si>
  <si>
    <t>BIN2</t>
  </si>
  <si>
    <t>DEDD</t>
  </si>
  <si>
    <t>MLX</t>
  </si>
  <si>
    <t>ATP6V1C1</t>
  </si>
  <si>
    <t>EIF2B2</t>
  </si>
  <si>
    <t>TSG101</t>
  </si>
  <si>
    <t>KMT5A</t>
  </si>
  <si>
    <t>ZCCHC10</t>
  </si>
  <si>
    <t>PCNX1</t>
  </si>
  <si>
    <t>SRP19</t>
  </si>
  <si>
    <t>EAPP</t>
  </si>
  <si>
    <t>VRK2</t>
  </si>
  <si>
    <t>EDEM2</t>
  </si>
  <si>
    <t>DHTKD1</t>
  </si>
  <si>
    <t>ODR4</t>
  </si>
  <si>
    <t>VPS37A</t>
  </si>
  <si>
    <t>STX5</t>
  </si>
  <si>
    <t>ARNTL</t>
  </si>
  <si>
    <t>BRK1</t>
  </si>
  <si>
    <t>ZNF75A</t>
  </si>
  <si>
    <t>TRAPPC6B</t>
  </si>
  <si>
    <t>NFYA</t>
  </si>
  <si>
    <t>MMS22L</t>
  </si>
  <si>
    <t>RBL1</t>
  </si>
  <si>
    <t>GBE1</t>
  </si>
  <si>
    <t>TUT7</t>
  </si>
  <si>
    <t>C1D</t>
  </si>
  <si>
    <t>UTP14C</t>
  </si>
  <si>
    <t>MINDY2</t>
  </si>
  <si>
    <t>STAM2</t>
  </si>
  <si>
    <t>BLOC1S2</t>
  </si>
  <si>
    <t>GMPR2</t>
  </si>
  <si>
    <t>CCDC112</t>
  </si>
  <si>
    <t>CFDP1</t>
  </si>
  <si>
    <t>LAMTOR3</t>
  </si>
  <si>
    <t>RAB4A</t>
  </si>
  <si>
    <t>ZSCAN16</t>
  </si>
  <si>
    <t>MYLIP</t>
  </si>
  <si>
    <t>TMEM50A</t>
  </si>
  <si>
    <t>ACOT13</t>
  </si>
  <si>
    <t>SNRNP35</t>
  </si>
  <si>
    <t>ERGIC2</t>
  </si>
  <si>
    <t>FAM200B</t>
  </si>
  <si>
    <t>ATG4C</t>
  </si>
  <si>
    <t>OSBPL11</t>
  </si>
  <si>
    <t>VWA8</t>
  </si>
  <si>
    <t>SLC25A43</t>
  </si>
  <si>
    <t>NUP37</t>
  </si>
  <si>
    <t>PIGBOS1</t>
  </si>
  <si>
    <t>TMLHE</t>
  </si>
  <si>
    <t>THAP2</t>
  </si>
  <si>
    <t>LLPH</t>
  </si>
  <si>
    <t>SUCLG1</t>
  </si>
  <si>
    <t>NFKBIL1</t>
  </si>
  <si>
    <t>ASB7</t>
  </si>
  <si>
    <t>C4orf46</t>
  </si>
  <si>
    <t>YAF2</t>
  </si>
  <si>
    <t>ALAS1</t>
  </si>
  <si>
    <t>CENPC</t>
  </si>
  <si>
    <t>PHF23</t>
  </si>
  <si>
    <t>SNAPC5</t>
  </si>
  <si>
    <t>UBE2G1</t>
  </si>
  <si>
    <t>KATNBL1</t>
  </si>
  <si>
    <t>MED7</t>
  </si>
  <si>
    <t>CLEC2B</t>
  </si>
  <si>
    <t>GON7</t>
  </si>
  <si>
    <t>CCDC28A</t>
  </si>
  <si>
    <t>CEP162</t>
  </si>
  <si>
    <t>CNIH4</t>
  </si>
  <si>
    <t>PSMA1</t>
  </si>
  <si>
    <t>SLC35A1</t>
  </si>
  <si>
    <t>TCTA</t>
  </si>
  <si>
    <t>EMC2</t>
  </si>
  <si>
    <t>MPC1</t>
  </si>
  <si>
    <t>PARG</t>
  </si>
  <si>
    <t>RAB18</t>
  </si>
  <si>
    <t>ZNF615</t>
  </si>
  <si>
    <t>R3HCC1L</t>
  </si>
  <si>
    <t>EVI2A</t>
  </si>
  <si>
    <t>CARD8-AS1</t>
  </si>
  <si>
    <t>PECR</t>
  </si>
  <si>
    <t>GLA</t>
  </si>
  <si>
    <t>PMAIP1</t>
  </si>
  <si>
    <t>HOMEZ</t>
  </si>
  <si>
    <t>CEP128</t>
  </si>
  <si>
    <t>ARPC1B</t>
  </si>
  <si>
    <t>ZFP69</t>
  </si>
  <si>
    <t>CXCL16</t>
  </si>
  <si>
    <t>DTD1</t>
  </si>
  <si>
    <t>TBC1D30</t>
  </si>
  <si>
    <t>DTD2</t>
  </si>
  <si>
    <t>ST3GAL6</t>
  </si>
  <si>
    <t>AC006449.6</t>
  </si>
  <si>
    <t>C14orf93</t>
  </si>
  <si>
    <t>ERCC8</t>
  </si>
  <si>
    <t>PHLDB2</t>
  </si>
  <si>
    <t>AL445524.1</t>
  </si>
  <si>
    <t>PDK4</t>
  </si>
  <si>
    <t>AC105749.1</t>
  </si>
  <si>
    <t>CHML</t>
  </si>
  <si>
    <t>XRCC4</t>
  </si>
  <si>
    <t>FCGR3A</t>
  </si>
  <si>
    <t>P2RX1</t>
  </si>
  <si>
    <t>PIGF</t>
  </si>
  <si>
    <t>AP001372.2</t>
  </si>
  <si>
    <t>FAM228B</t>
  </si>
  <si>
    <t>ZBTB11-AS1</t>
  </si>
  <si>
    <t>SRD5A1</t>
  </si>
  <si>
    <t>CSTA</t>
  </si>
  <si>
    <t>ZNF16</t>
  </si>
  <si>
    <t>ARRB2</t>
  </si>
  <si>
    <t>METTL18</t>
  </si>
  <si>
    <t>RIDA</t>
  </si>
  <si>
    <t>F8</t>
  </si>
  <si>
    <t>FMO4</t>
  </si>
  <si>
    <t>LINC01504</t>
  </si>
  <si>
    <t>APTR</t>
  </si>
  <si>
    <t>APLF</t>
  </si>
  <si>
    <t>DUSP14</t>
  </si>
  <si>
    <t>AC105339.2</t>
  </si>
  <si>
    <t>AC106782.2</t>
  </si>
  <si>
    <t>C18orf54</t>
  </si>
  <si>
    <t>AL645568.1</t>
  </si>
  <si>
    <t>ZNF717</t>
  </si>
  <si>
    <t>AC024293.1</t>
  </si>
  <si>
    <t>AC074132.1</t>
  </si>
  <si>
    <t>CEP70</t>
  </si>
  <si>
    <t>CCT8P1</t>
  </si>
  <si>
    <t>ITPKB-IT1</t>
  </si>
  <si>
    <t>LRRC1</t>
  </si>
  <si>
    <t>PROCR</t>
  </si>
  <si>
    <t>GLB1L3</t>
  </si>
  <si>
    <t>GSTO2</t>
  </si>
  <si>
    <t>TRBJ1-4</t>
  </si>
  <si>
    <t>AC138035.1</t>
  </si>
  <si>
    <t>AMDHD1</t>
  </si>
  <si>
    <t>AC009318.2</t>
  </si>
  <si>
    <t>AC034236.1</t>
  </si>
  <si>
    <t>AC073896.2</t>
  </si>
  <si>
    <t>AC100830.3</t>
  </si>
  <si>
    <t>RPP40</t>
  </si>
  <si>
    <t>AL162377.3</t>
  </si>
  <si>
    <t>ZNF804A</t>
  </si>
  <si>
    <t>AC004453.1</t>
  </si>
  <si>
    <t>MITF</t>
  </si>
  <si>
    <t>LRRC6</t>
  </si>
  <si>
    <t>AC055748.1</t>
  </si>
  <si>
    <t>B3GNT10</t>
  </si>
  <si>
    <t>XKR7</t>
  </si>
  <si>
    <t>ZNF66</t>
  </si>
  <si>
    <t>AC108010.1</t>
  </si>
  <si>
    <t>EXOC3L2</t>
  </si>
  <si>
    <t>CDCP1</t>
  </si>
  <si>
    <t>AC027290.1</t>
  </si>
  <si>
    <t>RN7SL473P</t>
  </si>
  <si>
    <t>NAV3</t>
  </si>
  <si>
    <t>CHST8</t>
  </si>
  <si>
    <t>SUCNR1</t>
  </si>
  <si>
    <t>TRAV6</t>
  </si>
  <si>
    <t>AL590385.2</t>
  </si>
  <si>
    <t>RAD50</t>
  </si>
  <si>
    <t>CTRC</t>
  </si>
  <si>
    <t>AP001453.1</t>
  </si>
  <si>
    <t>AC044849.1</t>
  </si>
  <si>
    <t>AC004477.1</t>
  </si>
  <si>
    <t>CD70</t>
  </si>
  <si>
    <t>PRLR</t>
  </si>
  <si>
    <t>FAM86EP</t>
  </si>
  <si>
    <t>AP006222.1</t>
  </si>
  <si>
    <t>COL5A1</t>
  </si>
  <si>
    <t>ARHGEF39</t>
  </si>
  <si>
    <t>SIRPD</t>
  </si>
  <si>
    <t>FAM157B</t>
  </si>
  <si>
    <t>AC008569.1</t>
  </si>
  <si>
    <t>TBC1D3L</t>
  </si>
  <si>
    <t>novel transcript, antisense to RPL23A</t>
  </si>
  <si>
    <t>tudor domain containing 12 [Source:HGNC Symbol;Acc:HGNC:25044]</t>
  </si>
  <si>
    <t>chromosome 17 open reading frame 107 [Source:HGNC Symbol;Acc:HGNC:37238]</t>
  </si>
  <si>
    <t>TMEM254 antisense RNA 1 [Source:HGNC Symbol;Acc:HGNC:27340]</t>
  </si>
  <si>
    <t>ATPase H+ transporting V0 subunit c [Source:HGNC Symbol;Acc:HGNC:855]</t>
  </si>
  <si>
    <t>ethanolamine kinase 2 [Source:HGNC Symbol;Acc:HGNC:25575]</t>
  </si>
  <si>
    <t>neurensin 2 [Source:HGNC Symbol;Acc:HGNC:16229]</t>
  </si>
  <si>
    <t>hydroxysteroid 17-beta dehydrogenase 1 [Source:HGNC Symbol;Acc:HGNC:5210]</t>
  </si>
  <si>
    <t>novel transcript, antisense to ARMC5</t>
  </si>
  <si>
    <t>alanyl-tRNA synthetase domain containing 1 [Source:HGNC Symbol;Acc:HGNC:28417]</t>
  </si>
  <si>
    <t>spondin 1 [Source:HGNC Symbol;Acc:HGNC:11252]</t>
  </si>
  <si>
    <t>basic helix-loop-helix family member b9 [Source:HGNC Symbol;Acc:HGNC:29353]</t>
  </si>
  <si>
    <t>oncomodulin [Source:HGNC Symbol;Acc:HGNC:8105]</t>
  </si>
  <si>
    <t>novel transcript, antisense to INCA1</t>
  </si>
  <si>
    <t>mediator of cell motility 1 [Source:HGNC Symbol;Acc:HGNC:14014]</t>
  </si>
  <si>
    <t>macrophage stimulating 1 pseudogene 2 [Source:HGNC Symbol;Acc:HGNC:7383]</t>
  </si>
  <si>
    <t>TMEM202 antisense RNA 1 [Source:HGNC Symbol;Acc:HGNC:53265]</t>
  </si>
  <si>
    <t>myosin heavy chain 7B [Source:HGNC Symbol;Acc:HGNC:15906]</t>
  </si>
  <si>
    <t>receptor activity modifying protein 1 [Source:HGNC Symbol;Acc:HGNC:9843]</t>
  </si>
  <si>
    <t>ADAMTS like 5 [Source:HGNC Symbol;Acc:HGNC:27912]</t>
  </si>
  <si>
    <t>novel transcript, antisense to ACSL5</t>
  </si>
  <si>
    <t>translocase of outer mitochondrial membrane 5 [Source:HGNC Symbol;Acc:HGNC:31369]</t>
  </si>
  <si>
    <t>testis expressed 22 [Source:HGNC Symbol;Acc:HGNC:40026]</t>
  </si>
  <si>
    <t>NHL repeat containing E3 ubiquitin protein ligase 1 [Source:HGNC Symbol;Acc:HGNC:21576]</t>
  </si>
  <si>
    <t>RNA exonuclease 5 [Source:HGNC Symbol;Acc:HGNC:24661]</t>
  </si>
  <si>
    <t>tec</t>
  </si>
  <si>
    <t>BAI1 associated protein 2 like 2 [Source:HGNC Symbol;Acc:HGNC:26203]</t>
  </si>
  <si>
    <t>proline rich transmembrane protein 1 [Source:HGNC Symbol;Acc:HGNC:13943]</t>
  </si>
  <si>
    <t>protein phosphatase 1 regulatory inhibitor subunit 14B pseudogene 3 [Source:HGNC Symbol;Acc:HGNC:16330]</t>
  </si>
  <si>
    <t>MACRO domain containing 1 [Source:HGNC Symbol;Acc:HGNC:29598]</t>
  </si>
  <si>
    <t>bystin like [Source:HGNC Symbol;Acc:HGNC:1157]</t>
  </si>
  <si>
    <t>small lysine rich protein 1 [Source:HGNC Symbol;Acc:HGNC:43561]</t>
  </si>
  <si>
    <t>glutamate metabotropic receptor 2 [Source:HGNC Symbol;Acc:HGNC:4594]</t>
  </si>
  <si>
    <t>sperm associated antigen 8 [Source:HGNC Symbol;Acc:HGNC:14105]</t>
  </si>
  <si>
    <t>long intergenic non-protein coding RNA 1311 [Source:HGNC Symbol;Acc:HGNC:50503]</t>
  </si>
  <si>
    <t>long intergenic non-protein coding RNA 1341 [Source:HGNC Symbol;Acc:HGNC:49457]</t>
  </si>
  <si>
    <t>uncharacterized LOC648987 [Source:NCBI gene;Acc:648987]</t>
  </si>
  <si>
    <t>coiled-coil domain containing 96 [Source:HGNC Symbol;Acc:HGNC:26900]</t>
  </si>
  <si>
    <t>Rho guanine nucleotide exchange factor 4 [Source:HGNC Symbol;Acc:HGNC:684]</t>
  </si>
  <si>
    <t>neurotrophic receptor tyrosine kinase 1 [Source:HGNC Symbol;Acc:HGNC:8031]</t>
  </si>
  <si>
    <t>pleckstrin homology and RhoGEF domain containing G5 [Source:HGNC Symbol;Acc:HGNC:29105]</t>
  </si>
  <si>
    <t>adenosine deaminase, tRNA specific 3 [Source:HGNC Symbol;Acc:HGNC:25151]</t>
  </si>
  <si>
    <t>uncharacterized LOC101927402 [Source:NCBI gene;Acc:101927402]</t>
  </si>
  <si>
    <t>T cell receptor beta joining 2-3 [Source:HGNC Symbol;Acc:HGNC:12171]</t>
  </si>
  <si>
    <t>prostate cancer associated transcript 1 [Source:HGNC Symbol;Acc:HGNC:43022]</t>
  </si>
  <si>
    <t>Wnt family member 7A [Source:HGNC Symbol;Acc:HGNC:12786]</t>
  </si>
  <si>
    <t>T cell receptor alpha variable 8-2 [Source:HGNC Symbol;Acc:HGNC:12147]</t>
  </si>
  <si>
    <t>heat shock transcription factor 5 [Source:HGNC Symbol;Acc:HGNC:26862]</t>
  </si>
  <si>
    <t>mitochondrial rRNA methyltransferase 1 [Source:HGNC Symbol;Acc:HGNC:26202]</t>
  </si>
  <si>
    <t>zinc finger protein 775 [Source:HGNC Symbol;Acc:HGNC:28501]</t>
  </si>
  <si>
    <t>small nuclear ribonucleoprotein polypeptide N pseudogene [Source:NCBI gene;Acc:100129534]</t>
  </si>
  <si>
    <t>cyclin E1 [Source:HGNC Symbol;Acc:HGNC:1589]</t>
  </si>
  <si>
    <t>zinc finger protein 256 [Source:HGNC Symbol;Acc:HGNC:13049]</t>
  </si>
  <si>
    <t>uncharacterized LOC105374952 [Source:NCBI gene;Acc:105374952]</t>
  </si>
  <si>
    <t>pleckstrin homology like domain family B member 3 [Source:HGNC Symbol;Acc:HGNC:30499]</t>
  </si>
  <si>
    <t>lysozyme g1 [Source:HGNC Symbol;Acc:HGNC:27014]</t>
  </si>
  <si>
    <t>G protein signaling modulator 1 [Source:HGNC Symbol;Acc:HGNC:17858]</t>
  </si>
  <si>
    <t>SLC9A3 regulator 2 [Source:HGNC Symbol;Acc:HGNC:11076]</t>
  </si>
  <si>
    <t>solute carrier family 22 member 23 [Source:HGNC Symbol;Acc:HGNC:21106]</t>
  </si>
  <si>
    <t>transferrin receptor 2 [Source:HGNC Symbol;Acc:HGNC:11762]</t>
  </si>
  <si>
    <t>novel transcript, antisense to APC2</t>
  </si>
  <si>
    <t>pyrroline-5-carboxylate reductase 3 [Source:HGNC Symbol;Acc:HGNC:25846]</t>
  </si>
  <si>
    <t>uncharacterized LOC101928617 [Source:NCBI gene;Acc:101928617]</t>
  </si>
  <si>
    <t>zinc finger protein 579 [Source:HGNC Symbol;Acc:HGNC:26646]</t>
  </si>
  <si>
    <t>adhesion G protein-coupled receptor D1 [Source:HGNC Symbol;Acc:HGNC:19893]</t>
  </si>
  <si>
    <t>proline rich 7, synaptic [Source:HGNC Symbol;Acc:HGNC:28130]</t>
  </si>
  <si>
    <t>long intergenic non-protein coding RNA 1137 [Source:HGNC Symbol;Acc:HGNC:49453]</t>
  </si>
  <si>
    <t>ATR interacting protein [Source:HGNC Symbol;Acc:HGNC:33499]</t>
  </si>
  <si>
    <t>taperin [Source:HGNC Symbol;Acc:HGNC:26894]</t>
  </si>
  <si>
    <t>methylmalonic aciduria (cobalamin deficiency) cblC type, with homocystinuria [Source:HGNC Symbol;Acc:HGNC:24525]</t>
  </si>
  <si>
    <t>ribosomal protein L17 [Source:HGNC Symbol;Acc:HGNC:10307]</t>
  </si>
  <si>
    <t>protein phosphatase 1 regulatory subunit 16A [Source:HGNC Symbol;Acc:HGNC:14941]</t>
  </si>
  <si>
    <t>suppressor of cytokine signaling 1 [Source:HGNC Symbol;Acc:HGNC:19383]</t>
  </si>
  <si>
    <t>zinc finger protein 470 [Source:HGNC Symbol;Acc:HGNC:22220]</t>
  </si>
  <si>
    <t>dystroglycan 1 [Source:HGNC Symbol;Acc:HGNC:2666]</t>
  </si>
  <si>
    <t>family with sequence similarity 83 member H [Source:HGNC Symbol;Acc:HGNC:24797]</t>
  </si>
  <si>
    <t>stromal cell derived factor 2 like 1 [Source:HGNC Symbol;Acc:HGNC:10676]</t>
  </si>
  <si>
    <t>coiled-coil domain containing 85C [Source:HGNC Symbol;Acc:HGNC:35459]</t>
  </si>
  <si>
    <t>transmembrane serine protease 13 [Source:HGNC Symbol;Acc:HGNC:29808]</t>
  </si>
  <si>
    <t>novel transcript, antisense to MAP2K1</t>
  </si>
  <si>
    <t>major facilitator superfamily domain containing 12 [Source:HGNC Symbol;Acc:HGNC:28299]</t>
  </si>
  <si>
    <t>zinc finger protein 853 [Source:HGNC Symbol;Acc:HGNC:21767]</t>
  </si>
  <si>
    <t>chromosome 19 open reading frame 71 [Source:HGNC Symbol;Acc:HGNC:34496]</t>
  </si>
  <si>
    <t>novel transcript, antisense to KIAA1967</t>
  </si>
  <si>
    <t>tankyrase 1 binding protein 1 [Source:HGNC Symbol;Acc:HGNC:19081]</t>
  </si>
  <si>
    <t>zinc finger protein 784 [Source:HGNC Symbol;Acc:HGNC:33111]</t>
  </si>
  <si>
    <t>porcupine O-acyltransferase [Source:HGNC Symbol;Acc:HGNC:17652]</t>
  </si>
  <si>
    <t>chromosome 19 open reading frame 44 [Source:HGNC Symbol;Acc:HGNC:26141]</t>
  </si>
  <si>
    <t>novel transcript, antisense to C16orf54</t>
  </si>
  <si>
    <t>uncharacterized LOC100996842 [Source:NCBI gene;Acc:100996842]</t>
  </si>
  <si>
    <t>stromal antigen 3-like 2 (pseudogene) [Source:HGNC Symbol;Acc:HGNC:33886]</t>
  </si>
  <si>
    <t>gamma-glutamylamine cyclotransferase [Source:HGNC Symbol;Acc:HGNC:25100]</t>
  </si>
  <si>
    <t>zinc finger CCCH-type containing 12D [Source:HGNC Symbol;Acc:HGNC:21175]</t>
  </si>
  <si>
    <t>zinc finger protein 696 [Source:HGNC Symbol;Acc:HGNC:25872]</t>
  </si>
  <si>
    <t>CDC42 binding protein kinase gamma [Source:HGNC Symbol;Acc:HGNC:29829]</t>
  </si>
  <si>
    <t>adhesion G protein-coupled receptor L1 [Source:HGNC Symbol;Acc:HGNC:20973]</t>
  </si>
  <si>
    <t>Fas binding factor 1 [Source:HGNC Symbol;Acc:HGNC:24674]</t>
  </si>
  <si>
    <t>adaptor related protein complex 4 subunit sigma 1 [Source:HGNC Symbol;Acc:HGNC:575]</t>
  </si>
  <si>
    <t>translocase of inner mitochondrial membrane 44 [Source:HGNC Symbol;Acc:HGNC:17316]</t>
  </si>
  <si>
    <t>latent transforming growth factor beta binding protein 3 [Source:HGNC Symbol;Acc:HGNC:6716]</t>
  </si>
  <si>
    <t>leucine rich repeat containing 14 [Source:HGNC Symbol;Acc:HGNC:20419]</t>
  </si>
  <si>
    <t>G protein-coupled receptor 35 [Source:HGNC Symbol;Acc:HGNC:4492]</t>
  </si>
  <si>
    <t>ciliary rootlet coiled-coil, rootletin [Source:HGNC Symbol;Acc:HGNC:21299]</t>
  </si>
  <si>
    <t>potassium channel tetramerization domain containing 17 [Source:HGNC Symbol;Acc:HGNC:25705]</t>
  </si>
  <si>
    <t>discoidin domain receptor tyrosine kinase 1 [Source:HGNC Symbol;Acc:HGNC:2730]</t>
  </si>
  <si>
    <t>WD repeat domain 24 [Source:HGNC Symbol;Acc:HGNC:20852]</t>
  </si>
  <si>
    <t>long intergenic non-protein coding RNA 1128 [Source:HGNC Symbol;Acc:HGNC:49377]</t>
  </si>
  <si>
    <t>amyloid beta precursor protein binding family A member 3 [Source:HGNC Symbol;Acc:HGNC:580]</t>
  </si>
  <si>
    <t>multiple EGF like domains 6 [Source:HGNC Symbol;Acc:HGNC:3232]</t>
  </si>
  <si>
    <t>N-terminal EF-hand calcium binding protein 3 [Source:HGNC Symbol;Acc:HGNC:15851]</t>
  </si>
  <si>
    <t>coenzyme Q6, monooxygenase [Source:HGNC Symbol;Acc:HGNC:20233]</t>
  </si>
  <si>
    <t>FA core complex associated protein 100 [Source:HGNC Symbol;Acc:HGNC:26171]</t>
  </si>
  <si>
    <t>heterogeneous nuclear ribonucleoprotein A1-like 2 [Source:HGNC Symbol;Acc:HGNC:27067]</t>
  </si>
  <si>
    <t>zinc finger and BTB domain containing 45 [Source:HGNC Symbol;Acc:HGNC:23715]</t>
  </si>
  <si>
    <t>SRY-box 12 [Source:HGNC Symbol;Acc:HGNC:11198]</t>
  </si>
  <si>
    <t>serine hydroxymethyltransferase 1 [Source:HGNC Symbol;Acc:HGNC:10850]</t>
  </si>
  <si>
    <t>exosome component 5 [Source:HGNC Symbol;Acc:HGNC:24662]</t>
  </si>
  <si>
    <t>THAP domain containing 7 [Source:HGNC Symbol;Acc:HGNC:23190]</t>
  </si>
  <si>
    <t>DOT1 like histone lysine methyltransferase [Source:HGNC Symbol;Acc:HGNC:24948]</t>
  </si>
  <si>
    <t>FLT3 interacting zinc finger 1 [Source:HGNC Symbol;Acc:HGNC:25917]</t>
  </si>
  <si>
    <t>thioesterase superfamily member 6 [Source:HGNC Symbol;Acc:HGNC:29656]</t>
  </si>
  <si>
    <t>solute carrier family 25 member 22 [Source:HGNC Symbol;Acc:HGNC:19954]</t>
  </si>
  <si>
    <t>inositol polyphosphate-5-phosphatase E [Source:HGNC Symbol;Acc:HGNC:21474]</t>
  </si>
  <si>
    <t>RAS p21 protein activator 4C, pseudogene [Source:HGNC Symbol;Acc:HGNC:44185]</t>
  </si>
  <si>
    <t>THO complex 6 [Source:HGNC Symbol;Acc:HGNC:28369]</t>
  </si>
  <si>
    <t>mannosidase alpha class 1C member 1 [Source:HGNC Symbol;Acc:HGNC:19080]</t>
  </si>
  <si>
    <t>zinc finger SWIM-type containing 4 [Source:HGNC Symbol;Acc:HGNC:25704]</t>
  </si>
  <si>
    <t>leucine rich repeat containing 20 [Source:HGNC Symbol;Acc:HGNC:23421]</t>
  </si>
  <si>
    <t>plexin A1 [Source:HGNC Symbol;Acc:HGNC:9099]</t>
  </si>
  <si>
    <t>zinc finger protein 821 [Source:HGNC Symbol;Acc:HGNC:28043]</t>
  </si>
  <si>
    <t>coiled-coil alpha-helical rod protein 1 [Source:HGNC Symbol;Acc:HGNC:13930]</t>
  </si>
  <si>
    <t>dynein axonemal assembly factor 5 [Source:HGNC Symbol;Acc:HGNC:26013]</t>
  </si>
  <si>
    <t>forkhead box K1 [Source:HGNC Symbol;Acc:HGNC:23480]</t>
  </si>
  <si>
    <t>solute carrier family 35 member B2 [Source:HGNC Symbol;Acc:HGNC:16872]</t>
  </si>
  <si>
    <t>squalene epoxidase [Source:HGNC Symbol;Acc:HGNC:11279]</t>
  </si>
  <si>
    <t>polyamine oxidase [Source:HGNC Symbol;Acc:HGNC:20837]</t>
  </si>
  <si>
    <t>serine/threonine kinase 11 [Source:HGNC Symbol;Acc:HGNC:11389]</t>
  </si>
  <si>
    <t>thioredoxin reductase 2 [Source:HGNC Symbol;Acc:HGNC:18155]</t>
  </si>
  <si>
    <t>sorting nexin 8 [Source:HGNC Symbol;Acc:HGNC:14972]</t>
  </si>
  <si>
    <t>GRAM domain containing 4 [Source:HGNC Symbol;Acc:HGNC:29113]</t>
  </si>
  <si>
    <t>F-box protein 41 [Source:HGNC Symbol;Acc:HGNC:29409]</t>
  </si>
  <si>
    <t>telomere maintenance 2 [Source:HGNC Symbol;Acc:HGNC:29099]</t>
  </si>
  <si>
    <t>mevalonate diphosphate decarboxylase [Source:HGNC Symbol;Acc:HGNC:7529]</t>
  </si>
  <si>
    <t>inverted formin, FH2 and WH2 domain containing [Source:HGNC Symbol;Acc:HGNC:23791]</t>
  </si>
  <si>
    <t>mitochondrial ribosomal protein L4 [Source:HGNC Symbol;Acc:HGNC:14276]</t>
  </si>
  <si>
    <t>IBA57, iron-sulfur cluster assembly [Source:HGNC Symbol;Acc:HGNC:27302]</t>
  </si>
  <si>
    <t>chromosome 3 open reading frame 18 [Source:HGNC Symbol;Acc:HGNC:24837]</t>
  </si>
  <si>
    <t>vascular endothelial growth factor B [Source:HGNC Symbol;Acc:HGNC:12681]</t>
  </si>
  <si>
    <t>zinc finger protein 568 [Source:HGNC Symbol;Acc:HGNC:25392]</t>
  </si>
  <si>
    <t>tigger transposable element derived 5 [Source:HGNC Symbol;Acc:HGNC:18336]</t>
  </si>
  <si>
    <t>proteasome 26S subunit, non-ATPase 9 [Source:HGNC Symbol;Acc:HGNC:9567]</t>
  </si>
  <si>
    <t>zinc finger SWIM-type containing 9 [Source:HGNC Symbol;Acc:HGNC:34495]</t>
  </si>
  <si>
    <t>zinc finger protein 282 [Source:HGNC Symbol;Acc:HGNC:13076]</t>
  </si>
  <si>
    <t>kelch like family member 26 [Source:HGNC Symbol;Acc:HGNC:25623]</t>
  </si>
  <si>
    <t>acyl-CoA dehydrogenase short chain [Source:HGNC Symbol;Acc:HGNC:90]</t>
  </si>
  <si>
    <t>suppressor of variegation 3-9 homolog 1 [Source:HGNC Symbol;Acc:HGNC:11479]</t>
  </si>
  <si>
    <t>zinc finger protein 444 [Source:HGNC Symbol;Acc:HGNC:16052]</t>
  </si>
  <si>
    <t>Myb related transcription factor, partner of profilin [Source:HGNC Symbol;Acc:HGNC:20178]</t>
  </si>
  <si>
    <t>KRAB-A domain containing 1 [Source:HGNC Symbol;Acc:HGNC:22228]</t>
  </si>
  <si>
    <t>TBC1 domain family member 24 [Source:HGNC Symbol;Acc:HGNC:29203]</t>
  </si>
  <si>
    <t>acetoacetyl-CoA synthetase [Source:HGNC Symbol;Acc:HGNC:21298]</t>
  </si>
  <si>
    <t>zinc finger protein 212 [Source:HGNC Symbol;Acc:HGNC:13004]</t>
  </si>
  <si>
    <t>BRD4 interacting chromatin remodeling complex associated protein [Source:HGNC Symbol;Acc:HGNC:4332]</t>
  </si>
  <si>
    <t>nucleotide binding protein 2 [Source:HGNC Symbol;Acc:HGNC:8042]</t>
  </si>
  <si>
    <t>chromosome 7 open reading frame 26 [Source:HGNC Symbol;Acc:HGNC:21702]</t>
  </si>
  <si>
    <t>retinoic acid induced 1 [Source:HGNC Symbol;Acc:HGNC:9834]</t>
  </si>
  <si>
    <t>dishevelled segment polarity protein 1 [Source:HGNC Symbol;Acc:HGNC:3084]</t>
  </si>
  <si>
    <t>replication initiator 1 [Source:HGNC Symbol;Acc:HGNC:17922]</t>
  </si>
  <si>
    <t>ribosomal RNA processing 1 [Source:HGNC Symbol;Acc:HGNC:18785]</t>
  </si>
  <si>
    <t>autophagy related 4D cysteine peptidase [Source:HGNC Symbol;Acc:HGNC:20789]</t>
  </si>
  <si>
    <t>tubulin tyrosine ligase like 1 [Source:HGNC Symbol;Acc:HGNC:1312]</t>
  </si>
  <si>
    <t>3'(2'), 5'-bisphosphate nucleotidase 1 [Source:HGNC Symbol;Acc:HGNC:1096]</t>
  </si>
  <si>
    <t>dihydrouridine synthase 3 like [Source:HGNC Symbol;Acc:HGNC:26920]</t>
  </si>
  <si>
    <t>ZBED6 C-terminal like [Source:HGNC Symbol;Acc:HGNC:21720]</t>
  </si>
  <si>
    <t>zinc finger MYND-type containing 19 [Source:HGNC Symbol;Acc:HGNC:21146]</t>
  </si>
  <si>
    <t>cullin 7 [Source:HGNC Symbol;Acc:HGNC:21024]</t>
  </si>
  <si>
    <t>valyl-tRNA synthetase 2, mitochondrial [Source:HGNC Symbol;Acc:HGNC:21642]</t>
  </si>
  <si>
    <t>neurochondrin [Source:HGNC Symbol;Acc:HGNC:17597]</t>
  </si>
  <si>
    <t>EPH receptor B6 [Source:HGNC Symbol;Acc:HGNC:3396]</t>
  </si>
  <si>
    <t>tetraspanin 17 [Source:HGNC Symbol;Acc:HGNC:13594]</t>
  </si>
  <si>
    <t>jumonji domain containing 4 [Source:HGNC Symbol;Acc:HGNC:25724]</t>
  </si>
  <si>
    <t>sphingomyelin phosphodiesterase 1 [Source:HGNC Symbol;Acc:HGNC:11120]</t>
  </si>
  <si>
    <t>metastasis associated 1 [Source:HGNC Symbol;Acc:HGNC:7410]</t>
  </si>
  <si>
    <t>golgin A3 [Source:HGNC Symbol;Acc:HGNC:4426]</t>
  </si>
  <si>
    <t>transmembrane protein 250 [Source:HGNC Symbol;Acc:HGNC:31009]</t>
  </si>
  <si>
    <t>ring finger protein 25 [Source:HGNC Symbol;Acc:HGNC:14662]</t>
  </si>
  <si>
    <t>centromere protein B [Source:HGNC Symbol;Acc:HGNC:1852]</t>
  </si>
  <si>
    <t>tRNA methyltransferase 44 homolog [Source:HGNC Symbol;Acc:HGNC:26653]</t>
  </si>
  <si>
    <t>kelch like family member 22 [Source:HGNC Symbol;Acc:HGNC:25888]</t>
  </si>
  <si>
    <t>NOC2 like nucleolar associated transcriptional repressor [Source:HGNC Symbol;Acc:HGNC:24517]</t>
  </si>
  <si>
    <t>regulator of chromosome condensation 2 [Source:HGNC Symbol;Acc:HGNC:30297]</t>
  </si>
  <si>
    <t>nucleolar protein 6 [Source:HGNC Symbol;Acc:HGNC:19910]</t>
  </si>
  <si>
    <t>PNMA family member 1 [Source:HGNC Symbol;Acc:HGNC:9158]</t>
  </si>
  <si>
    <t>inhibitor of growth family member 5 [Source:HGNC Symbol;Acc:HGNC:19421]</t>
  </si>
  <si>
    <t>2-oxoglutarate and iron dependent oxygenase domain containing 3 [Source:HGNC Symbol;Acc:HGNC:26174]</t>
  </si>
  <si>
    <t>A-kinase anchoring protein 1 [Source:HGNC Symbol;Acc:HGNC:367]</t>
  </si>
  <si>
    <t>zinc finger protein 707 [Source:HGNC Symbol;Acc:HGNC:27815]</t>
  </si>
  <si>
    <t>solute carrier family 16 member 1 [Source:HGNC Symbol;Acc:HGNC:10922]</t>
  </si>
  <si>
    <t>MYC associated zinc finger protein [Source:HGNC Symbol;Acc:HGNC:6914]</t>
  </si>
  <si>
    <t>atrophin 1 [Source:HGNC Symbol;Acc:HGNC:3033]</t>
  </si>
  <si>
    <t>DNA polymerase epsilon, catalytic subunit [Source:HGNC Symbol;Acc:HGNC:9177]</t>
  </si>
  <si>
    <t>eukaryotic elongation factor, selenocysteine-tRNA specific [Source:HGNC Symbol;Acc:HGNC:24614]</t>
  </si>
  <si>
    <t>lamin B2 [Source:HGNC Symbol;Acc:HGNC:6638]</t>
  </si>
  <si>
    <t>melanoma associated antigen (mutated) 1 [Source:HGNC Symbol;Acc:HGNC:29641]</t>
  </si>
  <si>
    <t>THAP domain containing 11 [Source:HGNC Symbol;Acc:HGNC:23194]</t>
  </si>
  <si>
    <t>sterile alpha and TIR motif containing 1 [Source:HGNC Symbol;Acc:HGNC:17074]</t>
  </si>
  <si>
    <t>DnaJ heat shock protein family (Hsp40) member C17 [Source:HGNC Symbol;Acc:HGNC:25556]</t>
  </si>
  <si>
    <t>RAB, member RAS oncogene family like 6 [Source:HGNC Symbol;Acc:HGNC:24703]</t>
  </si>
  <si>
    <t>negative elongation factor complex member A [Source:HGNC Symbol;Acc:HGNC:12768]</t>
  </si>
  <si>
    <t>dipeptidyl peptidase 9 [Source:HGNC Symbol;Acc:HGNC:18648]</t>
  </si>
  <si>
    <t>coiled-coil domain containing 22 [Source:HGNC Symbol;Acc:HGNC:28909]</t>
  </si>
  <si>
    <t>retrotransposon Gag like 10 [Source:HGNC Symbol;Acc:HGNC:26112]</t>
  </si>
  <si>
    <t>DAZ associated protein 1 [Source:HGNC Symbol;Acc:HGNC:2683]</t>
  </si>
  <si>
    <t>Jrk helix-turn-helix protein [Source:HGNC Symbol;Acc:HGNC:6199]</t>
  </si>
  <si>
    <t>glutathione synthetase [Source:HGNC Symbol;Acc:HGNC:4624]</t>
  </si>
  <si>
    <t>SET binding factor 1 [Source:HGNC Symbol;Acc:HGNC:10542]</t>
  </si>
  <si>
    <t>sphingomyelin phosphodiesterase 4 [Source:HGNC Symbol;Acc:HGNC:32949]</t>
  </si>
  <si>
    <t>stromal cell derived factor 4 [Source:HGNC Symbol;Acc:HGNC:24188]</t>
  </si>
  <si>
    <t>extended synaptotagmin 1 [Source:HGNC Symbol;Acc:HGNC:29534]</t>
  </si>
  <si>
    <t>leucine zipper and EF-hand containing transmembrane protein 1 [Source:HGNC Symbol;Acc:HGNC:6556]</t>
  </si>
  <si>
    <t>transmembrane and coiled-coil domains 4 [Source:HGNC Symbol;Acc:HGNC:27393]</t>
  </si>
  <si>
    <t>ubiquitin specific peptidase 36 [Source:HGNC Symbol;Acc:HGNC:20062]</t>
  </si>
  <si>
    <t>translocation associated membrane protein 2 [Source:HGNC Symbol;Acc:HGNC:16855]</t>
  </si>
  <si>
    <t>tectonin beta-propeller repeat containing 1 [Source:HGNC Symbol;Acc:HGNC:22214]</t>
  </si>
  <si>
    <t>methylenetetrahydrofolate reductase [Source:HGNC Symbol;Acc:HGNC:7436]</t>
  </si>
  <si>
    <t>SET domain containing 3 [Source:HGNC Symbol;Acc:HGNC:20493]</t>
  </si>
  <si>
    <t>proteasome 26S subunit, non-ATPase 12 [Source:HGNC Symbol;Acc:HGNC:9557]</t>
  </si>
  <si>
    <t>zinc finger MYM-type containing 2 [Source:HGNC Symbol;Acc:HGNC:12989]</t>
  </si>
  <si>
    <t>PAT1 homolog 1, processing body mRNA decay factor [Source:HGNC Symbol;Acc:HGNC:26721]</t>
  </si>
  <si>
    <t>zinc finger CCHC-type containing 8 [Source:HGNC Symbol;Acc:HGNC:25265]</t>
  </si>
  <si>
    <t>adaptor related protein complex 1 subunit gamma 1 [Source:HGNC Symbol;Acc:HGNC:555]</t>
  </si>
  <si>
    <t>dedicator of cytokinesis 11 [Source:HGNC Symbol;Acc:HGNC:23483]</t>
  </si>
  <si>
    <t>kelch repeat and BTB domain containing 4 [Source:HGNC Symbol;Acc:HGNC:23761]</t>
  </si>
  <si>
    <t>cytoskeleton associated protein 5 [Source:HGNC Symbol;Acc:HGNC:28959]</t>
  </si>
  <si>
    <t>methyl-CpG binding domain protein 2 [Source:HGNC Symbol;Acc:HGNC:6917]</t>
  </si>
  <si>
    <t>HERPUD family member 2 [Source:HGNC Symbol;Acc:HGNC:21915]</t>
  </si>
  <si>
    <t>carnitine palmitoyltransferase 2 [Source:HGNC Symbol;Acc:HGNC:2330]</t>
  </si>
  <si>
    <t>desumoylating isopeptidase 2 [Source:HGNC Symbol;Acc:HGNC:24264]</t>
  </si>
  <si>
    <t>SAP30 like [Source:HGNC Symbol;Acc:HGNC:25663]</t>
  </si>
  <si>
    <t>T cell activation inhibitor, mitochondrial [Source:HGNC Symbol;Acc:HGNC:25241]</t>
  </si>
  <si>
    <t>calcium modulating ligand [Source:HGNC Symbol;Acc:HGNC:1471]</t>
  </si>
  <si>
    <t>proteasome 26S subunit, non-ATPase 6 [Source:HGNC Symbol;Acc:HGNC:9564]</t>
  </si>
  <si>
    <t>ELOVL fatty acid elongase 1 [Source:HGNC Symbol;Acc:HGNC:14418]</t>
  </si>
  <si>
    <t>factor interacting with PAPOLA and CPSF1 [Source:HGNC Symbol;Acc:HGNC:19124]</t>
  </si>
  <si>
    <t>ubiquitin recognition factor in ER associated degradation 1 [Source:HGNC Symbol;Acc:HGNC:12520]</t>
  </si>
  <si>
    <t>oxysterol binding protein like 9 [Source:HGNC Symbol;Acc:HGNC:16386]</t>
  </si>
  <si>
    <t>phosphorylase kinase regulatory subunit beta [Source:HGNC Symbol;Acc:HGNC:8927]</t>
  </si>
  <si>
    <t>deoxyribose-phosphate aldolase [Source:HGNC Symbol;Acc:HGNC:24269]</t>
  </si>
  <si>
    <t>NCK adaptor protein 1 [Source:HGNC Symbol;Acc:HGNC:7664]</t>
  </si>
  <si>
    <t>RNA binding motif protein 22 [Source:HGNC Symbol;Acc:HGNC:25503]</t>
  </si>
  <si>
    <t>PRELI domain containing 3B [Source:HGNC Symbol;Acc:HGNC:15892]</t>
  </si>
  <si>
    <t>cytohesin 1 interacting protein [Source:HGNC Symbol;Acc:HGNC:9506]</t>
  </si>
  <si>
    <t>UTP14A, small subunit processome component [Source:HGNC Symbol;Acc:HGNC:10665]</t>
  </si>
  <si>
    <t>RAB interacting factor [Source:HGNC Symbol;Acc:HGNC:9797]</t>
  </si>
  <si>
    <t>ADP ribosylation factor GTPase activating protein 3 [Source:HGNC Symbol;Acc:HGNC:661]</t>
  </si>
  <si>
    <t>SYS1, golgi trafficking protein [Source:HGNC Symbol;Acc:HGNC:16162]</t>
  </si>
  <si>
    <t>RAD21 cohesin complex component [Source:HGNC Symbol;Acc:HGNC:9811]</t>
  </si>
  <si>
    <t>cullin 3 [Source:HGNC Symbol;Acc:HGNC:2553]</t>
  </si>
  <si>
    <t>kizuna centrosomal protein [Source:HGNC Symbol;Acc:HGNC:15865]</t>
  </si>
  <si>
    <t>hydroxysteroid 17-beta dehydrogenase 4 [Source:HGNC Symbol;Acc:HGNC:5213]</t>
  </si>
  <si>
    <t>DNA polymerase kappa [Source:HGNC Symbol;Acc:HGNC:9183]</t>
  </si>
  <si>
    <t>exoribonuclease 1 [Source:HGNC Symbol;Acc:HGNC:23994]</t>
  </si>
  <si>
    <t>chromosome 22 open reading frame 39 [Source:HGNC Symbol;Acc:HGNC:27012]</t>
  </si>
  <si>
    <t>zinc finger protein 350 [Source:HGNC Symbol;Acc:HGNC:16656]</t>
  </si>
  <si>
    <t>RAB1A, member RAS oncogene family [Source:HGNC Symbol;Acc:HGNC:9758]</t>
  </si>
  <si>
    <t>patatin like phospholipase domain containing 8 [Source:HGNC Symbol;Acc:HGNC:28900]</t>
  </si>
  <si>
    <t>TATA-box binding protein like 1 [Source:HGNC Symbol;Acc:HGNC:11589]</t>
  </si>
  <si>
    <t>DExH-box helicase 29 [Source:HGNC Symbol;Acc:HGNC:15815]</t>
  </si>
  <si>
    <t>CREB3 regulatory factor [Source:HGNC Symbol;Acc:HGNC:24050]</t>
  </si>
  <si>
    <t>inhibitor of growth family member 3 [Source:HGNC Symbol;Acc:HGNC:14587]</t>
  </si>
  <si>
    <t>xenotropic and polytropic retrovirus receptor 1 [Source:HGNC Symbol;Acc:HGNC:12827]</t>
  </si>
  <si>
    <t>thiamin pyrophosphokinase 1 [Source:HGNC Symbol;Acc:HGNC:17358]</t>
  </si>
  <si>
    <t>PHD finger protein 20 like 1 [Source:HGNC Symbol;Acc:HGNC:24280]</t>
  </si>
  <si>
    <t>oxidative stress responsive 1 [Source:HGNC Symbol;Acc:HGNC:8508]</t>
  </si>
  <si>
    <t>Rac GTPase activating protein 1 [Source:HGNC Symbol;Acc:HGNC:9804]</t>
  </si>
  <si>
    <t>TANK binding kinase 1 [Source:HGNC Symbol;Acc:HGNC:11584]</t>
  </si>
  <si>
    <t>cysteine and serine rich nuclear protein 2 [Source:HGNC Symbol;Acc:HGNC:16006]</t>
  </si>
  <si>
    <t>transmembrane protein 167B [Source:HGNC Symbol;Acc:HGNC:30187]</t>
  </si>
  <si>
    <t>transmembrane protein 260 [Source:HGNC Symbol;Acc:HGNC:20185]</t>
  </si>
  <si>
    <t>transmembrane protein 68 [Source:HGNC Symbol;Acc:HGNC:26510]</t>
  </si>
  <si>
    <t>SRSF protein kinase 2 [Source:HGNC Symbol;Acc:HGNC:11306]</t>
  </si>
  <si>
    <t>centrosomal protein 295 [Source:HGNC Symbol;Acc:HGNC:29366]</t>
  </si>
  <si>
    <t>torsin family 1 member A [Source:HGNC Symbol;Acc:HGNC:3098]</t>
  </si>
  <si>
    <t>bridging integrator 2 [Source:HGNC Symbol;Acc:HGNC:1053]</t>
  </si>
  <si>
    <t>death effector domain containing [Source:HGNC Symbol;Acc:HGNC:2755]</t>
  </si>
  <si>
    <t>MLX, MAX dimerization protein [Source:HGNC Symbol;Acc:HGNC:11645]</t>
  </si>
  <si>
    <t>ATPase H+ transporting V1 subunit C1 [Source:HGNC Symbol;Acc:HGNC:856]</t>
  </si>
  <si>
    <t>eukaryotic translation initiation factor 2B subunit beta [Source:HGNC Symbol;Acc:HGNC:3258]</t>
  </si>
  <si>
    <t>tumor susceptibility 101 [Source:HGNC Symbol;Acc:HGNC:15971]</t>
  </si>
  <si>
    <t>lysine methyltransferase 5A [Source:HGNC Symbol;Acc:HGNC:29489]</t>
  </si>
  <si>
    <t>zinc finger CCHC-type containing 10 [Source:HGNC Symbol;Acc:HGNC:25954]</t>
  </si>
  <si>
    <t>pecanex 1 [Source:HGNC Symbol;Acc:HGNC:19740]</t>
  </si>
  <si>
    <t>signal recognition particle 19 [Source:HGNC Symbol;Acc:HGNC:11300]</t>
  </si>
  <si>
    <t>E2F associated phosphoprotein [Source:HGNC Symbol;Acc:HGNC:19312]</t>
  </si>
  <si>
    <t>vaccinia related kinase 2 [Source:HGNC Symbol;Acc:HGNC:12719]</t>
  </si>
  <si>
    <t>ER degradation enhancing alpha-mannosidase like protein 2 [Source:HGNC Symbol;Acc:HGNC:15877]</t>
  </si>
  <si>
    <t>dehydrogenase E1 and transketolase domain containing 1 [Source:HGNC Symbol;Acc:HGNC:23537]</t>
  </si>
  <si>
    <t>odr-4 GPCR localization factor homolog [Source:HGNC Symbol;Acc:HGNC:24299]</t>
  </si>
  <si>
    <t>VPS37A, ESCRT-I subunit [Source:HGNC Symbol;Acc:HGNC:24928]</t>
  </si>
  <si>
    <t>syntaxin 5 [Source:HGNC Symbol;Acc:HGNC:11440]</t>
  </si>
  <si>
    <t>aryl hydrocarbon receptor nuclear translocator like [Source:HGNC Symbol;Acc:HGNC:701]</t>
  </si>
  <si>
    <t>BRICK1, SCAR/WAVE actin nucleating complex subunit [Source:HGNC Symbol;Acc:HGNC:23057]</t>
  </si>
  <si>
    <t>zinc finger protein 75a [Source:HGNC Symbol;Acc:HGNC:13146]</t>
  </si>
  <si>
    <t>trafficking protein particle complex 6B [Source:HGNC Symbol;Acc:HGNC:23066]</t>
  </si>
  <si>
    <t>nuclear transcription factor Y subunit alpha [Source:HGNC Symbol;Acc:HGNC:7804]</t>
  </si>
  <si>
    <t>MMS22 like, DNA repair protein [Source:HGNC Symbol;Acc:HGNC:21475]</t>
  </si>
  <si>
    <t>RB transcriptional corepressor like 1 [Source:HGNC Symbol;Acc:HGNC:9893]</t>
  </si>
  <si>
    <t>1,4-alpha-glucan branching enzyme 1 [Source:HGNC Symbol;Acc:HGNC:4180]</t>
  </si>
  <si>
    <t>terminal uridylyl transferase 7 [Source:HGNC Symbol;Acc:HGNC:25817]</t>
  </si>
  <si>
    <t>C1D nuclear receptor corepressor [Source:HGNC Symbol;Acc:HGNC:29911]</t>
  </si>
  <si>
    <t>UTP14C, small subunit processome component [Source:HGNC Symbol;Acc:HGNC:20321]</t>
  </si>
  <si>
    <t>MINDY lysine 48 deubiquitinase 2 [Source:HGNC Symbol;Acc:HGNC:26954]</t>
  </si>
  <si>
    <t>signal transducing adaptor molecule 2 [Source:HGNC Symbol;Acc:HGNC:11358]</t>
  </si>
  <si>
    <t>biogenesis of lysosomal organelles complex 1 subunit 2 [Source:HGNC Symbol;Acc:HGNC:20984]</t>
  </si>
  <si>
    <t>guanosine monophosphate reductase 2 [Source:HGNC Symbol;Acc:HGNC:4377]</t>
  </si>
  <si>
    <t>coiled-coil domain containing 112 [Source:HGNC Symbol;Acc:HGNC:28599]</t>
  </si>
  <si>
    <t>craniofacial development protein 1 [Source:HGNC Symbol;Acc:HGNC:1873]</t>
  </si>
  <si>
    <t>late endosomal/lysosomal adaptor, MAPK and MTOR activator 3 [Source:HGNC Symbol;Acc:HGNC:15606]</t>
  </si>
  <si>
    <t>RAB4A, member RAS oncogene family [Source:HGNC Symbol;Acc:HGNC:9781]</t>
  </si>
  <si>
    <t>zinc finger and SCAN domain containing 16 [Source:HGNC Symbol;Acc:HGNC:20813]</t>
  </si>
  <si>
    <t>myosin regulatory light chain interacting protein [Source:HGNC Symbol;Acc:HGNC:21155]</t>
  </si>
  <si>
    <t>transmembrane protein 50A [Source:HGNC Symbol;Acc:HGNC:30590]</t>
  </si>
  <si>
    <t>acyl-CoA thioesterase 13 [Source:HGNC Symbol;Acc:HGNC:20999]</t>
  </si>
  <si>
    <t>small nuclear ribonucleoprotein U11/U12 subunit 35 [Source:HGNC Symbol;Acc:HGNC:30852]</t>
  </si>
  <si>
    <t>ERGIC and golgi 2 [Source:HGNC Symbol;Acc:HGNC:30208]</t>
  </si>
  <si>
    <t>family with sequence similarity 200 member B [Source:HGNC Symbol;Acc:HGNC:27740]</t>
  </si>
  <si>
    <t>autophagy related 4C cysteine peptidase [Source:HGNC Symbol;Acc:HGNC:16040]</t>
  </si>
  <si>
    <t>oxysterol binding protein like 11 [Source:HGNC Symbol;Acc:HGNC:16397]</t>
  </si>
  <si>
    <t>von Willebrand factor A domain containing 8 [Source:HGNC Symbol;Acc:HGNC:29071]</t>
  </si>
  <si>
    <t>solute carrier family 25 member 43 [Source:HGNC Symbol;Acc:HGNC:30557]</t>
  </si>
  <si>
    <t>nucleoporin 37 [Source:HGNC Symbol;Acc:HGNC:29929]</t>
  </si>
  <si>
    <t>PIGB opposite strand 1 [Source:HGNC Symbol;Acc:HGNC:50696]</t>
  </si>
  <si>
    <t>trimethyllysine hydroxylase, epsilon [Source:HGNC Symbol;Acc:HGNC:18308]</t>
  </si>
  <si>
    <t>THAP domain containing 2 [Source:HGNC Symbol;Acc:HGNC:20854]</t>
  </si>
  <si>
    <t>LLP homolog, long-term synaptic facilitation factor [Source:HGNC Symbol;Acc:HGNC:28229]</t>
  </si>
  <si>
    <t>succinate-CoA ligase alpha subunit [Source:HGNC Symbol;Acc:HGNC:11449]</t>
  </si>
  <si>
    <t>NFKB inhibitor like 1 [Source:HGNC Symbol;Acc:HGNC:7800]</t>
  </si>
  <si>
    <t>ankyrin repeat and SOCS box containing 7 [Source:HGNC Symbol;Acc:HGNC:17182]</t>
  </si>
  <si>
    <t>chromosome 4 open reading frame 46 [Source:HGNC Symbol;Acc:HGNC:27320]</t>
  </si>
  <si>
    <t>YY1 associated factor 2 [Source:HGNC Symbol;Acc:HGNC:17363]</t>
  </si>
  <si>
    <t>5'-aminolevulinate synthase 1 [Source:HGNC Symbol;Acc:HGNC:396]</t>
  </si>
  <si>
    <t>centromere protein C [Source:HGNC Symbol;Acc:HGNC:1854]</t>
  </si>
  <si>
    <t>PHD finger protein 23 [Source:HGNC Symbol;Acc:HGNC:28428]</t>
  </si>
  <si>
    <t>small nuclear RNA activating complex polypeptide 5 [Source:HGNC Symbol;Acc:HGNC:15484]</t>
  </si>
  <si>
    <t>ubiquitin conjugating enzyme E2 G1 [Source:HGNC Symbol;Acc:HGNC:12482]</t>
  </si>
  <si>
    <t>katanin regulatory subunit B1 like 1 [Source:HGNC Symbol;Acc:HGNC:26199]</t>
  </si>
  <si>
    <t>mediator complex subunit 7 [Source:HGNC Symbol;Acc:HGNC:2378]</t>
  </si>
  <si>
    <t>C-type lectin domain family 2 member B [Source:HGNC Symbol;Acc:HGNC:2053]</t>
  </si>
  <si>
    <t>GON7, KEOPS complex subunit [Source:HGNC Symbol;Acc:HGNC:20356]</t>
  </si>
  <si>
    <t>coiled-coil domain containing 28A [Source:HGNC Symbol;Acc:HGNC:21098]</t>
  </si>
  <si>
    <t>centrosomal protein 162 [Source:HGNC Symbol;Acc:HGNC:21107]</t>
  </si>
  <si>
    <t>cornichon family AMPA receptor auxiliary protein 4 [Source:HGNC Symbol;Acc:HGNC:25013]</t>
  </si>
  <si>
    <t>proteasome subunit alpha 1 [Source:HGNC Symbol;Acc:HGNC:9530]</t>
  </si>
  <si>
    <t>solute carrier family 35 member A1 [Source:HGNC Symbol;Acc:HGNC:11021]</t>
  </si>
  <si>
    <t>T cell leukemia translocation altered [Source:HGNC Symbol;Acc:HGNC:11692]</t>
  </si>
  <si>
    <t>ER membrane protein complex subunit 2 [Source:HGNC Symbol;Acc:HGNC:28963]</t>
  </si>
  <si>
    <t>mitochondrial pyruvate carrier 1 [Source:HGNC Symbol;Acc:HGNC:21606]</t>
  </si>
  <si>
    <t>poly(ADP-ribose) glycohydrolase [Source:HGNC Symbol;Acc:HGNC:8605]</t>
  </si>
  <si>
    <t>RAB18, member RAS oncogene family [Source:HGNC Symbol;Acc:HGNC:14244]</t>
  </si>
  <si>
    <t>zinc finger protein 615 [Source:HGNC Symbol;Acc:HGNC:24740]</t>
  </si>
  <si>
    <t>R3H domain and coiled-coil containing 1 like [Source:HGNC Symbol;Acc:HGNC:23512]</t>
  </si>
  <si>
    <t>ecotropic viral integration site 2A [Source:HGNC Symbol;Acc:HGNC:3499]</t>
  </si>
  <si>
    <t>CARD8 antisense RNA 1 [Source:HGNC Symbol;Acc:HGNC:51408]</t>
  </si>
  <si>
    <t>peroxisomal trans-2-enoyl-CoA reductase [Source:HGNC Symbol;Acc:HGNC:18281]</t>
  </si>
  <si>
    <t>galactosidase alpha [Source:HGNC Symbol;Acc:HGNC:4296]</t>
  </si>
  <si>
    <t>phorbol-12-myristate-13-acetate-induced protein 1 [Source:HGNC Symbol;Acc:HGNC:9108]</t>
  </si>
  <si>
    <t>homeobox and leucine zipper encoding [Source:HGNC Symbol;Acc:HGNC:20164]</t>
  </si>
  <si>
    <t>centrosomal protein 128 [Source:HGNC Symbol;Acc:HGNC:20359]</t>
  </si>
  <si>
    <t>actin related protein 2/3 complex subunit 1B [Source:HGNC Symbol;Acc:HGNC:704]</t>
  </si>
  <si>
    <t>ZFP69 zinc finger protein [Source:HGNC Symbol;Acc:HGNC:24708]</t>
  </si>
  <si>
    <t>C-X-C motif chemokine ligand 16 [Source:HGNC Symbol;Acc:HGNC:16642]</t>
  </si>
  <si>
    <t>D-tyrosyl-tRNA deacylase 1 [Source:HGNC Symbol;Acc:HGNC:16219]</t>
  </si>
  <si>
    <t>TBC1 domain family member 30 [Source:HGNC Symbol;Acc:HGNC:29164]</t>
  </si>
  <si>
    <t>D-tyrosyl-tRNA deacylase 2 (putative) [Source:HGNC Symbol;Acc:HGNC:20277]</t>
  </si>
  <si>
    <t>ST3 beta-galactoside alpha-2,3-sialyltransferase 6 [Source:HGNC Symbol;Acc:HGNC:18080]</t>
  </si>
  <si>
    <t>chromosome 14 open reading frame 93 [Source:HGNC Symbol;Acc:HGNC:20162]</t>
  </si>
  <si>
    <t>ERCC excision repair 8, CSA ubiquitin ligase complex subunit [Source:HGNC Symbol;Acc:HGNC:3439]</t>
  </si>
  <si>
    <t>pleckstrin homology like domain family B member 2 [Source:HGNC Symbol;Acc:HGNC:29573]</t>
  </si>
  <si>
    <t>pyruvate dehydrogenase kinase 4 [Source:HGNC Symbol;Acc:HGNC:8812]</t>
  </si>
  <si>
    <t>CHM like, Rab escort protein 2 [Source:HGNC Symbol;Acc:HGNC:1941]</t>
  </si>
  <si>
    <t>X-ray repair cross complementing 4 [Source:HGNC Symbol;Acc:HGNC:12831]</t>
  </si>
  <si>
    <t>Fc fragment of IgG receptor IIIa [Source:HGNC Symbol;Acc:HGNC:3619]</t>
  </si>
  <si>
    <t>purinergic receptor P2X 1 [Source:HGNC Symbol;Acc:HGNC:8533]</t>
  </si>
  <si>
    <t>phosphatidylinositol glycan anchor biosynthesis class F [Source:HGNC Symbol;Acc:HGNC:8962]</t>
  </si>
  <si>
    <t>uncharacterized LOC100287896 [Source:NCBI gene;Acc:100287896]</t>
  </si>
  <si>
    <t>family with sequence similarity 228 member B [Source:HGNC Symbol;Acc:HGNC:24736]</t>
  </si>
  <si>
    <t>ZBTB11 antisense RNA 1 [Source:HGNC Symbol;Acc:HGNC:48573]</t>
  </si>
  <si>
    <t>steroid 5 alpha-reductase 1 [Source:HGNC Symbol;Acc:HGNC:11284]</t>
  </si>
  <si>
    <t>cystatin A [Source:HGNC Symbol;Acc:HGNC:2481]</t>
  </si>
  <si>
    <t>zinc finger protein 16 [Source:HGNC Symbol;Acc:HGNC:12947]</t>
  </si>
  <si>
    <t>arrestin beta 2 [Source:HGNC Symbol;Acc:HGNC:712]</t>
  </si>
  <si>
    <t>methyltransferase like 18 [Source:HGNC Symbol;Acc:HGNC:28793]</t>
  </si>
  <si>
    <t>reactive intermediate imine deaminase A homolog [Source:HGNC Symbol;Acc:HGNC:16897]</t>
  </si>
  <si>
    <t>coagulation factor VIII [Source:HGNC Symbol;Acc:HGNC:3546]</t>
  </si>
  <si>
    <t>flavin containing monooxygenase 4 [Source:HGNC Symbol;Acc:HGNC:3772]</t>
  </si>
  <si>
    <t>long intergenic non-protein coding RNA 1504 [Source:HGNC Symbol;Acc:HGNC:51185]</t>
  </si>
  <si>
    <t>Alu-mediated CDKN1A/p21 transcriptional regulator [Source:HGNC Symbol;Acc:HGNC:44173]</t>
  </si>
  <si>
    <t>aprataxin and PNKP like factor [Source:HGNC Symbol;Acc:HGNC:28724]</t>
  </si>
  <si>
    <t>dual specificity phosphatase 14 [Source:HGNC Symbol;Acc:HGNC:17007]</t>
  </si>
  <si>
    <t>uncharacterized LOC101928707 [Source:NCBI gene;Acc:101928707]</t>
  </si>
  <si>
    <t>chromosome 18 open reading frame 54 [Source:HGNC Symbol;Acc:HGNC:13796]</t>
  </si>
  <si>
    <t>uncharacterized LOC101928673 [Source:NCBI gene;Acc:101928673]</t>
  </si>
  <si>
    <t>zinc finger protein 717 [Source:HGNC Symbol;Acc:HGNC:29448]</t>
  </si>
  <si>
    <t>ribosomal protein S10 (RPS10) pseudogene</t>
  </si>
  <si>
    <t>novel transcript, antisense to ADGRV1</t>
  </si>
  <si>
    <t>centrosomal protein 70 [Source:HGNC Symbol;Acc:HGNC:29972]</t>
  </si>
  <si>
    <t>chaperonin containing TCP1 subunit 8 pseudogene 1 [Source:HGNC Symbol;Acc:HGNC:35144]</t>
  </si>
  <si>
    <t>ITPKB intronic transcript 1 [Source:HGNC Symbol;Acc:HGNC:41349]</t>
  </si>
  <si>
    <t>leucine rich repeat containing 1 [Source:HGNC Symbol;Acc:HGNC:14307]</t>
  </si>
  <si>
    <t>protein C receptor [Source:HGNC Symbol;Acc:HGNC:9452]</t>
  </si>
  <si>
    <t>galactosidase beta 1 like 3 [Source:HGNC Symbol;Acc:HGNC:25147]</t>
  </si>
  <si>
    <t>glutathione S-transferase omega 2 [Source:HGNC Symbol;Acc:HGNC:23064]</t>
  </si>
  <si>
    <t>T cell receptor beta joining 1-4 [Source:HGNC Symbol;Acc:HGNC:12165]</t>
  </si>
  <si>
    <t>amidohydrolase domain containing 1 [Source:HGNC Symbol;Acc:HGNC:28577]</t>
  </si>
  <si>
    <t>novel transcript, antisense to FAR2</t>
  </si>
  <si>
    <t>ribosomal protein S25 (RPS25) pseudogene</t>
  </si>
  <si>
    <t>novel transcript, antisense to CNPY2 and CS</t>
  </si>
  <si>
    <t>novel transcript, antisense to ornithine decarboxylase antizyme 2 OAZ2</t>
  </si>
  <si>
    <t>ribonuclease P/MRP subunit p40 [Source:HGNC Symbol;Acc:HGNC:20992]</t>
  </si>
  <si>
    <t>zinc finger protein 804A [Source:HGNC Symbol;Acc:HGNC:21711]</t>
  </si>
  <si>
    <t>ribosomal protein L32 (RPL32) pseudogene</t>
  </si>
  <si>
    <t>melanogenesis associated transcription factor [Source:HGNC Symbol;Acc:HGNC:7105]</t>
  </si>
  <si>
    <t>leucine rich repeat containing 6 [Source:HGNC Symbol;Acc:HGNC:16725]</t>
  </si>
  <si>
    <t>5'-nucleotidase, cytosolic III (NT5C3) pseudogene</t>
  </si>
  <si>
    <t>UDP-GlcNAc:betaGal beta-1,3-N-acetylglucosaminyltransferase 10 (putative) [Source:HGNC Symbol;Acc:HGNC:53652]</t>
  </si>
  <si>
    <t>XK related 7 [Source:HGNC Symbol;Acc:HGNC:23062]</t>
  </si>
  <si>
    <t>zinc finger protein 66 [Source:HGNC Symbol;Acc:HGNC:13135]</t>
  </si>
  <si>
    <t>exocyst complex component 3 like 2 [Source:HGNC Symbol;Acc:HGNC:30162]</t>
  </si>
  <si>
    <t>CUB domain containing protein 1 [Source:HGNC Symbol;Acc:HGNC:24357]</t>
  </si>
  <si>
    <t>RNA, 7SL, cytoplasmic 473, pseudogene [Source:HGNC Symbol;Acc:HGNC:46489]</t>
  </si>
  <si>
    <t>neuron navigator 3 [Source:HGNC Symbol;Acc:HGNC:15998]</t>
  </si>
  <si>
    <t>carbohydrate sulfotransferase 8 [Source:HGNC Symbol;Acc:HGNC:15993]</t>
  </si>
  <si>
    <t>succinate receptor 1 [Source:HGNC Symbol;Acc:HGNC:4542]</t>
  </si>
  <si>
    <t>T cell receptor alpha variable 6 [Source:HGNC Symbol;Acc:HGNC:12144]</t>
  </si>
  <si>
    <t>novel transcript, readthrough between FCGR2A and FCGR2C polymormphic pseudogene</t>
  </si>
  <si>
    <t>RAD50 double strand break repair protein [Source:HGNC Symbol;Acc:HGNC:9816]</t>
  </si>
  <si>
    <t>chymotrypsin C [Source:HGNC Symbol;Acc:HGNC:2523]</t>
  </si>
  <si>
    <t>novel transcript, antisense to TMEM66</t>
  </si>
  <si>
    <t>novel transcript, antisense to NFE2L1</t>
  </si>
  <si>
    <t>CD70 molecule [Source:HGNC Symbol;Acc:HGNC:11937]</t>
  </si>
  <si>
    <t>prolactin receptor [Source:HGNC Symbol;Acc:HGNC:9446]</t>
  </si>
  <si>
    <t>family with sequence similarity 86 member E, pseudogene [Source:HGNC Symbol;Acc:HGNC:28017]</t>
  </si>
  <si>
    <t>ribosomal protein L23a (RPL23A) pseudogene</t>
  </si>
  <si>
    <t>collagen type V alpha 1 chain [Source:HGNC Symbol;Acc:HGNC:2209]</t>
  </si>
  <si>
    <t>Rho guanine nucleotide exchange factor 39 [Source:HGNC Symbol;Acc:HGNC:25909]</t>
  </si>
  <si>
    <t>signal regulatory protein delta [Source:HGNC Symbol;Acc:HGNC:16248]</t>
  </si>
  <si>
    <t>family with sequence similarity 157 member B [Source:HGNC Symbol;Acc:HGNC:34080]</t>
  </si>
  <si>
    <t>novel transcript, antisense to CD97</t>
  </si>
  <si>
    <t>TBC1 domain family member 3L [Source:HGNC Symbol;Acc:HGNC:51246]</t>
  </si>
  <si>
    <t>3prime_overlapping_ncRNA</t>
  </si>
  <si>
    <t>TR_J_gene</t>
  </si>
  <si>
    <t>transcribed_processed_pseudogene</t>
  </si>
  <si>
    <t>ENSG00000125355.15</t>
  </si>
  <si>
    <t>ENSG00000277258.4</t>
  </si>
  <si>
    <t>ENSG00000259248.6</t>
  </si>
  <si>
    <t>ENSG00000188211.8</t>
  </si>
  <si>
    <t>ENSG00000091622.15</t>
  </si>
  <si>
    <t>ENSG00000259939.1</t>
  </si>
  <si>
    <t>ENSG00000005001.9</t>
  </si>
  <si>
    <t>ENSG00000273275.1</t>
  </si>
  <si>
    <t>ENSG00000272982.1</t>
  </si>
  <si>
    <t>ENSG00000271862.1</t>
  </si>
  <si>
    <t>ENSG00000244198.6</t>
  </si>
  <si>
    <t>ENSG00000270120.1</t>
  </si>
  <si>
    <t>ENSG00000267322.2</t>
  </si>
  <si>
    <t>ENSG00000266236.1</t>
  </si>
  <si>
    <t>ENSG00000234572.1</t>
  </si>
  <si>
    <t>ENSG00000225880.5</t>
  </si>
  <si>
    <t>ENSG00000101353.14</t>
  </si>
  <si>
    <t>ENSG00000254876.5</t>
  </si>
  <si>
    <t>ENSG00000255274.9</t>
  </si>
  <si>
    <t>ENSG00000246084.2</t>
  </si>
  <si>
    <t>ENSG00000147180.16</t>
  </si>
  <si>
    <t>ENSG00000276966.2</t>
  </si>
  <si>
    <t>ENSG00000234292.3</t>
  </si>
  <si>
    <t>ENSG00000225079.2</t>
  </si>
  <si>
    <t>ENSG00000211749.1</t>
  </si>
  <si>
    <t>ENSG00000229852.2</t>
  </si>
  <si>
    <t>ENSG00000271151.1</t>
  </si>
  <si>
    <t>ENSG00000157224.15</t>
  </si>
  <si>
    <t>ENSG00000131400.7</t>
  </si>
  <si>
    <t>ENSG00000272084.1</t>
  </si>
  <si>
    <t>ENSG00000183426.16</t>
  </si>
  <si>
    <t>ENSG00000128578.9</t>
  </si>
  <si>
    <t>ENSG00000213057.5</t>
  </si>
  <si>
    <t>ENSG00000247796.2</t>
  </si>
  <si>
    <t>ENSG00000268362.5</t>
  </si>
  <si>
    <t>ENSG00000226648.1</t>
  </si>
  <si>
    <t>ENSG00000188033.9</t>
  </si>
  <si>
    <t>ENSG00000216937.13</t>
  </si>
  <si>
    <t>ENSG00000013619.13</t>
  </si>
  <si>
    <t>ENSG00000204524.6</t>
  </si>
  <si>
    <t>ENSG00000271851.1</t>
  </si>
  <si>
    <t>ENSG00000169918.9</t>
  </si>
  <si>
    <t>ENSG00000135541.20</t>
  </si>
  <si>
    <t>ENSG00000160172.10</t>
  </si>
  <si>
    <t>ENSG00000114993.16</t>
  </si>
  <si>
    <t>ENSG00000282034.1</t>
  </si>
  <si>
    <t>ENSG00000254682.1</t>
  </si>
  <si>
    <t>ENSG00000274460.1</t>
  </si>
  <si>
    <t>ENSG00000227986.1</t>
  </si>
  <si>
    <t>ENSG00000172460.16</t>
  </si>
  <si>
    <t>ENSG00000109944.10</t>
  </si>
  <si>
    <t>ENSG00000171817.16</t>
  </si>
  <si>
    <t>ENSG00000244625.5</t>
  </si>
  <si>
    <t>ENSG00000233382.6</t>
  </si>
  <si>
    <t>ENSG00000261801.5</t>
  </si>
  <si>
    <t>ENSG00000186767.6</t>
  </si>
  <si>
    <t>ENSG00000213071.11</t>
  </si>
  <si>
    <t>ENSG00000112796.9</t>
  </si>
  <si>
    <t>ENSG00000169570.9</t>
  </si>
  <si>
    <t>ENSG00000124713.5</t>
  </si>
  <si>
    <t>ENSG00000185760.15</t>
  </si>
  <si>
    <t>ENSG00000257151.1</t>
  </si>
  <si>
    <t>ENSG00000187801.14</t>
  </si>
  <si>
    <t>ENSG00000137501.17</t>
  </si>
  <si>
    <t>ENSG00000108474.16</t>
  </si>
  <si>
    <t>ENSG00000142731.10</t>
  </si>
  <si>
    <t>ENSG00000214922.9</t>
  </si>
  <si>
    <t>ENSG00000248508.6</t>
  </si>
  <si>
    <t>ENSG00000066827.15</t>
  </si>
  <si>
    <t>ENSG00000212916.4</t>
  </si>
  <si>
    <t>ENSG00000205089.7</t>
  </si>
  <si>
    <t>ENSG00000188234.13</t>
  </si>
  <si>
    <t>ENSG00000139289.13</t>
  </si>
  <si>
    <t>ENSG00000247240.7</t>
  </si>
  <si>
    <t>ENSG00000231233.1</t>
  </si>
  <si>
    <t>ENSG00000184307.14</t>
  </si>
  <si>
    <t>ENSG00000271533.1</t>
  </si>
  <si>
    <t>ENSG00000152359.14</t>
  </si>
  <si>
    <t>ENSG00000144182.16</t>
  </si>
  <si>
    <t>ENSG00000162415.6</t>
  </si>
  <si>
    <t>ENSG00000174946.6</t>
  </si>
  <si>
    <t>ENSG00000001631.15</t>
  </si>
  <si>
    <t>ENSG00000235703.5</t>
  </si>
  <si>
    <t>ENSG00000260911.2</t>
  </si>
  <si>
    <t>ENSG00000104047.14</t>
  </si>
  <si>
    <t>ENSG00000187522.15</t>
  </si>
  <si>
    <t>ENSG00000144476.5</t>
  </si>
  <si>
    <t>ENSG00000229474.6</t>
  </si>
  <si>
    <t>ENSG00000179029.14</t>
  </si>
  <si>
    <t>ENSG00000258352.1</t>
  </si>
  <si>
    <t>ENSG00000279457.4</t>
  </si>
  <si>
    <t>ENSG00000167523.13</t>
  </si>
  <si>
    <t>ENSG00000175455.14</t>
  </si>
  <si>
    <t>ENSG00000213928.8</t>
  </si>
  <si>
    <t>ENSG00000231721.7</t>
  </si>
  <si>
    <t>ENSG00000167524.14</t>
  </si>
  <si>
    <t>ENSG00000186594.14</t>
  </si>
  <si>
    <t>ENSG00000175414.6</t>
  </si>
  <si>
    <t>ENSG00000124802.11</t>
  </si>
  <si>
    <t>ENSG00000132436.11</t>
  </si>
  <si>
    <t>ENSG00000130518.16</t>
  </si>
  <si>
    <t>ENSG00000167842.15</t>
  </si>
  <si>
    <t>ENSG00000102796.10</t>
  </si>
  <si>
    <t>ENSG00000101574.14</t>
  </si>
  <si>
    <t>ENSG00000092295.11</t>
  </si>
  <si>
    <t>ENSG00000168826.15</t>
  </si>
  <si>
    <t>ENSG00000139055.6</t>
  </si>
  <si>
    <t>ENSG00000136828.18</t>
  </si>
  <si>
    <t>ENSG00000177054.13</t>
  </si>
  <si>
    <t>ENSG00000274020.2</t>
  </si>
  <si>
    <t>ENSG00000168781.22</t>
  </si>
  <si>
    <t>ENSG00000101019.21</t>
  </si>
  <si>
    <t>ENSG00000135945.9</t>
  </si>
  <si>
    <t>ENSG00000088451.10</t>
  </si>
  <si>
    <t>ENSG00000271976.1</t>
  </si>
  <si>
    <t>ENSG00000128944.13</t>
  </si>
  <si>
    <t>ENSG00000034693.14</t>
  </si>
  <si>
    <t>ENSG00000106588.10</t>
  </si>
  <si>
    <t>ENSG00000163606.10</t>
  </si>
  <si>
    <t>ENSG00000151413.16</t>
  </si>
  <si>
    <t>ENSG00000100814.17</t>
  </si>
  <si>
    <t>ENSG00000146282.17</t>
  </si>
  <si>
    <t>ENSG00000184517.11</t>
  </si>
  <si>
    <t>ENSG00000162735.18</t>
  </si>
  <si>
    <t>ENSG00000102780.16</t>
  </si>
  <si>
    <t>ENSG00000213096.10</t>
  </si>
  <si>
    <t>ENSG00000198393.7</t>
  </si>
  <si>
    <t>ENSG00000180626.9</t>
  </si>
  <si>
    <t>ENSG00000133111.3</t>
  </si>
  <si>
    <t>ENSG00000173226.16</t>
  </si>
  <si>
    <t>ENSG00000120798.16</t>
  </si>
  <si>
    <t>ENSG00000127980.15</t>
  </si>
  <si>
    <t>ENSG00000132952.11</t>
  </si>
  <si>
    <t>ENSG00000248124.7</t>
  </si>
  <si>
    <t>ENSG00000152683.14</t>
  </si>
  <si>
    <t>ENSG00000082512.14</t>
  </si>
  <si>
    <t>ENSG00000166261.10</t>
  </si>
  <si>
    <t>ENSG00000100918.12</t>
  </si>
  <si>
    <t>ENSG00000179476.7</t>
  </si>
  <si>
    <t>ENSG00000162676.11</t>
  </si>
  <si>
    <t>ENSG00000196417.12</t>
  </si>
  <si>
    <t>ENSG00000145331.13</t>
  </si>
  <si>
    <t>ENSG00000141425.17</t>
  </si>
  <si>
    <t>ENSG00000135040.15</t>
  </si>
  <si>
    <t>ENSG00000109618.11</t>
  </si>
  <si>
    <t>ENSG00000144744.16</t>
  </si>
  <si>
    <t>ENSG00000114388.12</t>
  </si>
  <si>
    <t>ENSG00000138002.14</t>
  </si>
  <si>
    <t>ENSG00000230590.9</t>
  </si>
  <si>
    <t>ENSG00000147894.15</t>
  </si>
  <si>
    <t>ENSG00000204149.10</t>
  </si>
  <si>
    <t>ENSG00000148481.13</t>
  </si>
  <si>
    <t>ENSG00000260630.6</t>
  </si>
  <si>
    <t>ENSG00000133065.10</t>
  </si>
  <si>
    <t>ENSG00000171448.8</t>
  </si>
  <si>
    <t>ENSG00000115365.11</t>
  </si>
  <si>
    <t>ENSG00000156162.16</t>
  </si>
  <si>
    <t>ENSG00000189050.15</t>
  </si>
  <si>
    <t>ENSG00000124523.15</t>
  </si>
  <si>
    <t>ENSG00000169519.20</t>
  </si>
  <si>
    <t>ENSG00000111850.10</t>
  </si>
  <si>
    <t>ENSG00000189042.13</t>
  </si>
  <si>
    <t>ENSG00000110888.17</t>
  </si>
  <si>
    <t>ENSG00000234420.7</t>
  </si>
  <si>
    <t>ENSG00000176731.11</t>
  </si>
  <si>
    <t>ENSG00000258634.3</t>
  </si>
  <si>
    <t>ENSG00000124224.16</t>
  </si>
  <si>
    <t>ENSG00000204923.3</t>
  </si>
  <si>
    <t>ENSG00000245958.6</t>
  </si>
  <si>
    <t>ENSG00000113240.12</t>
  </si>
  <si>
    <t>ENSG00000109929.9</t>
  </si>
  <si>
    <t>ENSG00000136169.16</t>
  </si>
  <si>
    <t>ENSG00000166881.9</t>
  </si>
  <si>
    <t>ENSG00000116001.15</t>
  </si>
  <si>
    <t>ENSG00000140471.16</t>
  </si>
  <si>
    <t>ENSG00000156170.12</t>
  </si>
  <si>
    <t>ENSG00000143390.17</t>
  </si>
  <si>
    <t>ENSG00000123552.17</t>
  </si>
  <si>
    <t>ENSG00000119041.10</t>
  </si>
  <si>
    <t>ENSG00000243335.9</t>
  </si>
  <si>
    <t>ENSG00000069493.14</t>
  </si>
  <si>
    <t>ENSG00000157426.13</t>
  </si>
  <si>
    <t>ENSG00000142528.15</t>
  </si>
  <si>
    <t>ENSG00000248049.6</t>
  </si>
  <si>
    <t>ENSG00000162650.16</t>
  </si>
  <si>
    <t>ENSG00000184445.11</t>
  </si>
  <si>
    <t>ENSG00000186376.14</t>
  </si>
  <si>
    <t>ENSG00000258441.1</t>
  </si>
  <si>
    <t>ENSG00000137700.18</t>
  </si>
  <si>
    <t>ENSG00000078589.12</t>
  </si>
  <si>
    <t>ENSG00000180376.16</t>
  </si>
  <si>
    <t>ENSG00000138286.14</t>
  </si>
  <si>
    <t>ENSG00000078403.16</t>
  </si>
  <si>
    <t>ENSG00000204116.11</t>
  </si>
  <si>
    <t>ENSG00000144580.13</t>
  </si>
  <si>
    <t>ENSG00000130813.17</t>
  </si>
  <si>
    <t>ENSG00000180787.5</t>
  </si>
  <si>
    <t>ENSG00000122417.15</t>
  </si>
  <si>
    <t>ENSG00000185404.16</t>
  </si>
  <si>
    <t>ENSG00000172262.11</t>
  </si>
  <si>
    <t>ENSG00000171793.14</t>
  </si>
  <si>
    <t>ENSG00000116977.18</t>
  </si>
  <si>
    <t>ENSG00000121417.13</t>
  </si>
  <si>
    <t>ENSG00000138399.17</t>
  </si>
  <si>
    <t>ENSG00000136243.16</t>
  </si>
  <si>
    <t>ENSG00000145439.11</t>
  </si>
  <si>
    <t>ENSG00000164815.10</t>
  </si>
  <si>
    <t>ENSG00000059588.9</t>
  </si>
  <si>
    <t>ENSG00000243943.9</t>
  </si>
  <si>
    <t>ENSG00000143643.12</t>
  </si>
  <si>
    <t>ENSG00000173041.11</t>
  </si>
  <si>
    <t>ENSG00000168795.4</t>
  </si>
  <si>
    <t>ENSG00000138777.19</t>
  </si>
  <si>
    <t>ENSG00000164118.12</t>
  </si>
  <si>
    <t>ENSG00000101901.11</t>
  </si>
  <si>
    <t>ENSG00000213463.4</t>
  </si>
  <si>
    <t>ENSG00000115282.19</t>
  </si>
  <si>
    <t>ENSG00000112739.16</t>
  </si>
  <si>
    <t>ENSG00000108733.9</t>
  </si>
  <si>
    <t>ENSG00000221909.2</t>
  </si>
  <si>
    <t>ENSG00000273611.4</t>
  </si>
  <si>
    <t>ENSG00000173933.20</t>
  </si>
  <si>
    <t>ENSG00000066739.11</t>
  </si>
  <si>
    <t>ENSG00000051825.14</t>
  </si>
  <si>
    <t>ENSG00000162636.15</t>
  </si>
  <si>
    <t>ENSG00000161920.9</t>
  </si>
  <si>
    <t>ENSG00000260917.1</t>
  </si>
  <si>
    <t>ENSG00000278768.2</t>
  </si>
  <si>
    <t>ENSG00000204267.13</t>
  </si>
  <si>
    <t>ENSG00000074935.13</t>
  </si>
  <si>
    <t>ENSG00000160305.17</t>
  </si>
  <si>
    <t>ENSG00000147421.17</t>
  </si>
  <si>
    <t>ENSG00000146587.17</t>
  </si>
  <si>
    <t>ENSG00000089818.17</t>
  </si>
  <si>
    <t>ENSG00000171103.10</t>
  </si>
  <si>
    <t>ENSG00000158805.11</t>
  </si>
  <si>
    <t>ENSG00000109670.14</t>
  </si>
  <si>
    <t>ENSG00000035141.7</t>
  </si>
  <si>
    <t>ENSG00000155287.10</t>
  </si>
  <si>
    <t>ENSG00000101751.10</t>
  </si>
  <si>
    <t>ENSG00000168301.12</t>
  </si>
  <si>
    <t>ENSG00000120910.14</t>
  </si>
  <si>
    <t>ENSG00000145996.11</t>
  </si>
  <si>
    <t>ENSG00000196150.13</t>
  </si>
  <si>
    <t>ENSG00000156931.15</t>
  </si>
  <si>
    <t>ENSG00000117533.14</t>
  </si>
  <si>
    <t>ENSG00000064995.17</t>
  </si>
  <si>
    <t>ENSG00000131788.15</t>
  </si>
  <si>
    <t>ENSG00000163104.17</t>
  </si>
  <si>
    <t>ENSG00000198860.12</t>
  </si>
  <si>
    <t>ENSG00000159596.6</t>
  </si>
  <si>
    <t>ENSG00000138101.18</t>
  </si>
  <si>
    <t>ENSG00000165819.11</t>
  </si>
  <si>
    <t>ENSG00000085978.21</t>
  </si>
  <si>
    <t>ENSG00000197563.10</t>
  </si>
  <si>
    <t>ENSG00000198001.13</t>
  </si>
  <si>
    <t>ENSG00000111445.13</t>
  </si>
  <si>
    <t>ENSG00000171792.10</t>
  </si>
  <si>
    <t>ENSG00000172890.12</t>
  </si>
  <si>
    <t>ENSG00000138443.15</t>
  </si>
  <si>
    <t>ENSG00000132485.13</t>
  </si>
  <si>
    <t>ENSG00000132254.12</t>
  </si>
  <si>
    <t>ENSG00000109920.12</t>
  </si>
  <si>
    <t>ENSG00000132300.18</t>
  </si>
  <si>
    <t>ENSG00000172113.9</t>
  </si>
  <si>
    <t>ENSG00000079134.11</t>
  </si>
  <si>
    <t>ENSG00000103502.13</t>
  </si>
  <si>
    <t>ENSG00000139318.7</t>
  </si>
  <si>
    <t>ENSG00000023902.13</t>
  </si>
  <si>
    <t>ENSG00000119383.19</t>
  </si>
  <si>
    <t>ENSG00000167778.8</t>
  </si>
  <si>
    <t>ENSG00000168872.16</t>
  </si>
  <si>
    <t>ENSG00000164096.12</t>
  </si>
  <si>
    <t>ENSG00000148296.6</t>
  </si>
  <si>
    <t>ENSG00000142192.20</t>
  </si>
  <si>
    <t>ENSG00000132792.18</t>
  </si>
  <si>
    <t>ENSG00000085117.11</t>
  </si>
  <si>
    <t>ENSG00000176022.5</t>
  </si>
  <si>
    <t>ENSG00000114125.13</t>
  </si>
  <si>
    <t>ENSG00000120949.14</t>
  </si>
  <si>
    <t>ENSG00000102172.15</t>
  </si>
  <si>
    <t>ENSG00000179010.14</t>
  </si>
  <si>
    <t>ENSG00000150977.10</t>
  </si>
  <si>
    <t>ENSG00000147684.8</t>
  </si>
  <si>
    <t>ENSG00000109667.11</t>
  </si>
  <si>
    <t>ENSG00000277147.5</t>
  </si>
  <si>
    <t>ENSG00000158417.10</t>
  </si>
  <si>
    <t>ENSG00000162191.13</t>
  </si>
  <si>
    <t>ENSG00000186187.11</t>
  </si>
  <si>
    <t>ENSG00000185361.8</t>
  </si>
  <si>
    <t>ENSG00000166145.14</t>
  </si>
  <si>
    <t>ENSG00000133195.11</t>
  </si>
  <si>
    <t>ENSG00000059377.16</t>
  </si>
  <si>
    <t>ENSG00000167642.12</t>
  </si>
  <si>
    <t>ENSG00000250565.6</t>
  </si>
  <si>
    <t>ENSG00000156467.9</t>
  </si>
  <si>
    <t>ENSG00000067225.17</t>
  </si>
  <si>
    <t>ENSG00000235314.1</t>
  </si>
  <si>
    <t>ENSG00000184232.8</t>
  </si>
  <si>
    <t>ENSG00000177600.8</t>
  </si>
  <si>
    <t>ENSG00000119242.8</t>
  </si>
  <si>
    <t>ENSG00000035403.17</t>
  </si>
  <si>
    <t>ENSG00000121766.15</t>
  </si>
  <si>
    <t>ENSG00000197122.11</t>
  </si>
  <si>
    <t>ENSG00000105223.19</t>
  </si>
  <si>
    <t>ENSG00000141098.12</t>
  </si>
  <si>
    <t>ENSG00000134030.13</t>
  </si>
  <si>
    <t>ENSG00000166794.4</t>
  </si>
  <si>
    <t>ENSG00000180185.11</t>
  </si>
  <si>
    <t>ENSG00000139343.10</t>
  </si>
  <si>
    <t>ENSG00000145494.11</t>
  </si>
  <si>
    <t>ENSG00000078902.15</t>
  </si>
  <si>
    <t>ENSG00000275074.1</t>
  </si>
  <si>
    <t>ENSG00000177370.4</t>
  </si>
  <si>
    <t>ENSG00000171735.18</t>
  </si>
  <si>
    <t>ENSG00000270820.5</t>
  </si>
  <si>
    <t>ENSG00000168061.14</t>
  </si>
  <si>
    <t>ENSG00000099337.4</t>
  </si>
  <si>
    <t>ENSG00000090776.5</t>
  </si>
  <si>
    <t>ENSG00000163344.5</t>
  </si>
  <si>
    <t>ENSG00000198113.2</t>
  </si>
  <si>
    <t>ENSG00000236859.6</t>
  </si>
  <si>
    <t>ENSG00000177830.17</t>
  </si>
  <si>
    <t>ENSG00000167637.16</t>
  </si>
  <si>
    <t>ENSG00000189306.10</t>
  </si>
  <si>
    <t>ENSG00000160013.8</t>
  </si>
  <si>
    <t>ENSG00000105281.12</t>
  </si>
  <si>
    <t>ENSG00000160014.16</t>
  </si>
  <si>
    <t>ENSG00000141873.10</t>
  </si>
  <si>
    <t>ENSG00000276141.4</t>
  </si>
  <si>
    <t>ENSG00000264364.2</t>
  </si>
  <si>
    <t>ENSG00000198873.11</t>
  </si>
  <si>
    <t>ENSG00000070540.12</t>
  </si>
  <si>
    <t>ENSG00000146007.10</t>
  </si>
  <si>
    <t>ENSG00000125898.12</t>
  </si>
  <si>
    <t>ENSG00000175489.9</t>
  </si>
  <si>
    <t>ENSG00000100351.16</t>
  </si>
  <si>
    <t>ENSG00000186350.10</t>
  </si>
  <si>
    <t>ENSG00000137193.13</t>
  </si>
  <si>
    <t>ENSG00000105619.13</t>
  </si>
  <si>
    <t>ENSG00000165424.6</t>
  </si>
  <si>
    <t>ENSG00000196357.11</t>
  </si>
  <si>
    <t>ENSG00000179241.12</t>
  </si>
  <si>
    <t>ENSG00000256235.2</t>
  </si>
  <si>
    <t>ENSG00000204387.13</t>
  </si>
  <si>
    <t>ENSG00000117877.10</t>
  </si>
  <si>
    <t>ENSG00000238045.9</t>
  </si>
  <si>
    <t>ENSG00000160256.12</t>
  </si>
  <si>
    <t>ENSG00000175130.6</t>
  </si>
  <si>
    <t>ENSG00000178057.14</t>
  </si>
  <si>
    <t>ENSG00000170191.4</t>
  </si>
  <si>
    <t>ENSG00000186073.12</t>
  </si>
  <si>
    <t>ENSG00000144152.12</t>
  </si>
  <si>
    <t>ENSG00000133627.17</t>
  </si>
  <si>
    <t>ENSG00000128309.16</t>
  </si>
  <si>
    <t>ENSG00000204673.10</t>
  </si>
  <si>
    <t>ENSG00000066697.14</t>
  </si>
  <si>
    <t>ENSG00000184602.5</t>
  </si>
  <si>
    <t>ENSG00000100036.12</t>
  </si>
  <si>
    <t>ENSG00000133816.15</t>
  </si>
  <si>
    <t>ENSG00000013016.15</t>
  </si>
  <si>
    <t>ENSG00000144567.10</t>
  </si>
  <si>
    <t>ENSG00000158828.7</t>
  </si>
  <si>
    <t>ENSG00000166169.16</t>
  </si>
  <si>
    <t>ENSG00000271147.7</t>
  </si>
  <si>
    <t>ENSG00000146535.13</t>
  </si>
  <si>
    <t>ENSG00000163704.11</t>
  </si>
  <si>
    <t>ENSG00000129932.8</t>
  </si>
  <si>
    <t>ENSG00000187840.4</t>
  </si>
  <si>
    <t>ENSG00000179632.9</t>
  </si>
  <si>
    <t>ENSG00000179820.15</t>
  </si>
  <si>
    <t>ENSG00000143819.12</t>
  </si>
  <si>
    <t>ENSG00000167850.3</t>
  </si>
  <si>
    <t>ENSG00000140859.15</t>
  </si>
  <si>
    <t>ENSG00000007520.3</t>
  </si>
  <si>
    <t>ENSG00000246705.4</t>
  </si>
  <si>
    <t>ENSG00000186047.9</t>
  </si>
  <si>
    <t>ENSG00000142669.14</t>
  </si>
  <si>
    <t>ENSG00000106268.15</t>
  </si>
  <si>
    <t>ENSG00000165775.17</t>
  </si>
  <si>
    <t>ENSG00000117724.12</t>
  </si>
  <si>
    <t>ENSG00000142453.11</t>
  </si>
  <si>
    <t>ENSG00000196872.11</t>
  </si>
  <si>
    <t>ENSG00000158457.5</t>
  </si>
  <si>
    <t>ENSG00000103257.8</t>
  </si>
  <si>
    <t>ENSG00000171159.4</t>
  </si>
  <si>
    <t>ENSG00000147400.8</t>
  </si>
  <si>
    <t>ENSG00000179526.16</t>
  </si>
  <si>
    <t>ENSG00000173825.6</t>
  </si>
  <si>
    <t>ENSG00000142675.17</t>
  </si>
  <si>
    <t>ENSG00000196220.15</t>
  </si>
  <si>
    <t>ENSG00000105227.14</t>
  </si>
  <si>
    <t>ENSG00000124145.6</t>
  </si>
  <si>
    <t>ENSG00000101856.9</t>
  </si>
  <si>
    <t>ENSG00000180354.15</t>
  </si>
  <si>
    <t>ENSG00000198816.6</t>
  </si>
  <si>
    <t>ENSG00000107438.8</t>
  </si>
  <si>
    <t>ENSG00000271913.6</t>
  </si>
  <si>
    <t>ENSG00000143443.9</t>
  </si>
  <si>
    <t>ENSG00000095321.16</t>
  </si>
  <si>
    <t>ENSG00000126005.16</t>
  </si>
  <si>
    <t>ENSG00000168994.13</t>
  </si>
  <si>
    <t>ENSG00000115649.15</t>
  </si>
  <si>
    <t>ENSG00000138629.15</t>
  </si>
  <si>
    <t>ENSG00000106665.15</t>
  </si>
  <si>
    <t>ENSG00000087884.14</t>
  </si>
  <si>
    <t>ENSG00000076356.6</t>
  </si>
  <si>
    <t>ENSG00000124762.13</t>
  </si>
  <si>
    <t>ENSG00000143158.10</t>
  </si>
  <si>
    <t>ENSG00000214253.8</t>
  </si>
  <si>
    <t>ENSG00000042753.11</t>
  </si>
  <si>
    <t>ENSG00000236552.2</t>
  </si>
  <si>
    <t>ENSG00000161013.16</t>
  </si>
  <si>
    <t>ENSG00000168159.11</t>
  </si>
  <si>
    <t>ENSG00000143067.4</t>
  </si>
  <si>
    <t>ENSG00000147119.3</t>
  </si>
  <si>
    <t>ENSG00000198695.2</t>
  </si>
  <si>
    <t>ENSG00000165682.14</t>
  </si>
  <si>
    <t>ENSG00000111328.6</t>
  </si>
  <si>
    <t>ENSG00000283103.1</t>
  </si>
  <si>
    <t>ENSG00000255135.3</t>
  </si>
  <si>
    <t>ENSG00000257365.7</t>
  </si>
  <si>
    <t>ENSG00000128311.13</t>
  </si>
  <si>
    <t>ENSG00000166963.12</t>
  </si>
  <si>
    <t>ENSG00000165702.14</t>
  </si>
  <si>
    <t>ENSG00000229619.3</t>
  </si>
  <si>
    <t>ENSG00000029534.20</t>
  </si>
  <si>
    <t>ENSG00000188677.14</t>
  </si>
  <si>
    <t>ENSG00000129422.14</t>
  </si>
  <si>
    <t>ENSG00000095303.15</t>
  </si>
  <si>
    <t>ENSG00000074416.14</t>
  </si>
  <si>
    <t>ENSG00000232586.1</t>
  </si>
  <si>
    <t>ENSG00000170425.3</t>
  </si>
  <si>
    <t>ENSG00000284734.1</t>
  </si>
  <si>
    <t>ENSG00000088826.17</t>
  </si>
  <si>
    <t>ENSG00000162367.11</t>
  </si>
  <si>
    <t>ENSG00000267980.1</t>
  </si>
  <si>
    <t>ENSG00000260193.1</t>
  </si>
  <si>
    <t>ENSG00000223855.1</t>
  </si>
  <si>
    <t>ENSG00000255857.5</t>
  </si>
  <si>
    <t>ENSG00000233968.6</t>
  </si>
  <si>
    <t>ENSG00000180089.5</t>
  </si>
  <si>
    <t>ENSG00000275210.1</t>
  </si>
  <si>
    <t>ENSG00000187800.13</t>
  </si>
  <si>
    <t>ENSG00000175416.12</t>
  </si>
  <si>
    <t>ENSG00000152078.9</t>
  </si>
  <si>
    <t>ENSG00000134463.14</t>
  </si>
  <si>
    <t>ENSG00000117834.12</t>
  </si>
  <si>
    <t>ENSG00000013583.9</t>
  </si>
  <si>
    <t>ENSG00000185340.15</t>
  </si>
  <si>
    <t>ENSG00000099785.10</t>
  </si>
  <si>
    <t>ENSG00000050393.11</t>
  </si>
  <si>
    <t>ENSG00000113555.5</t>
  </si>
  <si>
    <t>ENSG00000185245.7</t>
  </si>
  <si>
    <t>ENSG00000102934.9</t>
  </si>
  <si>
    <t>ENSG00000149925.18</t>
  </si>
  <si>
    <t>ENSG00000106976.20</t>
  </si>
  <si>
    <t>ENSG00000007968.6</t>
  </si>
  <si>
    <t>ENSG00000196743.8</t>
  </si>
  <si>
    <t>ENSG00000082781.11</t>
  </si>
  <si>
    <t>ENSG00000115758.12</t>
  </si>
  <si>
    <t>ENSG00000267296.2</t>
  </si>
  <si>
    <t>ENSG00000110693.17</t>
  </si>
  <si>
    <t>ENSG00000042062.11</t>
  </si>
  <si>
    <t>ENSG00000137198.9</t>
  </si>
  <si>
    <t>ENSG00000178226.10</t>
  </si>
  <si>
    <t>ENSG00000229754.1</t>
  </si>
  <si>
    <t>ENSG00000174021.10</t>
  </si>
  <si>
    <t>ENSG00000092051.16</t>
  </si>
  <si>
    <t>ENSG00000167711.13</t>
  </si>
  <si>
    <t>ENSG00000137801.10</t>
  </si>
  <si>
    <t>ENSG00000204613.10</t>
  </si>
  <si>
    <t>ENSG00000274897.2</t>
  </si>
  <si>
    <t>ENSG00000167191.11</t>
  </si>
  <si>
    <t>ENSG00000279140.1</t>
  </si>
  <si>
    <t>ENSG00000128266.8</t>
  </si>
  <si>
    <t>ENSG00000135924.15</t>
  </si>
  <si>
    <t>ENSG00000205022.9</t>
  </si>
  <si>
    <t>ENSG00000188672.18</t>
  </si>
  <si>
    <t>ENSG00000103942.12</t>
  </si>
  <si>
    <t>ENSG00000233762.3</t>
  </si>
  <si>
    <t>ENSG00000130821.15</t>
  </si>
  <si>
    <t>ENSG00000165259.13</t>
  </si>
  <si>
    <t>ENSG00000138080.13</t>
  </si>
  <si>
    <t>ENSG00000152348.15</t>
  </si>
  <si>
    <t>ENSG00000170296.9</t>
  </si>
  <si>
    <t>ENSG00000273855.1</t>
  </si>
  <si>
    <t>ENSG00000240583.11</t>
  </si>
  <si>
    <t>ENSG00000070182.20</t>
  </si>
  <si>
    <t>ENSG00000232573.1</t>
  </si>
  <si>
    <t>ENSG00000163359.15</t>
  </si>
  <si>
    <t>ENSG00000253368.3</t>
  </si>
  <si>
    <t>ENSG00000174233.11</t>
  </si>
  <si>
    <t>ENSG00000143333.6</t>
  </si>
  <si>
    <t>ENSG00000234336.6</t>
  </si>
  <si>
    <t>ENSG00000253293.4</t>
  </si>
  <si>
    <t>ENSG00000133069.16</t>
  </si>
  <si>
    <t>ENSG00000168386.18</t>
  </si>
  <si>
    <t>ENSG00000226849.1</t>
  </si>
  <si>
    <t>ENSG00000171729.13</t>
  </si>
  <si>
    <t>ENSG00000120903.12</t>
  </si>
  <si>
    <t>ENSG00000260231.2</t>
  </si>
  <si>
    <t>ENSG00000140416.20</t>
  </si>
  <si>
    <t>ENSG00000235513.1</t>
  </si>
  <si>
    <t>ENSG00000166091.20</t>
  </si>
  <si>
    <t>ENSG00000167994.11</t>
  </si>
  <si>
    <t>ENSG00000128918.14</t>
  </si>
  <si>
    <t>ENSG00000128283.6</t>
  </si>
  <si>
    <t>ENSG00000105371.9</t>
  </si>
  <si>
    <t>ENSG00000117400.17</t>
  </si>
  <si>
    <t>ENSG00000269194.1</t>
  </si>
  <si>
    <t>ENSG00000172403.10</t>
  </si>
  <si>
    <t>ENSG00000189343.7</t>
  </si>
  <si>
    <t>ENSG00000277232.2</t>
  </si>
  <si>
    <t>ENSG00000110799.13</t>
  </si>
  <si>
    <t>ENSG00000159335.15</t>
  </si>
  <si>
    <t>ENSG00000158856.18</t>
  </si>
  <si>
    <t>ENSG00000238201.1</t>
  </si>
  <si>
    <t>ENSG00000011028.13</t>
  </si>
  <si>
    <t>ENSG00000212864.3</t>
  </si>
  <si>
    <t>ENSG00000274750.2</t>
  </si>
  <si>
    <t>ENSG00000224614.1</t>
  </si>
  <si>
    <t>ENSG00000272839.1</t>
  </si>
  <si>
    <t>ENSG00000101412.12</t>
  </si>
  <si>
    <t>ENSG00000142949.16</t>
  </si>
  <si>
    <t>ENSG00000237476.1</t>
  </si>
  <si>
    <t>ENSG00000284753.1</t>
  </si>
  <si>
    <t>ENSG00000177469.12</t>
  </si>
  <si>
    <t>ENSG00000246889.2</t>
  </si>
  <si>
    <t>ENSG00000134668.12</t>
  </si>
  <si>
    <t>ENSG00000254614.2</t>
  </si>
  <si>
    <t>ENSG00000124019.9</t>
  </si>
  <si>
    <t>ENSG00000116096.5</t>
  </si>
  <si>
    <t>ENSG00000169439.11</t>
  </si>
  <si>
    <t>ENSG00000204424.9</t>
  </si>
  <si>
    <t>ENSG00000187017.16</t>
  </si>
  <si>
    <t>ENSG00000011105.13</t>
  </si>
  <si>
    <t>ENSG00000102109.8</t>
  </si>
  <si>
    <t>ENSG00000122733.12</t>
  </si>
  <si>
    <t>ENSG00000283403.1</t>
  </si>
  <si>
    <t>ENSG00000152767.16</t>
  </si>
  <si>
    <t>ENSG00000151640.12</t>
  </si>
  <si>
    <t>ENSG00000087085.14</t>
  </si>
  <si>
    <t>ENSG00000154146.12</t>
  </si>
  <si>
    <t>ENSG00000257495.5</t>
  </si>
  <si>
    <t>ENSG00000258017.1</t>
  </si>
  <si>
    <t>ENSG00000160539.5</t>
  </si>
  <si>
    <t>ENSG00000187775.16</t>
  </si>
  <si>
    <t>ENSG00000079337.15</t>
  </si>
  <si>
    <t>ENSG00000164855.15</t>
  </si>
  <si>
    <t>ENSG00000024422.11</t>
  </si>
  <si>
    <t>ENSG00000228363.2</t>
  </si>
  <si>
    <t>ENSG00000172803.17</t>
  </si>
  <si>
    <t>ENSG00000254528.7</t>
  </si>
  <si>
    <t>ENSG00000150594.6</t>
  </si>
  <si>
    <t>ENSG00000127252.5</t>
  </si>
  <si>
    <t>ENSG00000264558.1</t>
  </si>
  <si>
    <t>ENSG00000274425.1</t>
  </si>
  <si>
    <t>ENSG00000279159.1</t>
  </si>
  <si>
    <t>ENSG00000279296.1</t>
  </si>
  <si>
    <t>ENSG00000166033.12</t>
  </si>
  <si>
    <t>ENSG00000220842.6</t>
  </si>
  <si>
    <t>ENSG00000237576.1</t>
  </si>
  <si>
    <t>ENSG00000263417.4</t>
  </si>
  <si>
    <t>ENSG00000264235.5</t>
  </si>
  <si>
    <t>ENSG00000258430.1</t>
  </si>
  <si>
    <t>ENSG00000232888.4</t>
  </si>
  <si>
    <t>ENSG00000259357.2</t>
  </si>
  <si>
    <t>ENSG00000197766.7</t>
  </si>
  <si>
    <t>ENSG00000280064.1</t>
  </si>
  <si>
    <t>ENSG00000267469.1</t>
  </si>
  <si>
    <t>ENSG00000277978.1</t>
  </si>
  <si>
    <t>ENSG00000103888.16</t>
  </si>
  <si>
    <t>ENSG00000175445.15</t>
  </si>
  <si>
    <t>ENSG00000183785.14</t>
  </si>
  <si>
    <t>ENSG00000186919.12</t>
  </si>
  <si>
    <t>ENSG00000105707.13</t>
  </si>
  <si>
    <t>ENSG00000223551.1</t>
  </si>
  <si>
    <t>ENSG00000258424.1</t>
  </si>
  <si>
    <t>ENSG00000221792.1</t>
  </si>
  <si>
    <t>ENSG00000225864.1</t>
  </si>
  <si>
    <t>ENSG00000244380.1</t>
  </si>
  <si>
    <t>ENSG00000091986.15</t>
  </si>
  <si>
    <t>ENSG00000234961.1</t>
  </si>
  <si>
    <t>ENSG00000113083.13</t>
  </si>
  <si>
    <t>ENSG00000256263.1</t>
  </si>
  <si>
    <t>ENSG00000259661.1</t>
  </si>
  <si>
    <t>ENSG00000269968.1</t>
  </si>
  <si>
    <t>ENSG00000256007.1</t>
  </si>
  <si>
    <t>ENSG00000235027.1</t>
  </si>
  <si>
    <t>ENSG00000232295.7</t>
  </si>
  <si>
    <t>ENSG00000262160.1</t>
  </si>
  <si>
    <t>ENSG00000245970.2</t>
  </si>
  <si>
    <t>ENSG00000257342.1</t>
  </si>
  <si>
    <t>ENSG00000235298.1</t>
  </si>
  <si>
    <t>ENSG00000245748.1</t>
  </si>
  <si>
    <t>ENSG00000262831.1</t>
  </si>
  <si>
    <t>ENSG00000283787.1</t>
  </si>
  <si>
    <t>ENSG00000279933.1</t>
  </si>
  <si>
    <t>ENSG00000225698.3</t>
  </si>
  <si>
    <t>ENSG00000257764.2</t>
  </si>
  <si>
    <t>ENSG00000227766.1</t>
  </si>
  <si>
    <t>ENSG00000261460.1</t>
  </si>
  <si>
    <t>ENSG00000233360.4</t>
  </si>
  <si>
    <t>ENSG00000219410.6</t>
  </si>
  <si>
    <t>ENSG00000240666.2</t>
  </si>
  <si>
    <t>ENSG00000254873.1</t>
  </si>
  <si>
    <t>ENSG00000232220.2</t>
  </si>
  <si>
    <t>ENSG00000272742.1</t>
  </si>
  <si>
    <t>ENSG00000101342.9</t>
  </si>
  <si>
    <t>ENSG00000251095.6</t>
  </si>
  <si>
    <t>ENSG00000249835.2</t>
  </si>
  <si>
    <t>ENSG00000271980.1</t>
  </si>
  <si>
    <t>ENSG00000267165.1</t>
  </si>
  <si>
    <t>ENSG00000281376.1</t>
  </si>
  <si>
    <t>ENSG00000235191.1</t>
  </si>
  <si>
    <t>ENSG00000236472.1</t>
  </si>
  <si>
    <t>ENSG00000125355</t>
  </si>
  <si>
    <t>ENSG00000277258</t>
  </si>
  <si>
    <t>ENSG00000259248</t>
  </si>
  <si>
    <t>ENSG00000188211</t>
  </si>
  <si>
    <t>ENSG00000091622</t>
  </si>
  <si>
    <t>ENSG00000259939</t>
  </si>
  <si>
    <t>ENSG00000005001</t>
  </si>
  <si>
    <t>ENSG00000273275</t>
  </si>
  <si>
    <t>ENSG00000272982</t>
  </si>
  <si>
    <t>ENSG00000271862</t>
  </si>
  <si>
    <t>ENSG00000279908</t>
  </si>
  <si>
    <t>ENSG00000244198</t>
  </si>
  <si>
    <t>ENSG00000270120</t>
  </si>
  <si>
    <t>ENSG00000267322</t>
  </si>
  <si>
    <t>ENSG00000266236</t>
  </si>
  <si>
    <t>ENSG00000234572</t>
  </si>
  <si>
    <t>ENSG00000225880</t>
  </si>
  <si>
    <t>ENSG00000101353</t>
  </si>
  <si>
    <t>ENSG00000254876</t>
  </si>
  <si>
    <t>ENSG00000255274</t>
  </si>
  <si>
    <t>ENSG00000246084</t>
  </si>
  <si>
    <t>ENSG00000147180</t>
  </si>
  <si>
    <t>ENSG00000276966</t>
  </si>
  <si>
    <t>ENSG00000234292</t>
  </si>
  <si>
    <t>ENSG00000225079</t>
  </si>
  <si>
    <t>ENSG00000211749</t>
  </si>
  <si>
    <t>ENSG00000229852</t>
  </si>
  <si>
    <t>ENSG00000271151</t>
  </si>
  <si>
    <t>ENSG00000157224</t>
  </si>
  <si>
    <t>ENSG00000131400</t>
  </si>
  <si>
    <t>ENSG00000272084</t>
  </si>
  <si>
    <t>ENSG00000183426</t>
  </si>
  <si>
    <t>ENSG00000128578</t>
  </si>
  <si>
    <t>ENSG00000213057</t>
  </si>
  <si>
    <t>ENSG00000247796</t>
  </si>
  <si>
    <t>ENSG00000268362</t>
  </si>
  <si>
    <t>ENSG00000226648</t>
  </si>
  <si>
    <t>ENSG00000166105</t>
  </si>
  <si>
    <t>ENSG00000188033</t>
  </si>
  <si>
    <t>ENSG00000216937</t>
  </si>
  <si>
    <t>ENSG00000013619</t>
  </si>
  <si>
    <t>ENSG00000204524</t>
  </si>
  <si>
    <t>ENSG00000271851</t>
  </si>
  <si>
    <t>ENSG00000122543</t>
  </si>
  <si>
    <t>ENSG00000169918</t>
  </si>
  <si>
    <t>ENSG00000135541</t>
  </si>
  <si>
    <t>ENSG00000160172</t>
  </si>
  <si>
    <t>ENSG00000114993</t>
  </si>
  <si>
    <t>ENSG00000169621</t>
  </si>
  <si>
    <t>ENSG00000282034</t>
  </si>
  <si>
    <t>ENSG00000254682</t>
  </si>
  <si>
    <t>ENSG00000274460</t>
  </si>
  <si>
    <t>ENSG00000227986</t>
  </si>
  <si>
    <t>ENSG00000172460</t>
  </si>
  <si>
    <t>ENSG00000109944</t>
  </si>
  <si>
    <t>ENSG00000171817</t>
  </si>
  <si>
    <t>ENSG00000244625</t>
  </si>
  <si>
    <t>ENSG00000233382</t>
  </si>
  <si>
    <t>ENSG00000261801</t>
  </si>
  <si>
    <t>ENSG00000186767</t>
  </si>
  <si>
    <t>ENSG00000213071</t>
  </si>
  <si>
    <t>ENSG00000112796</t>
  </si>
  <si>
    <t>ENSG00000169570</t>
  </si>
  <si>
    <t>ENSG00000124713</t>
  </si>
  <si>
    <t>ENSG00000185760</t>
  </si>
  <si>
    <t>ENSG00000257151</t>
  </si>
  <si>
    <t>ENSG00000187801</t>
  </si>
  <si>
    <t>ENSG00000137501</t>
  </si>
  <si>
    <t>ENSG00000108474</t>
  </si>
  <si>
    <t>ENSG00000142731</t>
  </si>
  <si>
    <t>ENSG00000214922</t>
  </si>
  <si>
    <t>ENSG00000248508</t>
  </si>
  <si>
    <t>ENSG00000066827</t>
  </si>
  <si>
    <t>ENSG00000212916</t>
  </si>
  <si>
    <t>ENSG00000205089</t>
  </si>
  <si>
    <t>ENSG00000188234</t>
  </si>
  <si>
    <t>ENSG00000139289</t>
  </si>
  <si>
    <t>ENSG00000247240</t>
  </si>
  <si>
    <t>ENSG00000231233</t>
  </si>
  <si>
    <t>ENSG00000184307</t>
  </si>
  <si>
    <t>ENSG00000271533</t>
  </si>
  <si>
    <t>ENSG00000152359</t>
  </si>
  <si>
    <t>ENSG00000144182</t>
  </si>
  <si>
    <t>ENSG00000162415</t>
  </si>
  <si>
    <t>ENSG00000174946</t>
  </si>
  <si>
    <t>ENSG00000001631</t>
  </si>
  <si>
    <t>ENSG00000235703</t>
  </si>
  <si>
    <t>ENSG00000260911</t>
  </si>
  <si>
    <t>ENSG00000104047</t>
  </si>
  <si>
    <t>ENSG00000187522</t>
  </si>
  <si>
    <t>ENSG00000144476</t>
  </si>
  <si>
    <t>ENSG00000229474</t>
  </si>
  <si>
    <t>ENSG00000179029</t>
  </si>
  <si>
    <t>ENSG00000258352</t>
  </si>
  <si>
    <t>ENSG00000279457</t>
  </si>
  <si>
    <t>ENSG00000167523</t>
  </si>
  <si>
    <t>ENSG00000110801</t>
  </si>
  <si>
    <t>ENSG00000175455</t>
  </si>
  <si>
    <t>ENSG00000213928</t>
  </si>
  <si>
    <t>ENSG00000231721</t>
  </si>
  <si>
    <t>ENSG00000167524</t>
  </si>
  <si>
    <t>ENSG00000186594</t>
  </si>
  <si>
    <t>ENSG00000114107</t>
  </si>
  <si>
    <t>ENSG00000175414</t>
  </si>
  <si>
    <t>ENSG00000124802</t>
  </si>
  <si>
    <t>ENSG00000132436</t>
  </si>
  <si>
    <t>ENSG00000130518</t>
  </si>
  <si>
    <t>ENSG00000167842</t>
  </si>
  <si>
    <t>ENSG00000102796</t>
  </si>
  <si>
    <t>ENSG00000101574</t>
  </si>
  <si>
    <t>ENSG00000092295</t>
  </si>
  <si>
    <t>ENSG00000168826</t>
  </si>
  <si>
    <t>ENSG00000139055</t>
  </si>
  <si>
    <t>ENSG00000136828</t>
  </si>
  <si>
    <t>ENSG00000177054</t>
  </si>
  <si>
    <t>ENSG00000185010</t>
  </si>
  <si>
    <t>ENSG00000274020</t>
  </si>
  <si>
    <t>ENSG00000168781</t>
  </si>
  <si>
    <t>ENSG00000101019</t>
  </si>
  <si>
    <t>ENSG00000135945</t>
  </si>
  <si>
    <t>ENSG00000088451</t>
  </si>
  <si>
    <t>ENSG00000271976</t>
  </si>
  <si>
    <t>ENSG00000128944</t>
  </si>
  <si>
    <t>ENSG00000034693</t>
  </si>
  <si>
    <t>ENSG00000106588</t>
  </si>
  <si>
    <t>ENSG00000163606</t>
  </si>
  <si>
    <t>ENSG00000151413</t>
  </si>
  <si>
    <t>ENSG00000100814</t>
  </si>
  <si>
    <t>ENSG00000146282</t>
  </si>
  <si>
    <t>ENSG00000184517</t>
  </si>
  <si>
    <t>ENSG00000162735</t>
  </si>
  <si>
    <t>ENSG00000102780</t>
  </si>
  <si>
    <t>ENSG00000213096</t>
  </si>
  <si>
    <t>ENSG00000080839</t>
  </si>
  <si>
    <t>ENSG00000198393</t>
  </si>
  <si>
    <t>ENSG00000180626</t>
  </si>
  <si>
    <t>ENSG00000133111</t>
  </si>
  <si>
    <t>ENSG00000173226</t>
  </si>
  <si>
    <t>ENSG00000120798</t>
  </si>
  <si>
    <t>ENSG00000127980</t>
  </si>
  <si>
    <t>ENSG00000132952</t>
  </si>
  <si>
    <t>ENSG00000248124</t>
  </si>
  <si>
    <t>ENSG00000152683</t>
  </si>
  <si>
    <t>ENSG00000082512</t>
  </si>
  <si>
    <t>ENSG00000166261</t>
  </si>
  <si>
    <t>ENSG00000100918</t>
  </si>
  <si>
    <t>ENSG00000179476</t>
  </si>
  <si>
    <t>ENSG00000183955</t>
  </si>
  <si>
    <t>ENSG00000162676</t>
  </si>
  <si>
    <t>ENSG00000196417</t>
  </si>
  <si>
    <t>ENSG00000145331</t>
  </si>
  <si>
    <t>ENSG00000141425</t>
  </si>
  <si>
    <t>ENSG00000135040</t>
  </si>
  <si>
    <t>ENSG00000109618</t>
  </si>
  <si>
    <t>ENSG00000144744</t>
  </si>
  <si>
    <t>ENSG00000114388</t>
  </si>
  <si>
    <t>ENSG00000138002</t>
  </si>
  <si>
    <t>ENSG00000230590</t>
  </si>
  <si>
    <t>ENSG00000147894</t>
  </si>
  <si>
    <t>ENSG00000204149</t>
  </si>
  <si>
    <t>ENSG00000148481</t>
  </si>
  <si>
    <t>ENSG00000260630</t>
  </si>
  <si>
    <t>ENSG00000133065</t>
  </si>
  <si>
    <t>ENSG00000171448</t>
  </si>
  <si>
    <t>ENSG00000115365</t>
  </si>
  <si>
    <t>ENSG00000156162</t>
  </si>
  <si>
    <t>ENSG00000189050</t>
  </si>
  <si>
    <t>ENSG00000124523</t>
  </si>
  <si>
    <t>ENSG00000162542</t>
  </si>
  <si>
    <t>ENSG00000169519</t>
  </si>
  <si>
    <t>ENSG00000111850</t>
  </si>
  <si>
    <t>ENSG00000189042</t>
  </si>
  <si>
    <t>ENSG00000110888</t>
  </si>
  <si>
    <t>ENSG00000234420</t>
  </si>
  <si>
    <t>ENSG00000176731</t>
  </si>
  <si>
    <t>ENSG00000258634</t>
  </si>
  <si>
    <t>ENSG00000124224</t>
  </si>
  <si>
    <t>ENSG00000204923</t>
  </si>
  <si>
    <t>ENSG00000245958</t>
  </si>
  <si>
    <t>ENSG00000113240</t>
  </si>
  <si>
    <t>ENSG00000109929</t>
  </si>
  <si>
    <t>ENSG00000136169</t>
  </si>
  <si>
    <t>ENSG00000166881</t>
  </si>
  <si>
    <t>ENSG00000116001</t>
  </si>
  <si>
    <t>ENSG00000140471</t>
  </si>
  <si>
    <t>ENSG00000156170</t>
  </si>
  <si>
    <t>ENSG00000143390</t>
  </si>
  <si>
    <t>ENSG00000123552</t>
  </si>
  <si>
    <t>ENSG00000119041</t>
  </si>
  <si>
    <t>ENSG00000243335</t>
  </si>
  <si>
    <t>ENSG00000069493</t>
  </si>
  <si>
    <t>ENSG00000157426</t>
  </si>
  <si>
    <t>ENSG00000132763</t>
  </si>
  <si>
    <t>ENSG00000142528</t>
  </si>
  <si>
    <t>ENSG00000248049</t>
  </si>
  <si>
    <t>ENSG00000162650</t>
  </si>
  <si>
    <t>ENSG00000184445</t>
  </si>
  <si>
    <t>ENSG00000186376</t>
  </si>
  <si>
    <t>ENSG00000258441</t>
  </si>
  <si>
    <t>ENSG00000137700</t>
  </si>
  <si>
    <t>ENSG00000078589</t>
  </si>
  <si>
    <t>ENSG00000180376</t>
  </si>
  <si>
    <t>ENSG00000138286</t>
  </si>
  <si>
    <t>ENSG00000078403</t>
  </si>
  <si>
    <t>ENSG00000204116</t>
  </si>
  <si>
    <t>ENSG00000144580</t>
  </si>
  <si>
    <t>ENSG00000130813</t>
  </si>
  <si>
    <t>ENSG00000015153</t>
  </si>
  <si>
    <t>ENSG00000180787</t>
  </si>
  <si>
    <t>ENSG00000122417</t>
  </si>
  <si>
    <t>ENSG00000185404</t>
  </si>
  <si>
    <t>ENSG00000070269</t>
  </si>
  <si>
    <t>ENSG00000172262</t>
  </si>
  <si>
    <t>ENSG00000171793</t>
  </si>
  <si>
    <t>ENSG00000116977</t>
  </si>
  <si>
    <t>ENSG00000121417</t>
  </si>
  <si>
    <t>ENSG00000138399</t>
  </si>
  <si>
    <t>ENSG00000136243</t>
  </si>
  <si>
    <t>ENSG00000145439</t>
  </si>
  <si>
    <t>ENSG00000164815</t>
  </si>
  <si>
    <t>ENSG00000059588</t>
  </si>
  <si>
    <t>ENSG00000243943</t>
  </si>
  <si>
    <t>ENSG00000143643</t>
  </si>
  <si>
    <t>ENSG00000173041</t>
  </si>
  <si>
    <t>ENSG00000168795</t>
  </si>
  <si>
    <t>ENSG00000138777</t>
  </si>
  <si>
    <t>ENSG00000164118</t>
  </si>
  <si>
    <t>ENSG00000101901</t>
  </si>
  <si>
    <t>ENSG00000213463</t>
  </si>
  <si>
    <t>ENSG00000115282</t>
  </si>
  <si>
    <t>ENSG00000112739</t>
  </si>
  <si>
    <t>ENSG00000108733</t>
  </si>
  <si>
    <t>ENSG00000221909</t>
  </si>
  <si>
    <t>ENSG00000273611</t>
  </si>
  <si>
    <t>ENSG00000173933</t>
  </si>
  <si>
    <t>ENSG00000066739</t>
  </si>
  <si>
    <t>ENSG00000051825</t>
  </si>
  <si>
    <t>ENSG00000162636</t>
  </si>
  <si>
    <t>ENSG00000161920</t>
  </si>
  <si>
    <t>ENSG00000260917</t>
  </si>
  <si>
    <t>ENSG00000278768</t>
  </si>
  <si>
    <t>ENSG00000204267</t>
  </si>
  <si>
    <t>ENSG00000074935</t>
  </si>
  <si>
    <t>ENSG00000160305</t>
  </si>
  <si>
    <t>ENSG00000147421</t>
  </si>
  <si>
    <t>ENSG00000146587</t>
  </si>
  <si>
    <t>ENSG00000089818</t>
  </si>
  <si>
    <t>ENSG00000171103</t>
  </si>
  <si>
    <t>ENSG00000158805</t>
  </si>
  <si>
    <t>ENSG00000109670</t>
  </si>
  <si>
    <t>ENSG00000035141</t>
  </si>
  <si>
    <t>ENSG00000155287</t>
  </si>
  <si>
    <t>ENSG00000101751</t>
  </si>
  <si>
    <t>ENSG00000168301</t>
  </si>
  <si>
    <t>ENSG00000120910</t>
  </si>
  <si>
    <t>ENSG00000145996</t>
  </si>
  <si>
    <t>ENSG00000196150</t>
  </si>
  <si>
    <t>ENSG00000156931</t>
  </si>
  <si>
    <t>ENSG00000117533</t>
  </si>
  <si>
    <t>ENSG00000064995</t>
  </si>
  <si>
    <t>ENSG00000131788</t>
  </si>
  <si>
    <t>ENSG00000163104</t>
  </si>
  <si>
    <t>ENSG00000198860</t>
  </si>
  <si>
    <t>ENSG00000159596</t>
  </si>
  <si>
    <t>ENSG00000138101</t>
  </si>
  <si>
    <t>ENSG00000165819</t>
  </si>
  <si>
    <t>ENSG00000085978</t>
  </si>
  <si>
    <t>ENSG00000197563</t>
  </si>
  <si>
    <t>ENSG00000198001</t>
  </si>
  <si>
    <t>ENSG00000111445</t>
  </si>
  <si>
    <t>ENSG00000171792</t>
  </si>
  <si>
    <t>ENSG00000172890</t>
  </si>
  <si>
    <t>ENSG00000138443</t>
  </si>
  <si>
    <t>ENSG00000132485</t>
  </si>
  <si>
    <t>ENSG00000132254</t>
  </si>
  <si>
    <t>ENSG00000109920</t>
  </si>
  <si>
    <t>ENSG00000132300</t>
  </si>
  <si>
    <t>ENSG00000172113</t>
  </si>
  <si>
    <t>ENSG00000079134</t>
  </si>
  <si>
    <t>ENSG00000103502</t>
  </si>
  <si>
    <t>ENSG00000139318</t>
  </si>
  <si>
    <t>ENSG00000023902</t>
  </si>
  <si>
    <t>ENSG00000119383</t>
  </si>
  <si>
    <t>ENSG00000167778</t>
  </si>
  <si>
    <t>ENSG00000168872</t>
  </si>
  <si>
    <t>ENSG00000164096</t>
  </si>
  <si>
    <t>ENSG00000148296</t>
  </si>
  <si>
    <t>ENSG00000181873</t>
  </si>
  <si>
    <t>ENSG00000142192</t>
  </si>
  <si>
    <t>ENSG00000132792</t>
  </si>
  <si>
    <t>ENSG00000085117</t>
  </si>
  <si>
    <t>ENSG00000176022</t>
  </si>
  <si>
    <t>ENSG00000114125</t>
  </si>
  <si>
    <t>ENSG00000120949</t>
  </si>
  <si>
    <t>ENSG00000102172</t>
  </si>
  <si>
    <t>ENSG00000179010</t>
  </si>
  <si>
    <t>ENSG00000150977</t>
  </si>
  <si>
    <t>ENSG00000147684</t>
  </si>
  <si>
    <t>ENSG00000109667</t>
  </si>
  <si>
    <t>ENSG00000277147</t>
  </si>
  <si>
    <t>ENSG00000158417</t>
  </si>
  <si>
    <t>ENSG00000162191</t>
  </si>
  <si>
    <t>ENSG00000186187</t>
  </si>
  <si>
    <t>ENSG00000185361</t>
  </si>
  <si>
    <t>ENSG00000166145</t>
  </si>
  <si>
    <t>ENSG00000133195</t>
  </si>
  <si>
    <t>ENSG00000059377</t>
  </si>
  <si>
    <t>ENSG00000167642</t>
  </si>
  <si>
    <t>ENSG00000250565</t>
  </si>
  <si>
    <t>ENSG00000156467</t>
  </si>
  <si>
    <t>ENSG00000067225</t>
  </si>
  <si>
    <t>ENSG00000235314</t>
  </si>
  <si>
    <t>ENSG00000184232</t>
  </si>
  <si>
    <t>ENSG00000177600</t>
  </si>
  <si>
    <t>ENSG00000119242</t>
  </si>
  <si>
    <t>ENSG00000035403</t>
  </si>
  <si>
    <t>ENSG00000121766</t>
  </si>
  <si>
    <t>ENSG00000197122</t>
  </si>
  <si>
    <t>ENSG00000105223</t>
  </si>
  <si>
    <t>ENSG00000141098</t>
  </si>
  <si>
    <t>ENSG00000134030</t>
  </si>
  <si>
    <t>ENSG00000166794</t>
  </si>
  <si>
    <t>ENSG00000180185</t>
  </si>
  <si>
    <t>ENSG00000153774</t>
  </si>
  <si>
    <t>ENSG00000205476</t>
  </si>
  <si>
    <t>ENSG00000139343</t>
  </si>
  <si>
    <t>ENSG00000145494</t>
  </si>
  <si>
    <t>ENSG00000078902</t>
  </si>
  <si>
    <t>ENSG00000275074</t>
  </si>
  <si>
    <t>ENSG00000177370</t>
  </si>
  <si>
    <t>ENSG00000171735</t>
  </si>
  <si>
    <t>ENSG00000270820</t>
  </si>
  <si>
    <t>ENSG00000168061</t>
  </si>
  <si>
    <t>ENSG00000099337</t>
  </si>
  <si>
    <t>ENSG00000090776</t>
  </si>
  <si>
    <t>ENSG00000163344</t>
  </si>
  <si>
    <t>ENSG00000198113</t>
  </si>
  <si>
    <t>ENSG00000236859</t>
  </si>
  <si>
    <t>ENSG00000177830</t>
  </si>
  <si>
    <t>ENSG00000167637</t>
  </si>
  <si>
    <t>ENSG00000189306</t>
  </si>
  <si>
    <t>ENSG00000160013</t>
  </si>
  <si>
    <t>ENSG00000105281</t>
  </si>
  <si>
    <t>ENSG00000160014</t>
  </si>
  <si>
    <t>ENSG00000141873</t>
  </si>
  <si>
    <t>ENSG00000276141</t>
  </si>
  <si>
    <t>ENSG00000264364</t>
  </si>
  <si>
    <t>ENSG00000198873</t>
  </si>
  <si>
    <t>ENSG00000070540</t>
  </si>
  <si>
    <t>ENSG00000146007</t>
  </si>
  <si>
    <t>ENSG00000125898</t>
  </si>
  <si>
    <t>ENSG00000175489</t>
  </si>
  <si>
    <t>ENSG00000100351</t>
  </si>
  <si>
    <t>ENSG00000186350</t>
  </si>
  <si>
    <t>ENSG00000137193</t>
  </si>
  <si>
    <t>ENSG00000105619</t>
  </si>
  <si>
    <t>ENSG00000165424</t>
  </si>
  <si>
    <t>ENSG00000196357</t>
  </si>
  <si>
    <t>ENSG00000179241</t>
  </si>
  <si>
    <t>ENSG00000256235</t>
  </si>
  <si>
    <t>ENSG00000204387</t>
  </si>
  <si>
    <t>ENSG00000117877</t>
  </si>
  <si>
    <t>ENSG00000238045</t>
  </si>
  <si>
    <t>ENSG00000160256</t>
  </si>
  <si>
    <t>ENSG00000175130</t>
  </si>
  <si>
    <t>ENSG00000178057</t>
  </si>
  <si>
    <t>ENSG00000170191</t>
  </si>
  <si>
    <t>ENSG00000186073</t>
  </si>
  <si>
    <t>ENSG00000144152</t>
  </si>
  <si>
    <t>ENSG00000133627</t>
  </si>
  <si>
    <t>ENSG00000128309</t>
  </si>
  <si>
    <t>ENSG00000204673</t>
  </si>
  <si>
    <t>ENSG00000066697</t>
  </si>
  <si>
    <t>ENSG00000184602</t>
  </si>
  <si>
    <t>ENSG00000100036</t>
  </si>
  <si>
    <t>ENSG00000133816</t>
  </si>
  <si>
    <t>ENSG00000013016</t>
  </si>
  <si>
    <t>ENSG00000128228</t>
  </si>
  <si>
    <t>ENSG00000144567</t>
  </si>
  <si>
    <t>ENSG00000158828</t>
  </si>
  <si>
    <t>ENSG00000166169</t>
  </si>
  <si>
    <t>ENSG00000271147</t>
  </si>
  <si>
    <t>ENSG00000146535</t>
  </si>
  <si>
    <t>ENSG00000163704</t>
  </si>
  <si>
    <t>ENSG00000129932</t>
  </si>
  <si>
    <t>ENSG00000187840</t>
  </si>
  <si>
    <t>ENSG00000179632</t>
  </si>
  <si>
    <t>ENSG00000179820</t>
  </si>
  <si>
    <t>ENSG00000143819</t>
  </si>
  <si>
    <t>ENSG00000167850</t>
  </si>
  <si>
    <t>ENSG00000137266</t>
  </si>
  <si>
    <t>ENSG00000140859</t>
  </si>
  <si>
    <t>ENSG00000007520</t>
  </si>
  <si>
    <t>ENSG00000246705</t>
  </si>
  <si>
    <t>ENSG00000186047</t>
  </si>
  <si>
    <t>ENSG00000142669</t>
  </si>
  <si>
    <t>ENSG00000106268</t>
  </si>
  <si>
    <t>ENSG00000165775</t>
  </si>
  <si>
    <t>ENSG00000117724</t>
  </si>
  <si>
    <t>ENSG00000142453</t>
  </si>
  <si>
    <t>ENSG00000196872</t>
  </si>
  <si>
    <t>ENSG00000158457</t>
  </si>
  <si>
    <t>ENSG00000103257</t>
  </si>
  <si>
    <t>ENSG00000171159</t>
  </si>
  <si>
    <t>ENSG00000147400</t>
  </si>
  <si>
    <t>ENSG00000179526</t>
  </si>
  <si>
    <t>ENSG00000173825</t>
  </si>
  <si>
    <t>ENSG00000142675</t>
  </si>
  <si>
    <t>ENSG00000196220</t>
  </si>
  <si>
    <t>ENSG00000105227</t>
  </si>
  <si>
    <t>ENSG00000124145</t>
  </si>
  <si>
    <t>ENSG00000101856</t>
  </si>
  <si>
    <t>ENSG00000065054</t>
  </si>
  <si>
    <t>ENSG00000180354</t>
  </si>
  <si>
    <t>ENSG00000198816</t>
  </si>
  <si>
    <t>ENSG00000107438</t>
  </si>
  <si>
    <t>ENSG00000271913</t>
  </si>
  <si>
    <t>ENSG00000143443</t>
  </si>
  <si>
    <t>ENSG00000095321</t>
  </si>
  <si>
    <t>ENSG00000126005</t>
  </si>
  <si>
    <t>ENSG00000168994</t>
  </si>
  <si>
    <t>ENSG00000115649</t>
  </si>
  <si>
    <t>ENSG00000138629</t>
  </si>
  <si>
    <t>ENSG00000106665</t>
  </si>
  <si>
    <t>ENSG00000087884</t>
  </si>
  <si>
    <t>ENSG00000076356</t>
  </si>
  <si>
    <t>ENSG00000124762</t>
  </si>
  <si>
    <t>ENSG00000143158</t>
  </si>
  <si>
    <t>ENSG00000214253</t>
  </si>
  <si>
    <t>ENSG00000042753</t>
  </si>
  <si>
    <t>ENSG00000236552</t>
  </si>
  <si>
    <t>ENSG00000161013</t>
  </si>
  <si>
    <t>ENSG00000168159</t>
  </si>
  <si>
    <t>ENSG00000143067</t>
  </si>
  <si>
    <t>ENSG00000185883</t>
  </si>
  <si>
    <t>ENSG00000147119</t>
  </si>
  <si>
    <t>ENSG00000198695</t>
  </si>
  <si>
    <t>ENSG00000165682</t>
  </si>
  <si>
    <t>ENSG00000111328</t>
  </si>
  <si>
    <t>ENSG00000283103</t>
  </si>
  <si>
    <t>ENSG00000255135</t>
  </si>
  <si>
    <t>ENSG00000257365</t>
  </si>
  <si>
    <t>ENSG00000128311</t>
  </si>
  <si>
    <t>ENSG00000166963</t>
  </si>
  <si>
    <t>ENSG00000165702</t>
  </si>
  <si>
    <t>ENSG00000229619</t>
  </si>
  <si>
    <t>ENSG00000029534</t>
  </si>
  <si>
    <t>ENSG00000188677</t>
  </si>
  <si>
    <t>ENSG00000129422</t>
  </si>
  <si>
    <t>ENSG00000095303</t>
  </si>
  <si>
    <t>ENSG00000074416</t>
  </si>
  <si>
    <t>ENSG00000232586</t>
  </si>
  <si>
    <t>ENSG00000170425</t>
  </si>
  <si>
    <t>ENSG00000284734</t>
  </si>
  <si>
    <t>ENSG00000088826</t>
  </si>
  <si>
    <t>ENSG00000162367</t>
  </si>
  <si>
    <t>ENSG00000267980</t>
  </si>
  <si>
    <t>ENSG00000260193</t>
  </si>
  <si>
    <t>ENSG00000223855</t>
  </si>
  <si>
    <t>ENSG00000255857</t>
  </si>
  <si>
    <t>ENSG00000233968</t>
  </si>
  <si>
    <t>ENSG00000180089</t>
  </si>
  <si>
    <t>ENSG00000275210</t>
  </si>
  <si>
    <t>ENSG00000187800</t>
  </si>
  <si>
    <t>ENSG00000175416</t>
  </si>
  <si>
    <t>ENSG00000152078</t>
  </si>
  <si>
    <t>ENSG00000134463</t>
  </si>
  <si>
    <t>ENSG00000117834</t>
  </si>
  <si>
    <t>ENSG00000013583</t>
  </si>
  <si>
    <t>ENSG00000185340</t>
  </si>
  <si>
    <t>ENSG00000099785</t>
  </si>
  <si>
    <t>ENSG00000050393</t>
  </si>
  <si>
    <t>ENSG00000113555</t>
  </si>
  <si>
    <t>ENSG00000185245</t>
  </si>
  <si>
    <t>ENSG00000102934</t>
  </si>
  <si>
    <t>ENSG00000149925</t>
  </si>
  <si>
    <t>ENSG00000106976</t>
  </si>
  <si>
    <t>ENSG00000007968</t>
  </si>
  <si>
    <t>ENSG00000196743</t>
  </si>
  <si>
    <t>ENSG00000082781</t>
  </si>
  <si>
    <t>ENSG00000115758</t>
  </si>
  <si>
    <t>ENSG00000267296</t>
  </si>
  <si>
    <t>ENSG00000110693</t>
  </si>
  <si>
    <t>ENSG00000042062</t>
  </si>
  <si>
    <t>ENSG00000137198</t>
  </si>
  <si>
    <t>ENSG00000178226</t>
  </si>
  <si>
    <t>ENSG00000229754</t>
  </si>
  <si>
    <t>ENSG00000174021</t>
  </si>
  <si>
    <t>ENSG00000092051</t>
  </si>
  <si>
    <t>ENSG00000167711</t>
  </si>
  <si>
    <t>ENSG00000137801</t>
  </si>
  <si>
    <t>ENSG00000204613</t>
  </si>
  <si>
    <t>ENSG00000274897</t>
  </si>
  <si>
    <t>ENSG00000167191</t>
  </si>
  <si>
    <t>ENSG00000279140</t>
  </si>
  <si>
    <t>ENSG00000128266</t>
  </si>
  <si>
    <t>ENSG00000135924</t>
  </si>
  <si>
    <t>ENSG00000205022</t>
  </si>
  <si>
    <t>ENSG00000188672</t>
  </si>
  <si>
    <t>ENSG00000103942</t>
  </si>
  <si>
    <t>ENSG00000233762</t>
  </si>
  <si>
    <t>ENSG00000130821</t>
  </si>
  <si>
    <t>ENSG00000165259</t>
  </si>
  <si>
    <t>ENSG00000138080</t>
  </si>
  <si>
    <t>ENSG00000152348</t>
  </si>
  <si>
    <t>ENSG00000170296</t>
  </si>
  <si>
    <t>ENSG00000273855</t>
  </si>
  <si>
    <t>ENSG00000240583</t>
  </si>
  <si>
    <t>ENSG00000070182</t>
  </si>
  <si>
    <t>ENSG00000232573</t>
  </si>
  <si>
    <t>ENSG00000163359</t>
  </si>
  <si>
    <t>ENSG00000253368</t>
  </si>
  <si>
    <t>ENSG00000174233</t>
  </si>
  <si>
    <t>ENSG00000143333</t>
  </si>
  <si>
    <t>ENSG00000234336</t>
  </si>
  <si>
    <t>ENSG00000253293</t>
  </si>
  <si>
    <t>ENSG00000133069</t>
  </si>
  <si>
    <t>ENSG00000168386</t>
  </si>
  <si>
    <t>ENSG00000226849</t>
  </si>
  <si>
    <t>ENSG00000171729</t>
  </si>
  <si>
    <t>ENSG00000120903</t>
  </si>
  <si>
    <t>ENSG00000260231</t>
  </si>
  <si>
    <t>ENSG00000140416</t>
  </si>
  <si>
    <t>ENSG00000235513</t>
  </si>
  <si>
    <t>ENSG00000166091</t>
  </si>
  <si>
    <t>ENSG00000167994</t>
  </si>
  <si>
    <t>ENSG00000128918</t>
  </si>
  <si>
    <t>ENSG00000128283</t>
  </si>
  <si>
    <t>ENSG00000105371</t>
  </si>
  <si>
    <t>ENSG00000117400</t>
  </si>
  <si>
    <t>ENSG00000269194</t>
  </si>
  <si>
    <t>ENSG00000172403</t>
  </si>
  <si>
    <t>ENSG00000283632</t>
  </si>
  <si>
    <t>ENSG00000189343</t>
  </si>
  <si>
    <t>ENSG00000277232</t>
  </si>
  <si>
    <t>ENSG00000110799</t>
  </si>
  <si>
    <t>ENSG00000159335</t>
  </si>
  <si>
    <t>ENSG00000158856</t>
  </si>
  <si>
    <t>ENSG00000238201</t>
  </si>
  <si>
    <t>ENSG00000011028</t>
  </si>
  <si>
    <t>ENSG00000212864</t>
  </si>
  <si>
    <t>ENSG00000274750</t>
  </si>
  <si>
    <t>ENSG00000224614</t>
  </si>
  <si>
    <t>ENSG00000272839</t>
  </si>
  <si>
    <t>ENSG00000101412</t>
  </si>
  <si>
    <t>ENSG00000142949</t>
  </si>
  <si>
    <t>ENSG00000237476</t>
  </si>
  <si>
    <t>ENSG00000284753</t>
  </si>
  <si>
    <t>ENSG00000177469</t>
  </si>
  <si>
    <t>ENSG00000246889</t>
  </si>
  <si>
    <t>ENSG00000134668</t>
  </si>
  <si>
    <t>ENSG00000254614</t>
  </si>
  <si>
    <t>ENSG00000124019</t>
  </si>
  <si>
    <t>ENSG00000261423</t>
  </si>
  <si>
    <t>ENSG00000116096</t>
  </si>
  <si>
    <t>ENSG00000169439</t>
  </si>
  <si>
    <t>ENSG00000204424</t>
  </si>
  <si>
    <t>ENSG00000187017</t>
  </si>
  <si>
    <t>ENSG00000011105</t>
  </si>
  <si>
    <t>ENSG00000102109</t>
  </si>
  <si>
    <t>ENSG00000122733</t>
  </si>
  <si>
    <t>ENSG00000283403</t>
  </si>
  <si>
    <t>ENSG00000152767</t>
  </si>
  <si>
    <t>ENSG00000151640</t>
  </si>
  <si>
    <t>ENSG00000087085</t>
  </si>
  <si>
    <t>ENSG00000154146</t>
  </si>
  <si>
    <t>ENSG00000257495</t>
  </si>
  <si>
    <t>ENSG00000258017</t>
  </si>
  <si>
    <t>ENSG00000160539</t>
  </si>
  <si>
    <t>ENSG00000187775</t>
  </si>
  <si>
    <t>ENSG00000079337</t>
  </si>
  <si>
    <t>ENSG00000164855</t>
  </si>
  <si>
    <t>ENSG00000024422</t>
  </si>
  <si>
    <t>ENSG00000228363</t>
  </si>
  <si>
    <t>ENSG00000172803</t>
  </si>
  <si>
    <t>ENSG00000254528</t>
  </si>
  <si>
    <t>ENSG00000150594</t>
  </si>
  <si>
    <t>ENSG00000127252</t>
  </si>
  <si>
    <t>ENSG00000264558</t>
  </si>
  <si>
    <t>ENSG00000274425</t>
  </si>
  <si>
    <t>ENSG00000279159</t>
  </si>
  <si>
    <t>ENSG00000279296</t>
  </si>
  <si>
    <t>ENSG00000166033</t>
  </si>
  <si>
    <t>ENSG00000220842</t>
  </si>
  <si>
    <t>ENSG00000237576</t>
  </si>
  <si>
    <t>ENSG00000263417</t>
  </si>
  <si>
    <t>ENSG00000264235</t>
  </si>
  <si>
    <t>ENSG00000258430</t>
  </si>
  <si>
    <t>ENSG00000232888</t>
  </si>
  <si>
    <t>ENSG00000259357</t>
  </si>
  <si>
    <t>ENSG00000197766</t>
  </si>
  <si>
    <t>ENSG00000280064</t>
  </si>
  <si>
    <t>ENSG00000267469</t>
  </si>
  <si>
    <t>ENSG00000277978</t>
  </si>
  <si>
    <t>ENSG00000103888</t>
  </si>
  <si>
    <t>ENSG00000175445</t>
  </si>
  <si>
    <t>ENSG00000183785</t>
  </si>
  <si>
    <t>ENSG00000186919</t>
  </si>
  <si>
    <t>ENSG00000105707</t>
  </si>
  <si>
    <t>ENSG00000223551</t>
  </si>
  <si>
    <t>ENSG00000258424</t>
  </si>
  <si>
    <t>ENSG00000221792</t>
  </si>
  <si>
    <t>ENSG00000225864</t>
  </si>
  <si>
    <t>ENSG00000244380</t>
  </si>
  <si>
    <t>ENSG00000091986</t>
  </si>
  <si>
    <t>ENSG00000234961</t>
  </si>
  <si>
    <t>ENSG00000113083</t>
  </si>
  <si>
    <t>ENSG00000256263</t>
  </si>
  <si>
    <t>ENSG00000259661</t>
  </si>
  <si>
    <t>ENSG00000269968</t>
  </si>
  <si>
    <t>ENSG00000256007</t>
  </si>
  <si>
    <t>ENSG00000235027</t>
  </si>
  <si>
    <t>ENSG00000232295</t>
  </si>
  <si>
    <t>ENSG00000262160</t>
  </si>
  <si>
    <t>ENSG00000245970</t>
  </si>
  <si>
    <t>ENSG00000257342</t>
  </si>
  <si>
    <t>ENSG00000235298</t>
  </si>
  <si>
    <t>ENSG00000245748</t>
  </si>
  <si>
    <t>ENSG00000262831</t>
  </si>
  <si>
    <t>ENSG00000283787</t>
  </si>
  <si>
    <t>ENSG00000279933</t>
  </si>
  <si>
    <t>ENSG00000225698</t>
  </si>
  <si>
    <t>ENSG00000257764</t>
  </si>
  <si>
    <t>ENSG00000227766</t>
  </si>
  <si>
    <t>ENSG00000264577</t>
  </si>
  <si>
    <t>ENSG00000261460</t>
  </si>
  <si>
    <t>ENSG00000233360</t>
  </si>
  <si>
    <t>ENSG00000219410</t>
  </si>
  <si>
    <t>ENSG00000240666</t>
  </si>
  <si>
    <t>ENSG00000254873</t>
  </si>
  <si>
    <t>ENSG00000232220</t>
  </si>
  <si>
    <t>ENSG00000272742</t>
  </si>
  <si>
    <t>ENSG00000101342</t>
  </si>
  <si>
    <t>ENSG00000251095</t>
  </si>
  <si>
    <t>ENSG00000249835</t>
  </si>
  <si>
    <t>ENSG00000271980</t>
  </si>
  <si>
    <t>ENSG00000267165</t>
  </si>
  <si>
    <t>ENSG00000281376</t>
  </si>
  <si>
    <t>ENSG00000235191</t>
  </si>
  <si>
    <t>ENSG00000236472</t>
  </si>
  <si>
    <t>TMEM255A</t>
  </si>
  <si>
    <t>PCGF2</t>
  </si>
  <si>
    <t>USP3-AS1</t>
  </si>
  <si>
    <t>NCR3LG1</t>
  </si>
  <si>
    <t>PITPNM3</t>
  </si>
  <si>
    <t>AC022167.1</t>
  </si>
  <si>
    <t>PRSS22</t>
  </si>
  <si>
    <t>AC017083.2</t>
  </si>
  <si>
    <t>AL355816.1</t>
  </si>
  <si>
    <t>AC104118.1</t>
  </si>
  <si>
    <t>AC004889.1</t>
  </si>
  <si>
    <t>AC007728.3</t>
  </si>
  <si>
    <t>SNHG22</t>
  </si>
  <si>
    <t>NARF-IT1</t>
  </si>
  <si>
    <t>LINC01800</t>
  </si>
  <si>
    <t>LINC00115</t>
  </si>
  <si>
    <t>MROH8</t>
  </si>
  <si>
    <t>SUGT1P4-STRA6LP</t>
  </si>
  <si>
    <t>SMIM35</t>
  </si>
  <si>
    <t>LINC02325</t>
  </si>
  <si>
    <t>ZNF711</t>
  </si>
  <si>
    <t>HIST1H4E</t>
  </si>
  <si>
    <t>AC123595.1</t>
  </si>
  <si>
    <t>FTH1P22</t>
  </si>
  <si>
    <t>TRBV23-1</t>
  </si>
  <si>
    <t>AC019205.1</t>
  </si>
  <si>
    <t>AC016737.1</t>
  </si>
  <si>
    <t>CLDN12</t>
  </si>
  <si>
    <t>NAPSA</t>
  </si>
  <si>
    <t>AL137127.1</t>
  </si>
  <si>
    <t>NPIPA1</t>
  </si>
  <si>
    <t>STRIP2</t>
  </si>
  <si>
    <t>C1orf220</t>
  </si>
  <si>
    <t>AC008966.1</t>
  </si>
  <si>
    <t>AC092279.1</t>
  </si>
  <si>
    <t>PLCG1-AS1</t>
  </si>
  <si>
    <t>ZNF490</t>
  </si>
  <si>
    <t>CCDC7</t>
  </si>
  <si>
    <t>MAMLD1</t>
  </si>
  <si>
    <t>ZNF805</t>
  </si>
  <si>
    <t>AC087501.4</t>
  </si>
  <si>
    <t>OTUD7A</t>
  </si>
  <si>
    <t>AHI1</t>
  </si>
  <si>
    <t>FAM86C2P</t>
  </si>
  <si>
    <t>RTKN</t>
  </si>
  <si>
    <t>AC106886.5</t>
  </si>
  <si>
    <t>AP002387.1</t>
  </si>
  <si>
    <t>AC092119.2</t>
  </si>
  <si>
    <t>TRIM60P18</t>
  </si>
  <si>
    <t>PRSS30P</t>
  </si>
  <si>
    <t>JHY</t>
  </si>
  <si>
    <t>ZNF540</t>
  </si>
  <si>
    <t>MIATNB</t>
  </si>
  <si>
    <t>NKAPP1</t>
  </si>
  <si>
    <t>LOXL1-AS1</t>
  </si>
  <si>
    <t>SPIN4</t>
  </si>
  <si>
    <t>LPAL2</t>
  </si>
  <si>
    <t>ENPP5</t>
  </si>
  <si>
    <t>DTWD2</t>
  </si>
  <si>
    <t>GNMT</t>
  </si>
  <si>
    <t>KCNQ5</t>
  </si>
  <si>
    <t>PWAR6</t>
  </si>
  <si>
    <t>ZFP69B</t>
  </si>
  <si>
    <t>SYTL2</t>
  </si>
  <si>
    <t>PIGL</t>
  </si>
  <si>
    <t>PLK4</t>
  </si>
  <si>
    <t>HLA-F-AS1</t>
  </si>
  <si>
    <t>SRP14-AS1</t>
  </si>
  <si>
    <t>ZFAT</t>
  </si>
  <si>
    <t>MAP10</t>
  </si>
  <si>
    <t>CCNI2</t>
  </si>
  <si>
    <t>AGAP4</t>
  </si>
  <si>
    <t>PHLDA1</t>
  </si>
  <si>
    <t>UBL7-AS1</t>
  </si>
  <si>
    <t>CFAP58-DT</t>
  </si>
  <si>
    <t>ZDHHC23</t>
  </si>
  <si>
    <t>Z83843.1</t>
  </si>
  <si>
    <t>POC5</t>
  </si>
  <si>
    <t>LIPT1</t>
  </si>
  <si>
    <t>ZSWIM5</t>
  </si>
  <si>
    <t>GPR171</t>
  </si>
  <si>
    <t>KRIT1</t>
  </si>
  <si>
    <t>LINC00894</t>
  </si>
  <si>
    <t>AC135050.3</t>
  </si>
  <si>
    <t>DTWD1</t>
  </si>
  <si>
    <t>HSPA14</t>
  </si>
  <si>
    <t>ACKR3</t>
  </si>
  <si>
    <t>PATL2</t>
  </si>
  <si>
    <t>TMEM107</t>
  </si>
  <si>
    <t>AC119044.1</t>
  </si>
  <si>
    <t>FO538757.1</t>
  </si>
  <si>
    <t>SPATA33</t>
  </si>
  <si>
    <t>CCDC14</t>
  </si>
  <si>
    <t>IRF9</t>
  </si>
  <si>
    <t>LINC-PINT</t>
  </si>
  <si>
    <t>SGK494</t>
  </si>
  <si>
    <t>MIR22HG</t>
  </si>
  <si>
    <t>ARL10</t>
  </si>
  <si>
    <t>EEF1E1</t>
  </si>
  <si>
    <t>FIGNL1</t>
  </si>
  <si>
    <t>IQCN</t>
  </si>
  <si>
    <t>MIS12</t>
  </si>
  <si>
    <t>DHRS12</t>
  </si>
  <si>
    <t>METTL4</t>
  </si>
  <si>
    <t>TGM1</t>
  </si>
  <si>
    <t>ZBTB49</t>
  </si>
  <si>
    <t>ERP27</t>
  </si>
  <si>
    <t>RALGPS1</t>
  </si>
  <si>
    <t>ZDHHC13</t>
  </si>
  <si>
    <t>LINC01138</t>
  </si>
  <si>
    <t>PPIP5K1</t>
  </si>
  <si>
    <t>UQCC1</t>
  </si>
  <si>
    <t>REV1</t>
  </si>
  <si>
    <t>TGDS</t>
  </si>
  <si>
    <t>AC012467.2</t>
  </si>
  <si>
    <t>KNSTRN</t>
  </si>
  <si>
    <t>PEX3</t>
  </si>
  <si>
    <t>PSMA2</t>
  </si>
  <si>
    <t>CD200R1</t>
  </si>
  <si>
    <t>NUBPL</t>
  </si>
  <si>
    <t>CCNB1IP1</t>
  </si>
  <si>
    <t>RARS2</t>
  </si>
  <si>
    <t>ZFP1</t>
  </si>
  <si>
    <t>PEX19</t>
  </si>
  <si>
    <t>DGKH</t>
  </si>
  <si>
    <t>ZNF254</t>
  </si>
  <si>
    <t>ZNF26</t>
  </si>
  <si>
    <t>ZNF594</t>
  </si>
  <si>
    <t>RFXAP</t>
  </si>
  <si>
    <t>IQCB1</t>
  </si>
  <si>
    <t>NR2C1</t>
  </si>
  <si>
    <t>PEX1</t>
  </si>
  <si>
    <t>USPL1</t>
  </si>
  <si>
    <t>RRN3P1</t>
  </si>
  <si>
    <t>SLC30A6</t>
  </si>
  <si>
    <t>TRAF5</t>
  </si>
  <si>
    <t>ZNF202</t>
  </si>
  <si>
    <t>REC8</t>
  </si>
  <si>
    <t>C14orf28</t>
  </si>
  <si>
    <t>GFI1</t>
  </si>
  <si>
    <t>ZNF765</t>
  </si>
  <si>
    <t>TRMT10A</t>
  </si>
  <si>
    <t>RPRD1A</t>
  </si>
  <si>
    <t>NAA35</t>
  </si>
  <si>
    <t>SEPSECS</t>
  </si>
  <si>
    <t>UBA3</t>
  </si>
  <si>
    <t>NPRL2</t>
  </si>
  <si>
    <t>IFT172</t>
  </si>
  <si>
    <t>FTX</t>
  </si>
  <si>
    <t>C9orf72</t>
  </si>
  <si>
    <t>AGAP6</t>
  </si>
  <si>
    <t>MINDY3</t>
  </si>
  <si>
    <t>SNAI3-AS1</t>
  </si>
  <si>
    <t>SLC41A1</t>
  </si>
  <si>
    <t>ZBTB26</t>
  </si>
  <si>
    <t>LANCL1</t>
  </si>
  <si>
    <t>DPY19L4</t>
  </si>
  <si>
    <t>RNFT1</t>
  </si>
  <si>
    <t>SIRT5</t>
  </si>
  <si>
    <t>METTL15</t>
  </si>
  <si>
    <t>SMIM8</t>
  </si>
  <si>
    <t>ZNF567</t>
  </si>
  <si>
    <t>CAPRIN2</t>
  </si>
  <si>
    <t>ZNF37BP</t>
  </si>
  <si>
    <t>C8orf59</t>
  </si>
  <si>
    <t>AL160006.1</t>
  </si>
  <si>
    <t>PPP4R1L</t>
  </si>
  <si>
    <t>FBXO48</t>
  </si>
  <si>
    <t>AC093752.1</t>
  </si>
  <si>
    <t>CLK4</t>
  </si>
  <si>
    <t>SC5D</t>
  </si>
  <si>
    <t>SETDB2</t>
  </si>
  <si>
    <t>NEMP1</t>
  </si>
  <si>
    <t>TIA1</t>
  </si>
  <si>
    <t>LINS1</t>
  </si>
  <si>
    <t>NDUFAF6</t>
  </si>
  <si>
    <t>RFX5</t>
  </si>
  <si>
    <t>USP45</t>
  </si>
  <si>
    <t>GTF3C3</t>
  </si>
  <si>
    <t>KCTD7</t>
  </si>
  <si>
    <t>CLEC2D</t>
  </si>
  <si>
    <t>AASDH</t>
  </si>
  <si>
    <t>ZNF473</t>
  </si>
  <si>
    <t>UBA6-AS1</t>
  </si>
  <si>
    <t>ATXN7L2</t>
  </si>
  <si>
    <t>KNTC1</t>
  </si>
  <si>
    <t>ZNF75D</t>
  </si>
  <si>
    <t>LINC00641</t>
  </si>
  <si>
    <t>SLC37A4</t>
  </si>
  <si>
    <t>P2RY10</t>
  </si>
  <si>
    <t>CCDC66</t>
  </si>
  <si>
    <t>FAM149B1</t>
  </si>
  <si>
    <t>MLLT10</t>
  </si>
  <si>
    <t>CHIC1</t>
  </si>
  <si>
    <t>CNOT9</t>
  </si>
  <si>
    <t>C19orf66</t>
  </si>
  <si>
    <t>ZFP3</t>
  </si>
  <si>
    <t>ODF2L</t>
  </si>
  <si>
    <t>SP140L</t>
  </si>
  <si>
    <t>ZNF131</t>
  </si>
  <si>
    <t>CTPS1</t>
  </si>
  <si>
    <t>LGALS8</t>
  </si>
  <si>
    <t>ZNF211</t>
  </si>
  <si>
    <t>FASTKD1</t>
  </si>
  <si>
    <t>NUPL2</t>
  </si>
  <si>
    <t>CBR4</t>
  </si>
  <si>
    <t>ORC5</t>
  </si>
  <si>
    <t>TARBP1</t>
  </si>
  <si>
    <t>ZNF512</t>
  </si>
  <si>
    <t>TTC13</t>
  </si>
  <si>
    <t>ZNF680</t>
  </si>
  <si>
    <t>ZBTB5</t>
  </si>
  <si>
    <t>PPA2</t>
  </si>
  <si>
    <t>CEP44</t>
  </si>
  <si>
    <t>ALG13</t>
  </si>
  <si>
    <t>SYNJ2BP</t>
  </si>
  <si>
    <t>TTC31</t>
  </si>
  <si>
    <t>PRPF4B</t>
  </si>
  <si>
    <t>PEX12</t>
  </si>
  <si>
    <t>FAM200A</t>
  </si>
  <si>
    <t>ZNHIT3</t>
  </si>
  <si>
    <t>RBM4</t>
  </si>
  <si>
    <t>ATG2B</t>
  </si>
  <si>
    <t>MPHOSPH9</t>
  </si>
  <si>
    <t>FAM102B</t>
  </si>
  <si>
    <t>MED11</t>
  </si>
  <si>
    <t>AL158212.3</t>
  </si>
  <si>
    <t>BACE1-AS</t>
  </si>
  <si>
    <t>TAP2</t>
  </si>
  <si>
    <t>TUBE1</t>
  </si>
  <si>
    <t>DIP2A</t>
  </si>
  <si>
    <t>HMBOX1</t>
  </si>
  <si>
    <t>RBAK</t>
  </si>
  <si>
    <t>NECAP1</t>
  </si>
  <si>
    <t>TRMT61B</t>
  </si>
  <si>
    <t>ZNF276</t>
  </si>
  <si>
    <t>FBXW7</t>
  </si>
  <si>
    <t>FAM136A</t>
  </si>
  <si>
    <t>SLC25A28</t>
  </si>
  <si>
    <t>POLI</t>
  </si>
  <si>
    <t>KCTD6</t>
  </si>
  <si>
    <t>PPP3CC</t>
  </si>
  <si>
    <t>CDKAL1</t>
  </si>
  <si>
    <t>ZNF250</t>
  </si>
  <si>
    <t>VPS8</t>
  </si>
  <si>
    <t>VAMP4</t>
  </si>
  <si>
    <t>TAF11</t>
  </si>
  <si>
    <t>PIAS3</t>
  </si>
  <si>
    <t>SMARCAD1</t>
  </si>
  <si>
    <t>TSEN15</t>
  </si>
  <si>
    <t>TMEM69</t>
  </si>
  <si>
    <t>DTNB</t>
  </si>
  <si>
    <t>METTL3</t>
  </si>
  <si>
    <t>ATG16L1</t>
  </si>
  <si>
    <t>PIGN</t>
  </si>
  <si>
    <t>IRAK4</t>
  </si>
  <si>
    <t>RFC5</t>
  </si>
  <si>
    <t>RHNO1</t>
  </si>
  <si>
    <t>NADSYN1</t>
  </si>
  <si>
    <t>ABI2</t>
  </si>
  <si>
    <t>ZRANB2</t>
  </si>
  <si>
    <t>ARFIP2</t>
  </si>
  <si>
    <t>FNBP4</t>
  </si>
  <si>
    <t>PTCD3</t>
  </si>
  <si>
    <t>NME6</t>
  </si>
  <si>
    <t>THOC1</t>
  </si>
  <si>
    <t>CDIPT</t>
  </si>
  <si>
    <t>DUSP6</t>
  </si>
  <si>
    <t>PLEKHO1</t>
  </si>
  <si>
    <t>PTPA</t>
  </si>
  <si>
    <t>SPRYD3</t>
  </si>
  <si>
    <t>DDX19A</t>
  </si>
  <si>
    <t>C4orf3</t>
  </si>
  <si>
    <t>SURF6</t>
  </si>
  <si>
    <t>APP</t>
  </si>
  <si>
    <t>CTNNBL1</t>
  </si>
  <si>
    <t>CD82</t>
  </si>
  <si>
    <t>B3GALT6</t>
  </si>
  <si>
    <t>RNF7</t>
  </si>
  <si>
    <t>TNFRSF8</t>
  </si>
  <si>
    <t>SMS</t>
  </si>
  <si>
    <t>MRFAP1</t>
  </si>
  <si>
    <t>RILPL2</t>
  </si>
  <si>
    <t>NDUFB9</t>
  </si>
  <si>
    <t>SLC2A9</t>
  </si>
  <si>
    <t>LINC00869</t>
  </si>
  <si>
    <t>EIF5B</t>
  </si>
  <si>
    <t>UBXN1</t>
  </si>
  <si>
    <t>ZNRF1</t>
  </si>
  <si>
    <t>TNFAIP8L1</t>
  </si>
  <si>
    <t>SPINT1</t>
  </si>
  <si>
    <t>SLC39A11</t>
  </si>
  <si>
    <t>TBXAS1</t>
  </si>
  <si>
    <t>SPINT2</t>
  </si>
  <si>
    <t>ATP6V1E2</t>
  </si>
  <si>
    <t>UQCRB</t>
  </si>
  <si>
    <t>PKM</t>
  </si>
  <si>
    <t>LINC00957</t>
  </si>
  <si>
    <t>OAF</t>
  </si>
  <si>
    <t>RPLP2</t>
  </si>
  <si>
    <t>CCDC92</t>
  </si>
  <si>
    <t>VCL</t>
  </si>
  <si>
    <t>ZCCHC17</t>
  </si>
  <si>
    <t>SRC</t>
  </si>
  <si>
    <t>PLD3</t>
  </si>
  <si>
    <t>GFOD2</t>
  </si>
  <si>
    <t>CTIF</t>
  </si>
  <si>
    <t>PPIB</t>
  </si>
  <si>
    <t>FAHD1</t>
  </si>
  <si>
    <t>SNRPF</t>
  </si>
  <si>
    <t>NDUFS6</t>
  </si>
  <si>
    <t>TOLLIP</t>
  </si>
  <si>
    <t>NUDT18</t>
  </si>
  <si>
    <t>TIMM22</t>
  </si>
  <si>
    <t>CAMTA1</t>
  </si>
  <si>
    <t>AC016727.1</t>
  </si>
  <si>
    <t>SAC3D1</t>
  </si>
  <si>
    <t>KCNK6</t>
  </si>
  <si>
    <t>EFNB1</t>
  </si>
  <si>
    <t>PMVK</t>
  </si>
  <si>
    <t>TOR4A</t>
  </si>
  <si>
    <t>NIFK-AS1</t>
  </si>
  <si>
    <t>CHID1</t>
  </si>
  <si>
    <t>ZNF283</t>
  </si>
  <si>
    <t>RRP7A</t>
  </si>
  <si>
    <t>PTGIR</t>
  </si>
  <si>
    <t>SLC1A5</t>
  </si>
  <si>
    <t>CALM3</t>
  </si>
  <si>
    <t>SLC39A3</t>
  </si>
  <si>
    <t>WHAMMP3</t>
  </si>
  <si>
    <t>DYNLL2</t>
  </si>
  <si>
    <t>GRK5</t>
  </si>
  <si>
    <t>WIPI1</t>
  </si>
  <si>
    <t>ZMAT2</t>
  </si>
  <si>
    <t>FAM110A</t>
  </si>
  <si>
    <t>LRRC25</t>
  </si>
  <si>
    <t>GRAP2</t>
  </si>
  <si>
    <t>RXRA</t>
  </si>
  <si>
    <t>PIM1</t>
  </si>
  <si>
    <t>TFPT</t>
  </si>
  <si>
    <t>ZCCHC24</t>
  </si>
  <si>
    <t>ZNF565</t>
  </si>
  <si>
    <t>LDLRAD3</t>
  </si>
  <si>
    <t>SMIM3</t>
  </si>
  <si>
    <t>C6orf48</t>
  </si>
  <si>
    <t>CD3EAP</t>
  </si>
  <si>
    <t>AC009133.1</t>
  </si>
  <si>
    <t>FAM207A</t>
  </si>
  <si>
    <t>MARCKSL1</t>
  </si>
  <si>
    <t>NDUFAF3</t>
  </si>
  <si>
    <t>NANP</t>
  </si>
  <si>
    <t>C15orf41</t>
  </si>
  <si>
    <t>FBLN7</t>
  </si>
  <si>
    <t>ACTR3B</t>
  </si>
  <si>
    <t>MPST</t>
  </si>
  <si>
    <t>AKT1S1</t>
  </si>
  <si>
    <t>MSANTD3</t>
  </si>
  <si>
    <t>SNN</t>
  </si>
  <si>
    <t>SLC35E4</t>
  </si>
  <si>
    <t>MICAL2</t>
  </si>
  <si>
    <t>EHD3</t>
  </si>
  <si>
    <t>RETREG2</t>
  </si>
  <si>
    <t>PINK1</t>
  </si>
  <si>
    <t>POLL</t>
  </si>
  <si>
    <t>ARMCX5-GPRASP2</t>
  </si>
  <si>
    <t>GNA12</t>
  </si>
  <si>
    <t>PRRT3</t>
  </si>
  <si>
    <t>DOHH</t>
  </si>
  <si>
    <t>EIF4EBP1</t>
  </si>
  <si>
    <t>MAF1</t>
  </si>
  <si>
    <t>MYADM</t>
  </si>
  <si>
    <t>EPHX1</t>
  </si>
  <si>
    <t>CD300C</t>
  </si>
  <si>
    <t>KIFC3</t>
  </si>
  <si>
    <t>TSR3</t>
  </si>
  <si>
    <t>H2AFJ</t>
  </si>
  <si>
    <t>DLEU7</t>
  </si>
  <si>
    <t>SH3BGRL3</t>
  </si>
  <si>
    <t>NUDT1</t>
  </si>
  <si>
    <t>FUNDC2</t>
  </si>
  <si>
    <t>CENPF</t>
  </si>
  <si>
    <t>CARM1</t>
  </si>
  <si>
    <t>KIAA1211L</t>
  </si>
  <si>
    <t>TSPAN33</t>
  </si>
  <si>
    <t>SLC7A5</t>
  </si>
  <si>
    <t>C9orf16</t>
  </si>
  <si>
    <t>CETN2</t>
  </si>
  <si>
    <t>SHARPIN</t>
  </si>
  <si>
    <t>TIGD3</t>
  </si>
  <si>
    <t>CNKSR1</t>
  </si>
  <si>
    <t>SRGAP3</t>
  </si>
  <si>
    <t>PRX</t>
  </si>
  <si>
    <t>SDC4</t>
  </si>
  <si>
    <t>PGRMC1</t>
  </si>
  <si>
    <t>MTURN</t>
  </si>
  <si>
    <t>ZNF358</t>
  </si>
  <si>
    <t>PDLIM1</t>
  </si>
  <si>
    <t>AL035530.2</t>
  </si>
  <si>
    <t>C1orf56</t>
  </si>
  <si>
    <t>CRAT</t>
  </si>
  <si>
    <t>MMP24OS</t>
  </si>
  <si>
    <t>PXDC1</t>
  </si>
  <si>
    <t>CNPPD1</t>
  </si>
  <si>
    <t>UBL7</t>
  </si>
  <si>
    <t>CLIP2</t>
  </si>
  <si>
    <t>AAMDC</t>
  </si>
  <si>
    <t>PLXNA2</t>
  </si>
  <si>
    <t>CDKN1A</t>
  </si>
  <si>
    <t>MPC2</t>
  </si>
  <si>
    <t>FIS1</t>
  </si>
  <si>
    <t>AP2S1</t>
  </si>
  <si>
    <t>RPL13AP5</t>
  </si>
  <si>
    <t>MGAT4B</t>
  </si>
  <si>
    <t>RNF187</t>
  </si>
  <si>
    <t>ZNF697</t>
  </si>
  <si>
    <t>CHST7</t>
  </si>
  <si>
    <t>MT-ND6</t>
  </si>
  <si>
    <t>CLEC1B</t>
  </si>
  <si>
    <t>CDK2AP1</t>
  </si>
  <si>
    <t>AC010642.2</t>
  </si>
  <si>
    <t>AP002360.1</t>
  </si>
  <si>
    <t>FNTB</t>
  </si>
  <si>
    <t>TST</t>
  </si>
  <si>
    <t>MAP1A</t>
  </si>
  <si>
    <t>GFI1B</t>
  </si>
  <si>
    <t>MBNL1-AS1</t>
  </si>
  <si>
    <t>ANK1</t>
  </si>
  <si>
    <t>PARVB</t>
  </si>
  <si>
    <t>MTUS1</t>
  </si>
  <si>
    <t>PTGS1</t>
  </si>
  <si>
    <t>MGLL</t>
  </si>
  <si>
    <t>KIAA1614-AS1</t>
  </si>
  <si>
    <t>ADORA2B</t>
  </si>
  <si>
    <t>AC099063.4</t>
  </si>
  <si>
    <t>SMOX</t>
  </si>
  <si>
    <t>TAL1</t>
  </si>
  <si>
    <t>AC007292.1</t>
  </si>
  <si>
    <t>AL138781.1</t>
  </si>
  <si>
    <t>HRAT92</t>
  </si>
  <si>
    <t>PXN-AS1</t>
  </si>
  <si>
    <t>AL157895.1</t>
  </si>
  <si>
    <t>TMEM86B</t>
  </si>
  <si>
    <t>AC245884.11</t>
  </si>
  <si>
    <t>PEAR1</t>
  </si>
  <si>
    <t>CLTB</t>
  </si>
  <si>
    <t>TMEM56</t>
  </si>
  <si>
    <t>ECHDC3</t>
  </si>
  <si>
    <t>SLC5A9</t>
  </si>
  <si>
    <t>HEBP1</t>
  </si>
  <si>
    <t>GAS2L1</t>
  </si>
  <si>
    <t>2-Mar</t>
  </si>
  <si>
    <t>MCUR1</t>
  </si>
  <si>
    <t>PCDH12</t>
  </si>
  <si>
    <t>GP1BA</t>
  </si>
  <si>
    <t>PLLP</t>
  </si>
  <si>
    <t>ALDOA</t>
  </si>
  <si>
    <t>DNM1</t>
  </si>
  <si>
    <t>E2F2</t>
  </si>
  <si>
    <t>GM2A</t>
  </si>
  <si>
    <t>ITGB5</t>
  </si>
  <si>
    <t>ODC1</t>
  </si>
  <si>
    <t>CEBPA-DT</t>
  </si>
  <si>
    <t>SOX6</t>
  </si>
  <si>
    <t>RIPOR3</t>
  </si>
  <si>
    <t>GMPR</t>
  </si>
  <si>
    <t>PRSS36</t>
  </si>
  <si>
    <t>CXCR2P1</t>
  </si>
  <si>
    <t>GNG5</t>
  </si>
  <si>
    <t>JPH4</t>
  </si>
  <si>
    <t>SERPINF2</t>
  </si>
  <si>
    <t>THBS1</t>
  </si>
  <si>
    <t>TRIM10</t>
  </si>
  <si>
    <t>PANO1</t>
  </si>
  <si>
    <t>GPRC5B</t>
  </si>
  <si>
    <t>AL590326.1</t>
  </si>
  <si>
    <t>GNAZ</t>
  </si>
  <si>
    <t>DNAJB2</t>
  </si>
  <si>
    <t>PABPN1L</t>
  </si>
  <si>
    <t>RHCE</t>
  </si>
  <si>
    <t>HOMER2</t>
  </si>
  <si>
    <t>AC007969.1</t>
  </si>
  <si>
    <t>SLC6A8</t>
  </si>
  <si>
    <t>HDX</t>
  </si>
  <si>
    <t>EMILIN1</t>
  </si>
  <si>
    <t>ATG10</t>
  </si>
  <si>
    <t>GABARAP</t>
  </si>
  <si>
    <t>AC020658.5</t>
  </si>
  <si>
    <t>AQP1</t>
  </si>
  <si>
    <t>SPTB</t>
  </si>
  <si>
    <t>RPL3P4</t>
  </si>
  <si>
    <t>COL6A3</t>
  </si>
  <si>
    <t>TRNP1</t>
  </si>
  <si>
    <t>ADCY6</t>
  </si>
  <si>
    <t>RGS16</t>
  </si>
  <si>
    <t>JAZF1-AS1</t>
  </si>
  <si>
    <t>HOXA10</t>
  </si>
  <si>
    <t>TMCC2</t>
  </si>
  <si>
    <t>FILIP1L</t>
  </si>
  <si>
    <t>AL109811.1</t>
  </si>
  <si>
    <t>TMEM51</t>
  </si>
  <si>
    <t>CHRNA2</t>
  </si>
  <si>
    <t>KDM7A-DT</t>
  </si>
  <si>
    <t>TPM1</t>
  </si>
  <si>
    <t>AL035681.1</t>
  </si>
  <si>
    <t>CMTM5</t>
  </si>
  <si>
    <t>RAB3IL1</t>
  </si>
  <si>
    <t>ALDH1A2</t>
  </si>
  <si>
    <t>CDC42EP1</t>
  </si>
  <si>
    <t>ICAM4</t>
  </si>
  <si>
    <t>MPL</t>
  </si>
  <si>
    <t>AC006942.1</t>
  </si>
  <si>
    <t>SYNPO2</t>
  </si>
  <si>
    <t>RPS2P46</t>
  </si>
  <si>
    <t>GTSE1-DT</t>
  </si>
  <si>
    <t>VWF</t>
  </si>
  <si>
    <t>PTMS</t>
  </si>
  <si>
    <t>DMTN</t>
  </si>
  <si>
    <t>AC114752.2</t>
  </si>
  <si>
    <t>MRC2</t>
  </si>
  <si>
    <t>RNF208</t>
  </si>
  <si>
    <t>HIST1H3E</t>
  </si>
  <si>
    <t>TNK2-AS1</t>
  </si>
  <si>
    <t>AC011899.3</t>
  </si>
  <si>
    <t>E2F1</t>
  </si>
  <si>
    <t>PTPRF</t>
  </si>
  <si>
    <t>LINC01637</t>
  </si>
  <si>
    <t>EEF1AKMT4</t>
  </si>
  <si>
    <t>CAVIN1</t>
  </si>
  <si>
    <t>AP000487.1</t>
  </si>
  <si>
    <t>SPOCD1</t>
  </si>
  <si>
    <t>AP003068.2</t>
  </si>
  <si>
    <t>FAM124B</t>
  </si>
  <si>
    <t>SPR</t>
  </si>
  <si>
    <t>SDC2</t>
  </si>
  <si>
    <t>LY6G6F</t>
  </si>
  <si>
    <t>ESPN</t>
  </si>
  <si>
    <t>TSPAN9</t>
  </si>
  <si>
    <t>PCSK1N</t>
  </si>
  <si>
    <t>PHF24</t>
  </si>
  <si>
    <t>AC005394.2</t>
  </si>
  <si>
    <t>FARP1</t>
  </si>
  <si>
    <t>DPYSL4</t>
  </si>
  <si>
    <t>ACHE</t>
  </si>
  <si>
    <t>NRGN</t>
  </si>
  <si>
    <t>KRT73-AS1</t>
  </si>
  <si>
    <t>AC011603.2</t>
  </si>
  <si>
    <t>PLPP7</t>
  </si>
  <si>
    <t>DNAH17</t>
  </si>
  <si>
    <t>RAPGEF3</t>
  </si>
  <si>
    <t>TMEM184A</t>
  </si>
  <si>
    <t>EHD2</t>
  </si>
  <si>
    <t>AC015971.1</t>
  </si>
  <si>
    <t>SNX32</t>
  </si>
  <si>
    <t>AP000757.1</t>
  </si>
  <si>
    <t>ADRA2A</t>
  </si>
  <si>
    <t>HRASLS</t>
  </si>
  <si>
    <t>AC015674.1</t>
  </si>
  <si>
    <t>AC114271.1</t>
  </si>
  <si>
    <t>AC003681.1</t>
  </si>
  <si>
    <t>PRAL</t>
  </si>
  <si>
    <t>HTRA1</t>
  </si>
  <si>
    <t>RPL21P16</t>
  </si>
  <si>
    <t>LINC01888</t>
  </si>
  <si>
    <t>GTSCR1</t>
  </si>
  <si>
    <t>AP005329.1</t>
  </si>
  <si>
    <t>AL583722.2</t>
  </si>
  <si>
    <t>RPS11P5</t>
  </si>
  <si>
    <t>AL590133.2</t>
  </si>
  <si>
    <t>CFD</t>
  </si>
  <si>
    <t>AC130304.1</t>
  </si>
  <si>
    <t>AC005944.1</t>
  </si>
  <si>
    <t>AC010542.5</t>
  </si>
  <si>
    <t>CEMIP</t>
  </si>
  <si>
    <t>LPL</t>
  </si>
  <si>
    <t>TUBA8</t>
  </si>
  <si>
    <t>ZACN</t>
  </si>
  <si>
    <t>HPN</t>
  </si>
  <si>
    <t>TMSB4XP4</t>
  </si>
  <si>
    <t>AL512791.1</t>
  </si>
  <si>
    <t>MIR1282</t>
  </si>
  <si>
    <t>AL645939.1</t>
  </si>
  <si>
    <t>AC134772.1</t>
  </si>
  <si>
    <t>CCDC80</t>
  </si>
  <si>
    <t>AL133415.1</t>
  </si>
  <si>
    <t>LOX</t>
  </si>
  <si>
    <t>DDX11L8</t>
  </si>
  <si>
    <t>AC068831.4</t>
  </si>
  <si>
    <t>AC006064.4</t>
  </si>
  <si>
    <t>ARAP1-AS1</t>
  </si>
  <si>
    <t>AC068580.3</t>
  </si>
  <si>
    <t>AL589935.1</t>
  </si>
  <si>
    <t>AC020978.5</t>
  </si>
  <si>
    <t>AP003352.1</t>
  </si>
  <si>
    <t>AC025165.2</t>
  </si>
  <si>
    <t>AL354733.3</t>
  </si>
  <si>
    <t>AC097382.2</t>
  </si>
  <si>
    <t>AC145207.3</t>
  </si>
  <si>
    <t>PRR33</t>
  </si>
  <si>
    <t>AL031595.1</t>
  </si>
  <si>
    <t>IGHV3-72</t>
  </si>
  <si>
    <t>AC020656.1</t>
  </si>
  <si>
    <t>AL671277.1</t>
  </si>
  <si>
    <t>AC009690.2</t>
  </si>
  <si>
    <t>Z83844.2</t>
  </si>
  <si>
    <t>AC125494.1</t>
  </si>
  <si>
    <t>MME-AS1</t>
  </si>
  <si>
    <t>AP001267.1</t>
  </si>
  <si>
    <t>AC008440.2</t>
  </si>
  <si>
    <t>AC135457.1</t>
  </si>
  <si>
    <t>TLDC2</t>
  </si>
  <si>
    <t>AC097478.1</t>
  </si>
  <si>
    <t>VCAN-AS1</t>
  </si>
  <si>
    <t>AC012640.4</t>
  </si>
  <si>
    <t>CHMP1B-AS1</t>
  </si>
  <si>
    <t>ABALON</t>
  </si>
  <si>
    <t>NUCB1-AS1</t>
  </si>
  <si>
    <t>AC002401.1</t>
  </si>
  <si>
    <t>transmembrane protein 255A [Source:HGNC Symbol;Acc:HGNC:26086]</t>
  </si>
  <si>
    <t>polycomb group ring finger 2 [Source:HGNC Symbol;Acc:HGNC:12929]</t>
  </si>
  <si>
    <t>USP3 antisense RNA 1 [Source:HGNC Symbol;Acc:HGNC:44140]</t>
  </si>
  <si>
    <t>natural killer cell cytotoxicity receptor 3 ligand 1 [Source:HGNC Symbol;Acc:HGNC:42400]</t>
  </si>
  <si>
    <t>PITPNM family member 3 [Source:HGNC Symbol;Acc:HGNC:21043]</t>
  </si>
  <si>
    <t>novel transcript, antisense to CARHSP1</t>
  </si>
  <si>
    <t>serine protease 22 [Source:HGNC Symbol;Acc:HGNC:14368]</t>
  </si>
  <si>
    <t>novel transcript, antisense to CEPT1</t>
  </si>
  <si>
    <t>novel transcript, antisense to ARHGEF35, OR2A42, OR2A7 and CTAGE8</t>
  </si>
  <si>
    <t>small nucleolar RNA host gene 22 [Source:HGNC Symbol;Acc:HGNC:50285]</t>
  </si>
  <si>
    <t>NARF intronic transcript 1 [Source:HGNC Symbol;Acc:HGNC:43651]</t>
  </si>
  <si>
    <t>long intergenic non-protein coding RNA 1800 [Source:HGNC Symbol;Acc:HGNC:52590]</t>
  </si>
  <si>
    <t>long intergenic non-protein coding RNA 115 [Source:HGNC Symbol;Acc:HGNC:26211]</t>
  </si>
  <si>
    <t>maestro heat like repeat family member 8 [Source:HGNC Symbol;Acc:HGNC:16125]</t>
  </si>
  <si>
    <t>SUGT1P4-STRA6LP readthrough [Source:HGNC Symbol;Acc:HGNC:53834]</t>
  </si>
  <si>
    <t>small integral membrane protein 35 [Source:HGNC Symbol;Acc:HGNC:44179]</t>
  </si>
  <si>
    <t>long intergenic non-protein coding RNA 2325 [Source:HGNC Symbol;Acc:HGNC:53245]</t>
  </si>
  <si>
    <t>zinc finger protein 711 [Source:HGNC Symbol;Acc:HGNC:13128]</t>
  </si>
  <si>
    <t>histone cluster 1 H4 family member e [Source:HGNC Symbol;Acc:HGNC:4790]</t>
  </si>
  <si>
    <t>uncharacterized LOC729040 [Source:NCBI gene;Acc:729040]</t>
  </si>
  <si>
    <t>ferritin heavy chain 1 pseudogene 22 [Source:HGNC Symbol;Acc:HGNC:37640]</t>
  </si>
  <si>
    <t>T cell receptor beta variable 23-1 (non-functional) [Source:HGNC Symbol;Acc:HGNC:12201]</t>
  </si>
  <si>
    <t>novel transcript, antisense to KHDC1</t>
  </si>
  <si>
    <t>claudin 12 [Source:HGNC Symbol;Acc:HGNC:2034]</t>
  </si>
  <si>
    <t>napsin A aspartic peptidase [Source:HGNC Symbol;Acc:HGNC:13395]</t>
  </si>
  <si>
    <t>nuclear pore complex interacting protein family member A1 [Source:HGNC Symbol;Acc:HGNC:7909]</t>
  </si>
  <si>
    <t>striatin interacting protein 2 [Source:HGNC Symbol;Acc:HGNC:22209]</t>
  </si>
  <si>
    <t>chromosome 1 open reading frame 220 (putative) [Source:HGNC Symbol;Acc:HGNC:33805]</t>
  </si>
  <si>
    <t>uncharacterized LOC257396 [Source:NCBI gene;Acc:257396]</t>
  </si>
  <si>
    <t>PLCG1 antisense RNA 1 [Source:HGNC Symbol;Acc:HGNC:40450]</t>
  </si>
  <si>
    <t>zinc finger protein 490 [Source:HGNC Symbol;Acc:HGNC:23705]</t>
  </si>
  <si>
    <t>coiled-coil domain containing 7 [Source:HGNC Symbol;Acc:HGNC:26533]</t>
  </si>
  <si>
    <t>mastermind like domain containing 1 [Source:HGNC Symbol;Acc:HGNC:2568]</t>
  </si>
  <si>
    <t>zinc finger protein 805 [Source:HGNC Symbol;Acc:HGNC:23272]</t>
  </si>
  <si>
    <t>novel transcript, sense intronic to STX8</t>
  </si>
  <si>
    <t>OTU deubiquitinase 7A [Source:HGNC Symbol;Acc:HGNC:20718]</t>
  </si>
  <si>
    <t>Abelson helper integration site 1 [Source:HGNC Symbol;Acc:HGNC:21575]</t>
  </si>
  <si>
    <t>family with sequence similarity 86 member C2, pseudogene [Source:HGNC Symbol;Acc:HGNC:42392]</t>
  </si>
  <si>
    <t>rhotekin [Source:HGNC Symbol;Acc:HGNC:10466]</t>
  </si>
  <si>
    <t>tripartite motif containing 60 pseudogene 18 [Source:HGNC Symbol;Acc:HGNC:38490]</t>
  </si>
  <si>
    <t>serine protease 30, pseudogene [Source:HGNC Symbol;Acc:HGNC:28753]</t>
  </si>
  <si>
    <t>junctional cadherin complex regulator [Source:HGNC Symbol;Acc:HGNC:26288]</t>
  </si>
  <si>
    <t>zinc finger protein 540 [Source:HGNC Symbol;Acc:HGNC:25331]</t>
  </si>
  <si>
    <t>MIAT neighbor [Source:HGNC Symbol;Acc:HGNC:50731]</t>
  </si>
  <si>
    <t>NFKB activating protein pseudogene 1 [Source:HGNC Symbol;Acc:HGNC:26706]</t>
  </si>
  <si>
    <t>LOXL1 antisense RNA 1 [Source:HGNC Symbol;Acc:HGNC:44169]</t>
  </si>
  <si>
    <t>spindlin family member 4 [Source:HGNC Symbol;Acc:HGNC:27040]</t>
  </si>
  <si>
    <t>lipoprotein(a) like 2, pseudogene [Source:HGNC Symbol;Acc:HGNC:21210]</t>
  </si>
  <si>
    <t>ectonucleotide pyrophosphatase/phosphodiesterase 5 (putative) [Source:HGNC Symbol;Acc:HGNC:13717]</t>
  </si>
  <si>
    <t>DTW domain containing 2 [Source:HGNC Symbol;Acc:HGNC:19334]</t>
  </si>
  <si>
    <t>glycine N-methyltransferase [Source:HGNC Symbol;Acc:HGNC:4415]</t>
  </si>
  <si>
    <t>potassium voltage-gated channel subfamily Q member 5 [Source:HGNC Symbol;Acc:HGNC:6299]</t>
  </si>
  <si>
    <t>Prader Willi/Angelman region RNA 6 [Source:HGNC Symbol;Acc:HGNC:49129]</t>
  </si>
  <si>
    <t>ZFP69 zinc finger protein B [Source:HGNC Symbol;Acc:HGNC:28053]</t>
  </si>
  <si>
    <t>synaptotagmin like 2 [Source:HGNC Symbol;Acc:HGNC:15585]</t>
  </si>
  <si>
    <t>phosphatidylinositol glycan anchor biosynthesis class L [Source:HGNC Symbol;Acc:HGNC:8966]</t>
  </si>
  <si>
    <t>polo like kinase 4 [Source:HGNC Symbol;Acc:HGNC:11397]</t>
  </si>
  <si>
    <t>HLA-F antisense RNA 1 [Source:HGNC Symbol;Acc:HGNC:26645]</t>
  </si>
  <si>
    <t>SRP14 antisense RNA1 (head to head) [Source:HGNC Symbol;Acc:HGNC:48619]</t>
  </si>
  <si>
    <t>zinc finger and AT-hook domain containing [Source:HGNC Symbol;Acc:HGNC:19899]</t>
  </si>
  <si>
    <t>microtubule associated protein 10 [Source:HGNC Symbol;Acc:HGNC:29265]</t>
  </si>
  <si>
    <t>cyclin I family member 2 [Source:HGNC Symbol;Acc:HGNC:33869]</t>
  </si>
  <si>
    <t>ArfGAP with GTPase domain, ankyrin repeat and PH domain 4 [Source:HGNC Symbol;Acc:HGNC:23459]</t>
  </si>
  <si>
    <t>pleckstrin homology like domain family A member 1 [Source:HGNC Symbol;Acc:HGNC:8933]</t>
  </si>
  <si>
    <t>UBL7 antisense RNA 1 (head to head) [Source:HGNC Symbol;Acc:HGNC:48614]</t>
  </si>
  <si>
    <t>CFAP58 divergent transcript [Source:HGNC Symbol;Acc:HGNC:45243]</t>
  </si>
  <si>
    <t>zinc finger DHHC-type containing 23 [Source:HGNC Symbol;Acc:HGNC:28654]</t>
  </si>
  <si>
    <t>novel transcript, sense intronic FTX</t>
  </si>
  <si>
    <t>POC5 centriolar protein [Source:HGNC Symbol;Acc:HGNC:26658]</t>
  </si>
  <si>
    <t>lipoyltransferase 1 [Source:HGNC Symbol;Acc:HGNC:29569]</t>
  </si>
  <si>
    <t>zinc finger SWIM-type containing 5 [Source:HGNC Symbol;Acc:HGNC:29299]</t>
  </si>
  <si>
    <t>G protein-coupled receptor 171 [Source:HGNC Symbol;Acc:HGNC:30057]</t>
  </si>
  <si>
    <t>KRIT1, ankyrin repeat containing [Source:HGNC Symbol;Acc:HGNC:1573]</t>
  </si>
  <si>
    <t>long intergenic non-protein coding RNA 894 [Source:HGNC Symbol;Acc:HGNC:48579]</t>
  </si>
  <si>
    <t>DTW domain containing 1 [Source:HGNC Symbol;Acc:HGNC:30926]</t>
  </si>
  <si>
    <t>heat shock protein family A (Hsp70) member 14 [Source:HGNC Symbol;Acc:HGNC:29526]</t>
  </si>
  <si>
    <t>atypical chemokine receptor 3 [Source:HGNC Symbol;Acc:HGNC:23692]</t>
  </si>
  <si>
    <t>PAT1 homolog 2 [Source:HGNC Symbol;Acc:HGNC:33630]</t>
  </si>
  <si>
    <t>transmembrane protein 107 [Source:HGNC Symbol;Acc:HGNC:28128]</t>
  </si>
  <si>
    <t>interferon induced transmembrane protein 3 (1-8U) (IFITM3) pseudogene</t>
  </si>
  <si>
    <t>WAS protein family homolog 2-like [Source:NCBI gene;Acc:102723897]</t>
  </si>
  <si>
    <t>spermatogenesis associated 33 [Source:HGNC Symbol;Acc:HGNC:26463]</t>
  </si>
  <si>
    <t>coiled-coil domain containing 14 [Source:HGNC Symbol;Acc:HGNC:25766]</t>
  </si>
  <si>
    <t>interferon regulatory factor 9 [Source:HGNC Symbol;Acc:HGNC:6131]</t>
  </si>
  <si>
    <t>long intergenic non-protein coding RNA, p53 induced transcript [Source:HGNC Symbol;Acc:HGNC:26885]</t>
  </si>
  <si>
    <t>uncharacterized serine/threonine-protein kinase SgK494 [Source:NCBI gene;Acc:124923]</t>
  </si>
  <si>
    <t>MIR22 host gene [Source:HGNC Symbol;Acc:HGNC:28219]</t>
  </si>
  <si>
    <t>ADP ribosylation factor like GTPase 10 [Source:HGNC Symbol;Acc:HGNC:22042]</t>
  </si>
  <si>
    <t>eukaryotic translation elongation factor 1 epsilon 1 [Source:HGNC Symbol;Acc:HGNC:3212]</t>
  </si>
  <si>
    <t>fidgetin like 1 [Source:HGNC Symbol;Acc:HGNC:13286]</t>
  </si>
  <si>
    <t>IQ motif containing N [Source:HGNC Symbol;Acc:HGNC:29350]</t>
  </si>
  <si>
    <t>MIS12, kinetochore complex component [Source:HGNC Symbol;Acc:HGNC:24967]</t>
  </si>
  <si>
    <t>dehydrogenase/reductase 12 [Source:HGNC Symbol;Acc:HGNC:25832]</t>
  </si>
  <si>
    <t>methyltransferase like 4 [Source:HGNC Symbol;Acc:HGNC:24726]</t>
  </si>
  <si>
    <t>transglutaminase 1 [Source:HGNC Symbol;Acc:HGNC:11777]</t>
  </si>
  <si>
    <t>zinc finger and BTB domain containing 49 [Source:HGNC Symbol;Acc:HGNC:19883]</t>
  </si>
  <si>
    <t>endoplasmic reticulum protein 27 [Source:HGNC Symbol;Acc:HGNC:26495]</t>
  </si>
  <si>
    <t>Ral GEF with PH domain and SH3 binding motif 1 [Source:HGNC Symbol;Acc:HGNC:16851]</t>
  </si>
  <si>
    <t>zinc finger DHHC-type containing 13 [Source:HGNC Symbol;Acc:HGNC:18413]</t>
  </si>
  <si>
    <t>long intergenic non-protein coding RNA 1138 [Source:HGNC Symbol;Acc:HGNC:49454]</t>
  </si>
  <si>
    <t>diphosphoinositol pentakisphosphate kinase 1 [Source:HGNC Symbol;Acc:HGNC:29023]</t>
  </si>
  <si>
    <t>ubiquinol-cytochrome c reductase complex assembly factor 1 [Source:HGNC Symbol;Acc:HGNC:15891]</t>
  </si>
  <si>
    <t>REV1, DNA directed polymerase [Source:HGNC Symbol;Acc:HGNC:14060]</t>
  </si>
  <si>
    <t>TDP-glucose 4,6-dehydratase [Source:HGNC Symbol;Acc:HGNC:20324]</t>
  </si>
  <si>
    <t>novel transcript, antisense to IL17RB</t>
  </si>
  <si>
    <t>kinetochore localized astrin (SPAG5) binding protein [Source:HGNC Symbol;Acc:HGNC:30767]</t>
  </si>
  <si>
    <t>peroxisomal biogenesis factor 3 [Source:HGNC Symbol;Acc:HGNC:8858]</t>
  </si>
  <si>
    <t>proteasome subunit alpha 2 [Source:HGNC Symbol;Acc:HGNC:9531]</t>
  </si>
  <si>
    <t>CD200 receptor 1 [Source:HGNC Symbol;Acc:HGNC:24235]</t>
  </si>
  <si>
    <t>nucleotide binding protein like [Source:HGNC Symbol;Acc:HGNC:20278]</t>
  </si>
  <si>
    <t>cyclin B1 interacting protein 1 [Source:HGNC Symbol;Acc:HGNC:19437]</t>
  </si>
  <si>
    <t>arginyl-tRNA synthetase 2, mitochondrial [Source:HGNC Symbol;Acc:HGNC:21406]</t>
  </si>
  <si>
    <t>ZFP1 zinc finger protein [Source:HGNC Symbol;Acc:HGNC:23328]</t>
  </si>
  <si>
    <t>peroxisomal biogenesis factor 19 [Source:HGNC Symbol;Acc:HGNC:9713]</t>
  </si>
  <si>
    <t>diacylglycerol kinase eta [Source:HGNC Symbol;Acc:HGNC:2854]</t>
  </si>
  <si>
    <t>zinc finger protein 254 [Source:HGNC Symbol;Acc:HGNC:13047]</t>
  </si>
  <si>
    <t>zinc finger protein 26 [Source:HGNC Symbol;Acc:HGNC:13053]</t>
  </si>
  <si>
    <t>zinc finger protein 594 [Source:HGNC Symbol;Acc:HGNC:29392]</t>
  </si>
  <si>
    <t>regulatory factor X associated protein [Source:HGNC Symbol;Acc:HGNC:9988]</t>
  </si>
  <si>
    <t>IQ motif containing B1 [Source:HGNC Symbol;Acc:HGNC:28949]</t>
  </si>
  <si>
    <t>nuclear receptor subfamily 2 group C member 1 [Source:HGNC Symbol;Acc:HGNC:7971]</t>
  </si>
  <si>
    <t>peroxisomal biogenesis factor 1 [Source:HGNC Symbol;Acc:HGNC:8850]</t>
  </si>
  <si>
    <t>ubiquitin specific peptidase like 1 [Source:HGNC Symbol;Acc:HGNC:20294]</t>
  </si>
  <si>
    <t>RRN3 homolog, RNA polymerase I transcription factor pseudogene 1 [Source:HGNC Symbol;Acc:HGNC:30548]</t>
  </si>
  <si>
    <t>solute carrier family 30 member 6 [Source:HGNC Symbol;Acc:HGNC:19305]</t>
  </si>
  <si>
    <t>TNF receptor associated factor 5 [Source:HGNC Symbol;Acc:HGNC:12035]</t>
  </si>
  <si>
    <t>zinc finger protein 202 [Source:HGNC Symbol;Acc:HGNC:12994]</t>
  </si>
  <si>
    <t>REC8 meiotic recombination protein [Source:HGNC Symbol;Acc:HGNC:16879]</t>
  </si>
  <si>
    <t>chromosome 14 open reading frame 28 [Source:HGNC Symbol;Acc:HGNC:19834]</t>
  </si>
  <si>
    <t>growth factor independent 1 transcriptional repressor [Source:HGNC Symbol;Acc:HGNC:4237]</t>
  </si>
  <si>
    <t>zinc finger protein 765 [Source:HGNC Symbol;Acc:HGNC:25092]</t>
  </si>
  <si>
    <t>tRNA methyltransferase 10A [Source:HGNC Symbol;Acc:HGNC:28403]</t>
  </si>
  <si>
    <t>regulation of nuclear pre-mRNA domain containing 1A [Source:HGNC Symbol;Acc:HGNC:25560]</t>
  </si>
  <si>
    <t>N(alpha)-acetyltransferase 35, NatC auxiliary subunit [Source:HGNC Symbol;Acc:HGNC:24340]</t>
  </si>
  <si>
    <t>Sep (O-phosphoserine) tRNA:Sec (selenocysteine) tRNA synthase [Source:HGNC Symbol;Acc:HGNC:30605]</t>
  </si>
  <si>
    <t>ubiquitin like modifier activating enzyme 3 [Source:HGNC Symbol;Acc:HGNC:12470]</t>
  </si>
  <si>
    <t>NPR2 like, GATOR1 complex subunit [Source:HGNC Symbol;Acc:HGNC:24969]</t>
  </si>
  <si>
    <t>intraflagellar transport 172 [Source:HGNC Symbol;Acc:HGNC:30391]</t>
  </si>
  <si>
    <t>FTX transcript, XIST regulator [Source:HGNC Symbol;Acc:HGNC:37190]</t>
  </si>
  <si>
    <t>chromosome 9 open reading frame 72 [Source:HGNC Symbol;Acc:HGNC:28337]</t>
  </si>
  <si>
    <t>ArfGAP with GTPase domain, ankyrin repeat and PH domain 6 [Source:HGNC Symbol;Acc:HGNC:23466]</t>
  </si>
  <si>
    <t>MINDY lysine 48 deubiquitinase 3 [Source:HGNC Symbol;Acc:HGNC:23578]</t>
  </si>
  <si>
    <t>SNAI3 antisense RNA 1 [Source:HGNC Symbol;Acc:HGNC:28327]</t>
  </si>
  <si>
    <t>solute carrier family 41 member 1 [Source:HGNC Symbol;Acc:HGNC:19429]</t>
  </si>
  <si>
    <t>zinc finger and BTB domain containing 26 [Source:HGNC Symbol;Acc:HGNC:23383]</t>
  </si>
  <si>
    <t>LanC like 1 [Source:HGNC Symbol;Acc:HGNC:6508]</t>
  </si>
  <si>
    <t>dpy-19 like 4 [Source:HGNC Symbol;Acc:HGNC:27829]</t>
  </si>
  <si>
    <t>ring finger protein, transmembrane 1 [Source:HGNC Symbol;Acc:HGNC:30206]</t>
  </si>
  <si>
    <t>sirtuin 5 [Source:HGNC Symbol;Acc:HGNC:14933]</t>
  </si>
  <si>
    <t>methyltransferase like 15 [Source:HGNC Symbol;Acc:HGNC:26606]</t>
  </si>
  <si>
    <t>small integral membrane protein 8 [Source:HGNC Symbol;Acc:HGNC:21401]</t>
  </si>
  <si>
    <t>zinc finger protein 567 [Source:HGNC Symbol;Acc:HGNC:28696]</t>
  </si>
  <si>
    <t>caprin family member 2 [Source:HGNC Symbol;Acc:HGNC:21259]</t>
  </si>
  <si>
    <t>zinc finger protein 37B, pseudogene [Source:HGNC Symbol;Acc:HGNC:13103]</t>
  </si>
  <si>
    <t>chromosome 8 open reading frame 59 [Source:HGNC Symbol;Acc:HGNC:32235]</t>
  </si>
  <si>
    <t>novel transcript, antisense to ALX3</t>
  </si>
  <si>
    <t>protein phosphatase 4 regulatory subunit 1 like (pseudogene) [Source:HGNC Symbol;Acc:HGNC:15755]</t>
  </si>
  <si>
    <t>F-box protein 48 [Source:HGNC Symbol;Acc:HGNC:33857]</t>
  </si>
  <si>
    <t>septin 7 pseudogene [Source:NCBI gene;Acc:645513]</t>
  </si>
  <si>
    <t>CDC like kinase 4 [Source:HGNC Symbol;Acc:HGNC:13659]</t>
  </si>
  <si>
    <t>sterol-C5-desaturase [Source:HGNC Symbol;Acc:HGNC:10547]</t>
  </si>
  <si>
    <t>SET domain bifurcated 2 [Source:HGNC Symbol;Acc:HGNC:20263]</t>
  </si>
  <si>
    <t>nuclear envelope integral membrane protein 1 [Source:HGNC Symbol;Acc:HGNC:29001]</t>
  </si>
  <si>
    <t>TIA1 cytotoxic granule associated RNA binding protein [Source:HGNC Symbol;Acc:HGNC:11802]</t>
  </si>
  <si>
    <t>lines homolog 1 [Source:HGNC Symbol;Acc:HGNC:30922]</t>
  </si>
  <si>
    <t>NADH:ubiquinone oxidoreductase complex assembly factor 6 [Source:HGNC Symbol;Acc:HGNC:28625]</t>
  </si>
  <si>
    <t>regulatory factor X5 [Source:HGNC Symbol;Acc:HGNC:9986]</t>
  </si>
  <si>
    <t>ubiquitin specific peptidase 45 [Source:HGNC Symbol;Acc:HGNC:20080]</t>
  </si>
  <si>
    <t>general transcription factor IIIC subunit 3 [Source:HGNC Symbol;Acc:HGNC:4666]</t>
  </si>
  <si>
    <t>potassium channel tetramerization domain containing 7 [Source:HGNC Symbol;Acc:HGNC:21957]</t>
  </si>
  <si>
    <t>C-type lectin domain family 2 member D [Source:HGNC Symbol;Acc:HGNC:14351]</t>
  </si>
  <si>
    <t>aminoadipate-semialdehyde dehydrogenase [Source:HGNC Symbol;Acc:HGNC:23993]</t>
  </si>
  <si>
    <t>zinc finger protein 473 [Source:HGNC Symbol;Acc:HGNC:23239]</t>
  </si>
  <si>
    <t>UBA6 antisense RNA 1 (head to head) [Source:HGNC Symbol;Acc:HGNC:49083]</t>
  </si>
  <si>
    <t>ataxin 7 like 2 [Source:HGNC Symbol;Acc:HGNC:28713]</t>
  </si>
  <si>
    <t>kinetochore associated 1 [Source:HGNC Symbol;Acc:HGNC:17255]</t>
  </si>
  <si>
    <t>zinc finger protein 75D [Source:HGNC Symbol;Acc:HGNC:13145]</t>
  </si>
  <si>
    <t>long intergenic non-protein coding RNA 641 [Source:HGNC Symbol;Acc:HGNC:27511]</t>
  </si>
  <si>
    <t>solute carrier family 37 member 4 [Source:HGNC Symbol;Acc:HGNC:4061]</t>
  </si>
  <si>
    <t>P2Y receptor family member 10 [Source:HGNC Symbol;Acc:HGNC:19906]</t>
  </si>
  <si>
    <t>coiled-coil domain containing 66 [Source:HGNC Symbol;Acc:HGNC:27709]</t>
  </si>
  <si>
    <t>family with sequence similarity 149 member B1 [Source:HGNC Symbol;Acc:HGNC:29162]</t>
  </si>
  <si>
    <t>MLLT10, histone lysine methyltransferase DOT1L cofactor [Source:HGNC Symbol;Acc:HGNC:16063]</t>
  </si>
  <si>
    <t>cysteine rich hydrophobic domain 1 [Source:HGNC Symbol;Acc:HGNC:1934]</t>
  </si>
  <si>
    <t>CCR4-NOT transcription complex subunit 9 [Source:HGNC Symbol;Acc:HGNC:10445]</t>
  </si>
  <si>
    <t>chromosome 19 open reading frame 66 [Source:HGNC Symbol;Acc:HGNC:25649]</t>
  </si>
  <si>
    <t>ZFP3 zinc finger protein [Source:HGNC Symbol;Acc:HGNC:12861]</t>
  </si>
  <si>
    <t>outer dense fiber of sperm tails 2 like [Source:HGNC Symbol;Acc:HGNC:29225]</t>
  </si>
  <si>
    <t>SP140 nuclear body protein like [Source:HGNC Symbol;Acc:HGNC:25105]</t>
  </si>
  <si>
    <t>zinc finger protein 131 [Source:HGNC Symbol;Acc:HGNC:12915]</t>
  </si>
  <si>
    <t>CTP synthase 1 [Source:HGNC Symbol;Acc:HGNC:2519]</t>
  </si>
  <si>
    <t>galectin 8 [Source:HGNC Symbol;Acc:HGNC:6569]</t>
  </si>
  <si>
    <t>zinc finger protein 211 [Source:HGNC Symbol;Acc:HGNC:13003]</t>
  </si>
  <si>
    <t>FAST kinase domains 1 [Source:HGNC Symbol;Acc:HGNC:26150]</t>
  </si>
  <si>
    <t>nucleoporin like 2 [Source:HGNC Symbol;Acc:HGNC:17010]</t>
  </si>
  <si>
    <t>carbonyl reductase 4 [Source:HGNC Symbol;Acc:HGNC:25891]</t>
  </si>
  <si>
    <t>origin recognition complex subunit 5 [Source:HGNC Symbol;Acc:HGNC:8491]</t>
  </si>
  <si>
    <t>TAR (HIV-1) RNA binding protein 1 [Source:HGNC Symbol;Acc:HGNC:11568]</t>
  </si>
  <si>
    <t>zinc finger protein 512 [Source:HGNC Symbol;Acc:HGNC:29380]</t>
  </si>
  <si>
    <t>tetratricopeptide repeat domain 13 [Source:HGNC Symbol;Acc:HGNC:26204]</t>
  </si>
  <si>
    <t>zinc finger protein 680 [Source:HGNC Symbol;Acc:HGNC:26897]</t>
  </si>
  <si>
    <t>zinc finger and BTB domain containing 5 [Source:HGNC Symbol;Acc:HGNC:23836]</t>
  </si>
  <si>
    <t>pyrophosphatase (inorganic) 2 [Source:HGNC Symbol;Acc:HGNC:28883]</t>
  </si>
  <si>
    <t>centrosomal protein 44 [Source:HGNC Symbol;Acc:HGNC:29356]</t>
  </si>
  <si>
    <t>ALG13, UDP-N-acetylglucosaminyltransferase subunit [Source:HGNC Symbol;Acc:HGNC:30881]</t>
  </si>
  <si>
    <t>synaptojanin 2 binding protein [Source:HGNC Symbol;Acc:HGNC:18955]</t>
  </si>
  <si>
    <t>tetratricopeptide repeat domain 31 [Source:HGNC Symbol;Acc:HGNC:25759]</t>
  </si>
  <si>
    <t>pre-mRNA processing factor 4B [Source:HGNC Symbol;Acc:HGNC:17346]</t>
  </si>
  <si>
    <t>peroxisomal biogenesis factor 12 [Source:HGNC Symbol;Acc:HGNC:8854]</t>
  </si>
  <si>
    <t>family with sequence similarity 200 member A [Source:HGNC Symbol;Acc:HGNC:25401]</t>
  </si>
  <si>
    <t>zinc finger HIT-type containing 3 [Source:HGNC Symbol;Acc:HGNC:12309]</t>
  </si>
  <si>
    <t>RNA binding motif protein 4 [Source:HGNC Symbol;Acc:HGNC:9901]</t>
  </si>
  <si>
    <t>autophagy related 2B [Source:HGNC Symbol;Acc:HGNC:20187]</t>
  </si>
  <si>
    <t>M-phase phosphoprotein 9 [Source:HGNC Symbol;Acc:HGNC:7215]</t>
  </si>
  <si>
    <t>family with sequence similarity 102 member B [Source:HGNC Symbol;Acc:HGNC:27637]</t>
  </si>
  <si>
    <t>mediator complex subunit 11 [Source:HGNC Symbol;Acc:HGNC:32687]</t>
  </si>
  <si>
    <t>uncharacterized LOC103344931 [Source:NCBI gene;Acc:103344931]</t>
  </si>
  <si>
    <t>BACE1 antisense RNA [Source:HGNC Symbol;Acc:HGNC:37125]</t>
  </si>
  <si>
    <t>transporter 2, ATP binding cassette subfamily B member [Source:HGNC Symbol;Acc:HGNC:44]</t>
  </si>
  <si>
    <t>tubulin epsilon 1 [Source:HGNC Symbol;Acc:HGNC:20775]</t>
  </si>
  <si>
    <t>disco interacting protein 2 homolog A [Source:HGNC Symbol;Acc:HGNC:17217]</t>
  </si>
  <si>
    <t>homeobox containing 1 [Source:HGNC Symbol;Acc:HGNC:26137]</t>
  </si>
  <si>
    <t>RB associated KRAB zinc finger [Source:HGNC Symbol;Acc:HGNC:17680]</t>
  </si>
  <si>
    <t>NECAP endocytosis associated 1 [Source:HGNC Symbol;Acc:HGNC:24539]</t>
  </si>
  <si>
    <t>tRNA methyltransferase 61B [Source:HGNC Symbol;Acc:HGNC:26070]</t>
  </si>
  <si>
    <t>zinc finger protein 276 [Source:HGNC Symbol;Acc:HGNC:23330]</t>
  </si>
  <si>
    <t>F-box and WD repeat domain containing 7 [Source:HGNC Symbol;Acc:HGNC:16712]</t>
  </si>
  <si>
    <t>family with sequence similarity 136 member A [Source:HGNC Symbol;Acc:HGNC:25911]</t>
  </si>
  <si>
    <t>solute carrier family 25 member 28 [Source:HGNC Symbol;Acc:HGNC:23472]</t>
  </si>
  <si>
    <t>DNA polymerase iota [Source:HGNC Symbol;Acc:HGNC:9182]</t>
  </si>
  <si>
    <t>potassium channel tetramerization domain containing 6 [Source:HGNC Symbol;Acc:HGNC:22235]</t>
  </si>
  <si>
    <t>protein phosphatase 3 catalytic subunit gamma [Source:HGNC Symbol;Acc:HGNC:9316]</t>
  </si>
  <si>
    <t>CDK5 regulatory subunit associated protein 1 like 1 [Source:HGNC Symbol;Acc:HGNC:21050]</t>
  </si>
  <si>
    <t>zinc finger protein 250 [Source:HGNC Symbol;Acc:HGNC:13044]</t>
  </si>
  <si>
    <t>VPS8, CORVET complex subunit [Source:HGNC Symbol;Acc:HGNC:29122]</t>
  </si>
  <si>
    <t>vesicle associated membrane protein 4 [Source:HGNC Symbol;Acc:HGNC:12645]</t>
  </si>
  <si>
    <t>TATA-box binding protein associated factor 11 [Source:HGNC Symbol;Acc:HGNC:11544]</t>
  </si>
  <si>
    <t>protein inhibitor of activated STAT 3 [Source:HGNC Symbol;Acc:HGNC:16861]</t>
  </si>
  <si>
    <t>SWI/SNF-related, matrix-associated actin-dependent regulator of chromatin, subfamily a, containing DEAD/H box 1 [Source:HGNC Symbol;Acc:HGNC:18398]</t>
  </si>
  <si>
    <t>tRNA splicing endonuclease subunit 15 [Source:HGNC Symbol;Acc:HGNC:16791]</t>
  </si>
  <si>
    <t>transmembrane protein 69 [Source:HGNC Symbol;Acc:HGNC:28035]</t>
  </si>
  <si>
    <t>dystrobrevin beta [Source:HGNC Symbol;Acc:HGNC:3058]</t>
  </si>
  <si>
    <t>methyltransferase like 3 [Source:HGNC Symbol;Acc:HGNC:17563]</t>
  </si>
  <si>
    <t>autophagy related 16 like 1 [Source:HGNC Symbol;Acc:HGNC:21498]</t>
  </si>
  <si>
    <t>phosphatidylinositol glycan anchor biosynthesis class N [Source:HGNC Symbol;Acc:HGNC:8967]</t>
  </si>
  <si>
    <t>interleukin 1 receptor associated kinase 4 [Source:HGNC Symbol;Acc:HGNC:17967]</t>
  </si>
  <si>
    <t>replication factor C subunit 5 [Source:HGNC Symbol;Acc:HGNC:9973]</t>
  </si>
  <si>
    <t>RAD9-HUS1-RAD1 interacting nuclear orphan 1 [Source:HGNC Symbol;Acc:HGNC:28206]</t>
  </si>
  <si>
    <t>NAD synthetase 1 [Source:HGNC Symbol;Acc:HGNC:29832]</t>
  </si>
  <si>
    <t>abl interactor 2 [Source:HGNC Symbol;Acc:HGNC:24011]</t>
  </si>
  <si>
    <t>zinc finger RANBP2-type containing 2 [Source:HGNC Symbol;Acc:HGNC:13058]</t>
  </si>
  <si>
    <t>ADP ribosylation factor interacting protein 2 [Source:HGNC Symbol;Acc:HGNC:17160]</t>
  </si>
  <si>
    <t>formin binding protein 4 [Source:HGNC Symbol;Acc:HGNC:19752]</t>
  </si>
  <si>
    <t>pentatricopeptide repeat domain 3 [Source:HGNC Symbol;Acc:HGNC:24717]</t>
  </si>
  <si>
    <t>NME/NM23 nucleoside diphosphate kinase 6 [Source:HGNC Symbol;Acc:HGNC:20567]</t>
  </si>
  <si>
    <t>THO complex 1 [Source:HGNC Symbol;Acc:HGNC:19070]</t>
  </si>
  <si>
    <t>CDP-diacylglycerol--inositol 3-phosphatidyltransferase [Source:HGNC Symbol;Acc:HGNC:1769]</t>
  </si>
  <si>
    <t>dual specificity phosphatase 6 [Source:HGNC Symbol;Acc:HGNC:3072]</t>
  </si>
  <si>
    <t>pleckstrin homology domain containing O1 [Source:HGNC Symbol;Acc:HGNC:24310]</t>
  </si>
  <si>
    <t>protein phosphatase 2 phosphatase activator [Source:HGNC Symbol;Acc:HGNC:9308]</t>
  </si>
  <si>
    <t>SPRY domain containing 3 [Source:HGNC Symbol;Acc:HGNC:25920]</t>
  </si>
  <si>
    <t>DEAD-box helicase 19A [Source:HGNC Symbol;Acc:HGNC:25628]</t>
  </si>
  <si>
    <t>chromosome 4 open reading frame 3 [Source:HGNC Symbol;Acc:HGNC:19225]</t>
  </si>
  <si>
    <t>surfeit 6 [Source:HGNC Symbol;Acc:HGNC:11478]</t>
  </si>
  <si>
    <t>amyloid beta precursor protein [Source:HGNC Symbol;Acc:HGNC:620]</t>
  </si>
  <si>
    <t>catenin beta like 1 [Source:HGNC Symbol;Acc:HGNC:15879]</t>
  </si>
  <si>
    <t>CD82 molecule [Source:HGNC Symbol;Acc:HGNC:6210]</t>
  </si>
  <si>
    <t>beta-1,3-galactosyltransferase 6 [Source:HGNC Symbol;Acc:HGNC:17978]</t>
  </si>
  <si>
    <t>ring finger protein 7 [Source:HGNC Symbol;Acc:HGNC:10070]</t>
  </si>
  <si>
    <t>TNF receptor superfamily member 8 [Source:HGNC Symbol;Acc:HGNC:11923]</t>
  </si>
  <si>
    <t>spermine synthase [Source:HGNC Symbol;Acc:HGNC:11123]</t>
  </si>
  <si>
    <t>Morf4 family associated protein 1 [Source:HGNC Symbol;Acc:HGNC:24549]</t>
  </si>
  <si>
    <t>Rab interacting lysosomal protein like 2 [Source:HGNC Symbol;Acc:HGNC:28787]</t>
  </si>
  <si>
    <t>NADH:ubiquinone oxidoreductase subunit B9 [Source:HGNC Symbol;Acc:HGNC:7704]</t>
  </si>
  <si>
    <t>solute carrier family 2 member 9 [Source:HGNC Symbol;Acc:HGNC:13446]</t>
  </si>
  <si>
    <t>long intergenic non-protein coding RNA 869 [Source:HGNC Symbol;Acc:HGNC:29050]</t>
  </si>
  <si>
    <t>eukaryotic translation initiation factor 5B [Source:HGNC Symbol;Acc:HGNC:30793]</t>
  </si>
  <si>
    <t>UBX domain protein 1 [Source:HGNC Symbol;Acc:HGNC:18402]</t>
  </si>
  <si>
    <t>zinc and ring finger 1 [Source:HGNC Symbol;Acc:HGNC:18452]</t>
  </si>
  <si>
    <t>TNF alpha induced protein 8 like 1 [Source:HGNC Symbol;Acc:HGNC:28279]</t>
  </si>
  <si>
    <t>serine peptidase inhibitor, Kunitz type 1 [Source:HGNC Symbol;Acc:HGNC:11246]</t>
  </si>
  <si>
    <t>solute carrier family 39 member 11 [Source:HGNC Symbol;Acc:HGNC:14463]</t>
  </si>
  <si>
    <t>thromboxane A synthase 1 [Source:HGNC Symbol;Acc:HGNC:11609]</t>
  </si>
  <si>
    <t>serine peptidase inhibitor, Kunitz type 2 [Source:HGNC Symbol;Acc:HGNC:11247]</t>
  </si>
  <si>
    <t>ATPase H+ transporting V1 subunit E2 [Source:HGNC Symbol;Acc:HGNC:18125]</t>
  </si>
  <si>
    <t>ubiquinol-cytochrome c reductase binding protein [Source:HGNC Symbol;Acc:HGNC:12582]</t>
  </si>
  <si>
    <t>pyruvate kinase M1/2 [Source:HGNC Symbol;Acc:HGNC:9021]</t>
  </si>
  <si>
    <t>long intergenic non-protein coding RNA 957 [Source:HGNC Symbol;Acc:HGNC:22332]</t>
  </si>
  <si>
    <t>out at first homolog [Source:HGNC Symbol;Acc:HGNC:28752]</t>
  </si>
  <si>
    <t>ribosomal protein lateral stalk subunit P2 [Source:HGNC Symbol;Acc:HGNC:10377]</t>
  </si>
  <si>
    <t>coiled-coil domain containing 92 [Source:HGNC Symbol;Acc:HGNC:29563]</t>
  </si>
  <si>
    <t>vinculin [Source:HGNC Symbol;Acc:HGNC:12665]</t>
  </si>
  <si>
    <t>zinc finger CCHC-type containing 17 [Source:HGNC Symbol;Acc:HGNC:30246]</t>
  </si>
  <si>
    <t>SRC proto-oncogene, non-receptor tyrosine kinase [Source:HGNC Symbol;Acc:HGNC:11283]</t>
  </si>
  <si>
    <t>phospholipase D family member 3 [Source:HGNC Symbol;Acc:HGNC:17158]</t>
  </si>
  <si>
    <t>glucose-fructose oxidoreductase domain containing 2 [Source:HGNC Symbol;Acc:HGNC:28159]</t>
  </si>
  <si>
    <t>cap binding complex dependent translation initiation factor [Source:HGNC Symbol;Acc:HGNC:23925]</t>
  </si>
  <si>
    <t>peptidylprolyl isomerase B [Source:HGNC Symbol;Acc:HGNC:9255]</t>
  </si>
  <si>
    <t>fumarylacetoacetate hydrolase domain containing 1 [Source:HGNC Symbol;Acc:HGNC:14169]</t>
  </si>
  <si>
    <t>small nuclear ribonucleoprotein polypeptide F [Source:HGNC Symbol;Acc:HGNC:11162]</t>
  </si>
  <si>
    <t>NADH:ubiquinone oxidoreductase subunit S6 [Source:HGNC Symbol;Acc:HGNC:7713]</t>
  </si>
  <si>
    <t>toll interacting protein [Source:HGNC Symbol;Acc:HGNC:16476]</t>
  </si>
  <si>
    <t>nudix hydrolase 18 [Source:HGNC Symbol;Acc:HGNC:26194]</t>
  </si>
  <si>
    <t>translocase of inner mitochondrial membrane 22 [Source:HGNC Symbol;Acc:HGNC:17317]</t>
  </si>
  <si>
    <t>calmodulin binding transcription activator 1 [Source:HGNC Symbol;Acc:HGNC:18806]</t>
  </si>
  <si>
    <t>novel transcript, antisense to XPO1</t>
  </si>
  <si>
    <t>SAC3 domain containing 1 [Source:HGNC Symbol;Acc:HGNC:30179]</t>
  </si>
  <si>
    <t>potassium two pore domain channel subfamily K member 6 [Source:HGNC Symbol;Acc:HGNC:6281]</t>
  </si>
  <si>
    <t>ephrin B1 [Source:HGNC Symbol;Acc:HGNC:3226]</t>
  </si>
  <si>
    <t>phosphomevalonate kinase [Source:HGNC Symbol;Acc:HGNC:9141]</t>
  </si>
  <si>
    <t>torsin family 4 member A [Source:HGNC Symbol;Acc:HGNC:25981]</t>
  </si>
  <si>
    <t>NIFK antisense RNA 1 [Source:HGNC Symbol;Acc:HGNC:27385]</t>
  </si>
  <si>
    <t>chitinase domain containing 1 [Source:HGNC Symbol;Acc:HGNC:28474]</t>
  </si>
  <si>
    <t>zinc finger protein 283 [Source:HGNC Symbol;Acc:HGNC:13077]</t>
  </si>
  <si>
    <t>ribosomal RNA processing 7 homolog A [Source:HGNC Symbol;Acc:HGNC:24286]</t>
  </si>
  <si>
    <t>prostaglandin I2 receptor [Source:HGNC Symbol;Acc:HGNC:9602]</t>
  </si>
  <si>
    <t>solute carrier family 1 member 5 [Source:HGNC Symbol;Acc:HGNC:10943]</t>
  </si>
  <si>
    <t>calmodulin 3 [Source:HGNC Symbol;Acc:HGNC:1449]</t>
  </si>
  <si>
    <t>solute carrier family 39 member 3 [Source:HGNC Symbol;Acc:HGNC:17128]</t>
  </si>
  <si>
    <t>WAS protein homolog associated with actin, golgi membranes and microtubules pseudogene 3 [Source:HGNC Symbol;Acc:HGNC:27892]</t>
  </si>
  <si>
    <t>dynein light chain LC8-type 2 [Source:HGNC Symbol;Acc:HGNC:24596]</t>
  </si>
  <si>
    <t>G protein-coupled receptor kinase 5 [Source:HGNC Symbol;Acc:HGNC:4544]</t>
  </si>
  <si>
    <t>WD repeat domain, phosphoinositide interacting 1 [Source:HGNC Symbol;Acc:HGNC:25471]</t>
  </si>
  <si>
    <t>zinc finger matrin-type 2 [Source:HGNC Symbol;Acc:HGNC:26433]</t>
  </si>
  <si>
    <t>family with sequence similarity 110 member A [Source:HGNC Symbol;Acc:HGNC:16188]</t>
  </si>
  <si>
    <t>leucine rich repeat containing 25 [Source:HGNC Symbol;Acc:HGNC:29806]</t>
  </si>
  <si>
    <t>GRB2 related adaptor protein 2 [Source:HGNC Symbol;Acc:HGNC:4563]</t>
  </si>
  <si>
    <t>retinoid X receptor alpha [Source:HGNC Symbol;Acc:HGNC:10477]</t>
  </si>
  <si>
    <t>Pim-1 proto-oncogene, serine/threonine kinase [Source:HGNC Symbol;Acc:HGNC:8986]</t>
  </si>
  <si>
    <t>TCF3 fusion partner [Source:HGNC Symbol;Acc:HGNC:13630]</t>
  </si>
  <si>
    <t>zinc finger CCHC-type containing 24 [Source:HGNC Symbol;Acc:HGNC:26911]</t>
  </si>
  <si>
    <t>zinc finger protein 565 [Source:HGNC Symbol;Acc:HGNC:26726]</t>
  </si>
  <si>
    <t>low density lipoprotein receptor class A domain containing 3 [Source:HGNC Symbol;Acc:HGNC:27046]</t>
  </si>
  <si>
    <t>small integral membrane protein 3 [Source:HGNC Symbol;Acc:HGNC:30248]</t>
  </si>
  <si>
    <t>chromosome 6 open reading frame 48 [Source:HGNC Symbol;Acc:HGNC:19078]</t>
  </si>
  <si>
    <t>CD3e molecule associated protein [Source:HGNC Symbol;Acc:HGNC:24219]</t>
  </si>
  <si>
    <t>novel transcript, antisense to C16orf53 and MVP</t>
  </si>
  <si>
    <t>family with sequence similarity 207 member A [Source:HGNC Symbol;Acc:HGNC:15811]</t>
  </si>
  <si>
    <t>MARCKS like 1 [Source:HGNC Symbol;Acc:HGNC:7142]</t>
  </si>
  <si>
    <t>NADH:ubiquinone oxidoreductase complex assembly factor 3 [Source:HGNC Symbol;Acc:HGNC:29918]</t>
  </si>
  <si>
    <t>N-acetylneuraminic acid phosphatase [Source:HGNC Symbol;Acc:HGNC:16140]</t>
  </si>
  <si>
    <t>chromosome 15 open reading frame 41 [Source:HGNC Symbol;Acc:HGNC:26929]</t>
  </si>
  <si>
    <t>fibulin 7 [Source:HGNC Symbol;Acc:HGNC:26740]</t>
  </si>
  <si>
    <t>ARP3 actin related protein 3 homolog B [Source:HGNC Symbol;Acc:HGNC:17256]</t>
  </si>
  <si>
    <t>mercaptopyruvate sulfurtransferase [Source:HGNC Symbol;Acc:HGNC:7223]</t>
  </si>
  <si>
    <t>AKT1 substrate 1 [Source:HGNC Symbol;Acc:HGNC:28426]</t>
  </si>
  <si>
    <t>Myb/SANT DNA binding domain containing 3 [Source:HGNC Symbol;Acc:HGNC:23370]</t>
  </si>
  <si>
    <t>stannin [Source:HGNC Symbol;Acc:HGNC:11149]</t>
  </si>
  <si>
    <t>solute carrier family 35 member E4 [Source:HGNC Symbol;Acc:HGNC:17058]</t>
  </si>
  <si>
    <t>microtubule associated monooxygenase, calponin and LIM domain containing 2 [Source:HGNC Symbol;Acc:HGNC:24693]</t>
  </si>
  <si>
    <t>EH domain containing 3 [Source:HGNC Symbol;Acc:HGNC:3244]</t>
  </si>
  <si>
    <t>reticulophagy regulator family member 2 [Source:HGNC Symbol;Acc:HGNC:28450]</t>
  </si>
  <si>
    <t>PTEN induced putative kinase 1 [Source:HGNC Symbol;Acc:HGNC:14581]</t>
  </si>
  <si>
    <t>DNA polymerase lambda [Source:HGNC Symbol;Acc:HGNC:9184]</t>
  </si>
  <si>
    <t>ARMCX5-GPRASP2 readthrough [Source:HGNC Symbol;Acc:HGNC:42000]</t>
  </si>
  <si>
    <t>G protein subunit alpha 12 [Source:HGNC Symbol;Acc:HGNC:4380]</t>
  </si>
  <si>
    <t>proline rich transmembrane protein 3 [Source:HGNC Symbol;Acc:HGNC:26591]</t>
  </si>
  <si>
    <t>deoxyhypusine hydroxylase [Source:HGNC Symbol;Acc:HGNC:28662]</t>
  </si>
  <si>
    <t>eukaryotic translation initiation factor 4E binding protein 1 [Source:HGNC Symbol;Acc:HGNC:3288]</t>
  </si>
  <si>
    <t>MAF1 homolog, negative regulator of RNA polymerase III [Source:HGNC Symbol;Acc:HGNC:24966]</t>
  </si>
  <si>
    <t>myeloid associated differentiation marker [Source:HGNC Symbol;Acc:HGNC:7544]</t>
  </si>
  <si>
    <t>epoxide hydrolase 1 [Source:HGNC Symbol;Acc:HGNC:3401]</t>
  </si>
  <si>
    <t>CD300c molecule [Source:HGNC Symbol;Acc:HGNC:19320]</t>
  </si>
  <si>
    <t>kinesin family member C3 [Source:HGNC Symbol;Acc:HGNC:6326]</t>
  </si>
  <si>
    <t>TSR3, acp transferase ribosome maturation factor [Source:HGNC Symbol;Acc:HGNC:14175]</t>
  </si>
  <si>
    <t>H2A histone family member J [Source:HGNC Symbol;Acc:HGNC:14456]</t>
  </si>
  <si>
    <t>deleted in lymphocytic leukemia, 7 [Source:HGNC Symbol;Acc:HGNC:17567]</t>
  </si>
  <si>
    <t>SH3 domain binding glutamate rich protein like 3 [Source:HGNC Symbol;Acc:HGNC:15568]</t>
  </si>
  <si>
    <t>nudix hydrolase 1 [Source:HGNC Symbol;Acc:HGNC:8048]</t>
  </si>
  <si>
    <t>FUN14 domain containing 2 [Source:HGNC Symbol;Acc:HGNC:24925]</t>
  </si>
  <si>
    <t>centromere protein F [Source:HGNC Symbol;Acc:HGNC:1857]</t>
  </si>
  <si>
    <t>coactivator associated arginine methyltransferase 1 [Source:HGNC Symbol;Acc:HGNC:23393]</t>
  </si>
  <si>
    <t>KIAA1211 like [Source:HGNC Symbol;Acc:HGNC:33454]</t>
  </si>
  <si>
    <t>tetraspanin 33 [Source:HGNC Symbol;Acc:HGNC:28743]</t>
  </si>
  <si>
    <t>solute carrier family 7 member 5 [Source:HGNC Symbol;Acc:HGNC:11063]</t>
  </si>
  <si>
    <t>chromosome 9 open reading frame 16 [Source:HGNC Symbol;Acc:HGNC:17823]</t>
  </si>
  <si>
    <t>centrin 2 [Source:HGNC Symbol;Acc:HGNC:1867]</t>
  </si>
  <si>
    <t>SHANK associated RH domain interactor [Source:HGNC Symbol;Acc:HGNC:25321]</t>
  </si>
  <si>
    <t>tigger transposable element derived 3 [Source:HGNC Symbol;Acc:HGNC:18334]</t>
  </si>
  <si>
    <t>connector enhancer of kinase suppressor of Ras 1 [Source:HGNC Symbol;Acc:HGNC:19700]</t>
  </si>
  <si>
    <t>SLIT-ROBO Rho GTPase activating protein 3 [Source:HGNC Symbol;Acc:HGNC:19744]</t>
  </si>
  <si>
    <t>periaxin [Source:HGNC Symbol;Acc:HGNC:13797]</t>
  </si>
  <si>
    <t>syndecan 4 [Source:HGNC Symbol;Acc:HGNC:10661]</t>
  </si>
  <si>
    <t>progesterone receptor membrane component 1 [Source:HGNC Symbol;Acc:HGNC:16090]</t>
  </si>
  <si>
    <t>maturin, neural progenitor differentiation regulator homolog [Source:HGNC Symbol;Acc:HGNC:25457]</t>
  </si>
  <si>
    <t>zinc finger protein 358 [Source:HGNC Symbol;Acc:HGNC:16838]</t>
  </si>
  <si>
    <t>PDZ and LIM domain 1 [Source:HGNC Symbol;Acc:HGNC:2067]</t>
  </si>
  <si>
    <t>novel transcript, antisense to TAGAP</t>
  </si>
  <si>
    <t>chromosome 1 open reading frame 56 [Source:HGNC Symbol;Acc:HGNC:26045]</t>
  </si>
  <si>
    <t>carnitine O-acetyltransferase [Source:HGNC Symbol;Acc:HGNC:2342]</t>
  </si>
  <si>
    <t>MMP24 opposite strand [Source:HGNC Symbol;Acc:HGNC:44421]</t>
  </si>
  <si>
    <t>PX domain containing 1 [Source:HGNC Symbol;Acc:HGNC:21361]</t>
  </si>
  <si>
    <t>cyclin Pas1/PHO80 domain containing 1 [Source:HGNC Symbol;Acc:HGNC:25220]</t>
  </si>
  <si>
    <t>ubiquitin like 7 [Source:HGNC Symbol;Acc:HGNC:28221]</t>
  </si>
  <si>
    <t>CAP-Gly domain containing linker protein 2 [Source:HGNC Symbol;Acc:HGNC:2586]</t>
  </si>
  <si>
    <t>adipogenesis associated Mth938 domain containing [Source:HGNC Symbol;Acc:HGNC:30205]</t>
  </si>
  <si>
    <t>plexin A2 [Source:HGNC Symbol;Acc:HGNC:9100]</t>
  </si>
  <si>
    <t>cyclin dependent kinase inhibitor 1A [Source:HGNC Symbol;Acc:HGNC:1784]</t>
  </si>
  <si>
    <t>mitochondrial pyruvate carrier 2 [Source:HGNC Symbol;Acc:HGNC:24515]</t>
  </si>
  <si>
    <t>fission, mitochondrial 1 [Source:HGNC Symbol;Acc:HGNC:21689]</t>
  </si>
  <si>
    <t>adaptor related protein complex 2 subunit sigma 1 [Source:HGNC Symbol;Acc:HGNC:565]</t>
  </si>
  <si>
    <t>ribosomal protein L13a pseudogene 5 [Source:HGNC Symbol;Acc:HGNC:23736]</t>
  </si>
  <si>
    <t>alpha-1,3-mannosyl-glycoprotein 4-beta-N-acetylglucosaminyltransferase B [Source:HGNC Symbol;Acc:HGNC:7048]</t>
  </si>
  <si>
    <t>ring finger protein 187 [Source:HGNC Symbol;Acc:HGNC:27146]</t>
  </si>
  <si>
    <t>zinc finger protein 697 [Source:HGNC Symbol;Acc:HGNC:32034]</t>
  </si>
  <si>
    <t>carbohydrate sulfotransferase 7 [Source:HGNC Symbol;Acc:HGNC:13817]</t>
  </si>
  <si>
    <t>mitochondrially encoded NADH:ubiquinone oxidoreductase core subunit 6 [Source:HGNC Symbol;Acc:HGNC:7462]</t>
  </si>
  <si>
    <t>C-type lectin domain family 1 member B [Source:HGNC Symbol;Acc:HGNC:24356]</t>
  </si>
  <si>
    <t>cyclin dependent kinase 2 associated protein 1 [Source:HGNC Symbol;Acc:HGNC:14002]</t>
  </si>
  <si>
    <t>novel transcript, antisense to ERVK3-1</t>
  </si>
  <si>
    <t>farnesyltransferase, CAAX box, beta [Source:HGNC Symbol;Acc:HGNC:3785]</t>
  </si>
  <si>
    <t>thiosulfate sulfurtransferase [Source:HGNC Symbol;Acc:HGNC:12388]</t>
  </si>
  <si>
    <t>microtubule associated protein 1A [Source:HGNC Symbol;Acc:HGNC:6835]</t>
  </si>
  <si>
    <t>growth factor independent 1B transcriptional repressor [Source:HGNC Symbol;Acc:HGNC:4238]</t>
  </si>
  <si>
    <t>MBNL1 antisense RNA 1 [Source:HGNC Symbol;Acc:HGNC:44584]</t>
  </si>
  <si>
    <t>ankyrin 1 [Source:HGNC Symbol;Acc:HGNC:492]</t>
  </si>
  <si>
    <t>parvin beta [Source:HGNC Symbol;Acc:HGNC:14653]</t>
  </si>
  <si>
    <t>microtubule associated scaffold protein 1 [Source:HGNC Symbol;Acc:HGNC:29789]</t>
  </si>
  <si>
    <t>prostaglandin-endoperoxide synthase 1 [Source:HGNC Symbol;Acc:HGNC:9604]</t>
  </si>
  <si>
    <t>monoglyceride lipase [Source:HGNC Symbol;Acc:HGNC:17038]</t>
  </si>
  <si>
    <t>KIAA1614 antisense RNA 1 [Source:HGNC Symbol;Acc:HGNC:50644]</t>
  </si>
  <si>
    <t>adenosine A2b receptor [Source:HGNC Symbol;Acc:HGNC:264]</t>
  </si>
  <si>
    <t>novel transcript, antisense to GBP4</t>
  </si>
  <si>
    <t>spermine oxidase [Source:HGNC Symbol;Acc:HGNC:15862]</t>
  </si>
  <si>
    <t>TAL bHLH transcription factor 1, erythroid differentiation factor [Source:HGNC Symbol;Acc:HGNC:11556]</t>
  </si>
  <si>
    <t>novel transcript, antisense to SH3GL1</t>
  </si>
  <si>
    <t>uncharacterized LOC105376323 [Source:NCBI gene;Acc:105376323]</t>
  </si>
  <si>
    <t>heart tissue-associated transcript 92 [Source:NCBI gene;Acc:441307]</t>
  </si>
  <si>
    <t>PXN antisense RNA 1 [Source:HGNC Symbol;Acc:HGNC:44123]</t>
  </si>
  <si>
    <t>uncharacterized LOC101928834 [Source:NCBI gene;Acc:101928834]</t>
  </si>
  <si>
    <t>transmembrane protein 86B [Source:HGNC Symbol;Acc:HGNC:28448]</t>
  </si>
  <si>
    <t>platelet endothelial aggregation receptor 1 [Source:HGNC Symbol;Acc:HGNC:33631]</t>
  </si>
  <si>
    <t>clathrin light chain B [Source:HGNC Symbol;Acc:HGNC:2091]</t>
  </si>
  <si>
    <t>transmembrane protein 56 [Source:HGNC Symbol;Acc:HGNC:26477]</t>
  </si>
  <si>
    <t>enoyl-CoA hydratase domain containing 3 [Source:HGNC Symbol;Acc:HGNC:23489]</t>
  </si>
  <si>
    <t>solute carrier family 5 member 9 [Source:HGNC Symbol;Acc:HGNC:22146]</t>
  </si>
  <si>
    <t>heme binding protein 1 [Source:HGNC Symbol;Acc:HGNC:17176]</t>
  </si>
  <si>
    <t>growth arrest specific 2 like 1 [Source:HGNC Symbol;Acc:HGNC:16955]</t>
  </si>
  <si>
    <t>membrane associated ring-CH-type finger 2 [Source:HGNC Symbol;Acc:HGNC:28038]</t>
  </si>
  <si>
    <t>mitochondrial calcium uniporter regulator 1 [Source:HGNC Symbol;Acc:HGNC:21097]</t>
  </si>
  <si>
    <t>protocadherin 12 [Source:HGNC Symbol;Acc:HGNC:8657]</t>
  </si>
  <si>
    <t>glycoprotein Ib platelet subunit alpha [Source:HGNC Symbol;Acc:HGNC:4439]</t>
  </si>
  <si>
    <t>plasmolipin [Source:HGNC Symbol;Acc:HGNC:18553]</t>
  </si>
  <si>
    <t>aldolase, fructose-bisphosphate A [Source:HGNC Symbol;Acc:HGNC:414]</t>
  </si>
  <si>
    <t>dynamin 1 [Source:HGNC Symbol;Acc:HGNC:2972]</t>
  </si>
  <si>
    <t>E2F transcription factor 2 [Source:HGNC Symbol;Acc:HGNC:3114]</t>
  </si>
  <si>
    <t>GM2 ganglioside activator [Source:HGNC Symbol;Acc:HGNC:4367]</t>
  </si>
  <si>
    <t>integrin subunit beta 5 [Source:HGNC Symbol;Acc:HGNC:6160]</t>
  </si>
  <si>
    <t>ornithine decarboxylase 1 [Source:HGNC Symbol;Acc:HGNC:8109]</t>
  </si>
  <si>
    <t>CEBPA divergent transcript [Source:HGNC Symbol;Acc:HGNC:25710]</t>
  </si>
  <si>
    <t>SRY-box 6 [Source:HGNC Symbol;Acc:HGNC:16421]</t>
  </si>
  <si>
    <t>RIPOR family member 3 [Source:HGNC Symbol;Acc:HGNC:16168]</t>
  </si>
  <si>
    <t>guanosine monophosphate reductase [Source:HGNC Symbol;Acc:HGNC:4376]</t>
  </si>
  <si>
    <t>serine protease 36 [Source:HGNC Symbol;Acc:HGNC:26906]</t>
  </si>
  <si>
    <t>C-X-C motif chemokine receptor 2 pseudogene 1 [Source:HGNC Symbol;Acc:HGNC:6028]</t>
  </si>
  <si>
    <t>G protein subunit gamma 5 [Source:HGNC Symbol;Acc:HGNC:4408]</t>
  </si>
  <si>
    <t>junctophilin 4 [Source:HGNC Symbol;Acc:HGNC:20156]</t>
  </si>
  <si>
    <t>serpin family F member 2 [Source:HGNC Symbol;Acc:HGNC:9075]</t>
  </si>
  <si>
    <t>thrombospondin 1 [Source:HGNC Symbol;Acc:HGNC:11785]</t>
  </si>
  <si>
    <t>tripartite motif containing 10 [Source:HGNC Symbol;Acc:HGNC:10072]</t>
  </si>
  <si>
    <t>proapoptotic nucleolar protein 1 [Source:HGNC Symbol;Acc:HGNC:51237]</t>
  </si>
  <si>
    <t>G protein-coupled receptor class C group 5 member B [Source:HGNC Symbol;Acc:HGNC:13308]</t>
  </si>
  <si>
    <t>G protein subunit alpha z [Source:HGNC Symbol;Acc:HGNC:4395]</t>
  </si>
  <si>
    <t>DnaJ heat shock protein family (Hsp40) member B2 [Source:HGNC Symbol;Acc:HGNC:5228]</t>
  </si>
  <si>
    <t>poly(A) binding protein nuclear 1 like, cytoplasmic [Source:HGNC Symbol;Acc:HGNC:37237]</t>
  </si>
  <si>
    <t>Rh blood group CcEe antigens [Source:HGNC Symbol;Acc:HGNC:10008]</t>
  </si>
  <si>
    <t>homer scaffold protein 2 [Source:HGNC Symbol;Acc:HGNC:17513]</t>
  </si>
  <si>
    <t>ribosomal protein S15 (RPS15) pseudogene</t>
  </si>
  <si>
    <t>solute carrier family 6 member 8 [Source:HGNC Symbol;Acc:HGNC:11055]</t>
  </si>
  <si>
    <t>highly divergent homeobox [Source:HGNC Symbol;Acc:HGNC:26411]</t>
  </si>
  <si>
    <t>elastin microfibril interfacer 1 [Source:HGNC Symbol;Acc:HGNC:19880]</t>
  </si>
  <si>
    <t>autophagy related 10 [Source:HGNC Symbol;Acc:HGNC:20315]</t>
  </si>
  <si>
    <t>GABA type A receptor-associated protein [Source:HGNC Symbol;Acc:HGNC:4067]</t>
  </si>
  <si>
    <t>novel transcript, sense intronic to PLCB2</t>
  </si>
  <si>
    <t>aquaporin 1 (Colton blood group) [Source:HGNC Symbol;Acc:HGNC:633]</t>
  </si>
  <si>
    <t>spectrin beta, erythrocytic [Source:HGNC Symbol;Acc:HGNC:11274]</t>
  </si>
  <si>
    <t>ribosomal protein L3 pseudogene 4 [Source:HGNC Symbol;Acc:HGNC:19805]</t>
  </si>
  <si>
    <t>collagen type VI alpha 3 chain [Source:HGNC Symbol;Acc:HGNC:2213]</t>
  </si>
  <si>
    <t>TMF1-regulated nuclear protein 1 [Source:HGNC Symbol;Acc:HGNC:34348]</t>
  </si>
  <si>
    <t>adenylate cyclase 6 [Source:HGNC Symbol;Acc:HGNC:237]</t>
  </si>
  <si>
    <t>regulator of G protein signaling 16 [Source:HGNC Symbol;Acc:HGNC:9997]</t>
  </si>
  <si>
    <t>JAZF1 antisense RNA 1 [Source:HGNC Symbol;Acc:HGNC:41218]</t>
  </si>
  <si>
    <t>homeobox A10 [Source:HGNC Symbol;Acc:HGNC:5100]</t>
  </si>
  <si>
    <t>transmembrane and coiled-coil domain family 2 [Source:HGNC Symbol;Acc:HGNC:24239]</t>
  </si>
  <si>
    <t>filamin A interacting protein 1 like [Source:HGNC Symbol;Acc:HGNC:24589]</t>
  </si>
  <si>
    <t>transmembrane protein 51 [Source:HGNC Symbol;Acc:HGNC:25488]</t>
  </si>
  <si>
    <t>cholinergic receptor nicotinic alpha 2 subunit [Source:HGNC Symbol;Acc:HGNC:1956]</t>
  </si>
  <si>
    <t>KDM7A divergent transcript [Source:HGNC Symbol;Acc:HGNC:48959]</t>
  </si>
  <si>
    <t>tropomyosin 1 [Source:HGNC Symbol;Acc:HGNC:12010]</t>
  </si>
  <si>
    <t>novel transcript, antisense to L3MBTL2</t>
  </si>
  <si>
    <t>CKLF like MARVEL transmembrane domain containing 5 [Source:HGNC Symbol;Acc:HGNC:19176]</t>
  </si>
  <si>
    <t>RAB3A interacting protein like 1 [Source:HGNC Symbol;Acc:HGNC:9780]</t>
  </si>
  <si>
    <t>aldehyde dehydrogenase 1 family member A2 [Source:HGNC Symbol;Acc:HGNC:15472]</t>
  </si>
  <si>
    <t>CDC42 effector protein 1 [Source:HGNC Symbol;Acc:HGNC:17014]</t>
  </si>
  <si>
    <t>intercellular adhesion molecule 4 (Landsteiner-Wiener blood group) [Source:HGNC Symbol;Acc:HGNC:5347]</t>
  </si>
  <si>
    <t>MPL proto-oncogene, thrombopoietin receptor [Source:HGNC Symbol;Acc:HGNC:7217]</t>
  </si>
  <si>
    <t>novel transcript, antisense to FUZ</t>
  </si>
  <si>
    <t>synaptopodin 2 [Source:HGNC Symbol;Acc:HGNC:17732]</t>
  </si>
  <si>
    <t>ribosomal protein S2 pseudogene 46 [Source:HGNC Symbol;Acc:HGNC:35839]</t>
  </si>
  <si>
    <t>GTSE1 divergent transcript [Source:HGNC Symbol;Acc:HGNC:27163]</t>
  </si>
  <si>
    <t>von Willebrand factor [Source:HGNC Symbol;Acc:HGNC:12726]</t>
  </si>
  <si>
    <t>parathymosin [Source:HGNC Symbol;Acc:HGNC:9629]</t>
  </si>
  <si>
    <t>dematin actin binding protein [Source:HGNC Symbol;Acc:HGNC:3382]</t>
  </si>
  <si>
    <t>mannose receptor C type 2 [Source:HGNC Symbol;Acc:HGNC:16875]</t>
  </si>
  <si>
    <t>ring finger protein 208 [Source:HGNC Symbol;Acc:HGNC:25420]</t>
  </si>
  <si>
    <t>histone cluster 1 H3 family member e [Source:HGNC Symbol;Acc:HGNC:4769]</t>
  </si>
  <si>
    <t>TNK2 antisense RNA 1 [Source:HGNC Symbol;Acc:HGNC:49093]</t>
  </si>
  <si>
    <t>novel transcript, antisense to PTPRN2</t>
  </si>
  <si>
    <t>E2F transcription factor 1 [Source:HGNC Symbol;Acc:HGNC:3113]</t>
  </si>
  <si>
    <t>protein tyrosine phosphatase, receptor type F [Source:HGNC Symbol;Acc:HGNC:9670]</t>
  </si>
  <si>
    <t>long intergenic non-protein coding RNA 1637 [Source:HGNC Symbol;Acc:HGNC:52424]</t>
  </si>
  <si>
    <t>EEF1A lysine methyltransferase 4 [Source:HGNC Symbol;Acc:HGNC:53611]</t>
  </si>
  <si>
    <t>caveolae associated protein 1 [Source:HGNC Symbol;Acc:HGNC:9688]</t>
  </si>
  <si>
    <t>SPOC domain containing 1 [Source:HGNC Symbol;Acc:HGNC:26338]</t>
  </si>
  <si>
    <t>uncharacterized LOC728975 [Source:NCBI gene;Acc:728975]</t>
  </si>
  <si>
    <t>family with sequence similarity 124 member B [Source:HGNC Symbol;Acc:HGNC:26224]</t>
  </si>
  <si>
    <t>sepiapterin reductase [Source:HGNC Symbol;Acc:HGNC:11257]</t>
  </si>
  <si>
    <t>syndecan 2 [Source:HGNC Symbol;Acc:HGNC:10659]</t>
  </si>
  <si>
    <t>lymphocyte antigen 6 family member G6F [Source:HGNC Symbol;Acc:HGNC:13933]</t>
  </si>
  <si>
    <t>espin [Source:HGNC Symbol;Acc:HGNC:13281]</t>
  </si>
  <si>
    <t>tetraspanin 9 [Source:HGNC Symbol;Acc:HGNC:21640]</t>
  </si>
  <si>
    <t>proprotein convertase subtilisin/kexin type 1 inhibitor [Source:HGNC Symbol;Acc:HGNC:17301]</t>
  </si>
  <si>
    <t>PHD finger protein 24 [Source:HGNC Symbol;Acc:HGNC:29180]</t>
  </si>
  <si>
    <t>SHC binding and spindle associated 1 pseudogene [Source:NCBI gene;Acc:100420587]</t>
  </si>
  <si>
    <t>FERM, ARH/RhoGEF and pleckstrin domain protein 1 [Source:HGNC Symbol;Acc:HGNC:3591]</t>
  </si>
  <si>
    <t>dihydropyrimidinase like 4 [Source:HGNC Symbol;Acc:HGNC:3016]</t>
  </si>
  <si>
    <t>acetylcholinesterase (Cartwright blood group) [Source:HGNC Symbol;Acc:HGNC:108]</t>
  </si>
  <si>
    <t>neurogranin [Source:HGNC Symbol;Acc:HGNC:8000]</t>
  </si>
  <si>
    <t>KRT73 antisense RNA 1 [Source:HGNC Symbol;Acc:HGNC:49607]</t>
  </si>
  <si>
    <t>novel transcript, antisense to TUBA1B</t>
  </si>
  <si>
    <t>phospholipid phosphatase 7 (inactive) [Source:HGNC Symbol;Acc:HGNC:28174]</t>
  </si>
  <si>
    <t>dynein axonemal heavy chain 17 [Source:HGNC Symbol;Acc:HGNC:2946]</t>
  </si>
  <si>
    <t>Rap guanine nucleotide exchange factor 3 [Source:HGNC Symbol;Acc:HGNC:16629]</t>
  </si>
  <si>
    <t>transmembrane protein 184A [Source:HGNC Symbol;Acc:HGNC:28797]</t>
  </si>
  <si>
    <t>EH domain containing 2 [Source:HGNC Symbol;Acc:HGNC:3243]</t>
  </si>
  <si>
    <t>sorting nexin 32 [Source:HGNC Symbol;Acc:HGNC:26423]</t>
  </si>
  <si>
    <t>novel transcript, antisense to FXYD6</t>
  </si>
  <si>
    <t>adrenoceptor alpha 2A [Source:HGNC Symbol;Acc:HGNC:281]</t>
  </si>
  <si>
    <t>HRAS like suppressor [Source:HGNC Symbol;Acc:HGNC:14922]</t>
  </si>
  <si>
    <t>novel transcript, antisense to KPNB1</t>
  </si>
  <si>
    <t>novel transcript, antisense to ICAM3</t>
  </si>
  <si>
    <t>novel transcript, antisense to MTMR3</t>
  </si>
  <si>
    <t>p53 regulation associated lncRNA [Source:HGNC Symbol;Acc:HGNC:52646]</t>
  </si>
  <si>
    <t>HtrA serine peptidase 1 [Source:HGNC Symbol;Acc:HGNC:9476]</t>
  </si>
  <si>
    <t>ribosomal protein L21 pseudogene 16 [Source:HGNC Symbol;Acc:HGNC:31396]</t>
  </si>
  <si>
    <t>long intergenic non-protein coding RNA 1888 [Source:HGNC Symbol;Acc:HGNC:52707]</t>
  </si>
  <si>
    <t>Gilles de la Tourette syndrome chromosome region, candidate 1 [Source:HGNC Symbol;Acc:HGNC:18406]</t>
  </si>
  <si>
    <t>uncharacterized LOC104968399 [Source:NCBI gene;Acc:104968399]</t>
  </si>
  <si>
    <t>novel transcript, antisense to AKT1</t>
  </si>
  <si>
    <t>ribosomal protein S11 pseudogene 5 [Source:HGNC Symbol;Acc:HGNC:36312]</t>
  </si>
  <si>
    <t>novel transcript, antisense to CERS2</t>
  </si>
  <si>
    <t>complement factor D [Source:HGNC Symbol;Acc:HGNC:2771]</t>
  </si>
  <si>
    <t>novel transcript, antisense to AES</t>
  </si>
  <si>
    <t>novel transcript, antisense to CKLF</t>
  </si>
  <si>
    <t>cell migration inducing hyaluronidase 1 [Source:HGNC Symbol;Acc:HGNC:29213]</t>
  </si>
  <si>
    <t>lipoprotein lipase [Source:HGNC Symbol;Acc:HGNC:6677]</t>
  </si>
  <si>
    <t>tubulin alpha 8 [Source:HGNC Symbol;Acc:HGNC:12410]</t>
  </si>
  <si>
    <t>zinc activated ion channel [Source:HGNC Symbol;Acc:HGNC:29504]</t>
  </si>
  <si>
    <t>hepsin [Source:HGNC Symbol;Acc:HGNC:5155]</t>
  </si>
  <si>
    <t>TMSB4X pseudogene 4 [Source:HGNC Symbol;Acc:HGNC:11886]</t>
  </si>
  <si>
    <t>novel transcript, antisense to CALM1</t>
  </si>
  <si>
    <t>microRNA 1282 [Source:HGNC Symbol;Acc:HGNC:35360]</t>
  </si>
  <si>
    <t>HLA complex group 4 pseudogene 11</t>
  </si>
  <si>
    <t>novel transcript, antisense to TMA7</t>
  </si>
  <si>
    <t>coiled-coil domain containing 80 [Source:HGNC Symbol;Acc:HGNC:30649]</t>
  </si>
  <si>
    <t>lysyl oxidase [Source:HGNC Symbol;Acc:HGNC:6664]</t>
  </si>
  <si>
    <t>DEAD/H-box helicase 11 like 8 [Source:HGNC Symbol;Acc:HGNC:37101]</t>
  </si>
  <si>
    <t>novel transcript, antisense to MAN2A2</t>
  </si>
  <si>
    <t>novel transcript, antisense to GAPDH</t>
  </si>
  <si>
    <t>ARAP1 antisense RNA 1 [Source:HGNC Symbol;Acc:HGNC:39993]</t>
  </si>
  <si>
    <t>novel transcript, antisense OGFRL1</t>
  </si>
  <si>
    <t>novel transcript, antisense to NFATC3</t>
  </si>
  <si>
    <t>novel transcript, antisense to OS9</t>
  </si>
  <si>
    <t>uncharacterized LOC100129931 [Source:NCBI gene;Acc:100129931]</t>
  </si>
  <si>
    <t>novel transcript, antisense P4HB</t>
  </si>
  <si>
    <t>proline rich 33 [Source:HGNC Symbol;Acc:HGNC:35118]</t>
  </si>
  <si>
    <t>immunoglobulin heavy variable 3-72 [Source:HGNC Symbol;Acc:HGNC:5622]</t>
  </si>
  <si>
    <t>novel transcript, antisense to LYZ</t>
  </si>
  <si>
    <t>HLA complex group 4 pseudogene 5</t>
  </si>
  <si>
    <t>novel transcript, antisense to HEXA and CELF6</t>
  </si>
  <si>
    <t>uncharacterized LOC101927051 [Source:NCBI gene;Acc:101927051]</t>
  </si>
  <si>
    <t>MME antisense RNA 1 [Source:HGNC Symbol;Acc:HGNC:40376]</t>
  </si>
  <si>
    <t>novel transcript, antisense to ATP5L and UBE4A</t>
  </si>
  <si>
    <t>novel transcript, antisense to PAIP2</t>
  </si>
  <si>
    <t>TBC/LysM-associated domain containing 2 [Source:HGNC Symbol;Acc:HGNC:16112]</t>
  </si>
  <si>
    <t>VCAN antisense RNA 1 [Source:HGNC Symbol;Acc:HGNC:40163]</t>
  </si>
  <si>
    <t>novel transcript, antisense to CCT5</t>
  </si>
  <si>
    <t>CHMP1B antisense RNA 1 [Source:HGNC Symbol;Acc:HGNC:52778]</t>
  </si>
  <si>
    <t>apoptotic BCL2L1-antisense long non-coding RNA [Source:HGNC Symbol;Acc:HGNC:49667]</t>
  </si>
  <si>
    <t>NUCB1 antisense RNA 1 [Source:HGNC Symbol;Acc:HGNC:40419]</t>
  </si>
  <si>
    <t>novel transcript, antisense to PPP1R9B</t>
  </si>
  <si>
    <t>ENSG00000213934.8</t>
  </si>
  <si>
    <t>ENSG00000087116.15</t>
  </si>
  <si>
    <t>ENSG00000179750.15</t>
  </si>
  <si>
    <t>ENSG00000129204.16</t>
  </si>
  <si>
    <t>ENSG00000250771.2</t>
  </si>
  <si>
    <t>ENSG00000179593.15</t>
  </si>
  <si>
    <t>ENSG00000161981.10</t>
  </si>
  <si>
    <t>ENSG00000161249.20</t>
  </si>
  <si>
    <t>ENSG00000136848.17</t>
  </si>
  <si>
    <t>ENSG00000173801.16</t>
  </si>
  <si>
    <t>ENSG00000185168.5</t>
  </si>
  <si>
    <t>ENSG00000269890.1</t>
  </si>
  <si>
    <t>ENSG00000211766.1</t>
  </si>
  <si>
    <t>ENSG00000130147.15</t>
  </si>
  <si>
    <t>ENSG00000134531.9</t>
  </si>
  <si>
    <t>ENSG00000154736.5</t>
  </si>
  <si>
    <t>ENSG00000223519.8</t>
  </si>
  <si>
    <t>ENSG00000146918.19</t>
  </si>
  <si>
    <t>ENSG00000185561.9</t>
  </si>
  <si>
    <t>ENSG00000272540.1</t>
  </si>
  <si>
    <t>ENSG00000249307.5</t>
  </si>
  <si>
    <t>ENSG00000207425.1</t>
  </si>
  <si>
    <t>ENSG00000267279.1</t>
  </si>
  <si>
    <t>ENSG00000177076.5</t>
  </si>
  <si>
    <t>ENSG00000277075.2</t>
  </si>
  <si>
    <t>ENSG00000143452.15</t>
  </si>
  <si>
    <t>ENSG00000182795.12</t>
  </si>
  <si>
    <t>ENSG00000115290.9</t>
  </si>
  <si>
    <t>ENSG00000197415.11</t>
  </si>
  <si>
    <t>ENSG00000246016.2</t>
  </si>
  <si>
    <t>ENSG00000102230.13</t>
  </si>
  <si>
    <t>ENSG00000099256.18</t>
  </si>
  <si>
    <t>ENSG00000105499.13</t>
  </si>
  <si>
    <t>ENSG00000152952.11</t>
  </si>
  <si>
    <t>ENSG00000237973.1</t>
  </si>
  <si>
    <t>ENSG00000180537.12</t>
  </si>
  <si>
    <t>ENSG00000178752.15</t>
  </si>
  <si>
    <t>ENSG00000129824.15</t>
  </si>
  <si>
    <t>ENSG00000230982.1</t>
  </si>
  <si>
    <t>ENSG00000099725.14</t>
  </si>
  <si>
    <t>ENSG00000003137.8</t>
  </si>
  <si>
    <t>ENSG00000198692.9</t>
  </si>
  <si>
    <t>HBG1</t>
  </si>
  <si>
    <t>ADAMTS2</t>
  </si>
  <si>
    <t>APOBEC3B</t>
  </si>
  <si>
    <t>USP6</t>
  </si>
  <si>
    <t>AC106865.1</t>
  </si>
  <si>
    <t>ALOX15B</t>
  </si>
  <si>
    <t>SNRNP25</t>
  </si>
  <si>
    <t>DMKN</t>
  </si>
  <si>
    <t>DAB2IP</t>
  </si>
  <si>
    <t>JUP</t>
  </si>
  <si>
    <t>LINC00482</t>
  </si>
  <si>
    <t>AL353593.1</t>
  </si>
  <si>
    <t>TRBJ2-2P</t>
  </si>
  <si>
    <t>SH3BP4</t>
  </si>
  <si>
    <t>EMP1</t>
  </si>
  <si>
    <t>ADAMTS5</t>
  </si>
  <si>
    <t>KIF28P</t>
  </si>
  <si>
    <t>NCAPG2</t>
  </si>
  <si>
    <t>TLCD2</t>
  </si>
  <si>
    <t>AL662797.1</t>
  </si>
  <si>
    <t>LINC01088</t>
  </si>
  <si>
    <t>AC090409.1</t>
  </si>
  <si>
    <t>ACER2</t>
  </si>
  <si>
    <t>HIST1H2AE</t>
  </si>
  <si>
    <t>HORMAD1</t>
  </si>
  <si>
    <t>C1orf116</t>
  </si>
  <si>
    <t>GRB14</t>
  </si>
  <si>
    <t>VEPH1</t>
  </si>
  <si>
    <t>LINC01513</t>
  </si>
  <si>
    <t>PCYT1B</t>
  </si>
  <si>
    <t>PRTFDC1</t>
  </si>
  <si>
    <t>PLA2G4C</t>
  </si>
  <si>
    <t>PLOD2</t>
  </si>
  <si>
    <t>MTCO1P12</t>
  </si>
  <si>
    <t>RNF182</t>
  </si>
  <si>
    <t>ERFE</t>
  </si>
  <si>
    <t>RPS4Y1</t>
  </si>
  <si>
    <t>DSTNP1</t>
  </si>
  <si>
    <t>PRKY</t>
  </si>
  <si>
    <t>CYP26B1</t>
  </si>
  <si>
    <t>EIF1AY</t>
  </si>
  <si>
    <t>hemoglobin subunit gamma 1 [Source:HGNC Symbol;Acc:HGNC:4831]</t>
  </si>
  <si>
    <t>ADAM metallopeptidase with thrombospondin type 1 motif 2 [Source:HGNC Symbol;Acc:HGNC:218]</t>
  </si>
  <si>
    <t>apolipoprotein B mRNA editing enzyme catalytic subunit 3B [Source:HGNC Symbol;Acc:HGNC:17352]</t>
  </si>
  <si>
    <t>ubiquitin specific peptidase 6 [Source:HGNC Symbol;Acc:HGNC:12629]</t>
  </si>
  <si>
    <t>toll like receptor 2 pseudogene [Source:NCBI gene;Acc:100419170]</t>
  </si>
  <si>
    <t>arachidonate 15-lipoxygenase, type B [Source:HGNC Symbol;Acc:HGNC:434]</t>
  </si>
  <si>
    <t>small nuclear ribonucleoprotein U11/U12 subunit 25 [Source:HGNC Symbol;Acc:HGNC:14161]</t>
  </si>
  <si>
    <t>dermokine [Source:HGNC Symbol;Acc:HGNC:25063]</t>
  </si>
  <si>
    <t>DAB2 interacting protein [Source:HGNC Symbol;Acc:HGNC:17294]</t>
  </si>
  <si>
    <t>junction plakoglobin [Source:HGNC Symbol;Acc:HGNC:6207]</t>
  </si>
  <si>
    <t>long intergenic non-protein coding RNA 482 [Source:HGNC Symbol;Acc:HGNC:26816]</t>
  </si>
  <si>
    <t>novel transcript, antisense to OBSCN</t>
  </si>
  <si>
    <t>T cell receptor beta joining 2-2P (non-functional) [Source:HGNC Symbol;Acc:HGNC:12170]</t>
  </si>
  <si>
    <t>SH3 domain binding protein 4 [Source:HGNC Symbol;Acc:HGNC:10826]</t>
  </si>
  <si>
    <t>epithelial membrane protein 1 [Source:HGNC Symbol;Acc:HGNC:3333]</t>
  </si>
  <si>
    <t>ADAM metallopeptidase with thrombospondin type 1 motif 5 [Source:HGNC Symbol;Acc:HGNC:221]</t>
  </si>
  <si>
    <t>kinesin family member 28, pseudogene [Source:HGNC Symbol;Acc:HGNC:49205]</t>
  </si>
  <si>
    <t>non-SMC condensin II complex subunit G2 [Source:HGNC Symbol;Acc:HGNC:21904]</t>
  </si>
  <si>
    <t>TLC domain containing 2 [Source:HGNC Symbol;Acc:HGNC:33522]</t>
  </si>
  <si>
    <t>novel transcript, antisense to TUBB</t>
  </si>
  <si>
    <t>long intergenic non-protein coding RNA 1088 [Source:HGNC Symbol;Acc:HGNC:49148]</t>
  </si>
  <si>
    <t>alkaline ceramidase 2 [Source:HGNC Symbol;Acc:HGNC:23675]</t>
  </si>
  <si>
    <t>histone cluster 1 H2A family member e [Source:HGNC Symbol;Acc:HGNC:4724]</t>
  </si>
  <si>
    <t>HORMA domain containing 1 [Source:HGNC Symbol;Acc:HGNC:25245]</t>
  </si>
  <si>
    <t>chromosome 1 open reading frame 116 [Source:HGNC Symbol;Acc:HGNC:28667]</t>
  </si>
  <si>
    <t>growth factor receptor bound protein 14 [Source:HGNC Symbol;Acc:HGNC:4565]</t>
  </si>
  <si>
    <t>ventricular zone expressed PH domain containing 1 [Source:HGNC Symbol;Acc:HGNC:25735]</t>
  </si>
  <si>
    <t>long intergenic non-protein coding RNA 1513 [Source:HGNC Symbol;Acc:HGNC:51202]</t>
  </si>
  <si>
    <t>phosphate cytidylyltransferase 1, choline, beta [Source:HGNC Symbol;Acc:HGNC:8755]</t>
  </si>
  <si>
    <t>phosphoribosyl transferase domain containing 1 [Source:HGNC Symbol;Acc:HGNC:23333]</t>
  </si>
  <si>
    <t>phospholipase A2 group IVC [Source:HGNC Symbol;Acc:HGNC:9037]</t>
  </si>
  <si>
    <t>procollagen-lysine,2-oxoglutarate 5-dioxygenase 2 [Source:HGNC Symbol;Acc:HGNC:9082]</t>
  </si>
  <si>
    <t>MT-CO1 pseudogene 12 [Source:HGNC Symbol;Acc:HGNC:52014]</t>
  </si>
  <si>
    <t>ring finger protein 182 [Source:HGNC Symbol;Acc:HGNC:28522]</t>
  </si>
  <si>
    <t>erythroferrone [Source:HGNC Symbol;Acc:HGNC:26727]</t>
  </si>
  <si>
    <t>ribosomal protein S4 Y-linked 1 [Source:HGNC Symbol;Acc:HGNC:10425]</t>
  </si>
  <si>
    <t>destrin, actin depolymerizing factor pseudogene 1 [Source:HGNC Symbol;Acc:HGNC:23769]</t>
  </si>
  <si>
    <t>protein kinase Y-linked (pseudogene) [Source:HGNC Symbol;Acc:HGNC:9444]</t>
  </si>
  <si>
    <t>cytochrome P450 family 26 subfamily B member 1 [Source:HGNC Symbol;Acc:HGNC:20581]</t>
  </si>
  <si>
    <t>eukaryotic translation initiation factor 1A Y-linked [Source:HGNC Symbol;Acc:HGNC:3252]</t>
  </si>
  <si>
    <t>source</t>
  </si>
  <si>
    <t>GO:BP</t>
  </si>
  <si>
    <t>GO:CC</t>
  </si>
  <si>
    <t>REAC</t>
  </si>
  <si>
    <t>term_name</t>
  </si>
  <si>
    <t>platelet activation</t>
  </si>
  <si>
    <t>cellular macromolecule metabolic process</t>
  </si>
  <si>
    <t>blood coagulation</t>
  </si>
  <si>
    <t>platelet alpha granule</t>
  </si>
  <si>
    <t xml:space="preserve">Platelet degranulation </t>
  </si>
  <si>
    <t>Signaling by MST1</t>
  </si>
  <si>
    <t>term_id</t>
  </si>
  <si>
    <t>GO:0030168</t>
  </si>
  <si>
    <t>GO:0044260</t>
  </si>
  <si>
    <t>GO:0007596</t>
  </si>
  <si>
    <t>GO:0031091</t>
  </si>
  <si>
    <t>REAC:R-HSA-114608</t>
  </si>
  <si>
    <t>REAC:R-HSA-8852405</t>
  </si>
  <si>
    <t>adjusted_p_value</t>
  </si>
  <si>
    <t>negative_log10_of_adjusted_p_value</t>
  </si>
  <si>
    <t>term_size</t>
  </si>
  <si>
    <t>query_size</t>
  </si>
  <si>
    <t>intersection_size</t>
  </si>
  <si>
    <t>gene_ratio</t>
  </si>
  <si>
    <t>effective_domain_size</t>
  </si>
  <si>
    <t>intersections</t>
  </si>
  <si>
    <t>DGKH,VCL,SRC,ALOX12,PEAR1,GP1BA,CD9,TREML1,MPL,VWF,DMTN,ADRA2A,MYL9</t>
  </si>
  <si>
    <t>PCGF2,PRSS22,OTUD7A,AHI1,ZNF540,GNMT,PIGL,PLK4,CCNI2,PHLDA1,ZDHHC23,LIPT1,ACKR3,PATL2,EEF1E1,FIGNL1,METTL4,TGM1,ZDHHC13,LINC01138,REV1,PSMA2,CCNB1IP1,RARS2,USPL1,TRAF5,REC8,GFI1,TRMT10A,RPRD1A,NAA35,SEPSECS,UBA3,NPRL2,C9ORF72,MINDY3,DPY19L4,RNFT1,SIRT5,METTL15,CAPRIN2,FBXO48,CLK4,SETDB2,TIA1,USP45,SLC37A4,CNOT9,FASTKD1,ORC5,TARBP1,PPA2,ALG13,PRPF4B,PEX12,RBM4,MED11,DIP2A,HMBOX1,TRMT61B,FBXW7,POLI,KCTD6,PPP3CC,CDKAL1,PIAS3,SMARCAD1,METTL3,ATG16L1,PIGN,IRAK4,RFC5,RHNO1,ABI2,PTCD3,THOC1,DUSP6,PTPA,APP,B3GALT6,RNF7,EIF5B,UBXN1,ZNRF1,SPINT1,SPINT2,PKM,RPLP2,ZCCHC17,SRC,PLD3,CTIF,PPIB,TOLLIP,CAMTA1,CALM3,GRK5,WIPI1,PIM1,TFPT,AKT1S1,EHD3,PINK1,POLL,GNA12,DOHH,EIF4EBP1,MYADM,NUDT1,CENPF,CARM1,CETN2,SHARPIN,UBE2C,SDC4,CNPPD1,UBL7,CDKN1A,FIS1,MGAT4B,RNF187,CHST7,LMNA,CDK2AP1,FNTB,MAP1A,TAL1,SVBP,PCDH12,DNM1,SERPINF2,THBS1,TRIM10,PANO1,GPRC5B,DNAJB2,CD9,EMILIN1,ATG10,GABARAP,AQP1,COL6A3,CLU,SYNPO2,PTMS,DMTN,RNF208,CTDSPL,E2F1,PTPRF,EEF1AKMT4,SPOCD1,PCSK6,PCSK1N,RAPGEF3,ANKRD9,ADRA2A,CEMIP,HPN,LOX</t>
  </si>
  <si>
    <t>DGKH,VCL,SRC,GNA12,ALOX12,PEAR1,GP1BA,SERPINF2,THBS1,CD9,TREML1,MPL,VWF,DMTN,ADRA2A,MYL9</t>
  </si>
  <si>
    <t>APP,TOR4A,ALDOA,SYTL4,SERPINF2,THBS1,CD9,TREML1,SPARC,CLU,VWF,ITGA2B,LY6G6F,CFD</t>
  </si>
  <si>
    <t>APP,VCL,TOR4A,CHID1,ALDOA,SYTL4,SERPINF2,THBS1,CD9,SPARC,CLU,VWF,ITGA2B,LY6G6F,CFD</t>
  </si>
  <si>
    <t>SPINT1,SPINT2,HP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/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49"/>
  <sheetViews>
    <sheetView workbookViewId="0">
      <pane ySplit="1" topLeftCell="A2" activePane="bottomLeft" state="frozen"/>
      <selection pane="bottomLeft" activeCell="A9" sqref="A9"/>
    </sheetView>
  </sheetViews>
  <sheetFormatPr baseColWidth="10" defaultColWidth="11.5" defaultRowHeight="15" x14ac:dyDescent="0.2"/>
  <cols>
    <col min="1" max="1" width="21.6640625" style="1" bestFit="1" customWidth="1"/>
    <col min="2" max="2" width="16.83203125" style="1" bestFit="1" customWidth="1"/>
    <col min="3" max="3" width="11.5" style="1"/>
    <col min="4" max="4" width="106" style="1" bestFit="1" customWidth="1"/>
    <col min="5" max="5" width="36.1640625" style="1" bestFit="1" customWidth="1"/>
    <col min="6" max="6" width="12.6640625" style="1" bestFit="1" customWidth="1"/>
    <col min="7" max="8" width="11.5" style="1"/>
    <col min="11" max="16384" width="11.5" style="1"/>
  </cols>
  <sheetData>
    <row r="1" spans="1:10" s="2" customFormat="1" x14ac:dyDescent="0.2">
      <c r="A1" s="2" t="s">
        <v>1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2</v>
      </c>
      <c r="G1" s="2" t="s">
        <v>3</v>
      </c>
      <c r="H1" s="2" t="s">
        <v>4</v>
      </c>
    </row>
    <row r="2" spans="1:10" x14ac:dyDescent="0.2">
      <c r="A2" s="1" t="s">
        <v>9</v>
      </c>
      <c r="B2" s="1" t="s">
        <v>10</v>
      </c>
      <c r="C2" s="1" t="s">
        <v>11</v>
      </c>
      <c r="D2" s="1" t="s">
        <v>12</v>
      </c>
      <c r="E2" s="1" t="s">
        <v>13</v>
      </c>
      <c r="F2" s="1">
        <v>-4.7168456310183897</v>
      </c>
      <c r="G2" s="1">
        <v>8.4713685637828797E-3</v>
      </c>
      <c r="H2" s="1">
        <v>0.74921698928276803</v>
      </c>
      <c r="I2" s="1"/>
      <c r="J2" s="1"/>
    </row>
    <row r="3" spans="1:10" x14ac:dyDescent="0.2">
      <c r="A3" s="1" t="s">
        <v>14</v>
      </c>
      <c r="B3" s="1" t="s">
        <v>15</v>
      </c>
      <c r="C3" s="1" t="s">
        <v>16</v>
      </c>
      <c r="D3" s="1" t="s">
        <v>17</v>
      </c>
      <c r="E3" s="1" t="s">
        <v>13</v>
      </c>
      <c r="F3" s="1">
        <v>-4.5360412739757399</v>
      </c>
      <c r="G3" s="1">
        <v>9.4418982279957705E-3</v>
      </c>
      <c r="H3" s="1">
        <v>0.74921698928276803</v>
      </c>
      <c r="I3" s="1"/>
      <c r="J3" s="1"/>
    </row>
    <row r="4" spans="1:10" x14ac:dyDescent="0.2">
      <c r="A4" s="1" t="s">
        <v>18</v>
      </c>
      <c r="B4" s="1" t="s">
        <v>19</v>
      </c>
      <c r="C4" s="1" t="s">
        <v>20</v>
      </c>
      <c r="D4" s="1" t="s">
        <v>21</v>
      </c>
      <c r="E4" s="1" t="s">
        <v>13</v>
      </c>
      <c r="F4" s="1">
        <v>-4.2658551113117298</v>
      </c>
      <c r="G4" s="1">
        <v>4.1583480299935902E-2</v>
      </c>
      <c r="H4" s="1">
        <v>0.74921698928276803</v>
      </c>
      <c r="I4" s="1"/>
      <c r="J4" s="1"/>
    </row>
    <row r="5" spans="1:10" x14ac:dyDescent="0.2">
      <c r="A5" s="1" t="s">
        <v>22</v>
      </c>
      <c r="B5" s="1" t="s">
        <v>23</v>
      </c>
      <c r="C5" s="1" t="s">
        <v>24</v>
      </c>
      <c r="D5" s="1" t="s">
        <v>25</v>
      </c>
      <c r="E5" s="1" t="s">
        <v>13</v>
      </c>
      <c r="F5" s="1">
        <v>-4.2237047523088904</v>
      </c>
      <c r="G5" s="1">
        <v>4.7161106021272402E-2</v>
      </c>
      <c r="H5" s="1">
        <v>0.74921698928276803</v>
      </c>
      <c r="I5" s="1"/>
      <c r="J5" s="1"/>
    </row>
    <row r="6" spans="1:10" x14ac:dyDescent="0.2">
      <c r="A6" s="1" t="s">
        <v>26</v>
      </c>
      <c r="B6" s="1" t="s">
        <v>27</v>
      </c>
      <c r="C6" s="1" t="s">
        <v>28</v>
      </c>
      <c r="D6" s="1" t="s">
        <v>29</v>
      </c>
      <c r="E6" s="1" t="s">
        <v>13</v>
      </c>
      <c r="F6" s="1">
        <v>-4.2192846622832496</v>
      </c>
      <c r="G6" s="1">
        <v>2.0251862355860201E-2</v>
      </c>
      <c r="H6" s="1">
        <v>0.74921698928276803</v>
      </c>
      <c r="I6" s="1"/>
      <c r="J6" s="1"/>
    </row>
    <row r="7" spans="1:10" x14ac:dyDescent="0.2">
      <c r="A7" s="1" t="s">
        <v>30</v>
      </c>
      <c r="B7" s="1" t="s">
        <v>31</v>
      </c>
      <c r="C7" s="1" t="s">
        <v>32</v>
      </c>
      <c r="D7" s="1" t="s">
        <v>33</v>
      </c>
      <c r="E7" s="1" t="s">
        <v>34</v>
      </c>
      <c r="F7" s="1">
        <v>-4.1156714111492301</v>
      </c>
      <c r="G7" s="1">
        <v>1.48943612536082E-2</v>
      </c>
      <c r="H7" s="1">
        <v>0.74921698928276803</v>
      </c>
      <c r="I7" s="1"/>
      <c r="J7" s="1"/>
    </row>
    <row r="8" spans="1:10" x14ac:dyDescent="0.2">
      <c r="A8" s="1" t="s">
        <v>35</v>
      </c>
      <c r="B8" s="1" t="s">
        <v>36</v>
      </c>
      <c r="C8" s="1" t="s">
        <v>37</v>
      </c>
      <c r="D8" s="1" t="s">
        <v>38</v>
      </c>
      <c r="E8" s="1" t="s">
        <v>39</v>
      </c>
      <c r="F8" s="1">
        <v>-3.98025077219422</v>
      </c>
      <c r="G8" s="1">
        <v>2.53611228870625E-2</v>
      </c>
      <c r="H8" s="1">
        <v>0.74921698928276803</v>
      </c>
      <c r="I8" s="1"/>
      <c r="J8" s="1"/>
    </row>
    <row r="9" spans="1:10" x14ac:dyDescent="0.2">
      <c r="A9" s="1" t="s">
        <v>40</v>
      </c>
      <c r="B9" s="1" t="s">
        <v>41</v>
      </c>
      <c r="C9" s="1" t="s">
        <v>42</v>
      </c>
      <c r="D9" s="1" t="s">
        <v>43</v>
      </c>
      <c r="E9" s="1" t="s">
        <v>13</v>
      </c>
      <c r="F9" s="1">
        <v>-3.1022203042644798</v>
      </c>
      <c r="G9" s="1">
        <v>1.21957561653625E-2</v>
      </c>
      <c r="H9" s="1">
        <v>0.74921698928276803</v>
      </c>
      <c r="I9" s="1"/>
      <c r="J9" s="1"/>
    </row>
    <row r="10" spans="1:10" x14ac:dyDescent="0.2">
      <c r="A10" s="1" t="s">
        <v>44</v>
      </c>
      <c r="B10" s="1" t="s">
        <v>45</v>
      </c>
      <c r="C10" s="1" t="s">
        <v>46</v>
      </c>
      <c r="D10" s="1" t="s">
        <v>47</v>
      </c>
      <c r="E10" s="1" t="s">
        <v>48</v>
      </c>
      <c r="F10" s="1">
        <v>-3.01090361855778</v>
      </c>
      <c r="G10" s="1">
        <v>3.7174628496809199E-2</v>
      </c>
      <c r="H10" s="1">
        <v>0.74921698928276803</v>
      </c>
      <c r="I10" s="1"/>
      <c r="J10" s="1"/>
    </row>
    <row r="11" spans="1:10" x14ac:dyDescent="0.2">
      <c r="A11" s="1" t="s">
        <v>49</v>
      </c>
      <c r="B11" s="1" t="s">
        <v>50</v>
      </c>
      <c r="C11" s="1" t="s">
        <v>51</v>
      </c>
      <c r="D11" s="1" t="s">
        <v>52</v>
      </c>
      <c r="E11" s="1" t="s">
        <v>53</v>
      </c>
      <c r="F11" s="1">
        <v>-2.9457453864752701</v>
      </c>
      <c r="G11" s="1">
        <v>2.4197647026799801E-2</v>
      </c>
      <c r="H11" s="1">
        <v>0.74921698928276803</v>
      </c>
      <c r="I11" s="1"/>
      <c r="J11" s="1"/>
    </row>
    <row r="12" spans="1:10" x14ac:dyDescent="0.2">
      <c r="A12" s="1" t="s">
        <v>54</v>
      </c>
      <c r="B12" s="1" t="s">
        <v>55</v>
      </c>
      <c r="C12" s="1" t="s">
        <v>56</v>
      </c>
      <c r="D12" s="1" t="s">
        <v>57</v>
      </c>
      <c r="E12" s="1" t="s">
        <v>58</v>
      </c>
      <c r="F12" s="1">
        <v>-2.6757558429730701</v>
      </c>
      <c r="G12" s="1">
        <v>3.7512459710032399E-2</v>
      </c>
      <c r="H12" s="1">
        <v>0.74921698928276803</v>
      </c>
      <c r="I12" s="1"/>
      <c r="J12" s="1"/>
    </row>
    <row r="13" spans="1:10" x14ac:dyDescent="0.2">
      <c r="A13" s="1" t="s">
        <v>59</v>
      </c>
      <c r="B13" s="1" t="s">
        <v>60</v>
      </c>
      <c r="C13" s="1" t="s">
        <v>61</v>
      </c>
      <c r="D13" s="1" t="s">
        <v>62</v>
      </c>
      <c r="E13" s="1" t="s">
        <v>58</v>
      </c>
      <c r="F13" s="1">
        <v>-2.6510253390880099</v>
      </c>
      <c r="G13" s="1">
        <v>4.4168386156849399E-2</v>
      </c>
      <c r="H13" s="1">
        <v>0.74921698928276803</v>
      </c>
      <c r="I13" s="1"/>
      <c r="J13" s="1"/>
    </row>
    <row r="14" spans="1:10" x14ac:dyDescent="0.2">
      <c r="A14" s="1" t="s">
        <v>63</v>
      </c>
      <c r="B14" s="1" t="s">
        <v>64</v>
      </c>
      <c r="C14" s="1" t="s">
        <v>65</v>
      </c>
      <c r="D14" s="1" t="s">
        <v>66</v>
      </c>
      <c r="E14" s="1" t="s">
        <v>58</v>
      </c>
      <c r="F14" s="1">
        <v>-2.6401751234217699</v>
      </c>
      <c r="G14" s="1">
        <v>2.23651985738282E-2</v>
      </c>
      <c r="H14" s="1">
        <v>0.74921698928276803</v>
      </c>
      <c r="I14" s="1"/>
      <c r="J14" s="1"/>
    </row>
    <row r="15" spans="1:10" x14ac:dyDescent="0.2">
      <c r="A15" s="1" t="s">
        <v>67</v>
      </c>
      <c r="B15" s="1" t="s">
        <v>68</v>
      </c>
      <c r="C15" s="1" t="s">
        <v>69</v>
      </c>
      <c r="D15" s="1" t="s">
        <v>70</v>
      </c>
      <c r="E15" s="1" t="s">
        <v>71</v>
      </c>
      <c r="F15" s="1">
        <v>-2.5823015387028501</v>
      </c>
      <c r="G15" s="1">
        <v>1.32128302286316E-2</v>
      </c>
      <c r="H15" s="1">
        <v>0.74921698928276803</v>
      </c>
      <c r="I15" s="1"/>
      <c r="J15" s="1"/>
    </row>
    <row r="16" spans="1:10" x14ac:dyDescent="0.2">
      <c r="A16" s="1" t="s">
        <v>72</v>
      </c>
      <c r="B16" s="1" t="s">
        <v>73</v>
      </c>
      <c r="C16" s="1" t="s">
        <v>74</v>
      </c>
      <c r="D16" s="1" t="s">
        <v>75</v>
      </c>
      <c r="E16" s="1" t="s">
        <v>76</v>
      </c>
      <c r="F16" s="1">
        <v>-2.5753135702013501</v>
      </c>
      <c r="G16" s="1">
        <v>4.9060592816936699E-2</v>
      </c>
      <c r="H16" s="1">
        <v>0.74921698928276803</v>
      </c>
      <c r="I16" s="1"/>
      <c r="J16" s="1"/>
    </row>
    <row r="17" spans="1:10" x14ac:dyDescent="0.2">
      <c r="A17" s="1" t="s">
        <v>77</v>
      </c>
      <c r="B17" s="1" t="s">
        <v>78</v>
      </c>
      <c r="C17" s="1" t="s">
        <v>79</v>
      </c>
      <c r="D17" s="1" t="s">
        <v>80</v>
      </c>
      <c r="E17" s="1" t="s">
        <v>13</v>
      </c>
      <c r="F17" s="1">
        <v>-2.4578442125973901</v>
      </c>
      <c r="G17" s="1">
        <v>3.9836776090200102E-2</v>
      </c>
      <c r="H17" s="1">
        <v>0.74921698928276803</v>
      </c>
      <c r="I17" s="1"/>
      <c r="J17" s="1"/>
    </row>
    <row r="18" spans="1:10" x14ac:dyDescent="0.2">
      <c r="A18" s="1" t="s">
        <v>81</v>
      </c>
      <c r="B18" s="1" t="s">
        <v>82</v>
      </c>
      <c r="C18" s="1" t="s">
        <v>83</v>
      </c>
      <c r="D18" s="1" t="s">
        <v>84</v>
      </c>
      <c r="E18" s="1" t="s">
        <v>58</v>
      </c>
      <c r="F18" s="1">
        <v>-2.4562807086957101</v>
      </c>
      <c r="G18" s="1">
        <v>2.9303232159216201E-2</v>
      </c>
      <c r="H18" s="1">
        <v>0.74921698928276803</v>
      </c>
      <c r="I18" s="1"/>
      <c r="J18" s="1"/>
    </row>
    <row r="19" spans="1:10" x14ac:dyDescent="0.2">
      <c r="A19" s="1" t="s">
        <v>85</v>
      </c>
      <c r="B19" s="1" t="s">
        <v>86</v>
      </c>
      <c r="C19" s="1" t="s">
        <v>87</v>
      </c>
      <c r="D19" s="1" t="s">
        <v>88</v>
      </c>
      <c r="E19" s="1" t="s">
        <v>58</v>
      </c>
      <c r="F19" s="1">
        <v>-2.3814600075566701</v>
      </c>
      <c r="G19" s="1">
        <v>1.5756736437997E-2</v>
      </c>
      <c r="H19" s="1">
        <v>0.74921698928276803</v>
      </c>
      <c r="I19" s="1"/>
      <c r="J19" s="1"/>
    </row>
    <row r="20" spans="1:10" x14ac:dyDescent="0.2">
      <c r="A20" s="1" t="s">
        <v>89</v>
      </c>
      <c r="B20" s="1" t="s">
        <v>90</v>
      </c>
      <c r="C20" s="1" t="s">
        <v>91</v>
      </c>
      <c r="D20" s="1" t="s">
        <v>92</v>
      </c>
      <c r="E20" s="1" t="s">
        <v>48</v>
      </c>
      <c r="F20" s="1">
        <v>-2.3323191910084198</v>
      </c>
      <c r="G20" s="1">
        <v>3.0776941287528298E-2</v>
      </c>
      <c r="H20" s="1">
        <v>0.74921698928276803</v>
      </c>
      <c r="I20" s="1"/>
      <c r="J20" s="1"/>
    </row>
    <row r="21" spans="1:10" x14ac:dyDescent="0.2">
      <c r="A21" s="1" t="s">
        <v>93</v>
      </c>
      <c r="B21" s="1" t="s">
        <v>94</v>
      </c>
      <c r="C21" s="1" t="s">
        <v>95</v>
      </c>
      <c r="D21" s="1" t="s">
        <v>71</v>
      </c>
      <c r="E21" s="1" t="s">
        <v>71</v>
      </c>
      <c r="F21" s="1">
        <v>-2.3175050444308498</v>
      </c>
      <c r="G21" s="1">
        <v>4.1985874823541498E-2</v>
      </c>
      <c r="H21" s="1">
        <v>0.74921698928276803</v>
      </c>
      <c r="I21" s="1"/>
      <c r="J21" s="1"/>
    </row>
    <row r="22" spans="1:10" x14ac:dyDescent="0.2">
      <c r="A22" s="1" t="s">
        <v>96</v>
      </c>
      <c r="B22" s="1" t="s">
        <v>97</v>
      </c>
      <c r="C22" s="1" t="s">
        <v>98</v>
      </c>
      <c r="D22" s="1" t="s">
        <v>70</v>
      </c>
      <c r="E22" s="1" t="s">
        <v>58</v>
      </c>
      <c r="F22" s="1">
        <v>-2.2719672400458699</v>
      </c>
      <c r="G22" s="1">
        <v>3.3155577199024802E-2</v>
      </c>
      <c r="H22" s="1">
        <v>0.74921698928276803</v>
      </c>
      <c r="I22" s="1"/>
      <c r="J22" s="1"/>
    </row>
    <row r="23" spans="1:10" x14ac:dyDescent="0.2">
      <c r="A23" s="1" t="s">
        <v>99</v>
      </c>
      <c r="B23" s="1" t="s">
        <v>100</v>
      </c>
      <c r="C23" s="1" t="s">
        <v>101</v>
      </c>
      <c r="D23" s="1" t="s">
        <v>70</v>
      </c>
      <c r="E23" s="1" t="s">
        <v>58</v>
      </c>
      <c r="F23" s="1">
        <v>-2.1597512848171698</v>
      </c>
      <c r="G23" s="1">
        <v>4.3000724729917297E-2</v>
      </c>
      <c r="H23" s="1">
        <v>0.74921698928276803</v>
      </c>
      <c r="I23" s="1"/>
      <c r="J23" s="1"/>
    </row>
    <row r="24" spans="1:10" x14ac:dyDescent="0.2">
      <c r="A24" s="1" t="s">
        <v>102</v>
      </c>
      <c r="B24" s="1" t="s">
        <v>103</v>
      </c>
      <c r="C24" s="1" t="s">
        <v>104</v>
      </c>
      <c r="D24" s="1" t="s">
        <v>105</v>
      </c>
      <c r="E24" s="1" t="s">
        <v>58</v>
      </c>
      <c r="F24" s="1">
        <v>-2.1568577453007598</v>
      </c>
      <c r="G24" s="1">
        <v>2.6422662500575199E-2</v>
      </c>
      <c r="H24" s="1">
        <v>0.74921698928276803</v>
      </c>
      <c r="I24" s="1"/>
      <c r="J24" s="1"/>
    </row>
    <row r="25" spans="1:10" x14ac:dyDescent="0.2">
      <c r="A25" s="1" t="s">
        <v>106</v>
      </c>
      <c r="B25" s="1" t="s">
        <v>107</v>
      </c>
      <c r="C25" s="1" t="s">
        <v>108</v>
      </c>
      <c r="D25" s="1" t="s">
        <v>109</v>
      </c>
      <c r="E25" s="1" t="s">
        <v>58</v>
      </c>
      <c r="F25" s="1">
        <v>-2.13043435873041</v>
      </c>
      <c r="G25" s="1">
        <v>4.7975146501570899E-2</v>
      </c>
      <c r="H25" s="1">
        <v>0.74921698928276803</v>
      </c>
      <c r="I25" s="1"/>
      <c r="J25" s="1"/>
    </row>
    <row r="26" spans="1:10" x14ac:dyDescent="0.2">
      <c r="A26" s="1" t="s">
        <v>110</v>
      </c>
      <c r="B26" s="1" t="s">
        <v>111</v>
      </c>
      <c r="C26" s="1" t="s">
        <v>112</v>
      </c>
      <c r="D26" s="1" t="s">
        <v>70</v>
      </c>
      <c r="E26" s="1" t="s">
        <v>58</v>
      </c>
      <c r="F26" s="1">
        <v>-2.1013545400026601</v>
      </c>
      <c r="G26" s="1">
        <v>2.1221937572494201E-2</v>
      </c>
      <c r="H26" s="1">
        <v>0.74921698928276803</v>
      </c>
      <c r="I26" s="1"/>
      <c r="J26" s="1"/>
    </row>
    <row r="27" spans="1:10" x14ac:dyDescent="0.2">
      <c r="A27" s="1" t="s">
        <v>113</v>
      </c>
      <c r="B27" s="1" t="s">
        <v>114</v>
      </c>
      <c r="C27" s="1" t="s">
        <v>115</v>
      </c>
      <c r="D27" s="1" t="s">
        <v>116</v>
      </c>
      <c r="E27" s="1" t="s">
        <v>58</v>
      </c>
      <c r="F27" s="1">
        <v>-2.0151239870864699</v>
      </c>
      <c r="G27" s="1">
        <v>9.6291924823916492E-3</v>
      </c>
      <c r="H27" s="1">
        <v>0.74921698928276803</v>
      </c>
      <c r="I27" s="1"/>
      <c r="J27" s="1"/>
    </row>
    <row r="28" spans="1:10" x14ac:dyDescent="0.2">
      <c r="A28" s="1" t="s">
        <v>117</v>
      </c>
      <c r="B28" s="1" t="s">
        <v>118</v>
      </c>
      <c r="C28" s="1" t="s">
        <v>119</v>
      </c>
      <c r="D28" s="1" t="s">
        <v>70</v>
      </c>
      <c r="E28" s="1" t="s">
        <v>58</v>
      </c>
      <c r="F28" s="1">
        <v>-2.0104810382098202</v>
      </c>
      <c r="G28" s="1">
        <v>4.5733360501788597E-2</v>
      </c>
      <c r="H28" s="1">
        <v>0.74921698928276803</v>
      </c>
      <c r="I28" s="1"/>
      <c r="J28" s="1"/>
    </row>
    <row r="29" spans="1:10" x14ac:dyDescent="0.2">
      <c r="A29" s="1" t="s">
        <v>120</v>
      </c>
      <c r="B29" s="1" t="s">
        <v>121</v>
      </c>
      <c r="C29" s="1" t="s">
        <v>122</v>
      </c>
      <c r="D29" s="1" t="s">
        <v>123</v>
      </c>
      <c r="E29" s="1" t="s">
        <v>13</v>
      </c>
      <c r="F29" s="1">
        <v>-2.00867239908861</v>
      </c>
      <c r="G29" s="1">
        <v>4.3117473774726897E-2</v>
      </c>
      <c r="H29" s="1">
        <v>0.74921698928276803</v>
      </c>
      <c r="I29" s="1"/>
      <c r="J29" s="1"/>
    </row>
    <row r="30" spans="1:10" x14ac:dyDescent="0.2">
      <c r="A30" s="1" t="s">
        <v>124</v>
      </c>
      <c r="B30" s="1" t="s">
        <v>125</v>
      </c>
      <c r="C30" s="1" t="s">
        <v>126</v>
      </c>
      <c r="D30" s="1" t="s">
        <v>127</v>
      </c>
      <c r="E30" s="1" t="s">
        <v>128</v>
      </c>
      <c r="F30" s="1">
        <v>-2.0070077980540102</v>
      </c>
      <c r="G30" s="1">
        <v>4.41843053308369E-2</v>
      </c>
      <c r="H30" s="1">
        <v>0.74921698928276803</v>
      </c>
      <c r="I30" s="1"/>
      <c r="J30" s="1"/>
    </row>
    <row r="31" spans="1:10" x14ac:dyDescent="0.2">
      <c r="A31" s="1" t="s">
        <v>129</v>
      </c>
      <c r="B31" s="1" t="s">
        <v>130</v>
      </c>
      <c r="C31" s="1" t="s">
        <v>131</v>
      </c>
      <c r="D31" s="1" t="s">
        <v>70</v>
      </c>
      <c r="E31" s="1" t="s">
        <v>58</v>
      </c>
      <c r="F31" s="1">
        <v>-1.99658770505036</v>
      </c>
      <c r="G31" s="1">
        <v>3.49811198993542E-2</v>
      </c>
      <c r="H31" s="1">
        <v>0.74921698928276803</v>
      </c>
      <c r="I31" s="1"/>
      <c r="J31" s="1"/>
    </row>
    <row r="32" spans="1:10" x14ac:dyDescent="0.2">
      <c r="A32" s="1" t="s">
        <v>132</v>
      </c>
      <c r="B32" s="1" t="s">
        <v>133</v>
      </c>
      <c r="C32" s="1" t="s">
        <v>134</v>
      </c>
      <c r="D32" s="1" t="s">
        <v>135</v>
      </c>
      <c r="E32" s="1" t="s">
        <v>13</v>
      </c>
      <c r="F32" s="1">
        <v>-1.98168711707741</v>
      </c>
      <c r="G32" s="1">
        <v>4.4068479817713203E-2</v>
      </c>
      <c r="H32" s="1">
        <v>0.74921698928276803</v>
      </c>
      <c r="I32" s="1"/>
      <c r="J32" s="1"/>
    </row>
    <row r="33" spans="1:10" x14ac:dyDescent="0.2">
      <c r="A33" s="1" t="s">
        <v>136</v>
      </c>
      <c r="B33" s="1" t="s">
        <v>137</v>
      </c>
      <c r="C33" s="1" t="s">
        <v>138</v>
      </c>
      <c r="D33" s="1" t="s">
        <v>70</v>
      </c>
      <c r="E33" s="1" t="s">
        <v>58</v>
      </c>
      <c r="F33" s="1">
        <v>-1.9737964107311801</v>
      </c>
      <c r="G33" s="1">
        <v>4.7394855872135301E-2</v>
      </c>
      <c r="H33" s="1">
        <v>0.74921698928276803</v>
      </c>
      <c r="I33" s="1"/>
      <c r="J33" s="1"/>
    </row>
    <row r="34" spans="1:10" x14ac:dyDescent="0.2">
      <c r="A34" s="1" t="s">
        <v>139</v>
      </c>
      <c r="B34" s="1" t="s">
        <v>140</v>
      </c>
      <c r="C34" s="1" t="s">
        <v>141</v>
      </c>
      <c r="D34" s="1" t="s">
        <v>142</v>
      </c>
      <c r="E34" s="1" t="s">
        <v>58</v>
      </c>
      <c r="F34" s="1">
        <v>-1.9628809866639301</v>
      </c>
      <c r="G34" s="1">
        <v>4.5185789918472302E-2</v>
      </c>
      <c r="H34" s="1">
        <v>0.74921698928276803</v>
      </c>
      <c r="I34" s="1"/>
      <c r="J34" s="1"/>
    </row>
    <row r="35" spans="1:10" x14ac:dyDescent="0.2">
      <c r="A35" s="1" t="s">
        <v>143</v>
      </c>
      <c r="B35" s="1" t="s">
        <v>144</v>
      </c>
      <c r="C35" s="1" t="s">
        <v>145</v>
      </c>
      <c r="D35" s="1" t="s">
        <v>146</v>
      </c>
      <c r="E35" s="1" t="s">
        <v>58</v>
      </c>
      <c r="F35" s="1">
        <v>-1.93919756294643</v>
      </c>
      <c r="G35" s="1">
        <v>3.2566614990652998E-2</v>
      </c>
      <c r="H35" s="1">
        <v>0.74921698928276803</v>
      </c>
      <c r="I35" s="1"/>
      <c r="J35" s="1"/>
    </row>
    <row r="36" spans="1:10" x14ac:dyDescent="0.2">
      <c r="A36" s="1" t="s">
        <v>147</v>
      </c>
      <c r="B36" s="1" t="s">
        <v>148</v>
      </c>
      <c r="C36" s="1" t="s">
        <v>149</v>
      </c>
      <c r="D36" s="1" t="s">
        <v>150</v>
      </c>
      <c r="E36" s="1" t="s">
        <v>58</v>
      </c>
      <c r="F36" s="1">
        <v>-1.9136592384643401</v>
      </c>
      <c r="G36" s="1">
        <v>4.30338547482777E-2</v>
      </c>
      <c r="H36" s="1">
        <v>0.74921698928276803</v>
      </c>
      <c r="I36" s="1"/>
      <c r="J36" s="1"/>
    </row>
    <row r="37" spans="1:10" x14ac:dyDescent="0.2">
      <c r="A37" s="1" t="s">
        <v>151</v>
      </c>
      <c r="B37" s="1" t="s">
        <v>152</v>
      </c>
      <c r="C37" s="1" t="s">
        <v>153</v>
      </c>
      <c r="D37" s="1" t="s">
        <v>154</v>
      </c>
      <c r="E37" s="1" t="s">
        <v>48</v>
      </c>
      <c r="F37" s="1">
        <v>-1.8885030525367299</v>
      </c>
      <c r="G37" s="1">
        <v>3.6303345785650601E-2</v>
      </c>
      <c r="H37" s="1">
        <v>0.74921698928276803</v>
      </c>
      <c r="I37" s="1"/>
      <c r="J37" s="1"/>
    </row>
    <row r="38" spans="1:10" x14ac:dyDescent="0.2">
      <c r="A38" s="1" t="s">
        <v>155</v>
      </c>
      <c r="B38" s="1" t="s">
        <v>156</v>
      </c>
      <c r="C38" s="1" t="s">
        <v>157</v>
      </c>
      <c r="D38" s="1" t="s">
        <v>70</v>
      </c>
      <c r="E38" s="1" t="s">
        <v>58</v>
      </c>
      <c r="F38" s="1">
        <v>-1.84141680251498</v>
      </c>
      <c r="G38" s="1">
        <v>4.0731355444782402E-2</v>
      </c>
      <c r="H38" s="1">
        <v>0.74921698928276803</v>
      </c>
      <c r="I38" s="1"/>
      <c r="J38" s="1"/>
    </row>
    <row r="39" spans="1:10" x14ac:dyDescent="0.2">
      <c r="A39" s="1" t="s">
        <v>158</v>
      </c>
      <c r="B39" s="1" t="s">
        <v>159</v>
      </c>
      <c r="C39" s="1" t="s">
        <v>160</v>
      </c>
      <c r="D39" s="1" t="s">
        <v>161</v>
      </c>
      <c r="E39" s="1" t="s">
        <v>39</v>
      </c>
      <c r="F39" s="1">
        <v>-1.8009139027484899</v>
      </c>
      <c r="G39" s="1">
        <v>6.7494781968929296E-3</v>
      </c>
      <c r="H39" s="1">
        <v>0.74921698928276803</v>
      </c>
      <c r="I39" s="1"/>
      <c r="J39" s="1"/>
    </row>
    <row r="40" spans="1:10" x14ac:dyDescent="0.2">
      <c r="A40" s="1" t="s">
        <v>162</v>
      </c>
      <c r="B40" s="1" t="s">
        <v>163</v>
      </c>
      <c r="C40" s="1" t="s">
        <v>164</v>
      </c>
      <c r="D40" s="1" t="s">
        <v>165</v>
      </c>
      <c r="E40" s="1" t="s">
        <v>58</v>
      </c>
      <c r="F40" s="1">
        <v>-1.78662926137203</v>
      </c>
      <c r="G40" s="1">
        <v>3.5683315490285999E-2</v>
      </c>
      <c r="H40" s="1">
        <v>0.74921698928276803</v>
      </c>
      <c r="I40" s="1"/>
      <c r="J40" s="1"/>
    </row>
    <row r="41" spans="1:10" x14ac:dyDescent="0.2">
      <c r="A41" s="1" t="s">
        <v>166</v>
      </c>
      <c r="B41" s="1" t="s">
        <v>167</v>
      </c>
      <c r="C41" s="1" t="s">
        <v>168</v>
      </c>
      <c r="D41" s="1" t="s">
        <v>70</v>
      </c>
      <c r="E41" s="1" t="s">
        <v>58</v>
      </c>
      <c r="F41" s="1">
        <v>-1.7771943824404099</v>
      </c>
      <c r="G41" s="1">
        <v>2.0315471129002002E-2</v>
      </c>
      <c r="H41" s="1">
        <v>0.74921698928276803</v>
      </c>
      <c r="I41" s="1"/>
      <c r="J41" s="1"/>
    </row>
    <row r="42" spans="1:10" x14ac:dyDescent="0.2">
      <c r="A42" s="1" t="s">
        <v>169</v>
      </c>
      <c r="B42" s="1" t="s">
        <v>170</v>
      </c>
      <c r="C42" s="1" t="s">
        <v>171</v>
      </c>
      <c r="D42" s="1" t="s">
        <v>172</v>
      </c>
      <c r="E42" s="1" t="s">
        <v>58</v>
      </c>
      <c r="F42" s="1">
        <v>-1.7580044871290601</v>
      </c>
      <c r="G42" s="1">
        <v>4.38350624027289E-2</v>
      </c>
      <c r="H42" s="1">
        <v>0.74921698928276803</v>
      </c>
      <c r="I42" s="1"/>
      <c r="J42" s="1"/>
    </row>
    <row r="43" spans="1:10" x14ac:dyDescent="0.2">
      <c r="A43" s="1" t="s">
        <v>173</v>
      </c>
      <c r="B43" s="1" t="s">
        <v>174</v>
      </c>
      <c r="C43" s="1" t="s">
        <v>175</v>
      </c>
      <c r="D43" s="1" t="s">
        <v>70</v>
      </c>
      <c r="E43" s="1" t="s">
        <v>39</v>
      </c>
      <c r="F43" s="1">
        <v>-1.7534166413604999</v>
      </c>
      <c r="G43" s="1">
        <v>3.82480938253398E-2</v>
      </c>
      <c r="H43" s="1">
        <v>0.74921698928276803</v>
      </c>
      <c r="I43" s="1"/>
      <c r="J43" s="1"/>
    </row>
    <row r="44" spans="1:10" x14ac:dyDescent="0.2">
      <c r="A44" s="1" t="s">
        <v>176</v>
      </c>
      <c r="B44" s="1" t="s">
        <v>177</v>
      </c>
      <c r="C44" s="1" t="s">
        <v>178</v>
      </c>
      <c r="D44" s="1" t="s">
        <v>179</v>
      </c>
      <c r="E44" s="1" t="s">
        <v>13</v>
      </c>
      <c r="F44" s="1">
        <v>-1.7517856424934699</v>
      </c>
      <c r="G44" s="1">
        <v>3.29985434172844E-2</v>
      </c>
      <c r="H44" s="1">
        <v>0.74921698928276803</v>
      </c>
      <c r="I44" s="1"/>
      <c r="J44" s="1"/>
    </row>
    <row r="45" spans="1:10" x14ac:dyDescent="0.2">
      <c r="A45" s="1" t="s">
        <v>180</v>
      </c>
      <c r="B45" s="1" t="s">
        <v>181</v>
      </c>
      <c r="C45" s="1" t="s">
        <v>182</v>
      </c>
      <c r="D45" s="1" t="s">
        <v>183</v>
      </c>
      <c r="E45" s="1" t="s">
        <v>58</v>
      </c>
      <c r="F45" s="1">
        <v>-1.7249758157456401</v>
      </c>
      <c r="G45" s="1">
        <v>4.16564110677866E-2</v>
      </c>
      <c r="H45" s="1">
        <v>0.74921698928276803</v>
      </c>
      <c r="I45" s="1"/>
      <c r="J45" s="1"/>
    </row>
    <row r="46" spans="1:10" x14ac:dyDescent="0.2">
      <c r="A46" s="1" t="s">
        <v>184</v>
      </c>
      <c r="B46" s="1" t="s">
        <v>185</v>
      </c>
      <c r="C46" s="1" t="s">
        <v>186</v>
      </c>
      <c r="D46" s="1" t="s">
        <v>187</v>
      </c>
      <c r="E46" s="1" t="s">
        <v>13</v>
      </c>
      <c r="F46" s="1">
        <v>-1.71394785962378</v>
      </c>
      <c r="G46" s="1">
        <v>2.63659649059662E-2</v>
      </c>
      <c r="H46" s="1">
        <v>0.74921698928276803</v>
      </c>
      <c r="I46" s="1"/>
      <c r="J46" s="1"/>
    </row>
    <row r="47" spans="1:10" x14ac:dyDescent="0.2">
      <c r="A47" s="1" t="s">
        <v>188</v>
      </c>
      <c r="B47" s="1" t="s">
        <v>189</v>
      </c>
      <c r="C47" s="1" t="s">
        <v>190</v>
      </c>
      <c r="D47" s="1" t="s">
        <v>191</v>
      </c>
      <c r="E47" s="1" t="s">
        <v>58</v>
      </c>
      <c r="F47" s="1">
        <v>-1.7044709540935701</v>
      </c>
      <c r="G47" s="1">
        <v>1.5520674918867499E-2</v>
      </c>
      <c r="H47" s="1">
        <v>0.74921698928276803</v>
      </c>
      <c r="I47" s="1"/>
      <c r="J47" s="1"/>
    </row>
    <row r="48" spans="1:10" x14ac:dyDescent="0.2">
      <c r="A48" s="1" t="s">
        <v>192</v>
      </c>
      <c r="B48" s="1" t="s">
        <v>193</v>
      </c>
      <c r="C48" s="1" t="s">
        <v>194</v>
      </c>
      <c r="D48" s="1" t="s">
        <v>195</v>
      </c>
      <c r="E48" s="1" t="s">
        <v>58</v>
      </c>
      <c r="F48" s="1">
        <v>-1.6973811940021599</v>
      </c>
      <c r="G48" s="1">
        <v>3.2221621165358399E-2</v>
      </c>
      <c r="H48" s="1">
        <v>0.74921698928276803</v>
      </c>
      <c r="I48" s="1"/>
      <c r="J48" s="1"/>
    </row>
    <row r="49" spans="1:10" x14ac:dyDescent="0.2">
      <c r="A49" s="1" t="s">
        <v>196</v>
      </c>
      <c r="B49" s="1" t="s">
        <v>197</v>
      </c>
      <c r="C49" s="1" t="s">
        <v>198</v>
      </c>
      <c r="D49" s="1" t="s">
        <v>70</v>
      </c>
      <c r="E49" s="1" t="s">
        <v>58</v>
      </c>
      <c r="F49" s="1">
        <v>-1.6966674118107901</v>
      </c>
      <c r="G49" s="1">
        <v>4.44887870908608E-2</v>
      </c>
      <c r="H49" s="1">
        <v>0.74921698928276803</v>
      </c>
      <c r="I49" s="1"/>
      <c r="J49" s="1"/>
    </row>
    <row r="50" spans="1:10" x14ac:dyDescent="0.2">
      <c r="A50" s="1" t="s">
        <v>199</v>
      </c>
      <c r="B50" s="1" t="s">
        <v>200</v>
      </c>
      <c r="C50" s="1" t="s">
        <v>201</v>
      </c>
      <c r="D50" s="1" t="s">
        <v>202</v>
      </c>
      <c r="E50" s="1" t="s">
        <v>58</v>
      </c>
      <c r="F50" s="1">
        <v>-1.6876893144732401</v>
      </c>
      <c r="G50" s="1">
        <v>4.7896759862084401E-2</v>
      </c>
      <c r="H50" s="1">
        <v>0.74921698928276803</v>
      </c>
      <c r="I50" s="1"/>
      <c r="J50" s="1"/>
    </row>
    <row r="51" spans="1:10" x14ac:dyDescent="0.2">
      <c r="A51" s="1" t="s">
        <v>203</v>
      </c>
      <c r="B51" s="1" t="s">
        <v>204</v>
      </c>
      <c r="C51" s="1" t="s">
        <v>205</v>
      </c>
      <c r="D51" s="1" t="s">
        <v>206</v>
      </c>
      <c r="E51" s="1" t="s">
        <v>13</v>
      </c>
      <c r="F51" s="1">
        <v>-1.68114012244162</v>
      </c>
      <c r="G51" s="1">
        <v>1.56832119384515E-2</v>
      </c>
      <c r="H51" s="1">
        <v>0.74921698928276803</v>
      </c>
      <c r="I51" s="1"/>
      <c r="J51" s="1"/>
    </row>
    <row r="52" spans="1:10" x14ac:dyDescent="0.2">
      <c r="A52" s="1" t="s">
        <v>207</v>
      </c>
      <c r="B52" s="1" t="s">
        <v>208</v>
      </c>
      <c r="C52" s="1" t="s">
        <v>209</v>
      </c>
      <c r="D52" s="1" t="s">
        <v>210</v>
      </c>
      <c r="E52" s="1" t="s">
        <v>34</v>
      </c>
      <c r="F52" s="1">
        <v>-1.67122684242041</v>
      </c>
      <c r="G52" s="1">
        <v>2.8272586004822201E-2</v>
      </c>
      <c r="H52" s="1">
        <v>0.74921698928276803</v>
      </c>
      <c r="I52" s="1"/>
      <c r="J52" s="1"/>
    </row>
    <row r="53" spans="1:10" x14ac:dyDescent="0.2">
      <c r="A53" s="1" t="s">
        <v>211</v>
      </c>
      <c r="B53" s="1" t="s">
        <v>212</v>
      </c>
      <c r="C53" s="1" t="s">
        <v>213</v>
      </c>
      <c r="D53" s="1" t="s">
        <v>70</v>
      </c>
      <c r="E53" s="1" t="s">
        <v>39</v>
      </c>
      <c r="F53" s="1">
        <v>-1.66784760088228</v>
      </c>
      <c r="G53" s="1">
        <v>4.73337787961675E-2</v>
      </c>
      <c r="H53" s="1">
        <v>0.74921698928276803</v>
      </c>
      <c r="I53" s="1"/>
      <c r="J53" s="1"/>
    </row>
    <row r="54" spans="1:10" x14ac:dyDescent="0.2">
      <c r="A54" s="1" t="s">
        <v>214</v>
      </c>
      <c r="B54" s="1" t="s">
        <v>215</v>
      </c>
      <c r="C54" s="1" t="s">
        <v>216</v>
      </c>
      <c r="D54" s="1" t="s">
        <v>217</v>
      </c>
      <c r="E54" s="1" t="s">
        <v>58</v>
      </c>
      <c r="F54" s="1">
        <v>-1.6497146457253999</v>
      </c>
      <c r="G54" s="1">
        <v>4.3563181284131697E-2</v>
      </c>
      <c r="H54" s="1">
        <v>0.74921698928276803</v>
      </c>
      <c r="I54" s="1"/>
      <c r="J54" s="1"/>
    </row>
    <row r="55" spans="1:10" x14ac:dyDescent="0.2">
      <c r="A55" s="1" t="s">
        <v>218</v>
      </c>
      <c r="B55" s="1" t="s">
        <v>219</v>
      </c>
      <c r="C55" s="1" t="s">
        <v>220</v>
      </c>
      <c r="D55" s="1" t="s">
        <v>221</v>
      </c>
      <c r="E55" s="1" t="s">
        <v>222</v>
      </c>
      <c r="F55" s="1">
        <v>-1.5932809160064401</v>
      </c>
      <c r="G55" s="1">
        <v>4.4556650171006601E-2</v>
      </c>
      <c r="H55" s="1">
        <v>0.74921698928276803</v>
      </c>
      <c r="I55" s="1"/>
      <c r="J55" s="1"/>
    </row>
    <row r="56" spans="1:10" x14ac:dyDescent="0.2">
      <c r="A56" s="1" t="s">
        <v>223</v>
      </c>
      <c r="B56" s="1" t="s">
        <v>224</v>
      </c>
      <c r="C56" s="1" t="s">
        <v>225</v>
      </c>
      <c r="D56" s="1" t="s">
        <v>226</v>
      </c>
      <c r="E56" s="1" t="s">
        <v>13</v>
      </c>
      <c r="F56" s="1">
        <v>-1.59181936200096</v>
      </c>
      <c r="G56" s="1">
        <v>2.9050834378509E-2</v>
      </c>
      <c r="H56" s="1">
        <v>0.74921698928276803</v>
      </c>
      <c r="I56" s="1"/>
      <c r="J56" s="1"/>
    </row>
    <row r="57" spans="1:10" x14ac:dyDescent="0.2">
      <c r="A57" s="1" t="s">
        <v>227</v>
      </c>
      <c r="B57" s="1" t="s">
        <v>228</v>
      </c>
      <c r="C57" s="1" t="s">
        <v>229</v>
      </c>
      <c r="D57" s="1" t="s">
        <v>230</v>
      </c>
      <c r="E57" s="1" t="s">
        <v>13</v>
      </c>
      <c r="F57" s="1">
        <v>-1.5906794901207599</v>
      </c>
      <c r="G57" s="1">
        <v>4.2789813483783603E-3</v>
      </c>
      <c r="H57" s="1">
        <v>0.74921698928276803</v>
      </c>
      <c r="I57" s="1"/>
      <c r="J57" s="1"/>
    </row>
    <row r="58" spans="1:10" x14ac:dyDescent="0.2">
      <c r="A58" s="1" t="s">
        <v>231</v>
      </c>
      <c r="B58" s="1" t="s">
        <v>232</v>
      </c>
      <c r="C58" s="1" t="s">
        <v>233</v>
      </c>
      <c r="D58" s="1" t="s">
        <v>70</v>
      </c>
      <c r="E58" s="1" t="s">
        <v>39</v>
      </c>
      <c r="F58" s="1">
        <v>-1.5572082684936299</v>
      </c>
      <c r="G58" s="1">
        <v>1.8937507662522699E-2</v>
      </c>
      <c r="H58" s="1">
        <v>0.74921698928276803</v>
      </c>
      <c r="I58" s="1"/>
      <c r="J58" s="1"/>
    </row>
    <row r="59" spans="1:10" x14ac:dyDescent="0.2">
      <c r="A59" s="1" t="s">
        <v>234</v>
      </c>
      <c r="B59" s="1" t="s">
        <v>235</v>
      </c>
      <c r="C59" s="1" t="s">
        <v>236</v>
      </c>
      <c r="D59" s="1" t="s">
        <v>70</v>
      </c>
      <c r="E59" s="1" t="s">
        <v>39</v>
      </c>
      <c r="F59" s="1">
        <v>-1.5526366262034601</v>
      </c>
      <c r="G59" s="1">
        <v>4.5437396651088299E-2</v>
      </c>
      <c r="H59" s="1">
        <v>0.74921698928276803</v>
      </c>
      <c r="I59" s="1"/>
      <c r="J59" s="1"/>
    </row>
    <row r="60" spans="1:10" x14ac:dyDescent="0.2">
      <c r="A60" s="1" t="s">
        <v>237</v>
      </c>
      <c r="B60" s="1" t="s">
        <v>238</v>
      </c>
      <c r="C60" s="1" t="s">
        <v>239</v>
      </c>
      <c r="D60" s="1" t="s">
        <v>240</v>
      </c>
      <c r="E60" s="1" t="s">
        <v>58</v>
      </c>
      <c r="F60" s="1">
        <v>-1.53634513643449</v>
      </c>
      <c r="G60" s="1">
        <v>3.8658707128581299E-2</v>
      </c>
      <c r="H60" s="1">
        <v>0.74921698928276803</v>
      </c>
      <c r="I60" s="1"/>
      <c r="J60" s="1"/>
    </row>
    <row r="61" spans="1:10" x14ac:dyDescent="0.2">
      <c r="A61" s="1" t="s">
        <v>241</v>
      </c>
      <c r="B61" s="1" t="s">
        <v>242</v>
      </c>
      <c r="C61" s="1" t="s">
        <v>243</v>
      </c>
      <c r="D61" s="1" t="s">
        <v>244</v>
      </c>
      <c r="E61" s="1" t="s">
        <v>13</v>
      </c>
      <c r="F61" s="1">
        <v>-1.5272372541903301</v>
      </c>
      <c r="G61" s="1">
        <v>4.3067345879363998E-2</v>
      </c>
      <c r="H61" s="1">
        <v>0.74921698928276803</v>
      </c>
      <c r="I61" s="1"/>
      <c r="J61" s="1"/>
    </row>
    <row r="62" spans="1:10" x14ac:dyDescent="0.2">
      <c r="A62" s="1" t="s">
        <v>245</v>
      </c>
      <c r="B62" s="1" t="s">
        <v>246</v>
      </c>
      <c r="C62" s="1" t="s">
        <v>247</v>
      </c>
      <c r="D62" s="1" t="s">
        <v>248</v>
      </c>
      <c r="E62" s="1" t="s">
        <v>39</v>
      </c>
      <c r="F62" s="1">
        <v>-1.50928960473606</v>
      </c>
      <c r="G62" s="1">
        <v>3.4937423127403597E-2</v>
      </c>
      <c r="H62" s="1">
        <v>0.74921698928276803</v>
      </c>
      <c r="I62" s="1"/>
      <c r="J62" s="1"/>
    </row>
    <row r="63" spans="1:10" x14ac:dyDescent="0.2">
      <c r="A63" s="1" t="s">
        <v>249</v>
      </c>
      <c r="B63" s="1" t="s">
        <v>250</v>
      </c>
      <c r="C63" s="1" t="s">
        <v>251</v>
      </c>
      <c r="D63" s="1" t="s">
        <v>252</v>
      </c>
      <c r="E63" s="1" t="s">
        <v>58</v>
      </c>
      <c r="F63" s="1">
        <v>-1.50165480384913</v>
      </c>
      <c r="G63" s="1">
        <v>3.5013371355196901E-2</v>
      </c>
      <c r="H63" s="1">
        <v>0.74921698928276803</v>
      </c>
      <c r="I63" s="1"/>
      <c r="J63" s="1"/>
    </row>
    <row r="64" spans="1:10" x14ac:dyDescent="0.2">
      <c r="A64" s="1" t="s">
        <v>253</v>
      </c>
      <c r="B64" s="1" t="s">
        <v>254</v>
      </c>
      <c r="C64" s="1" t="s">
        <v>255</v>
      </c>
      <c r="D64" s="1" t="s">
        <v>256</v>
      </c>
      <c r="E64" s="1" t="s">
        <v>13</v>
      </c>
      <c r="F64" s="1">
        <v>-1.50079993486534</v>
      </c>
      <c r="G64" s="1">
        <v>8.7924631648579501E-4</v>
      </c>
      <c r="H64" s="1">
        <v>0.74921698928276803</v>
      </c>
      <c r="I64" s="1"/>
      <c r="J64" s="1"/>
    </row>
    <row r="65" spans="1:10" x14ac:dyDescent="0.2">
      <c r="A65" s="1" t="s">
        <v>257</v>
      </c>
      <c r="B65" s="1" t="s">
        <v>258</v>
      </c>
      <c r="C65" s="1" t="s">
        <v>259</v>
      </c>
      <c r="D65" s="1" t="s">
        <v>260</v>
      </c>
      <c r="E65" s="1" t="s">
        <v>58</v>
      </c>
      <c r="F65" s="1">
        <v>-1.49577731617401</v>
      </c>
      <c r="G65" s="1">
        <v>3.8357562193433697E-2</v>
      </c>
      <c r="H65" s="1">
        <v>0.74921698928276803</v>
      </c>
      <c r="I65" s="1"/>
      <c r="J65" s="1"/>
    </row>
    <row r="66" spans="1:10" x14ac:dyDescent="0.2">
      <c r="A66" s="1" t="s">
        <v>261</v>
      </c>
      <c r="B66" s="1" t="s">
        <v>262</v>
      </c>
      <c r="C66" s="1" t="s">
        <v>263</v>
      </c>
      <c r="D66" s="1" t="s">
        <v>264</v>
      </c>
      <c r="E66" s="1" t="s">
        <v>13</v>
      </c>
      <c r="F66" s="1">
        <v>-1.42907183140187</v>
      </c>
      <c r="G66" s="1">
        <v>4.1155243267836698E-2</v>
      </c>
      <c r="H66" s="1">
        <v>0.74921698928276803</v>
      </c>
      <c r="I66" s="1"/>
      <c r="J66" s="1"/>
    </row>
    <row r="67" spans="1:10" x14ac:dyDescent="0.2">
      <c r="A67" s="1" t="s">
        <v>265</v>
      </c>
      <c r="B67" s="1" t="s">
        <v>266</v>
      </c>
      <c r="C67" s="1" t="s">
        <v>267</v>
      </c>
      <c r="D67" s="1" t="s">
        <v>268</v>
      </c>
      <c r="E67" s="1" t="s">
        <v>13</v>
      </c>
      <c r="F67" s="1">
        <v>-1.383106597347</v>
      </c>
      <c r="G67" s="1">
        <v>2.26036244458028E-2</v>
      </c>
      <c r="H67" s="1">
        <v>0.74921698928276803</v>
      </c>
      <c r="I67" s="1"/>
      <c r="J67" s="1"/>
    </row>
    <row r="68" spans="1:10" x14ac:dyDescent="0.2">
      <c r="A68" s="1" t="s">
        <v>269</v>
      </c>
      <c r="B68" s="1" t="s">
        <v>270</v>
      </c>
      <c r="C68" s="1" t="s">
        <v>271</v>
      </c>
      <c r="D68" s="1" t="s">
        <v>272</v>
      </c>
      <c r="E68" s="1" t="s">
        <v>13</v>
      </c>
      <c r="F68" s="1">
        <v>-1.37270117132271</v>
      </c>
      <c r="G68" s="1">
        <v>1.4453050868646599E-2</v>
      </c>
      <c r="H68" s="1">
        <v>0.74921698928276803</v>
      </c>
      <c r="I68" s="1"/>
      <c r="J68" s="1"/>
    </row>
    <row r="69" spans="1:10" x14ac:dyDescent="0.2">
      <c r="A69" s="1" t="s">
        <v>273</v>
      </c>
      <c r="B69" s="1" t="s">
        <v>274</v>
      </c>
      <c r="C69" s="1" t="s">
        <v>275</v>
      </c>
      <c r="D69" s="1" t="s">
        <v>276</v>
      </c>
      <c r="E69" s="1" t="s">
        <v>13</v>
      </c>
      <c r="F69" s="1">
        <v>-1.3508294709842099</v>
      </c>
      <c r="G69" s="1">
        <v>1.4445027313816699E-2</v>
      </c>
      <c r="H69" s="1">
        <v>0.74921698928276803</v>
      </c>
      <c r="I69" s="1"/>
      <c r="J69" s="1"/>
    </row>
    <row r="70" spans="1:10" x14ac:dyDescent="0.2">
      <c r="A70" s="1" t="s">
        <v>277</v>
      </c>
      <c r="B70" s="1" t="s">
        <v>278</v>
      </c>
      <c r="C70" s="1" t="s">
        <v>279</v>
      </c>
      <c r="D70" s="1" t="s">
        <v>280</v>
      </c>
      <c r="E70" s="1" t="s">
        <v>281</v>
      </c>
      <c r="F70" s="1">
        <v>-1.3447800255600699</v>
      </c>
      <c r="G70" s="1">
        <v>4.7849410420538502E-2</v>
      </c>
      <c r="H70" s="1">
        <v>0.74921698928276803</v>
      </c>
      <c r="I70" s="1"/>
      <c r="J70" s="1"/>
    </row>
    <row r="71" spans="1:10" x14ac:dyDescent="0.2">
      <c r="A71" s="1" t="s">
        <v>282</v>
      </c>
      <c r="B71" s="1" t="s">
        <v>283</v>
      </c>
      <c r="C71" s="1" t="s">
        <v>284</v>
      </c>
      <c r="D71" s="1" t="s">
        <v>285</v>
      </c>
      <c r="E71" s="1" t="s">
        <v>13</v>
      </c>
      <c r="F71" s="1">
        <v>-1.33353800587852</v>
      </c>
      <c r="G71" s="1">
        <v>3.6319885764381801E-4</v>
      </c>
      <c r="H71" s="1">
        <v>0.74921698928276803</v>
      </c>
      <c r="I71" s="1"/>
      <c r="J71" s="1"/>
    </row>
    <row r="72" spans="1:10" x14ac:dyDescent="0.2">
      <c r="A72" s="1" t="s">
        <v>286</v>
      </c>
      <c r="B72" s="1" t="s">
        <v>287</v>
      </c>
      <c r="C72" s="1" t="s">
        <v>288</v>
      </c>
      <c r="D72" s="1" t="s">
        <v>289</v>
      </c>
      <c r="E72" s="1" t="s">
        <v>13</v>
      </c>
      <c r="F72" s="1">
        <v>-1.30977670632955</v>
      </c>
      <c r="G72" s="1">
        <v>1.86349715756639E-3</v>
      </c>
      <c r="H72" s="1">
        <v>0.74921698928276803</v>
      </c>
      <c r="I72" s="1"/>
      <c r="J72" s="1"/>
    </row>
    <row r="73" spans="1:10" x14ac:dyDescent="0.2">
      <c r="A73" s="1" t="s">
        <v>290</v>
      </c>
      <c r="B73" s="1" t="s">
        <v>291</v>
      </c>
      <c r="C73" s="1" t="s">
        <v>292</v>
      </c>
      <c r="D73" s="1" t="s">
        <v>293</v>
      </c>
      <c r="E73" s="1" t="s">
        <v>13</v>
      </c>
      <c r="F73" s="1">
        <v>-1.30239684234342</v>
      </c>
      <c r="G73" s="1">
        <v>6.4144510063542997E-3</v>
      </c>
      <c r="H73" s="1">
        <v>0.74921698928276803</v>
      </c>
      <c r="I73" s="1"/>
      <c r="J73" s="1"/>
    </row>
    <row r="74" spans="1:10" x14ac:dyDescent="0.2">
      <c r="A74" s="1" t="s">
        <v>294</v>
      </c>
      <c r="B74" s="1" t="s">
        <v>295</v>
      </c>
      <c r="C74" s="1" t="s">
        <v>296</v>
      </c>
      <c r="D74" s="1" t="s">
        <v>297</v>
      </c>
      <c r="E74" s="1" t="s">
        <v>13</v>
      </c>
      <c r="F74" s="1">
        <v>-1.2929984055194499</v>
      </c>
      <c r="G74" s="1">
        <v>2.42861063378659E-2</v>
      </c>
      <c r="H74" s="1">
        <v>0.74921698928276803</v>
      </c>
      <c r="I74" s="1"/>
      <c r="J74" s="1"/>
    </row>
    <row r="75" spans="1:10" x14ac:dyDescent="0.2">
      <c r="A75" s="1" t="s">
        <v>298</v>
      </c>
      <c r="B75" s="1" t="s">
        <v>299</v>
      </c>
      <c r="C75" s="1" t="s">
        <v>300</v>
      </c>
      <c r="D75" s="1" t="s">
        <v>301</v>
      </c>
      <c r="E75" s="1" t="s">
        <v>13</v>
      </c>
      <c r="F75" s="1">
        <v>-1.28740321501073</v>
      </c>
      <c r="G75" s="1">
        <v>1.3996259430507901E-2</v>
      </c>
      <c r="H75" s="1">
        <v>0.74921698928276803</v>
      </c>
      <c r="I75" s="1"/>
      <c r="J75" s="1"/>
    </row>
    <row r="76" spans="1:10" x14ac:dyDescent="0.2">
      <c r="A76" s="1" t="s">
        <v>302</v>
      </c>
      <c r="B76" s="1" t="s">
        <v>303</v>
      </c>
      <c r="C76" s="1" t="s">
        <v>304</v>
      </c>
      <c r="D76" s="1" t="s">
        <v>305</v>
      </c>
      <c r="E76" s="1" t="s">
        <v>13</v>
      </c>
      <c r="F76" s="1">
        <v>-1.2827194211333699</v>
      </c>
      <c r="G76" s="1">
        <v>1.2081750515654599E-2</v>
      </c>
      <c r="H76" s="1">
        <v>0.74921698928276803</v>
      </c>
      <c r="I76" s="1"/>
      <c r="J76" s="1"/>
    </row>
    <row r="77" spans="1:10" x14ac:dyDescent="0.2">
      <c r="A77" s="1" t="s">
        <v>306</v>
      </c>
      <c r="B77" s="1" t="s">
        <v>307</v>
      </c>
      <c r="C77" s="1" t="s">
        <v>308</v>
      </c>
      <c r="D77" s="1" t="s">
        <v>309</v>
      </c>
      <c r="E77" s="1" t="s">
        <v>58</v>
      </c>
      <c r="F77" s="1">
        <v>-1.2789567972060401</v>
      </c>
      <c r="G77" s="1">
        <v>2.3670106886448501E-2</v>
      </c>
      <c r="H77" s="1">
        <v>0.74921698928276803</v>
      </c>
      <c r="I77" s="1"/>
      <c r="J77" s="1"/>
    </row>
    <row r="78" spans="1:10" x14ac:dyDescent="0.2">
      <c r="A78" s="1" t="s">
        <v>310</v>
      </c>
      <c r="B78" s="1" t="s">
        <v>311</v>
      </c>
      <c r="C78" s="1" t="s">
        <v>312</v>
      </c>
      <c r="D78" s="1" t="s">
        <v>313</v>
      </c>
      <c r="E78" s="1" t="s">
        <v>13</v>
      </c>
      <c r="F78" s="1">
        <v>-1.2739341609841499</v>
      </c>
      <c r="G78" s="1">
        <v>2.0454607571599899E-2</v>
      </c>
      <c r="H78" s="1">
        <v>0.74921698928276803</v>
      </c>
      <c r="I78" s="1"/>
      <c r="J78" s="1"/>
    </row>
    <row r="79" spans="1:10" x14ac:dyDescent="0.2">
      <c r="A79" s="1" t="s">
        <v>314</v>
      </c>
      <c r="B79" s="1" t="s">
        <v>315</v>
      </c>
      <c r="C79" s="1" t="s">
        <v>316</v>
      </c>
      <c r="D79" s="1" t="s">
        <v>317</v>
      </c>
      <c r="E79" s="1" t="s">
        <v>128</v>
      </c>
      <c r="F79" s="1">
        <v>-1.2688653516955299</v>
      </c>
      <c r="G79" s="1">
        <v>3.4516275292241001E-2</v>
      </c>
      <c r="H79" s="1">
        <v>0.74921698928276803</v>
      </c>
      <c r="I79" s="1"/>
      <c r="J79" s="1"/>
    </row>
    <row r="80" spans="1:10" x14ac:dyDescent="0.2">
      <c r="A80" s="1" t="s">
        <v>318</v>
      </c>
      <c r="B80" s="1" t="s">
        <v>319</v>
      </c>
      <c r="C80" s="1" t="s">
        <v>320</v>
      </c>
      <c r="D80" s="1" t="s">
        <v>321</v>
      </c>
      <c r="E80" s="1" t="s">
        <v>13</v>
      </c>
      <c r="F80" s="1">
        <v>-1.2588217271884199</v>
      </c>
      <c r="G80" s="1">
        <v>8.8281645097566704E-3</v>
      </c>
      <c r="H80" s="1">
        <v>0.74921698928276803</v>
      </c>
      <c r="I80" s="1"/>
      <c r="J80" s="1"/>
    </row>
    <row r="81" spans="1:10" x14ac:dyDescent="0.2">
      <c r="A81" s="1" t="s">
        <v>322</v>
      </c>
      <c r="B81" s="1" t="s">
        <v>323</v>
      </c>
      <c r="C81" s="1" t="s">
        <v>324</v>
      </c>
      <c r="D81" s="1" t="s">
        <v>325</v>
      </c>
      <c r="E81" s="1" t="s">
        <v>39</v>
      </c>
      <c r="F81" s="1">
        <v>-1.2477746754544401</v>
      </c>
      <c r="G81" s="1">
        <v>1.26214216577343E-2</v>
      </c>
      <c r="H81" s="1">
        <v>0.74921698928276803</v>
      </c>
      <c r="I81" s="1"/>
      <c r="J81" s="1"/>
    </row>
    <row r="82" spans="1:10" x14ac:dyDescent="0.2">
      <c r="A82" s="1" t="s">
        <v>326</v>
      </c>
      <c r="B82" s="1" t="s">
        <v>327</v>
      </c>
      <c r="C82" s="1" t="s">
        <v>328</v>
      </c>
      <c r="D82" s="1" t="s">
        <v>329</v>
      </c>
      <c r="E82" s="1" t="s">
        <v>13</v>
      </c>
      <c r="F82" s="1">
        <v>-1.2453073303114299</v>
      </c>
      <c r="G82" s="1">
        <v>4.74681930381982E-2</v>
      </c>
      <c r="H82" s="1">
        <v>0.74921698928276803</v>
      </c>
      <c r="I82" s="1"/>
      <c r="J82" s="1"/>
    </row>
    <row r="83" spans="1:10" x14ac:dyDescent="0.2">
      <c r="A83" s="1" t="s">
        <v>330</v>
      </c>
      <c r="B83" s="1" t="s">
        <v>331</v>
      </c>
      <c r="C83" s="1" t="s">
        <v>332</v>
      </c>
      <c r="D83" s="1" t="s">
        <v>333</v>
      </c>
      <c r="E83" s="1" t="s">
        <v>334</v>
      </c>
      <c r="F83" s="1">
        <v>-1.21961379498963</v>
      </c>
      <c r="G83" s="1">
        <v>2.78135281434083E-2</v>
      </c>
      <c r="H83" s="1">
        <v>0.74921698928276803</v>
      </c>
      <c r="I83" s="1"/>
      <c r="J83" s="1"/>
    </row>
    <row r="84" spans="1:10" x14ac:dyDescent="0.2">
      <c r="A84" s="1" t="s">
        <v>335</v>
      </c>
      <c r="B84" s="1" t="s">
        <v>336</v>
      </c>
      <c r="C84" s="1" t="s">
        <v>337</v>
      </c>
      <c r="D84" s="1" t="s">
        <v>338</v>
      </c>
      <c r="E84" s="1" t="s">
        <v>13</v>
      </c>
      <c r="F84" s="1">
        <v>-1.21785332331851</v>
      </c>
      <c r="G84" s="1">
        <v>1.5885365141030401E-2</v>
      </c>
      <c r="H84" s="1">
        <v>0.74921698928276803</v>
      </c>
      <c r="I84" s="1"/>
      <c r="J84" s="1"/>
    </row>
    <row r="85" spans="1:10" x14ac:dyDescent="0.2">
      <c r="A85" s="1" t="s">
        <v>339</v>
      </c>
      <c r="B85" s="1" t="s">
        <v>340</v>
      </c>
      <c r="C85" s="1" t="s">
        <v>341</v>
      </c>
      <c r="D85" s="1" t="s">
        <v>342</v>
      </c>
      <c r="E85" s="1" t="s">
        <v>58</v>
      </c>
      <c r="F85" s="1">
        <v>-1.2131524475059601</v>
      </c>
      <c r="G85" s="1">
        <v>3.7942033345913902E-2</v>
      </c>
      <c r="H85" s="1">
        <v>0.74921698928276803</v>
      </c>
      <c r="I85" s="1"/>
      <c r="J85" s="1"/>
    </row>
    <row r="86" spans="1:10" x14ac:dyDescent="0.2">
      <c r="A86" s="1" t="s">
        <v>343</v>
      </c>
      <c r="B86" s="1" t="s">
        <v>344</v>
      </c>
      <c r="C86" s="1" t="s">
        <v>345</v>
      </c>
      <c r="D86" s="1" t="s">
        <v>346</v>
      </c>
      <c r="E86" s="1" t="s">
        <v>13</v>
      </c>
      <c r="F86" s="1">
        <v>-1.1805716975075999</v>
      </c>
      <c r="G86" s="1">
        <v>2.1339556617497001E-2</v>
      </c>
      <c r="H86" s="1">
        <v>0.74921698928276803</v>
      </c>
      <c r="I86" s="1"/>
      <c r="J86" s="1"/>
    </row>
    <row r="87" spans="1:10" x14ac:dyDescent="0.2">
      <c r="A87" s="1" t="s">
        <v>347</v>
      </c>
      <c r="B87" s="1" t="s">
        <v>348</v>
      </c>
      <c r="C87" s="1" t="s">
        <v>349</v>
      </c>
      <c r="D87" s="1" t="s">
        <v>350</v>
      </c>
      <c r="E87" s="1" t="s">
        <v>39</v>
      </c>
      <c r="F87" s="1">
        <v>-1.14974661506864</v>
      </c>
      <c r="G87" s="1">
        <v>3.5769207101451199E-2</v>
      </c>
      <c r="H87" s="1">
        <v>0.74921698928276803</v>
      </c>
      <c r="I87" s="1"/>
      <c r="J87" s="1"/>
    </row>
    <row r="88" spans="1:10" x14ac:dyDescent="0.2">
      <c r="A88" s="1" t="s">
        <v>351</v>
      </c>
      <c r="B88" s="1" t="s">
        <v>352</v>
      </c>
      <c r="C88" s="1" t="s">
        <v>353</v>
      </c>
      <c r="D88" s="1" t="s">
        <v>70</v>
      </c>
      <c r="E88" s="1" t="s">
        <v>39</v>
      </c>
      <c r="F88" s="1">
        <v>-1.1479622914898</v>
      </c>
      <c r="G88" s="1">
        <v>4.2748152197013096E-3</v>
      </c>
      <c r="H88" s="1">
        <v>0.74921698928276803</v>
      </c>
      <c r="I88" s="1"/>
      <c r="J88" s="1"/>
    </row>
    <row r="89" spans="1:10" x14ac:dyDescent="0.2">
      <c r="A89" s="1" t="s">
        <v>354</v>
      </c>
      <c r="B89" s="1" t="s">
        <v>355</v>
      </c>
      <c r="C89" s="1" t="s">
        <v>356</v>
      </c>
      <c r="D89" s="1" t="s">
        <v>357</v>
      </c>
      <c r="E89" s="1" t="s">
        <v>58</v>
      </c>
      <c r="F89" s="1">
        <v>-1.14527753667981</v>
      </c>
      <c r="G89" s="1">
        <v>4.5489120779792599E-2</v>
      </c>
      <c r="H89" s="1">
        <v>0.74921698928276803</v>
      </c>
      <c r="I89" s="1"/>
      <c r="J89" s="1"/>
    </row>
    <row r="90" spans="1:10" x14ac:dyDescent="0.2">
      <c r="A90" s="1" t="s">
        <v>358</v>
      </c>
      <c r="B90" s="1" t="s">
        <v>359</v>
      </c>
      <c r="C90" s="1" t="s">
        <v>360</v>
      </c>
      <c r="D90" s="1" t="s">
        <v>361</v>
      </c>
      <c r="E90" s="1" t="s">
        <v>58</v>
      </c>
      <c r="F90" s="1">
        <v>-1.1448806862644301</v>
      </c>
      <c r="G90" s="1">
        <v>1.19165999584915E-2</v>
      </c>
      <c r="H90" s="1">
        <v>0.74921698928276803</v>
      </c>
      <c r="I90" s="1"/>
      <c r="J90" s="1"/>
    </row>
    <row r="91" spans="1:10" x14ac:dyDescent="0.2">
      <c r="A91" s="1" t="s">
        <v>362</v>
      </c>
      <c r="B91" s="1" t="s">
        <v>363</v>
      </c>
      <c r="C91" s="1" t="s">
        <v>364</v>
      </c>
      <c r="D91" s="1" t="s">
        <v>365</v>
      </c>
      <c r="E91" s="1" t="s">
        <v>58</v>
      </c>
      <c r="F91" s="1">
        <v>-1.14292596309742</v>
      </c>
      <c r="G91" s="1">
        <v>3.4696577487543297E-2</v>
      </c>
      <c r="H91" s="1">
        <v>0.74921698928276803</v>
      </c>
      <c r="I91" s="1"/>
      <c r="J91" s="1"/>
    </row>
    <row r="92" spans="1:10" x14ac:dyDescent="0.2">
      <c r="A92" s="1" t="s">
        <v>366</v>
      </c>
      <c r="B92" s="1" t="s">
        <v>367</v>
      </c>
      <c r="C92" s="1" t="s">
        <v>368</v>
      </c>
      <c r="D92" s="1" t="s">
        <v>369</v>
      </c>
      <c r="E92" s="1" t="s">
        <v>58</v>
      </c>
      <c r="F92" s="1">
        <v>-1.13882223511158</v>
      </c>
      <c r="G92" s="1">
        <v>5.1656732135433999E-3</v>
      </c>
      <c r="H92" s="1">
        <v>0.74921698928276803</v>
      </c>
      <c r="I92" s="1"/>
      <c r="J92" s="1"/>
    </row>
    <row r="93" spans="1:10" x14ac:dyDescent="0.2">
      <c r="A93" s="1" t="s">
        <v>370</v>
      </c>
      <c r="B93" s="1" t="s">
        <v>371</v>
      </c>
      <c r="C93" s="1" t="s">
        <v>372</v>
      </c>
      <c r="D93" s="1" t="s">
        <v>373</v>
      </c>
      <c r="E93" s="1" t="s">
        <v>58</v>
      </c>
      <c r="F93" s="1">
        <v>-1.11352497100326</v>
      </c>
      <c r="G93" s="1">
        <v>1.4561542444004601E-2</v>
      </c>
      <c r="H93" s="1">
        <v>0.74921698928276803</v>
      </c>
      <c r="I93" s="1"/>
      <c r="J93" s="1"/>
    </row>
    <row r="94" spans="1:10" x14ac:dyDescent="0.2">
      <c r="A94" s="1" t="s">
        <v>374</v>
      </c>
      <c r="B94" s="1" t="s">
        <v>375</v>
      </c>
      <c r="C94" s="1" t="s">
        <v>376</v>
      </c>
      <c r="D94" s="1" t="s">
        <v>377</v>
      </c>
      <c r="E94" s="1" t="s">
        <v>13</v>
      </c>
      <c r="F94" s="1">
        <v>-1.1107292700109599</v>
      </c>
      <c r="G94" s="1">
        <v>6.1674205992257904E-3</v>
      </c>
      <c r="H94" s="1">
        <v>0.74921698928276803</v>
      </c>
      <c r="I94" s="1"/>
      <c r="J94" s="1"/>
    </row>
    <row r="95" spans="1:10" x14ac:dyDescent="0.2">
      <c r="A95" s="1" t="s">
        <v>378</v>
      </c>
      <c r="B95" s="1" t="s">
        <v>379</v>
      </c>
      <c r="C95" s="1" t="s">
        <v>380</v>
      </c>
      <c r="D95" s="1" t="s">
        <v>381</v>
      </c>
      <c r="E95" s="1" t="s">
        <v>58</v>
      </c>
      <c r="F95" s="1">
        <v>-1.10850175280374</v>
      </c>
      <c r="G95" s="1">
        <v>4.5464979731049203E-2</v>
      </c>
      <c r="H95" s="1">
        <v>0.74921698928276803</v>
      </c>
      <c r="I95" s="1"/>
      <c r="J95" s="1"/>
    </row>
    <row r="96" spans="1:10" x14ac:dyDescent="0.2">
      <c r="A96" s="1" t="s">
        <v>382</v>
      </c>
      <c r="B96" s="1" t="s">
        <v>383</v>
      </c>
      <c r="C96" s="1" t="s">
        <v>384</v>
      </c>
      <c r="D96" s="1" t="s">
        <v>70</v>
      </c>
      <c r="E96" s="1" t="s">
        <v>39</v>
      </c>
      <c r="F96" s="1">
        <v>-1.1025949398634101</v>
      </c>
      <c r="G96" s="1">
        <v>2.9241206851435299E-2</v>
      </c>
      <c r="H96" s="1">
        <v>0.74921698928276803</v>
      </c>
      <c r="I96" s="1"/>
      <c r="J96" s="1"/>
    </row>
    <row r="97" spans="1:10" x14ac:dyDescent="0.2">
      <c r="A97" s="1" t="s">
        <v>385</v>
      </c>
      <c r="B97" s="1" t="s">
        <v>386</v>
      </c>
      <c r="C97" s="1" t="s">
        <v>387</v>
      </c>
      <c r="D97" s="1" t="s">
        <v>388</v>
      </c>
      <c r="E97" s="1" t="s">
        <v>39</v>
      </c>
      <c r="F97" s="1">
        <v>-1.08765319863909</v>
      </c>
      <c r="G97" s="1">
        <v>4.45679011977273E-2</v>
      </c>
      <c r="H97" s="1">
        <v>0.74921698928276803</v>
      </c>
      <c r="I97" s="1"/>
      <c r="J97" s="1"/>
    </row>
    <row r="98" spans="1:10" x14ac:dyDescent="0.2">
      <c r="A98" s="1" t="s">
        <v>389</v>
      </c>
      <c r="B98" s="1" t="s">
        <v>390</v>
      </c>
      <c r="C98" s="1" t="s">
        <v>391</v>
      </c>
      <c r="D98" s="1" t="s">
        <v>392</v>
      </c>
      <c r="E98" s="1" t="s">
        <v>13</v>
      </c>
      <c r="F98" s="1">
        <v>-1.08203115633309</v>
      </c>
      <c r="G98" s="1">
        <v>2.63795530758928E-3</v>
      </c>
      <c r="H98" s="1">
        <v>0.74921698928276803</v>
      </c>
      <c r="I98" s="1"/>
      <c r="J98" s="1"/>
    </row>
    <row r="99" spans="1:10" x14ac:dyDescent="0.2">
      <c r="A99" s="1" t="s">
        <v>393</v>
      </c>
      <c r="B99" s="1" t="s">
        <v>394</v>
      </c>
      <c r="C99" s="1" t="s">
        <v>395</v>
      </c>
      <c r="D99" s="1" t="s">
        <v>396</v>
      </c>
      <c r="E99" s="1" t="s">
        <v>128</v>
      </c>
      <c r="F99" s="1">
        <v>-1.0794498191217501</v>
      </c>
      <c r="G99" s="1">
        <v>2.3846299097047E-2</v>
      </c>
      <c r="H99" s="1">
        <v>0.74921698928276803</v>
      </c>
      <c r="I99" s="1"/>
      <c r="J99" s="1"/>
    </row>
    <row r="100" spans="1:10" x14ac:dyDescent="0.2">
      <c r="A100" s="1" t="s">
        <v>397</v>
      </c>
      <c r="B100" s="1" t="s">
        <v>398</v>
      </c>
      <c r="C100" s="1" t="s">
        <v>399</v>
      </c>
      <c r="D100" s="1" t="s">
        <v>400</v>
      </c>
      <c r="E100" s="1" t="s">
        <v>13</v>
      </c>
      <c r="F100" s="1">
        <v>-1.07334484877512</v>
      </c>
      <c r="G100" s="1">
        <v>9.3061794207314006E-3</v>
      </c>
      <c r="H100" s="1">
        <v>0.74921698928276803</v>
      </c>
      <c r="I100" s="1"/>
      <c r="J100" s="1"/>
    </row>
    <row r="101" spans="1:10" x14ac:dyDescent="0.2">
      <c r="A101" s="1" t="s">
        <v>401</v>
      </c>
      <c r="B101" s="1" t="s">
        <v>402</v>
      </c>
      <c r="C101" s="1" t="s">
        <v>403</v>
      </c>
      <c r="D101" s="1" t="s">
        <v>404</v>
      </c>
      <c r="E101" s="1" t="s">
        <v>76</v>
      </c>
      <c r="F101" s="1">
        <v>-1.0572768270811299</v>
      </c>
      <c r="G101" s="1">
        <v>4.1056999636110598E-2</v>
      </c>
      <c r="H101" s="1">
        <v>0.74921698928276803</v>
      </c>
      <c r="I101" s="1"/>
      <c r="J101" s="1"/>
    </row>
    <row r="102" spans="1:10" x14ac:dyDescent="0.2">
      <c r="A102" s="1" t="s">
        <v>405</v>
      </c>
      <c r="B102" s="1" t="s">
        <v>406</v>
      </c>
      <c r="C102" s="1" t="s">
        <v>407</v>
      </c>
      <c r="D102" s="1" t="s">
        <v>408</v>
      </c>
      <c r="E102" s="1" t="s">
        <v>58</v>
      </c>
      <c r="F102" s="1">
        <v>-1.05353732793139</v>
      </c>
      <c r="G102" s="1">
        <v>3.2477188025884902E-2</v>
      </c>
      <c r="H102" s="1">
        <v>0.74921698928276803</v>
      </c>
      <c r="I102" s="1"/>
      <c r="J102" s="1"/>
    </row>
    <row r="103" spans="1:10" x14ac:dyDescent="0.2">
      <c r="A103" s="1" t="s">
        <v>409</v>
      </c>
      <c r="B103" s="1" t="s">
        <v>410</v>
      </c>
      <c r="C103" s="1" t="s">
        <v>411</v>
      </c>
      <c r="D103" s="1" t="s">
        <v>412</v>
      </c>
      <c r="E103" s="1" t="s">
        <v>13</v>
      </c>
      <c r="F103" s="1">
        <v>-1.05176015827307</v>
      </c>
      <c r="G103" s="1">
        <v>2.6751906504008199E-2</v>
      </c>
      <c r="H103" s="1">
        <v>0.74921698928276803</v>
      </c>
      <c r="I103" s="1"/>
      <c r="J103" s="1"/>
    </row>
    <row r="104" spans="1:10" x14ac:dyDescent="0.2">
      <c r="A104" s="1" t="s">
        <v>413</v>
      </c>
      <c r="B104" s="1" t="s">
        <v>414</v>
      </c>
      <c r="C104" s="1" t="s">
        <v>415</v>
      </c>
      <c r="D104" s="1" t="s">
        <v>70</v>
      </c>
      <c r="E104" s="1" t="s">
        <v>58</v>
      </c>
      <c r="F104" s="1">
        <v>-1.04147381462827</v>
      </c>
      <c r="G104" s="1">
        <v>3.9358781434849902E-2</v>
      </c>
      <c r="H104" s="1">
        <v>0.74921698928276803</v>
      </c>
      <c r="I104" s="1"/>
      <c r="J104" s="1"/>
    </row>
    <row r="105" spans="1:10" x14ac:dyDescent="0.2">
      <c r="A105" s="1" t="s">
        <v>416</v>
      </c>
      <c r="B105" s="1" t="s">
        <v>417</v>
      </c>
      <c r="C105" s="1" t="s">
        <v>418</v>
      </c>
      <c r="D105" s="1" t="s">
        <v>419</v>
      </c>
      <c r="E105" s="1" t="s">
        <v>13</v>
      </c>
      <c r="F105" s="1">
        <v>-1.0197475350207501</v>
      </c>
      <c r="G105" s="1">
        <v>2.6610851738342298E-2</v>
      </c>
      <c r="H105" s="1">
        <v>0.74921698928276803</v>
      </c>
      <c r="I105" s="1"/>
      <c r="J105" s="1"/>
    </row>
    <row r="106" spans="1:10" x14ac:dyDescent="0.2">
      <c r="A106" s="1" t="s">
        <v>420</v>
      </c>
      <c r="B106" s="1" t="s">
        <v>421</v>
      </c>
      <c r="C106" s="1" t="s">
        <v>422</v>
      </c>
      <c r="D106" s="1" t="s">
        <v>423</v>
      </c>
      <c r="E106" s="1" t="s">
        <v>13</v>
      </c>
      <c r="F106" s="1">
        <v>-1.0050116982320101</v>
      </c>
      <c r="G106" s="1">
        <v>7.2177101116690998E-3</v>
      </c>
      <c r="H106" s="1">
        <v>0.74921698928276803</v>
      </c>
      <c r="I106" s="1"/>
      <c r="J106" s="1"/>
    </row>
    <row r="107" spans="1:10" x14ac:dyDescent="0.2">
      <c r="A107" s="1" t="s">
        <v>424</v>
      </c>
      <c r="B107" s="1" t="s">
        <v>425</v>
      </c>
      <c r="C107" s="1" t="s">
        <v>426</v>
      </c>
      <c r="D107" s="1" t="s">
        <v>427</v>
      </c>
      <c r="E107" s="1" t="s">
        <v>13</v>
      </c>
      <c r="F107" s="1">
        <v>-1.00390301809216</v>
      </c>
      <c r="G107" s="1">
        <v>3.6962008144265299E-3</v>
      </c>
      <c r="H107" s="1">
        <v>0.74921698928276803</v>
      </c>
      <c r="I107" s="1"/>
      <c r="J107" s="1"/>
    </row>
    <row r="108" spans="1:10" x14ac:dyDescent="0.2">
      <c r="A108" s="1" t="s">
        <v>428</v>
      </c>
      <c r="B108" s="1" t="s">
        <v>429</v>
      </c>
      <c r="C108" s="1" t="s">
        <v>430</v>
      </c>
      <c r="D108" s="1" t="s">
        <v>431</v>
      </c>
      <c r="E108" s="1" t="s">
        <v>13</v>
      </c>
      <c r="F108" s="1">
        <v>-1.0028988246999699</v>
      </c>
      <c r="G108" s="1">
        <v>2.9668908344037001E-2</v>
      </c>
      <c r="H108" s="1">
        <v>0.74921698928276803</v>
      </c>
      <c r="I108" s="1"/>
      <c r="J108" s="1"/>
    </row>
    <row r="109" spans="1:10" x14ac:dyDescent="0.2">
      <c r="A109" s="1" t="s">
        <v>432</v>
      </c>
      <c r="B109" s="1" t="s">
        <v>433</v>
      </c>
      <c r="C109" s="1" t="s">
        <v>434</v>
      </c>
      <c r="D109" s="1" t="s">
        <v>435</v>
      </c>
      <c r="E109" s="1" t="s">
        <v>13</v>
      </c>
      <c r="F109" s="1">
        <v>-1.00041746959018</v>
      </c>
      <c r="G109" s="1">
        <v>1.1735528523107599E-2</v>
      </c>
      <c r="H109" s="1">
        <v>0.74921698928276803</v>
      </c>
      <c r="I109" s="1"/>
      <c r="J109" s="1"/>
    </row>
    <row r="110" spans="1:10" x14ac:dyDescent="0.2">
      <c r="A110" s="1" t="s">
        <v>436</v>
      </c>
      <c r="B110" s="1" t="s">
        <v>437</v>
      </c>
      <c r="C110" s="1" t="s">
        <v>438</v>
      </c>
      <c r="D110" s="1" t="s">
        <v>439</v>
      </c>
      <c r="E110" s="1" t="s">
        <v>13</v>
      </c>
      <c r="F110" s="1">
        <v>-0.99364469741821804</v>
      </c>
      <c r="G110" s="1">
        <v>9.6359808242969507E-3</v>
      </c>
      <c r="H110" s="1">
        <v>0.74921698928276803</v>
      </c>
      <c r="I110" s="1"/>
      <c r="J110" s="1"/>
    </row>
    <row r="111" spans="1:10" x14ac:dyDescent="0.2">
      <c r="A111" s="1" t="s">
        <v>440</v>
      </c>
      <c r="B111" s="1" t="s">
        <v>441</v>
      </c>
      <c r="C111" s="1" t="s">
        <v>442</v>
      </c>
      <c r="D111" s="1" t="s">
        <v>443</v>
      </c>
      <c r="E111" s="1" t="s">
        <v>128</v>
      </c>
      <c r="F111" s="1">
        <v>-0.99341472529571795</v>
      </c>
      <c r="G111" s="1">
        <v>2.27340352194207E-2</v>
      </c>
      <c r="H111" s="1">
        <v>0.74921698928276803</v>
      </c>
      <c r="I111" s="1"/>
      <c r="J111" s="1"/>
    </row>
    <row r="112" spans="1:10" x14ac:dyDescent="0.2">
      <c r="A112" s="1" t="s">
        <v>444</v>
      </c>
      <c r="B112" s="1" t="s">
        <v>445</v>
      </c>
      <c r="C112" s="1" t="s">
        <v>446</v>
      </c>
      <c r="D112" s="1" t="s">
        <v>447</v>
      </c>
      <c r="E112" s="1" t="s">
        <v>13</v>
      </c>
      <c r="F112" s="1">
        <v>-0.99316084608992505</v>
      </c>
      <c r="G112" s="1">
        <v>5.8360782629030402E-3</v>
      </c>
      <c r="H112" s="1">
        <v>0.74921698928276803</v>
      </c>
      <c r="I112" s="1"/>
      <c r="J112" s="1"/>
    </row>
    <row r="113" spans="1:10" x14ac:dyDescent="0.2">
      <c r="A113" s="1" t="s">
        <v>448</v>
      </c>
      <c r="B113" s="1" t="s">
        <v>449</v>
      </c>
      <c r="C113" s="1" t="s">
        <v>450</v>
      </c>
      <c r="D113" s="1" t="s">
        <v>451</v>
      </c>
      <c r="E113" s="1" t="s">
        <v>58</v>
      </c>
      <c r="F113" s="1">
        <v>-0.99197302836429702</v>
      </c>
      <c r="G113" s="1">
        <v>1.2344931110944301E-2</v>
      </c>
      <c r="H113" s="1">
        <v>0.74921698928276803</v>
      </c>
      <c r="I113" s="1"/>
      <c r="J113" s="1"/>
    </row>
    <row r="114" spans="1:10" x14ac:dyDescent="0.2">
      <c r="A114" s="1" t="s">
        <v>452</v>
      </c>
      <c r="B114" s="1" t="s">
        <v>453</v>
      </c>
      <c r="C114" s="1" t="s">
        <v>454</v>
      </c>
      <c r="D114" s="1" t="s">
        <v>455</v>
      </c>
      <c r="E114" s="1" t="s">
        <v>58</v>
      </c>
      <c r="F114" s="1">
        <v>-0.98967686462600302</v>
      </c>
      <c r="G114" s="1">
        <v>1.48529972300052E-2</v>
      </c>
      <c r="H114" s="1">
        <v>0.74921698928276803</v>
      </c>
      <c r="I114" s="1"/>
      <c r="J114" s="1"/>
    </row>
    <row r="115" spans="1:10" x14ac:dyDescent="0.2">
      <c r="A115" s="1" t="s">
        <v>456</v>
      </c>
      <c r="B115" s="1" t="s">
        <v>457</v>
      </c>
      <c r="C115" s="1" t="s">
        <v>458</v>
      </c>
      <c r="D115" s="1" t="s">
        <v>459</v>
      </c>
      <c r="E115" s="1" t="s">
        <v>58</v>
      </c>
      <c r="F115" s="1">
        <v>-0.98921134748663397</v>
      </c>
      <c r="G115" s="1">
        <v>2.80371123605852E-2</v>
      </c>
      <c r="H115" s="1">
        <v>0.74921698928276803</v>
      </c>
      <c r="I115" s="1"/>
      <c r="J115" s="1"/>
    </row>
    <row r="116" spans="1:10" x14ac:dyDescent="0.2">
      <c r="A116" s="1" t="s">
        <v>460</v>
      </c>
      <c r="B116" s="1" t="s">
        <v>461</v>
      </c>
      <c r="C116" s="1" t="s">
        <v>462</v>
      </c>
      <c r="D116" s="1" t="s">
        <v>70</v>
      </c>
      <c r="E116" s="1" t="s">
        <v>58</v>
      </c>
      <c r="F116" s="1">
        <v>-0.98858290266082405</v>
      </c>
      <c r="G116" s="1">
        <v>3.11069441281209E-2</v>
      </c>
      <c r="H116" s="1">
        <v>0.74921698928276803</v>
      </c>
      <c r="I116" s="1"/>
      <c r="J116" s="1"/>
    </row>
    <row r="117" spans="1:10" x14ac:dyDescent="0.2">
      <c r="A117" s="1" t="s">
        <v>463</v>
      </c>
      <c r="B117" s="1" t="s">
        <v>464</v>
      </c>
      <c r="C117" s="1" t="s">
        <v>465</v>
      </c>
      <c r="D117" s="1" t="s">
        <v>466</v>
      </c>
      <c r="E117" s="1" t="s">
        <v>13</v>
      </c>
      <c r="F117" s="1">
        <v>-0.98826948203897602</v>
      </c>
      <c r="G117" s="1">
        <v>1.8154962934212399E-2</v>
      </c>
      <c r="H117" s="1">
        <v>0.74921698928276803</v>
      </c>
      <c r="I117" s="1"/>
      <c r="J117" s="1"/>
    </row>
    <row r="118" spans="1:10" x14ac:dyDescent="0.2">
      <c r="A118" s="1" t="s">
        <v>467</v>
      </c>
      <c r="B118" s="1" t="s">
        <v>468</v>
      </c>
      <c r="C118" s="1" t="s">
        <v>469</v>
      </c>
      <c r="D118" s="1" t="s">
        <v>470</v>
      </c>
      <c r="E118" s="1" t="s">
        <v>13</v>
      </c>
      <c r="F118" s="1">
        <v>-0.98649741164045801</v>
      </c>
      <c r="G118" s="1">
        <v>3.5165082706454902E-3</v>
      </c>
      <c r="H118" s="1">
        <v>0.74921698928276803</v>
      </c>
      <c r="I118" s="1"/>
      <c r="J118" s="1"/>
    </row>
    <row r="119" spans="1:10" x14ac:dyDescent="0.2">
      <c r="A119" s="1" t="s">
        <v>471</v>
      </c>
      <c r="B119" s="1" t="s">
        <v>472</v>
      </c>
      <c r="C119" s="1" t="s">
        <v>473</v>
      </c>
      <c r="D119" s="1" t="s">
        <v>474</v>
      </c>
      <c r="E119" s="1" t="s">
        <v>13</v>
      </c>
      <c r="F119" s="1">
        <v>-0.98393996244556703</v>
      </c>
      <c r="G119" s="1">
        <v>1.73402514349916E-3</v>
      </c>
      <c r="H119" s="1">
        <v>0.74921698928276803</v>
      </c>
      <c r="I119" s="1"/>
      <c r="J119" s="1"/>
    </row>
    <row r="120" spans="1:10" x14ac:dyDescent="0.2">
      <c r="A120" s="1" t="s">
        <v>475</v>
      </c>
      <c r="B120" s="1" t="s">
        <v>476</v>
      </c>
      <c r="C120" s="1" t="s">
        <v>477</v>
      </c>
      <c r="D120" s="1" t="s">
        <v>0</v>
      </c>
      <c r="E120" s="1" t="s">
        <v>478</v>
      </c>
      <c r="F120" s="1">
        <v>-0.980801356158987</v>
      </c>
      <c r="G120" s="1">
        <v>1.41808022854012E-2</v>
      </c>
      <c r="H120" s="1">
        <v>0.74921698928276803</v>
      </c>
      <c r="I120" s="1"/>
      <c r="J120" s="1"/>
    </row>
    <row r="121" spans="1:10" x14ac:dyDescent="0.2">
      <c r="A121" s="1" t="s">
        <v>479</v>
      </c>
      <c r="B121" s="1" t="s">
        <v>480</v>
      </c>
      <c r="C121" s="1" t="s">
        <v>481</v>
      </c>
      <c r="D121" s="1" t="s">
        <v>482</v>
      </c>
      <c r="E121" s="1" t="s">
        <v>13</v>
      </c>
      <c r="F121" s="1">
        <v>-0.97890809490814501</v>
      </c>
      <c r="G121" s="1">
        <v>2.61188790814228E-2</v>
      </c>
      <c r="H121" s="1">
        <v>0.74921698928276803</v>
      </c>
      <c r="I121" s="1"/>
      <c r="J121" s="1"/>
    </row>
    <row r="122" spans="1:10" x14ac:dyDescent="0.2">
      <c r="A122" s="1" t="s">
        <v>483</v>
      </c>
      <c r="B122" s="1" t="s">
        <v>484</v>
      </c>
      <c r="C122" s="1" t="s">
        <v>485</v>
      </c>
      <c r="D122" s="1" t="s">
        <v>486</v>
      </c>
      <c r="E122" s="1" t="s">
        <v>13</v>
      </c>
      <c r="F122" s="1">
        <v>-0.97417969070774901</v>
      </c>
      <c r="G122" s="1">
        <v>2.8131405065527599E-2</v>
      </c>
      <c r="H122" s="1">
        <v>0.74921698928276803</v>
      </c>
      <c r="I122" s="1"/>
      <c r="J122" s="1"/>
    </row>
    <row r="123" spans="1:10" x14ac:dyDescent="0.2">
      <c r="A123" s="1" t="s">
        <v>487</v>
      </c>
      <c r="B123" s="1" t="s">
        <v>488</v>
      </c>
      <c r="C123" s="1" t="s">
        <v>489</v>
      </c>
      <c r="D123" s="1" t="s">
        <v>490</v>
      </c>
      <c r="E123" s="1" t="s">
        <v>13</v>
      </c>
      <c r="F123" s="1">
        <v>-0.97051282503488101</v>
      </c>
      <c r="G123" s="1">
        <v>5.5477951819394404E-3</v>
      </c>
      <c r="H123" s="1">
        <v>0.74921698928276803</v>
      </c>
      <c r="I123" s="1"/>
      <c r="J123" s="1"/>
    </row>
    <row r="124" spans="1:10" x14ac:dyDescent="0.2">
      <c r="A124" s="1" t="s">
        <v>491</v>
      </c>
      <c r="B124" s="1" t="s">
        <v>492</v>
      </c>
      <c r="C124" s="1" t="s">
        <v>493</v>
      </c>
      <c r="D124" s="1" t="s">
        <v>494</v>
      </c>
      <c r="E124" s="1" t="s">
        <v>13</v>
      </c>
      <c r="F124" s="1">
        <v>-0.96527950300658305</v>
      </c>
      <c r="G124" s="1">
        <v>1.8377635417871501E-2</v>
      </c>
      <c r="H124" s="1">
        <v>0.74921698928276803</v>
      </c>
      <c r="I124" s="1"/>
      <c r="J124" s="1"/>
    </row>
    <row r="125" spans="1:10" x14ac:dyDescent="0.2">
      <c r="A125" s="1" t="s">
        <v>495</v>
      </c>
      <c r="B125" s="1" t="s">
        <v>496</v>
      </c>
      <c r="C125" s="1" t="s">
        <v>497</v>
      </c>
      <c r="D125" s="1" t="s">
        <v>498</v>
      </c>
      <c r="E125" s="1" t="s">
        <v>58</v>
      </c>
      <c r="F125" s="1">
        <v>-0.95204307742358196</v>
      </c>
      <c r="G125" s="1">
        <v>1.4169873655314399E-2</v>
      </c>
      <c r="H125" s="1">
        <v>0.74921698928276803</v>
      </c>
      <c r="I125" s="1"/>
      <c r="J125" s="1"/>
    </row>
    <row r="126" spans="1:10" x14ac:dyDescent="0.2">
      <c r="A126" s="1" t="s">
        <v>499</v>
      </c>
      <c r="B126" s="1" t="s">
        <v>500</v>
      </c>
      <c r="C126" s="1" t="s">
        <v>501</v>
      </c>
      <c r="D126" s="1" t="s">
        <v>502</v>
      </c>
      <c r="E126" s="1" t="s">
        <v>13</v>
      </c>
      <c r="F126" s="1">
        <v>-0.94436232672600795</v>
      </c>
      <c r="G126" s="1">
        <v>5.5025916973434601E-3</v>
      </c>
      <c r="H126" s="1">
        <v>0.74921698928276803</v>
      </c>
      <c r="I126" s="1"/>
      <c r="J126" s="1"/>
    </row>
    <row r="127" spans="1:10" x14ac:dyDescent="0.2">
      <c r="A127" s="1" t="s">
        <v>503</v>
      </c>
      <c r="B127" s="1" t="s">
        <v>504</v>
      </c>
      <c r="C127" s="1" t="s">
        <v>505</v>
      </c>
      <c r="D127" s="1" t="s">
        <v>70</v>
      </c>
      <c r="E127" s="1" t="s">
        <v>58</v>
      </c>
      <c r="F127" s="1">
        <v>-0.93120490193425898</v>
      </c>
      <c r="G127" s="1">
        <v>4.3837767513811798E-2</v>
      </c>
      <c r="H127" s="1">
        <v>0.74921698928276803</v>
      </c>
      <c r="I127" s="1"/>
      <c r="J127" s="1"/>
    </row>
    <row r="128" spans="1:10" x14ac:dyDescent="0.2">
      <c r="A128" s="1" t="s">
        <v>506</v>
      </c>
      <c r="B128" s="1" t="s">
        <v>507</v>
      </c>
      <c r="C128" s="1" t="s">
        <v>508</v>
      </c>
      <c r="D128" s="1" t="s">
        <v>509</v>
      </c>
      <c r="E128" s="1" t="s">
        <v>71</v>
      </c>
      <c r="F128" s="1">
        <v>-0.92866304970582603</v>
      </c>
      <c r="G128" s="1">
        <v>4.6143848700170298E-2</v>
      </c>
      <c r="H128" s="1">
        <v>0.74921698928276803</v>
      </c>
      <c r="I128" s="1"/>
      <c r="J128" s="1"/>
    </row>
    <row r="129" spans="1:10" x14ac:dyDescent="0.2">
      <c r="A129" s="1" t="s">
        <v>510</v>
      </c>
      <c r="B129" s="1" t="s">
        <v>511</v>
      </c>
      <c r="C129" s="1" t="s">
        <v>512</v>
      </c>
      <c r="D129" s="1" t="s">
        <v>513</v>
      </c>
      <c r="E129" s="1" t="s">
        <v>13</v>
      </c>
      <c r="F129" s="1">
        <v>-0.92220980018269905</v>
      </c>
      <c r="G129" s="1">
        <v>2.3125261345378501E-3</v>
      </c>
      <c r="H129" s="1">
        <v>0.74921698928276803</v>
      </c>
      <c r="I129" s="1"/>
      <c r="J129" s="1"/>
    </row>
    <row r="130" spans="1:10" x14ac:dyDescent="0.2">
      <c r="A130" s="1" t="s">
        <v>514</v>
      </c>
      <c r="B130" s="1" t="s">
        <v>515</v>
      </c>
      <c r="C130" s="1" t="s">
        <v>516</v>
      </c>
      <c r="D130" s="1" t="s">
        <v>517</v>
      </c>
      <c r="E130" s="1" t="s">
        <v>34</v>
      </c>
      <c r="F130" s="1">
        <v>-0.92115065603837298</v>
      </c>
      <c r="G130" s="1">
        <v>1.0611102703782301E-3</v>
      </c>
      <c r="H130" s="1">
        <v>0.74921698928276803</v>
      </c>
      <c r="I130" s="1"/>
      <c r="J130" s="1"/>
    </row>
    <row r="131" spans="1:10" x14ac:dyDescent="0.2">
      <c r="A131" s="1" t="s">
        <v>518</v>
      </c>
      <c r="B131" s="1" t="s">
        <v>519</v>
      </c>
      <c r="C131" s="1" t="s">
        <v>520</v>
      </c>
      <c r="D131" s="1" t="s">
        <v>521</v>
      </c>
      <c r="E131" s="1" t="s">
        <v>13</v>
      </c>
      <c r="F131" s="1">
        <v>-0.917346380773855</v>
      </c>
      <c r="G131" s="1">
        <v>4.6554446089327503E-2</v>
      </c>
      <c r="H131" s="1">
        <v>0.74921698928276803</v>
      </c>
      <c r="I131" s="1"/>
      <c r="J131" s="1"/>
    </row>
    <row r="132" spans="1:10" x14ac:dyDescent="0.2">
      <c r="A132" s="1" t="s">
        <v>522</v>
      </c>
      <c r="B132" s="1" t="s">
        <v>523</v>
      </c>
      <c r="C132" s="1" t="s">
        <v>524</v>
      </c>
      <c r="D132" s="1" t="s">
        <v>525</v>
      </c>
      <c r="E132" s="1" t="s">
        <v>13</v>
      </c>
      <c r="F132" s="1">
        <v>-0.90275544704081201</v>
      </c>
      <c r="G132" s="1">
        <v>2.4270114896184402E-3</v>
      </c>
      <c r="H132" s="1">
        <v>0.74921698928276803</v>
      </c>
      <c r="I132" s="1"/>
      <c r="J132" s="1"/>
    </row>
    <row r="133" spans="1:10" x14ac:dyDescent="0.2">
      <c r="A133" s="1" t="s">
        <v>526</v>
      </c>
      <c r="B133" s="1" t="s">
        <v>527</v>
      </c>
      <c r="C133" s="1" t="s">
        <v>528</v>
      </c>
      <c r="D133" s="1" t="s">
        <v>529</v>
      </c>
      <c r="E133" s="1" t="s">
        <v>281</v>
      </c>
      <c r="F133" s="1">
        <v>-0.89962888259527396</v>
      </c>
      <c r="G133" s="1">
        <v>3.2036152119446597E-2</v>
      </c>
      <c r="H133" s="1">
        <v>0.74921698928276803</v>
      </c>
      <c r="I133" s="1"/>
      <c r="J133" s="1"/>
    </row>
    <row r="134" spans="1:10" x14ac:dyDescent="0.2">
      <c r="A134" s="1" t="s">
        <v>530</v>
      </c>
      <c r="B134" s="1" t="s">
        <v>531</v>
      </c>
      <c r="C134" s="1" t="s">
        <v>532</v>
      </c>
      <c r="D134" s="1" t="s">
        <v>533</v>
      </c>
      <c r="E134" s="1" t="s">
        <v>13</v>
      </c>
      <c r="F134" s="1">
        <v>-0.88574576198307697</v>
      </c>
      <c r="G134" s="1">
        <v>6.5009311417173299E-5</v>
      </c>
      <c r="H134" s="1">
        <v>0.74921698928276803</v>
      </c>
      <c r="I134" s="1"/>
      <c r="J134" s="1"/>
    </row>
    <row r="135" spans="1:10" x14ac:dyDescent="0.2">
      <c r="A135" s="1" t="s">
        <v>534</v>
      </c>
      <c r="B135" s="1" t="s">
        <v>535</v>
      </c>
      <c r="C135" s="1" t="s">
        <v>536</v>
      </c>
      <c r="D135" s="1" t="s">
        <v>537</v>
      </c>
      <c r="E135" s="1" t="s">
        <v>13</v>
      </c>
      <c r="F135" s="1">
        <v>-0.87847970161177702</v>
      </c>
      <c r="G135" s="1">
        <v>3.3413698031760801E-2</v>
      </c>
      <c r="H135" s="1">
        <v>0.74921698928276803</v>
      </c>
      <c r="I135" s="1"/>
      <c r="J135" s="1"/>
    </row>
    <row r="136" spans="1:10" x14ac:dyDescent="0.2">
      <c r="A136" s="1" t="s">
        <v>538</v>
      </c>
      <c r="B136" s="1" t="s">
        <v>539</v>
      </c>
      <c r="C136" s="1" t="s">
        <v>540</v>
      </c>
      <c r="D136" s="1" t="s">
        <v>541</v>
      </c>
      <c r="E136" s="1" t="s">
        <v>13</v>
      </c>
      <c r="F136" s="1">
        <v>-0.85747351655774495</v>
      </c>
      <c r="G136" s="1">
        <v>8.6356250041938701E-3</v>
      </c>
      <c r="H136" s="1">
        <v>0.74921698928276803</v>
      </c>
      <c r="I136" s="1"/>
      <c r="J136" s="1"/>
    </row>
    <row r="137" spans="1:10" x14ac:dyDescent="0.2">
      <c r="A137" s="1" t="s">
        <v>542</v>
      </c>
      <c r="B137" s="1" t="s">
        <v>543</v>
      </c>
      <c r="C137" s="1" t="s">
        <v>544</v>
      </c>
      <c r="D137" s="1" t="s">
        <v>545</v>
      </c>
      <c r="E137" s="1" t="s">
        <v>13</v>
      </c>
      <c r="F137" s="1">
        <v>-0.855085320710534</v>
      </c>
      <c r="G137" s="1">
        <v>3.4244055259039798E-3</v>
      </c>
      <c r="H137" s="1">
        <v>0.74921698928276803</v>
      </c>
      <c r="I137" s="1"/>
      <c r="J137" s="1"/>
    </row>
    <row r="138" spans="1:10" x14ac:dyDescent="0.2">
      <c r="A138" s="1" t="s">
        <v>546</v>
      </c>
      <c r="B138" s="1" t="s">
        <v>547</v>
      </c>
      <c r="C138" s="1" t="s">
        <v>548</v>
      </c>
      <c r="D138" s="1" t="s">
        <v>549</v>
      </c>
      <c r="E138" s="1" t="s">
        <v>13</v>
      </c>
      <c r="F138" s="1">
        <v>-0.85180695719299704</v>
      </c>
      <c r="G138" s="1">
        <v>4.7885824599951301E-3</v>
      </c>
      <c r="H138" s="1">
        <v>0.74921698928276803</v>
      </c>
      <c r="I138" s="1"/>
      <c r="J138" s="1"/>
    </row>
    <row r="139" spans="1:10" x14ac:dyDescent="0.2">
      <c r="A139" s="1" t="s">
        <v>550</v>
      </c>
      <c r="B139" s="1" t="s">
        <v>551</v>
      </c>
      <c r="C139" s="1" t="s">
        <v>552</v>
      </c>
      <c r="D139" s="1" t="s">
        <v>70</v>
      </c>
      <c r="E139" s="1" t="s">
        <v>39</v>
      </c>
      <c r="F139" s="1">
        <v>-0.83725647515631896</v>
      </c>
      <c r="G139" s="1">
        <v>4.9317477353550701E-2</v>
      </c>
      <c r="H139" s="1">
        <v>0.74921698928276803</v>
      </c>
      <c r="I139" s="1"/>
      <c r="J139" s="1"/>
    </row>
    <row r="140" spans="1:10" x14ac:dyDescent="0.2">
      <c r="A140" s="1" t="s">
        <v>553</v>
      </c>
      <c r="B140" s="1" t="s">
        <v>554</v>
      </c>
      <c r="C140" s="1" t="s">
        <v>555</v>
      </c>
      <c r="D140" s="1" t="s">
        <v>556</v>
      </c>
      <c r="E140" s="1" t="s">
        <v>39</v>
      </c>
      <c r="F140" s="1">
        <v>-0.83137138940525002</v>
      </c>
      <c r="G140" s="1">
        <v>2.1803242913421401E-3</v>
      </c>
      <c r="H140" s="1">
        <v>0.74921698928276803</v>
      </c>
      <c r="I140" s="1"/>
      <c r="J140" s="1"/>
    </row>
    <row r="141" spans="1:10" x14ac:dyDescent="0.2">
      <c r="A141" s="1" t="s">
        <v>557</v>
      </c>
      <c r="B141" s="1" t="s">
        <v>558</v>
      </c>
      <c r="C141" s="1" t="s">
        <v>559</v>
      </c>
      <c r="D141" s="1" t="s">
        <v>71</v>
      </c>
      <c r="E141" s="1" t="s">
        <v>71</v>
      </c>
      <c r="F141" s="1">
        <v>-0.830432260493706</v>
      </c>
      <c r="G141" s="1">
        <v>1.9344336043491499E-2</v>
      </c>
      <c r="H141" s="1">
        <v>0.74921698928276803</v>
      </c>
      <c r="I141" s="1"/>
      <c r="J141" s="1"/>
    </row>
    <row r="142" spans="1:10" x14ac:dyDescent="0.2">
      <c r="A142" s="1" t="s">
        <v>560</v>
      </c>
      <c r="B142" s="1" t="s">
        <v>561</v>
      </c>
      <c r="C142" s="1" t="s">
        <v>562</v>
      </c>
      <c r="D142" s="1" t="s">
        <v>563</v>
      </c>
      <c r="E142" s="1" t="s">
        <v>13</v>
      </c>
      <c r="F142" s="1">
        <v>-0.82852908490855404</v>
      </c>
      <c r="G142" s="1">
        <v>1.41324461931914E-2</v>
      </c>
      <c r="H142" s="1">
        <v>0.74921698928276803</v>
      </c>
      <c r="I142" s="1"/>
      <c r="J142" s="1"/>
    </row>
    <row r="143" spans="1:10" x14ac:dyDescent="0.2">
      <c r="A143" s="1" t="s">
        <v>564</v>
      </c>
      <c r="B143" s="1" t="s">
        <v>565</v>
      </c>
      <c r="C143" s="1" t="s">
        <v>566</v>
      </c>
      <c r="D143" s="1" t="s">
        <v>567</v>
      </c>
      <c r="E143" s="1" t="s">
        <v>58</v>
      </c>
      <c r="F143" s="1">
        <v>-0.82646290180409299</v>
      </c>
      <c r="G143" s="1">
        <v>3.8063802120654203E-2</v>
      </c>
      <c r="H143" s="1">
        <v>0.74921698928276803</v>
      </c>
      <c r="I143" s="1"/>
      <c r="J143" s="1"/>
    </row>
    <row r="144" spans="1:10" x14ac:dyDescent="0.2">
      <c r="A144" s="1" t="s">
        <v>568</v>
      </c>
      <c r="B144" s="1" t="s">
        <v>569</v>
      </c>
      <c r="C144" s="1" t="s">
        <v>570</v>
      </c>
      <c r="D144" s="1" t="s">
        <v>571</v>
      </c>
      <c r="E144" s="1" t="s">
        <v>13</v>
      </c>
      <c r="F144" s="1">
        <v>-0.82342721964048005</v>
      </c>
      <c r="G144" s="1">
        <v>2.7102669137705599E-3</v>
      </c>
      <c r="H144" s="1">
        <v>0.74921698928276803</v>
      </c>
      <c r="I144" s="1"/>
      <c r="J144" s="1"/>
    </row>
    <row r="145" spans="1:10" x14ac:dyDescent="0.2">
      <c r="A145" s="1" t="s">
        <v>572</v>
      </c>
      <c r="B145" s="1" t="s">
        <v>573</v>
      </c>
      <c r="C145" s="1" t="s">
        <v>574</v>
      </c>
      <c r="D145" s="1" t="s">
        <v>575</v>
      </c>
      <c r="E145" s="1" t="s">
        <v>58</v>
      </c>
      <c r="F145" s="1">
        <v>-0.81397272501550999</v>
      </c>
      <c r="G145" s="1">
        <v>4.1017080011406401E-2</v>
      </c>
      <c r="H145" s="1">
        <v>0.74921698928276803</v>
      </c>
      <c r="I145" s="1"/>
      <c r="J145" s="1"/>
    </row>
    <row r="146" spans="1:10" x14ac:dyDescent="0.2">
      <c r="A146" s="1" t="s">
        <v>576</v>
      </c>
      <c r="B146" s="1" t="s">
        <v>577</v>
      </c>
      <c r="C146" s="1" t="s">
        <v>578</v>
      </c>
      <c r="D146" s="1" t="s">
        <v>579</v>
      </c>
      <c r="E146" s="1" t="s">
        <v>13</v>
      </c>
      <c r="F146" s="1">
        <v>-0.81278780413345098</v>
      </c>
      <c r="G146" s="1">
        <v>3.2318455433949601E-2</v>
      </c>
      <c r="H146" s="1">
        <v>0.74921698928276803</v>
      </c>
      <c r="I146" s="1"/>
      <c r="J146" s="1"/>
    </row>
    <row r="147" spans="1:10" x14ac:dyDescent="0.2">
      <c r="A147" s="1" t="s">
        <v>580</v>
      </c>
      <c r="B147" s="1" t="s">
        <v>581</v>
      </c>
      <c r="C147" s="1" t="s">
        <v>582</v>
      </c>
      <c r="D147" s="1" t="s">
        <v>71</v>
      </c>
      <c r="E147" s="1" t="s">
        <v>71</v>
      </c>
      <c r="F147" s="1">
        <v>-0.81110245368315403</v>
      </c>
      <c r="G147" s="1">
        <v>3.05692542216159E-2</v>
      </c>
      <c r="H147" s="1">
        <v>0.74921698928276803</v>
      </c>
      <c r="I147" s="1"/>
      <c r="J147" s="1"/>
    </row>
    <row r="148" spans="1:10" x14ac:dyDescent="0.2">
      <c r="A148" s="1" t="s">
        <v>583</v>
      </c>
      <c r="B148" s="1" t="s">
        <v>584</v>
      </c>
      <c r="C148" s="1" t="s">
        <v>585</v>
      </c>
      <c r="D148" s="1" t="s">
        <v>586</v>
      </c>
      <c r="E148" s="1" t="s">
        <v>13</v>
      </c>
      <c r="F148" s="1">
        <v>-0.81038488262881503</v>
      </c>
      <c r="G148" s="1">
        <v>2.6244076700783301E-2</v>
      </c>
      <c r="H148" s="1">
        <v>0.74921698928276803</v>
      </c>
      <c r="I148" s="1"/>
      <c r="J148" s="1"/>
    </row>
    <row r="149" spans="1:10" x14ac:dyDescent="0.2">
      <c r="A149" s="1" t="s">
        <v>587</v>
      </c>
      <c r="B149" s="1" t="s">
        <v>588</v>
      </c>
      <c r="C149" s="1" t="s">
        <v>589</v>
      </c>
      <c r="D149" s="1" t="s">
        <v>590</v>
      </c>
      <c r="E149" s="1" t="s">
        <v>13</v>
      </c>
      <c r="F149" s="1">
        <v>-0.80945694210164498</v>
      </c>
      <c r="G149" s="1">
        <v>5.5164215938599799E-3</v>
      </c>
      <c r="H149" s="1">
        <v>0.74921698928276803</v>
      </c>
      <c r="I149" s="1"/>
      <c r="J149" s="1"/>
    </row>
    <row r="150" spans="1:10" x14ac:dyDescent="0.2">
      <c r="A150" s="1" t="s">
        <v>591</v>
      </c>
      <c r="B150" s="1" t="s">
        <v>592</v>
      </c>
      <c r="C150" s="1" t="s">
        <v>593</v>
      </c>
      <c r="D150" s="1" t="s">
        <v>594</v>
      </c>
      <c r="E150" s="1" t="s">
        <v>13</v>
      </c>
      <c r="F150" s="1">
        <v>-0.8059702004264</v>
      </c>
      <c r="G150" s="1">
        <v>4.9183529203991197E-3</v>
      </c>
      <c r="H150" s="1">
        <v>0.74921698928276803</v>
      </c>
      <c r="I150" s="1"/>
      <c r="J150" s="1"/>
    </row>
    <row r="151" spans="1:10" x14ac:dyDescent="0.2">
      <c r="A151" s="1" t="s">
        <v>595</v>
      </c>
      <c r="B151" s="1" t="s">
        <v>596</v>
      </c>
      <c r="C151" s="1" t="s">
        <v>597</v>
      </c>
      <c r="D151" s="1" t="s">
        <v>598</v>
      </c>
      <c r="E151" s="1" t="s">
        <v>13</v>
      </c>
      <c r="F151" s="1">
        <v>-0.80594694015500901</v>
      </c>
      <c r="G151" s="1">
        <v>6.6886416377548198E-3</v>
      </c>
      <c r="H151" s="1">
        <v>0.74921698928276803</v>
      </c>
      <c r="I151" s="1"/>
      <c r="J151" s="1"/>
    </row>
    <row r="152" spans="1:10" x14ac:dyDescent="0.2">
      <c r="A152" s="1" t="s">
        <v>599</v>
      </c>
      <c r="B152" s="1" t="s">
        <v>600</v>
      </c>
      <c r="C152" s="1" t="s">
        <v>601</v>
      </c>
      <c r="D152" s="1" t="s">
        <v>70</v>
      </c>
      <c r="E152" s="1" t="s">
        <v>71</v>
      </c>
      <c r="F152" s="1">
        <v>-0.80515271346756001</v>
      </c>
      <c r="G152" s="1">
        <v>3.2736015762246801E-2</v>
      </c>
      <c r="H152" s="1">
        <v>0.74921698928276803</v>
      </c>
      <c r="I152" s="1"/>
      <c r="J152" s="1"/>
    </row>
    <row r="153" spans="1:10" x14ac:dyDescent="0.2">
      <c r="A153" s="1" t="s">
        <v>602</v>
      </c>
      <c r="B153" s="1" t="s">
        <v>603</v>
      </c>
      <c r="C153" s="1" t="s">
        <v>604</v>
      </c>
      <c r="D153" s="1" t="s">
        <v>605</v>
      </c>
      <c r="E153" s="1" t="s">
        <v>13</v>
      </c>
      <c r="F153" s="1">
        <v>-0.79708855378045795</v>
      </c>
      <c r="G153" s="1">
        <v>1.5345078281936099E-2</v>
      </c>
      <c r="H153" s="1">
        <v>0.74921698928276803</v>
      </c>
      <c r="I153" s="1"/>
      <c r="J153" s="1"/>
    </row>
    <row r="154" spans="1:10" x14ac:dyDescent="0.2">
      <c r="A154" s="1" t="s">
        <v>606</v>
      </c>
      <c r="B154" s="1" t="s">
        <v>607</v>
      </c>
      <c r="C154" s="1" t="s">
        <v>608</v>
      </c>
      <c r="D154" s="1" t="s">
        <v>609</v>
      </c>
      <c r="E154" s="1" t="s">
        <v>13</v>
      </c>
      <c r="F154" s="1">
        <v>-0.79292930837984799</v>
      </c>
      <c r="G154" s="1">
        <v>6.4428694720664297E-4</v>
      </c>
      <c r="H154" s="1">
        <v>0.74921698928276803</v>
      </c>
      <c r="I154" s="1"/>
      <c r="J154" s="1"/>
    </row>
    <row r="155" spans="1:10" x14ac:dyDescent="0.2">
      <c r="A155" s="1" t="s">
        <v>610</v>
      </c>
      <c r="B155" s="1" t="s">
        <v>611</v>
      </c>
      <c r="C155" s="1" t="s">
        <v>612</v>
      </c>
      <c r="D155" s="1" t="s">
        <v>613</v>
      </c>
      <c r="E155" s="1" t="s">
        <v>13</v>
      </c>
      <c r="F155" s="1">
        <v>-0.79126843167990202</v>
      </c>
      <c r="G155" s="1">
        <v>2.99875965700531E-2</v>
      </c>
      <c r="H155" s="1">
        <v>0.74921698928276803</v>
      </c>
      <c r="I155" s="1"/>
      <c r="J155" s="1"/>
    </row>
    <row r="156" spans="1:10" x14ac:dyDescent="0.2">
      <c r="A156" s="1" t="s">
        <v>614</v>
      </c>
      <c r="B156" s="1" t="s">
        <v>615</v>
      </c>
      <c r="C156" s="1" t="s">
        <v>616</v>
      </c>
      <c r="D156" s="1" t="s">
        <v>617</v>
      </c>
      <c r="E156" s="1" t="s">
        <v>13</v>
      </c>
      <c r="F156" s="1">
        <v>-0.78663862759292602</v>
      </c>
      <c r="G156" s="1">
        <v>1.12824930288511E-2</v>
      </c>
      <c r="H156" s="1">
        <v>0.74921698928276803</v>
      </c>
      <c r="I156" s="1"/>
      <c r="J156" s="1"/>
    </row>
    <row r="157" spans="1:10" x14ac:dyDescent="0.2">
      <c r="A157" s="1" t="s">
        <v>618</v>
      </c>
      <c r="B157" s="1" t="s">
        <v>619</v>
      </c>
      <c r="C157" s="1" t="s">
        <v>620</v>
      </c>
      <c r="D157" s="1" t="s">
        <v>621</v>
      </c>
      <c r="E157" s="1" t="s">
        <v>13</v>
      </c>
      <c r="F157" s="1">
        <v>-0.786115639277849</v>
      </c>
      <c r="G157" s="1">
        <v>1.07051974784466E-2</v>
      </c>
      <c r="H157" s="1">
        <v>0.74921698928276803</v>
      </c>
      <c r="I157" s="1"/>
      <c r="J157" s="1"/>
    </row>
    <row r="158" spans="1:10" x14ac:dyDescent="0.2">
      <c r="A158" s="1" t="s">
        <v>622</v>
      </c>
      <c r="B158" s="1" t="s">
        <v>623</v>
      </c>
      <c r="C158" s="1" t="s">
        <v>624</v>
      </c>
      <c r="D158" s="1" t="s">
        <v>625</v>
      </c>
      <c r="E158" s="1" t="s">
        <v>13</v>
      </c>
      <c r="F158" s="1">
        <v>-0.78173313580541703</v>
      </c>
      <c r="G158" s="1">
        <v>3.0389905952841101E-4</v>
      </c>
      <c r="H158" s="1">
        <v>0.74921698928276803</v>
      </c>
      <c r="I158" s="1"/>
      <c r="J158" s="1"/>
    </row>
    <row r="159" spans="1:10" x14ac:dyDescent="0.2">
      <c r="A159" s="1" t="s">
        <v>626</v>
      </c>
      <c r="B159" s="1" t="s">
        <v>627</v>
      </c>
      <c r="C159" s="1" t="s">
        <v>628</v>
      </c>
      <c r="D159" s="1" t="s">
        <v>629</v>
      </c>
      <c r="E159" s="1" t="s">
        <v>13</v>
      </c>
      <c r="F159" s="1">
        <v>-0.779846208053673</v>
      </c>
      <c r="G159" s="1">
        <v>2.3871351569489802E-3</v>
      </c>
      <c r="H159" s="1">
        <v>0.74921698928276803</v>
      </c>
      <c r="I159" s="1"/>
      <c r="J159" s="1"/>
    </row>
    <row r="160" spans="1:10" x14ac:dyDescent="0.2">
      <c r="A160" s="1" t="s">
        <v>630</v>
      </c>
      <c r="B160" s="1" t="s">
        <v>631</v>
      </c>
      <c r="C160" s="1" t="s">
        <v>632</v>
      </c>
      <c r="D160" s="1" t="s">
        <v>633</v>
      </c>
      <c r="E160" s="1" t="s">
        <v>58</v>
      </c>
      <c r="F160" s="1">
        <v>-0.77709965998233799</v>
      </c>
      <c r="G160" s="1">
        <v>6.06690046321939E-3</v>
      </c>
      <c r="H160" s="1">
        <v>0.74921698928276803</v>
      </c>
      <c r="I160" s="1"/>
      <c r="J160" s="1"/>
    </row>
    <row r="161" spans="1:10" x14ac:dyDescent="0.2">
      <c r="A161" s="1" t="s">
        <v>634</v>
      </c>
      <c r="B161" s="1" t="s">
        <v>635</v>
      </c>
      <c r="C161" s="1" t="s">
        <v>636</v>
      </c>
      <c r="D161" s="1" t="s">
        <v>70</v>
      </c>
      <c r="E161" s="1" t="s">
        <v>39</v>
      </c>
      <c r="F161" s="1">
        <v>-0.77577862131029396</v>
      </c>
      <c r="G161" s="1">
        <v>4.1994810173660899E-2</v>
      </c>
      <c r="H161" s="1">
        <v>0.74921698928276803</v>
      </c>
      <c r="I161" s="1"/>
      <c r="J161" s="1"/>
    </row>
    <row r="162" spans="1:10" x14ac:dyDescent="0.2">
      <c r="A162" s="1" t="s">
        <v>637</v>
      </c>
      <c r="B162" s="1" t="s">
        <v>638</v>
      </c>
      <c r="C162" s="1" t="s">
        <v>639</v>
      </c>
      <c r="D162" s="1" t="s">
        <v>640</v>
      </c>
      <c r="E162" s="1" t="s">
        <v>13</v>
      </c>
      <c r="F162" s="1">
        <v>-0.77544604666782502</v>
      </c>
      <c r="G162" s="1">
        <v>4.2885427891712E-2</v>
      </c>
      <c r="H162" s="1">
        <v>0.74921698928276803</v>
      </c>
      <c r="I162" s="1"/>
      <c r="J162" s="1"/>
    </row>
    <row r="163" spans="1:10" x14ac:dyDescent="0.2">
      <c r="A163" s="1" t="s">
        <v>641</v>
      </c>
      <c r="B163" s="1" t="s">
        <v>642</v>
      </c>
      <c r="C163" s="1" t="s">
        <v>643</v>
      </c>
      <c r="D163" s="1" t="s">
        <v>644</v>
      </c>
      <c r="E163" s="1" t="s">
        <v>58</v>
      </c>
      <c r="F163" s="1">
        <v>-0.77283605766455099</v>
      </c>
      <c r="G163" s="1">
        <v>3.1138074501095299E-2</v>
      </c>
      <c r="H163" s="1">
        <v>0.74921698928276803</v>
      </c>
      <c r="I163" s="1"/>
      <c r="J163" s="1"/>
    </row>
    <row r="164" spans="1:10" x14ac:dyDescent="0.2">
      <c r="A164" s="1" t="s">
        <v>645</v>
      </c>
      <c r="B164" s="1" t="s">
        <v>646</v>
      </c>
      <c r="C164" s="1" t="s">
        <v>647</v>
      </c>
      <c r="D164" s="1" t="s">
        <v>648</v>
      </c>
      <c r="E164" s="1" t="s">
        <v>13</v>
      </c>
      <c r="F164" s="1">
        <v>-0.76999760293883601</v>
      </c>
      <c r="G164" s="1">
        <v>1.65826116114897E-2</v>
      </c>
      <c r="H164" s="1">
        <v>0.74921698928276803</v>
      </c>
      <c r="I164" s="1"/>
      <c r="J164" s="1"/>
    </row>
    <row r="165" spans="1:10" x14ac:dyDescent="0.2">
      <c r="A165" s="1" t="s">
        <v>649</v>
      </c>
      <c r="B165" s="1" t="s">
        <v>650</v>
      </c>
      <c r="C165" s="1" t="s">
        <v>651</v>
      </c>
      <c r="D165" s="1" t="s">
        <v>652</v>
      </c>
      <c r="E165" s="1" t="s">
        <v>58</v>
      </c>
      <c r="F165" s="1">
        <v>-0.76774129068194896</v>
      </c>
      <c r="G165" s="1">
        <v>2.06183821825691E-2</v>
      </c>
      <c r="H165" s="1">
        <v>0.74921698928276803</v>
      </c>
      <c r="I165" s="1"/>
      <c r="J165" s="1"/>
    </row>
    <row r="166" spans="1:10" x14ac:dyDescent="0.2">
      <c r="A166" s="1" t="s">
        <v>653</v>
      </c>
      <c r="B166" s="1" t="s">
        <v>654</v>
      </c>
      <c r="C166" s="1" t="s">
        <v>655</v>
      </c>
      <c r="D166" s="1" t="s">
        <v>656</v>
      </c>
      <c r="E166" s="1" t="s">
        <v>657</v>
      </c>
      <c r="F166" s="1">
        <v>-0.76506538542060798</v>
      </c>
      <c r="G166" s="1">
        <v>2.0151998456560301E-2</v>
      </c>
      <c r="H166" s="1">
        <v>0.74921698928276803</v>
      </c>
      <c r="I166" s="1"/>
      <c r="J166" s="1"/>
    </row>
    <row r="167" spans="1:10" x14ac:dyDescent="0.2">
      <c r="A167" s="1" t="s">
        <v>658</v>
      </c>
      <c r="B167" s="1" t="s">
        <v>659</v>
      </c>
      <c r="C167" s="1" t="s">
        <v>660</v>
      </c>
      <c r="D167" s="1" t="s">
        <v>661</v>
      </c>
      <c r="E167" s="1" t="s">
        <v>58</v>
      </c>
      <c r="F167" s="1">
        <v>-0.76087859435937499</v>
      </c>
      <c r="G167" s="1">
        <v>4.9030977997736098E-2</v>
      </c>
      <c r="H167" s="1">
        <v>0.74921698928276803</v>
      </c>
      <c r="I167" s="1"/>
      <c r="J167" s="1"/>
    </row>
    <row r="168" spans="1:10" x14ac:dyDescent="0.2">
      <c r="A168" s="1" t="s">
        <v>662</v>
      </c>
      <c r="B168" s="1" t="s">
        <v>663</v>
      </c>
      <c r="C168" s="1" t="s">
        <v>664</v>
      </c>
      <c r="D168" s="1" t="s">
        <v>665</v>
      </c>
      <c r="E168" s="1" t="s">
        <v>76</v>
      </c>
      <c r="F168" s="1">
        <v>-0.76007565978238101</v>
      </c>
      <c r="G168" s="1">
        <v>3.2475640076830702E-2</v>
      </c>
      <c r="H168" s="1">
        <v>0.74921698928276803</v>
      </c>
      <c r="I168" s="1"/>
      <c r="J168" s="1"/>
    </row>
    <row r="169" spans="1:10" x14ac:dyDescent="0.2">
      <c r="A169" s="1" t="s">
        <v>666</v>
      </c>
      <c r="B169" s="1" t="s">
        <v>667</v>
      </c>
      <c r="C169" s="1" t="s">
        <v>668</v>
      </c>
      <c r="D169" s="1" t="s">
        <v>71</v>
      </c>
      <c r="E169" s="1" t="s">
        <v>71</v>
      </c>
      <c r="F169" s="1">
        <v>-0.75523817731908405</v>
      </c>
      <c r="G169" s="1">
        <v>1.6517470016944001E-2</v>
      </c>
      <c r="H169" s="1">
        <v>0.74921698928276803</v>
      </c>
      <c r="I169" s="1"/>
      <c r="J169" s="1"/>
    </row>
    <row r="170" spans="1:10" x14ac:dyDescent="0.2">
      <c r="A170" s="1" t="s">
        <v>669</v>
      </c>
      <c r="B170" s="1" t="s">
        <v>670</v>
      </c>
      <c r="C170" s="1" t="s">
        <v>671</v>
      </c>
      <c r="D170" s="1" t="s">
        <v>672</v>
      </c>
      <c r="E170" s="1" t="s">
        <v>13</v>
      </c>
      <c r="F170" s="1">
        <v>-0.75372007274455199</v>
      </c>
      <c r="G170" s="1">
        <v>1.9467064545063299E-2</v>
      </c>
      <c r="H170" s="1">
        <v>0.74921698928276803</v>
      </c>
      <c r="I170" s="1"/>
      <c r="J170" s="1"/>
    </row>
    <row r="171" spans="1:10" x14ac:dyDescent="0.2">
      <c r="A171" s="1" t="s">
        <v>673</v>
      </c>
      <c r="B171" s="1" t="s">
        <v>674</v>
      </c>
      <c r="C171" s="1" t="s">
        <v>675</v>
      </c>
      <c r="D171" s="1" t="s">
        <v>676</v>
      </c>
      <c r="E171" s="1" t="s">
        <v>76</v>
      </c>
      <c r="F171" s="1">
        <v>-0.74986148394232499</v>
      </c>
      <c r="G171" s="1">
        <v>2.79560443315931E-2</v>
      </c>
      <c r="H171" s="1">
        <v>0.74921698928276803</v>
      </c>
      <c r="I171" s="1"/>
      <c r="J171" s="1"/>
    </row>
    <row r="172" spans="1:10" x14ac:dyDescent="0.2">
      <c r="A172" s="1" t="s">
        <v>677</v>
      </c>
      <c r="B172" s="1" t="s">
        <v>678</v>
      </c>
      <c r="C172" s="1" t="s">
        <v>679</v>
      </c>
      <c r="D172" s="1" t="s">
        <v>680</v>
      </c>
      <c r="E172" s="1" t="s">
        <v>13</v>
      </c>
      <c r="F172" s="1">
        <v>-0.74934377228810001</v>
      </c>
      <c r="G172" s="1">
        <v>3.0152136055814901E-2</v>
      </c>
      <c r="H172" s="1">
        <v>0.74921698928276803</v>
      </c>
      <c r="I172" s="1"/>
      <c r="J172" s="1"/>
    </row>
    <row r="173" spans="1:10" x14ac:dyDescent="0.2">
      <c r="A173" s="1" t="s">
        <v>681</v>
      </c>
      <c r="B173" s="1" t="s">
        <v>682</v>
      </c>
      <c r="C173" s="1" t="s">
        <v>683</v>
      </c>
      <c r="D173" s="1" t="s">
        <v>684</v>
      </c>
      <c r="E173" s="1" t="s">
        <v>13</v>
      </c>
      <c r="F173" s="1">
        <v>-0.74356130326478298</v>
      </c>
      <c r="G173" s="1">
        <v>4.8041503054224097E-2</v>
      </c>
      <c r="H173" s="1">
        <v>0.74921698928276803</v>
      </c>
      <c r="I173" s="1"/>
      <c r="J173" s="1"/>
    </row>
    <row r="174" spans="1:10" x14ac:dyDescent="0.2">
      <c r="A174" s="1" t="s">
        <v>685</v>
      </c>
      <c r="B174" s="1" t="s">
        <v>686</v>
      </c>
      <c r="C174" s="1" t="s">
        <v>687</v>
      </c>
      <c r="D174" s="1" t="s">
        <v>688</v>
      </c>
      <c r="E174" s="1" t="s">
        <v>58</v>
      </c>
      <c r="F174" s="1">
        <v>-0.73967288884467097</v>
      </c>
      <c r="G174" s="1">
        <v>9.9133091303879595E-3</v>
      </c>
      <c r="H174" s="1">
        <v>0.74921698928276803</v>
      </c>
      <c r="I174" s="1"/>
      <c r="J174" s="1"/>
    </row>
    <row r="175" spans="1:10" x14ac:dyDescent="0.2">
      <c r="A175" s="1" t="s">
        <v>689</v>
      </c>
      <c r="B175" s="1" t="s">
        <v>690</v>
      </c>
      <c r="C175" s="1" t="s">
        <v>691</v>
      </c>
      <c r="D175" s="1" t="s">
        <v>692</v>
      </c>
      <c r="E175" s="1" t="s">
        <v>13</v>
      </c>
      <c r="F175" s="1">
        <v>-0.73705637540342095</v>
      </c>
      <c r="G175" s="1">
        <v>4.8858723001844302E-2</v>
      </c>
      <c r="H175" s="1">
        <v>0.74921698928276803</v>
      </c>
      <c r="I175" s="1"/>
      <c r="J175" s="1"/>
    </row>
    <row r="176" spans="1:10" x14ac:dyDescent="0.2">
      <c r="A176" s="1" t="s">
        <v>693</v>
      </c>
      <c r="B176" s="1" t="s">
        <v>694</v>
      </c>
      <c r="C176" s="1" t="s">
        <v>695</v>
      </c>
      <c r="D176" s="1" t="s">
        <v>696</v>
      </c>
      <c r="E176" s="1" t="s">
        <v>13</v>
      </c>
      <c r="F176" s="1">
        <v>-0.73568174094556205</v>
      </c>
      <c r="G176" s="1">
        <v>5.9061105708981096E-4</v>
      </c>
      <c r="H176" s="1">
        <v>0.74921698928276803</v>
      </c>
      <c r="I176" s="1"/>
      <c r="J176" s="1"/>
    </row>
    <row r="177" spans="1:10" x14ac:dyDescent="0.2">
      <c r="A177" s="1" t="s">
        <v>697</v>
      </c>
      <c r="B177" s="1" t="s">
        <v>698</v>
      </c>
      <c r="C177" s="1" t="s">
        <v>699</v>
      </c>
      <c r="D177" s="1" t="s">
        <v>700</v>
      </c>
      <c r="E177" s="1" t="s">
        <v>13</v>
      </c>
      <c r="F177" s="1">
        <v>-0.73101381531198595</v>
      </c>
      <c r="G177" s="1">
        <v>3.7840933032695298E-3</v>
      </c>
      <c r="H177" s="1">
        <v>0.74921698928276803</v>
      </c>
      <c r="I177" s="1"/>
      <c r="J177" s="1"/>
    </row>
    <row r="178" spans="1:10" x14ac:dyDescent="0.2">
      <c r="A178" s="1" t="s">
        <v>701</v>
      </c>
      <c r="B178" s="1" t="s">
        <v>702</v>
      </c>
      <c r="C178" s="1" t="s">
        <v>703</v>
      </c>
      <c r="D178" s="1" t="s">
        <v>704</v>
      </c>
      <c r="E178" s="1" t="s">
        <v>13</v>
      </c>
      <c r="F178" s="1">
        <v>-0.72973196895693104</v>
      </c>
      <c r="G178" s="1">
        <v>2.0869736487511802E-2</v>
      </c>
      <c r="H178" s="1">
        <v>0.74921698928276803</v>
      </c>
      <c r="I178" s="1"/>
      <c r="J178" s="1"/>
    </row>
    <row r="179" spans="1:10" x14ac:dyDescent="0.2">
      <c r="A179" s="1" t="s">
        <v>705</v>
      </c>
      <c r="B179" s="1" t="s">
        <v>706</v>
      </c>
      <c r="C179" s="1" t="s">
        <v>707</v>
      </c>
      <c r="D179" s="1" t="s">
        <v>71</v>
      </c>
      <c r="E179" s="1" t="s">
        <v>71</v>
      </c>
      <c r="F179" s="1">
        <v>-0.72651103904673997</v>
      </c>
      <c r="G179" s="1">
        <v>1.5982307413104802E-2</v>
      </c>
      <c r="H179" s="1">
        <v>0.74921698928276803</v>
      </c>
      <c r="I179" s="1"/>
      <c r="J179" s="1"/>
    </row>
    <row r="180" spans="1:10" x14ac:dyDescent="0.2">
      <c r="A180" s="1" t="s">
        <v>708</v>
      </c>
      <c r="B180" s="1" t="s">
        <v>709</v>
      </c>
      <c r="C180" s="1" t="s">
        <v>710</v>
      </c>
      <c r="D180" s="1" t="s">
        <v>711</v>
      </c>
      <c r="E180" s="1" t="s">
        <v>13</v>
      </c>
      <c r="F180" s="1">
        <v>-0.72526397212813698</v>
      </c>
      <c r="G180" s="1">
        <v>7.3930248441802003E-3</v>
      </c>
      <c r="H180" s="1">
        <v>0.74921698928276803</v>
      </c>
      <c r="I180" s="1"/>
      <c r="J180" s="1"/>
    </row>
    <row r="181" spans="1:10" x14ac:dyDescent="0.2">
      <c r="A181" s="1" t="s">
        <v>712</v>
      </c>
      <c r="B181" s="1" t="s">
        <v>713</v>
      </c>
      <c r="C181" s="1" t="s">
        <v>714</v>
      </c>
      <c r="D181" s="1" t="s">
        <v>715</v>
      </c>
      <c r="E181" s="1" t="s">
        <v>716</v>
      </c>
      <c r="F181" s="1">
        <v>-0.72041895881819795</v>
      </c>
      <c r="G181" s="1">
        <v>1.1809066538701099E-2</v>
      </c>
      <c r="H181" s="1">
        <v>0.74921698928276803</v>
      </c>
      <c r="I181" s="1"/>
      <c r="J181" s="1"/>
    </row>
    <row r="182" spans="1:10" x14ac:dyDescent="0.2">
      <c r="A182" s="1" t="s">
        <v>717</v>
      </c>
      <c r="B182" s="1" t="s">
        <v>718</v>
      </c>
      <c r="C182" s="1" t="s">
        <v>719</v>
      </c>
      <c r="D182" s="1" t="s">
        <v>720</v>
      </c>
      <c r="E182" s="1" t="s">
        <v>58</v>
      </c>
      <c r="F182" s="1">
        <v>-0.71845143438583703</v>
      </c>
      <c r="G182" s="1">
        <v>2.9562059934760201E-2</v>
      </c>
      <c r="H182" s="1">
        <v>0.74921698928276803</v>
      </c>
      <c r="I182" s="1"/>
      <c r="J182" s="1"/>
    </row>
    <row r="183" spans="1:10" x14ac:dyDescent="0.2">
      <c r="A183" s="1" t="s">
        <v>721</v>
      </c>
      <c r="B183" s="1" t="s">
        <v>722</v>
      </c>
      <c r="C183" s="1" t="s">
        <v>723</v>
      </c>
      <c r="D183" s="1" t="s">
        <v>724</v>
      </c>
      <c r="E183" s="1" t="s">
        <v>13</v>
      </c>
      <c r="F183" s="1">
        <v>-0.71265884204290897</v>
      </c>
      <c r="G183" s="1">
        <v>4.4986493487052401E-2</v>
      </c>
      <c r="H183" s="1">
        <v>0.74921698928276803</v>
      </c>
      <c r="I183" s="1"/>
      <c r="J183" s="1"/>
    </row>
    <row r="184" spans="1:10" x14ac:dyDescent="0.2">
      <c r="A184" s="1" t="s">
        <v>725</v>
      </c>
      <c r="B184" s="1" t="s">
        <v>726</v>
      </c>
      <c r="C184" s="1" t="s">
        <v>727</v>
      </c>
      <c r="D184" s="1" t="s">
        <v>728</v>
      </c>
      <c r="E184" s="1" t="s">
        <v>13</v>
      </c>
      <c r="F184" s="1">
        <v>-0.71260046817947698</v>
      </c>
      <c r="G184" s="1">
        <v>2.8860208925851E-3</v>
      </c>
      <c r="H184" s="1">
        <v>0.74921698928276803</v>
      </c>
      <c r="I184" s="1"/>
      <c r="J184" s="1"/>
    </row>
    <row r="185" spans="1:10" x14ac:dyDescent="0.2">
      <c r="A185" s="1" t="s">
        <v>729</v>
      </c>
      <c r="B185" s="1" t="s">
        <v>730</v>
      </c>
      <c r="C185" s="1" t="s">
        <v>731</v>
      </c>
      <c r="D185" s="1" t="s">
        <v>70</v>
      </c>
      <c r="E185" s="1" t="s">
        <v>58</v>
      </c>
      <c r="F185" s="1">
        <v>-0.71152215180029599</v>
      </c>
      <c r="G185" s="1">
        <v>6.4312386272764204E-4</v>
      </c>
      <c r="H185" s="1">
        <v>0.74921698928276803</v>
      </c>
      <c r="I185" s="1"/>
      <c r="J185" s="1"/>
    </row>
    <row r="186" spans="1:10" x14ac:dyDescent="0.2">
      <c r="A186" s="1" t="s">
        <v>732</v>
      </c>
      <c r="B186" s="1" t="s">
        <v>733</v>
      </c>
      <c r="C186" s="1" t="s">
        <v>734</v>
      </c>
      <c r="D186" s="1" t="s">
        <v>735</v>
      </c>
      <c r="E186" s="1" t="s">
        <v>13</v>
      </c>
      <c r="F186" s="1">
        <v>-0.7104678483529</v>
      </c>
      <c r="G186" s="1">
        <v>2.4826435277252201E-2</v>
      </c>
      <c r="H186" s="1">
        <v>0.74921698928276803</v>
      </c>
      <c r="I186" s="1"/>
      <c r="J186" s="1"/>
    </row>
    <row r="187" spans="1:10" x14ac:dyDescent="0.2">
      <c r="A187" s="1" t="s">
        <v>736</v>
      </c>
      <c r="B187" s="1" t="s">
        <v>737</v>
      </c>
      <c r="C187" s="1" t="s">
        <v>738</v>
      </c>
      <c r="D187" s="1" t="s">
        <v>739</v>
      </c>
      <c r="E187" s="1" t="s">
        <v>13</v>
      </c>
      <c r="F187" s="1">
        <v>-0.70849225475251698</v>
      </c>
      <c r="G187" s="1">
        <v>1.0353066763910601E-2</v>
      </c>
      <c r="H187" s="1">
        <v>0.74921698928276803</v>
      </c>
      <c r="I187" s="1"/>
      <c r="J187" s="1"/>
    </row>
    <row r="188" spans="1:10" x14ac:dyDescent="0.2">
      <c r="A188" s="1" t="s">
        <v>740</v>
      </c>
      <c r="B188" s="1" t="s">
        <v>741</v>
      </c>
      <c r="C188" s="1" t="s">
        <v>742</v>
      </c>
      <c r="D188" s="1" t="s">
        <v>743</v>
      </c>
      <c r="E188" s="1" t="s">
        <v>657</v>
      </c>
      <c r="F188" s="1">
        <v>-0.70617720922485805</v>
      </c>
      <c r="G188" s="1">
        <v>1.33000687381883E-2</v>
      </c>
      <c r="H188" s="1">
        <v>0.74921698928276803</v>
      </c>
      <c r="I188" s="1"/>
      <c r="J188" s="1"/>
    </row>
    <row r="189" spans="1:10" x14ac:dyDescent="0.2">
      <c r="A189" s="1" t="s">
        <v>744</v>
      </c>
      <c r="B189" s="1" t="s">
        <v>745</v>
      </c>
      <c r="C189" s="1" t="s">
        <v>746</v>
      </c>
      <c r="D189" s="1" t="s">
        <v>747</v>
      </c>
      <c r="E189" s="1" t="s">
        <v>13</v>
      </c>
      <c r="F189" s="1">
        <v>-0.70460063609694601</v>
      </c>
      <c r="G189" s="1">
        <v>8.5317002924373199E-4</v>
      </c>
      <c r="H189" s="1">
        <v>0.74921698928276803</v>
      </c>
      <c r="I189" s="1"/>
      <c r="J189" s="1"/>
    </row>
    <row r="190" spans="1:10" x14ac:dyDescent="0.2">
      <c r="A190" s="1" t="s">
        <v>748</v>
      </c>
      <c r="B190" s="1" t="s">
        <v>749</v>
      </c>
      <c r="C190" s="1" t="s">
        <v>750</v>
      </c>
      <c r="D190" s="1" t="s">
        <v>751</v>
      </c>
      <c r="E190" s="1" t="s">
        <v>128</v>
      </c>
      <c r="F190" s="1">
        <v>-0.69896584417745899</v>
      </c>
      <c r="G190" s="1">
        <v>4.1963392126099699E-3</v>
      </c>
      <c r="H190" s="1">
        <v>0.74921698928276803</v>
      </c>
      <c r="I190" s="1"/>
      <c r="J190" s="1"/>
    </row>
    <row r="191" spans="1:10" x14ac:dyDescent="0.2">
      <c r="A191" s="1" t="s">
        <v>752</v>
      </c>
      <c r="B191" s="1" t="s">
        <v>753</v>
      </c>
      <c r="C191" s="1" t="s">
        <v>754</v>
      </c>
      <c r="D191" s="1" t="s">
        <v>755</v>
      </c>
      <c r="E191" s="1" t="s">
        <v>13</v>
      </c>
      <c r="F191" s="1">
        <v>-0.69394111368337696</v>
      </c>
      <c r="G191" s="1">
        <v>3.7877285604093799E-2</v>
      </c>
      <c r="H191" s="1">
        <v>0.74921698928276803</v>
      </c>
      <c r="I191" s="1"/>
      <c r="J191" s="1"/>
    </row>
    <row r="192" spans="1:10" x14ac:dyDescent="0.2">
      <c r="A192" s="1" t="s">
        <v>756</v>
      </c>
      <c r="B192" s="1" t="s">
        <v>757</v>
      </c>
      <c r="C192" s="1" t="s">
        <v>758</v>
      </c>
      <c r="D192" s="1" t="s">
        <v>759</v>
      </c>
      <c r="E192" s="1" t="s">
        <v>13</v>
      </c>
      <c r="F192" s="1">
        <v>-0.69359713149479296</v>
      </c>
      <c r="G192" s="1">
        <v>2.7750967601316401E-2</v>
      </c>
      <c r="H192" s="1">
        <v>0.74921698928276803</v>
      </c>
      <c r="I192" s="1"/>
      <c r="J192" s="1"/>
    </row>
    <row r="193" spans="1:10" x14ac:dyDescent="0.2">
      <c r="A193" s="1" t="s">
        <v>760</v>
      </c>
      <c r="B193" s="1" t="s">
        <v>761</v>
      </c>
      <c r="C193" s="1" t="s">
        <v>762</v>
      </c>
      <c r="D193" s="1" t="s">
        <v>763</v>
      </c>
      <c r="E193" s="1" t="s">
        <v>13</v>
      </c>
      <c r="F193" s="1">
        <v>-0.69253209495391599</v>
      </c>
      <c r="G193" s="1">
        <v>1.7966641137114499E-2</v>
      </c>
      <c r="H193" s="1">
        <v>0.74921698928276803</v>
      </c>
      <c r="I193" s="1"/>
      <c r="J193" s="1"/>
    </row>
    <row r="194" spans="1:10" x14ac:dyDescent="0.2">
      <c r="A194" s="1" t="s">
        <v>764</v>
      </c>
      <c r="B194" s="1" t="s">
        <v>765</v>
      </c>
      <c r="C194" s="1" t="s">
        <v>766</v>
      </c>
      <c r="D194" s="1" t="s">
        <v>767</v>
      </c>
      <c r="E194" s="1" t="s">
        <v>13</v>
      </c>
      <c r="F194" s="1">
        <v>-0.68967273976102905</v>
      </c>
      <c r="G194" s="1">
        <v>2.5315607021794201E-3</v>
      </c>
      <c r="H194" s="1">
        <v>0.74921698928276803</v>
      </c>
      <c r="I194" s="1"/>
      <c r="J194" s="1"/>
    </row>
    <row r="195" spans="1:10" x14ac:dyDescent="0.2">
      <c r="A195" s="1" t="s">
        <v>768</v>
      </c>
      <c r="B195" s="1" t="s">
        <v>769</v>
      </c>
      <c r="C195" s="1" t="s">
        <v>770</v>
      </c>
      <c r="D195" s="1" t="s">
        <v>771</v>
      </c>
      <c r="E195" s="1" t="s">
        <v>13</v>
      </c>
      <c r="F195" s="1">
        <v>-0.68928072778114102</v>
      </c>
      <c r="G195" s="1">
        <v>1.1975659860698E-2</v>
      </c>
      <c r="H195" s="1">
        <v>0.74921698928276803</v>
      </c>
      <c r="I195" s="1"/>
      <c r="J195" s="1"/>
    </row>
    <row r="196" spans="1:10" x14ac:dyDescent="0.2">
      <c r="A196" s="1" t="s">
        <v>772</v>
      </c>
      <c r="B196" s="1" t="s">
        <v>773</v>
      </c>
      <c r="C196" s="1" t="s">
        <v>774</v>
      </c>
      <c r="D196" s="1" t="s">
        <v>775</v>
      </c>
      <c r="E196" s="1" t="s">
        <v>776</v>
      </c>
      <c r="F196" s="1">
        <v>-0.68917210449481003</v>
      </c>
      <c r="G196" s="1">
        <v>3.3879941507889803E-2</v>
      </c>
      <c r="H196" s="1">
        <v>0.74921698928276803</v>
      </c>
      <c r="I196" s="1"/>
      <c r="J196" s="1"/>
    </row>
    <row r="197" spans="1:10" x14ac:dyDescent="0.2">
      <c r="A197" s="1" t="s">
        <v>777</v>
      </c>
      <c r="B197" s="1" t="s">
        <v>778</v>
      </c>
      <c r="C197" s="1" t="s">
        <v>779</v>
      </c>
      <c r="D197" s="1" t="s">
        <v>780</v>
      </c>
      <c r="E197" s="1" t="s">
        <v>13</v>
      </c>
      <c r="F197" s="1">
        <v>-0.68880515869269698</v>
      </c>
      <c r="G197" s="1">
        <v>5.2420891250910297E-3</v>
      </c>
      <c r="H197" s="1">
        <v>0.74921698928276803</v>
      </c>
      <c r="I197" s="1"/>
      <c r="J197" s="1"/>
    </row>
    <row r="198" spans="1:10" x14ac:dyDescent="0.2">
      <c r="A198" s="1" t="s">
        <v>781</v>
      </c>
      <c r="B198" s="1" t="s">
        <v>782</v>
      </c>
      <c r="C198" s="1" t="s">
        <v>783</v>
      </c>
      <c r="D198" s="1" t="s">
        <v>71</v>
      </c>
      <c r="E198" s="1" t="s">
        <v>71</v>
      </c>
      <c r="F198" s="1">
        <v>-0.68739846310166297</v>
      </c>
      <c r="G198" s="1">
        <v>2.06783873393197E-2</v>
      </c>
      <c r="H198" s="1">
        <v>0.74921698928276803</v>
      </c>
      <c r="I198" s="1"/>
      <c r="J198" s="1"/>
    </row>
    <row r="199" spans="1:10" x14ac:dyDescent="0.2">
      <c r="A199" s="1" t="s">
        <v>784</v>
      </c>
      <c r="B199" s="1" t="s">
        <v>785</v>
      </c>
      <c r="C199" s="1" t="s">
        <v>786</v>
      </c>
      <c r="D199" s="1" t="s">
        <v>787</v>
      </c>
      <c r="E199" s="1" t="s">
        <v>13</v>
      </c>
      <c r="F199" s="1">
        <v>-0.68349384942743796</v>
      </c>
      <c r="G199" s="1">
        <v>2.5537810888383399E-2</v>
      </c>
      <c r="H199" s="1">
        <v>0.74921698928276803</v>
      </c>
      <c r="I199" s="1"/>
      <c r="J199" s="1"/>
    </row>
    <row r="200" spans="1:10" x14ac:dyDescent="0.2">
      <c r="A200" s="1" t="s">
        <v>788</v>
      </c>
      <c r="B200" s="1" t="s">
        <v>789</v>
      </c>
      <c r="C200" s="1" t="s">
        <v>790</v>
      </c>
      <c r="D200" s="1" t="s">
        <v>791</v>
      </c>
      <c r="E200" s="1" t="s">
        <v>13</v>
      </c>
      <c r="F200" s="1">
        <v>-0.681919536839242</v>
      </c>
      <c r="G200" s="1">
        <v>4.4012273642923698E-2</v>
      </c>
      <c r="H200" s="1">
        <v>0.74921698928276803</v>
      </c>
      <c r="I200" s="1"/>
      <c r="J200" s="1"/>
    </row>
    <row r="201" spans="1:10" x14ac:dyDescent="0.2">
      <c r="A201" s="1" t="s">
        <v>792</v>
      </c>
      <c r="B201" s="1" t="s">
        <v>793</v>
      </c>
      <c r="C201" s="1" t="s">
        <v>794</v>
      </c>
      <c r="D201" s="1" t="s">
        <v>795</v>
      </c>
      <c r="E201" s="1" t="s">
        <v>13</v>
      </c>
      <c r="F201" s="1">
        <v>-0.67815324165461399</v>
      </c>
      <c r="G201" s="1">
        <v>2.06504445368157E-2</v>
      </c>
      <c r="H201" s="1">
        <v>0.74921698928276803</v>
      </c>
      <c r="I201" s="1"/>
      <c r="J201" s="1"/>
    </row>
    <row r="202" spans="1:10" x14ac:dyDescent="0.2">
      <c r="A202" s="1" t="s">
        <v>796</v>
      </c>
      <c r="B202" s="1" t="s">
        <v>797</v>
      </c>
      <c r="C202" s="1" t="s">
        <v>798</v>
      </c>
      <c r="D202" s="1" t="s">
        <v>799</v>
      </c>
      <c r="E202" s="1" t="s">
        <v>13</v>
      </c>
      <c r="F202" s="1">
        <v>-0.67770098025779801</v>
      </c>
      <c r="G202" s="1">
        <v>9.3148722670289695E-4</v>
      </c>
      <c r="H202" s="1">
        <v>0.74921698928276803</v>
      </c>
      <c r="I202" s="1"/>
      <c r="J202" s="1"/>
    </row>
    <row r="203" spans="1:10" x14ac:dyDescent="0.2">
      <c r="A203" s="1" t="s">
        <v>800</v>
      </c>
      <c r="B203" s="1" t="s">
        <v>801</v>
      </c>
      <c r="C203" s="1" t="s">
        <v>802</v>
      </c>
      <c r="D203" s="1" t="s">
        <v>803</v>
      </c>
      <c r="E203" s="1" t="s">
        <v>13</v>
      </c>
      <c r="F203" s="1">
        <v>-0.67503170504171195</v>
      </c>
      <c r="G203" s="1">
        <v>3.7891423254397899E-2</v>
      </c>
      <c r="H203" s="1">
        <v>0.74921698928276803</v>
      </c>
      <c r="I203" s="1"/>
      <c r="J203" s="1"/>
    </row>
    <row r="204" spans="1:10" x14ac:dyDescent="0.2">
      <c r="A204" s="1" t="s">
        <v>804</v>
      </c>
      <c r="B204" s="1" t="s">
        <v>805</v>
      </c>
      <c r="C204" s="1" t="s">
        <v>806</v>
      </c>
      <c r="D204" s="1" t="s">
        <v>807</v>
      </c>
      <c r="E204" s="1" t="s">
        <v>76</v>
      </c>
      <c r="F204" s="1">
        <v>-0.67184014722890695</v>
      </c>
      <c r="G204" s="1">
        <v>2.2755740459018899E-2</v>
      </c>
      <c r="H204" s="1">
        <v>0.74921698928276803</v>
      </c>
      <c r="I204" s="1"/>
      <c r="J204" s="1"/>
    </row>
    <row r="205" spans="1:10" x14ac:dyDescent="0.2">
      <c r="A205" s="1" t="s">
        <v>808</v>
      </c>
      <c r="B205" s="1" t="s">
        <v>809</v>
      </c>
      <c r="C205" s="1" t="s">
        <v>810</v>
      </c>
      <c r="D205" s="1" t="s">
        <v>811</v>
      </c>
      <c r="E205" s="1" t="s">
        <v>13</v>
      </c>
      <c r="F205" s="1">
        <v>-0.66969017794906005</v>
      </c>
      <c r="G205" s="1">
        <v>8.2515935045212405E-3</v>
      </c>
      <c r="H205" s="1">
        <v>0.74921698928276803</v>
      </c>
      <c r="I205" s="1"/>
      <c r="J205" s="1"/>
    </row>
    <row r="206" spans="1:10" x14ac:dyDescent="0.2">
      <c r="A206" s="1" t="s">
        <v>812</v>
      </c>
      <c r="B206" s="1" t="s">
        <v>813</v>
      </c>
      <c r="C206" s="1" t="s">
        <v>814</v>
      </c>
      <c r="D206" s="1" t="s">
        <v>815</v>
      </c>
      <c r="E206" s="1" t="s">
        <v>76</v>
      </c>
      <c r="F206" s="1">
        <v>-0.66485757068852502</v>
      </c>
      <c r="G206" s="1">
        <v>4.4009186291103501E-2</v>
      </c>
      <c r="H206" s="1">
        <v>0.74921698928276803</v>
      </c>
      <c r="I206" s="1"/>
      <c r="J206" s="1"/>
    </row>
    <row r="207" spans="1:10" x14ac:dyDescent="0.2">
      <c r="A207" s="1" t="s">
        <v>816</v>
      </c>
      <c r="B207" s="1" t="s">
        <v>817</v>
      </c>
      <c r="C207" s="1" t="s">
        <v>818</v>
      </c>
      <c r="D207" s="1" t="s">
        <v>819</v>
      </c>
      <c r="E207" s="1" t="s">
        <v>13</v>
      </c>
      <c r="F207" s="1">
        <v>-0.66293719418263997</v>
      </c>
      <c r="G207" s="1">
        <v>1.7317457992368699E-2</v>
      </c>
      <c r="H207" s="1">
        <v>0.74921698928276803</v>
      </c>
      <c r="I207" s="1"/>
      <c r="J207" s="1"/>
    </row>
    <row r="208" spans="1:10" x14ac:dyDescent="0.2">
      <c r="A208" s="1" t="s">
        <v>820</v>
      </c>
      <c r="B208" s="1" t="s">
        <v>821</v>
      </c>
      <c r="C208" s="1" t="s">
        <v>822</v>
      </c>
      <c r="D208" s="1" t="s">
        <v>823</v>
      </c>
      <c r="E208" s="1" t="s">
        <v>39</v>
      </c>
      <c r="F208" s="1">
        <v>-0.66184449497211495</v>
      </c>
      <c r="G208" s="1">
        <v>2.9849619265771999E-2</v>
      </c>
      <c r="H208" s="1">
        <v>0.74921698928276803</v>
      </c>
      <c r="I208" s="1"/>
      <c r="J208" s="1"/>
    </row>
    <row r="209" spans="1:10" x14ac:dyDescent="0.2">
      <c r="A209" s="1" t="s">
        <v>824</v>
      </c>
      <c r="B209" s="1" t="s">
        <v>825</v>
      </c>
      <c r="C209" s="1" t="s">
        <v>826</v>
      </c>
      <c r="D209" s="1" t="s">
        <v>827</v>
      </c>
      <c r="E209" s="1" t="s">
        <v>13</v>
      </c>
      <c r="F209" s="1">
        <v>-0.66165545026004402</v>
      </c>
      <c r="G209" s="1">
        <v>3.5551180809218701E-2</v>
      </c>
      <c r="H209" s="1">
        <v>0.74921698928276803</v>
      </c>
      <c r="I209" s="1"/>
      <c r="J209" s="1"/>
    </row>
    <row r="210" spans="1:10" x14ac:dyDescent="0.2">
      <c r="A210" s="1" t="s">
        <v>828</v>
      </c>
      <c r="B210" s="1" t="s">
        <v>829</v>
      </c>
      <c r="C210" s="1" t="s">
        <v>830</v>
      </c>
      <c r="D210" s="1" t="s">
        <v>831</v>
      </c>
      <c r="E210" s="1" t="s">
        <v>13</v>
      </c>
      <c r="F210" s="1">
        <v>-0.66096870273896802</v>
      </c>
      <c r="G210" s="1">
        <v>4.3037901572754696E-3</v>
      </c>
      <c r="H210" s="1">
        <v>0.74921698928276803</v>
      </c>
      <c r="I210" s="1"/>
      <c r="J210" s="1"/>
    </row>
    <row r="211" spans="1:10" x14ac:dyDescent="0.2">
      <c r="A211" s="1" t="s">
        <v>832</v>
      </c>
      <c r="B211" s="1" t="s">
        <v>833</v>
      </c>
      <c r="C211" s="1" t="s">
        <v>834</v>
      </c>
      <c r="D211" s="1" t="s">
        <v>361</v>
      </c>
      <c r="E211" s="1" t="s">
        <v>58</v>
      </c>
      <c r="F211" s="1">
        <v>-0.65894496693531601</v>
      </c>
      <c r="G211" s="1">
        <v>4.3161930956968197E-3</v>
      </c>
      <c r="H211" s="1">
        <v>0.74921698928276803</v>
      </c>
      <c r="I211" s="1"/>
      <c r="J211" s="1"/>
    </row>
    <row r="212" spans="1:10" x14ac:dyDescent="0.2">
      <c r="A212" s="1" t="s">
        <v>835</v>
      </c>
      <c r="B212" s="1" t="s">
        <v>836</v>
      </c>
      <c r="C212" s="1" t="s">
        <v>837</v>
      </c>
      <c r="D212" s="1" t="s">
        <v>838</v>
      </c>
      <c r="E212" s="1" t="s">
        <v>58</v>
      </c>
      <c r="F212" s="1">
        <v>-0.65775101385653301</v>
      </c>
      <c r="G212" s="1">
        <v>1.2311946477130801E-2</v>
      </c>
      <c r="H212" s="1">
        <v>0.74921698928276803</v>
      </c>
      <c r="I212" s="1"/>
      <c r="J212" s="1"/>
    </row>
    <row r="213" spans="1:10" x14ac:dyDescent="0.2">
      <c r="A213" s="1" t="s">
        <v>839</v>
      </c>
      <c r="B213" s="1" t="s">
        <v>840</v>
      </c>
      <c r="C213" s="1" t="s">
        <v>841</v>
      </c>
      <c r="D213" s="1" t="s">
        <v>842</v>
      </c>
      <c r="E213" s="1" t="s">
        <v>58</v>
      </c>
      <c r="F213" s="1">
        <v>-0.65690927426107404</v>
      </c>
      <c r="G213" s="1">
        <v>3.3116999857996397E-2</v>
      </c>
      <c r="H213" s="1">
        <v>0.74921698928276803</v>
      </c>
      <c r="I213" s="1"/>
      <c r="J213" s="1"/>
    </row>
    <row r="214" spans="1:10" x14ac:dyDescent="0.2">
      <c r="A214" s="1" t="s">
        <v>843</v>
      </c>
      <c r="B214" s="1" t="s">
        <v>844</v>
      </c>
      <c r="C214" s="1" t="s">
        <v>845</v>
      </c>
      <c r="D214" s="1" t="s">
        <v>846</v>
      </c>
      <c r="E214" s="1" t="s">
        <v>39</v>
      </c>
      <c r="F214" s="1">
        <v>-0.65658271082560704</v>
      </c>
      <c r="G214" s="1">
        <v>3.0705664077140302E-2</v>
      </c>
      <c r="H214" s="1">
        <v>0.74921698928276803</v>
      </c>
      <c r="I214" s="1"/>
      <c r="J214" s="1"/>
    </row>
    <row r="215" spans="1:10" x14ac:dyDescent="0.2">
      <c r="A215" s="1" t="s">
        <v>847</v>
      </c>
      <c r="B215" s="1" t="s">
        <v>848</v>
      </c>
      <c r="C215" s="1" t="s">
        <v>849</v>
      </c>
      <c r="D215" s="1" t="s">
        <v>850</v>
      </c>
      <c r="E215" s="1" t="s">
        <v>48</v>
      </c>
      <c r="F215" s="1">
        <v>-0.65604530156444096</v>
      </c>
      <c r="G215" s="1">
        <v>2.7752181082036701E-2</v>
      </c>
      <c r="H215" s="1">
        <v>0.74921698928276803</v>
      </c>
      <c r="I215" s="1"/>
      <c r="J215" s="1"/>
    </row>
    <row r="216" spans="1:10" x14ac:dyDescent="0.2">
      <c r="A216" s="1" t="s">
        <v>851</v>
      </c>
      <c r="B216" s="1" t="s">
        <v>852</v>
      </c>
      <c r="C216" s="1" t="s">
        <v>853</v>
      </c>
      <c r="D216" s="1" t="s">
        <v>854</v>
      </c>
      <c r="E216" s="1" t="s">
        <v>58</v>
      </c>
      <c r="F216" s="1">
        <v>-0.65520621086145603</v>
      </c>
      <c r="G216" s="1">
        <v>5.9823866928373796E-3</v>
      </c>
      <c r="H216" s="1">
        <v>0.74921698928276803</v>
      </c>
      <c r="I216" s="1"/>
      <c r="J216" s="1"/>
    </row>
    <row r="217" spans="1:10" x14ac:dyDescent="0.2">
      <c r="A217" s="1" t="s">
        <v>855</v>
      </c>
      <c r="B217" s="1" t="s">
        <v>856</v>
      </c>
      <c r="C217" s="1" t="s">
        <v>857</v>
      </c>
      <c r="D217" s="1" t="s">
        <v>858</v>
      </c>
      <c r="E217" s="1" t="s">
        <v>58</v>
      </c>
      <c r="F217" s="1">
        <v>-0.65249435436025505</v>
      </c>
      <c r="G217" s="1">
        <v>4.9243981053018901E-2</v>
      </c>
      <c r="H217" s="1">
        <v>0.74921698928276803</v>
      </c>
      <c r="I217" s="1"/>
      <c r="J217" s="1"/>
    </row>
    <row r="218" spans="1:10" x14ac:dyDescent="0.2">
      <c r="A218" s="1" t="s">
        <v>859</v>
      </c>
      <c r="B218" s="1" t="s">
        <v>860</v>
      </c>
      <c r="C218" s="1" t="s">
        <v>861</v>
      </c>
      <c r="D218" s="1" t="s">
        <v>862</v>
      </c>
      <c r="E218" s="1" t="s">
        <v>39</v>
      </c>
      <c r="F218" s="1">
        <v>-0.65162672251004405</v>
      </c>
      <c r="G218" s="1">
        <v>3.3007250789625402E-2</v>
      </c>
      <c r="H218" s="1">
        <v>0.74921698928276803</v>
      </c>
      <c r="I218" s="1"/>
      <c r="J218" s="1"/>
    </row>
    <row r="219" spans="1:10" x14ac:dyDescent="0.2">
      <c r="A219" s="1" t="s">
        <v>863</v>
      </c>
      <c r="B219" s="1" t="s">
        <v>864</v>
      </c>
      <c r="C219" s="1" t="s">
        <v>865</v>
      </c>
      <c r="D219" s="1" t="s">
        <v>866</v>
      </c>
      <c r="E219" s="1" t="s">
        <v>58</v>
      </c>
      <c r="F219" s="1">
        <v>-0.65145285373065098</v>
      </c>
      <c r="G219" s="1">
        <v>4.27827745680643E-2</v>
      </c>
      <c r="H219" s="1">
        <v>0.74921698928276803</v>
      </c>
      <c r="I219" s="1"/>
      <c r="J219" s="1"/>
    </row>
    <row r="220" spans="1:10" x14ac:dyDescent="0.2">
      <c r="A220" s="1" t="s">
        <v>867</v>
      </c>
      <c r="B220" s="1" t="s">
        <v>868</v>
      </c>
      <c r="C220" s="1" t="s">
        <v>869</v>
      </c>
      <c r="D220" s="1" t="s">
        <v>870</v>
      </c>
      <c r="E220" s="1" t="s">
        <v>13</v>
      </c>
      <c r="F220" s="1">
        <v>-0.65108728837847896</v>
      </c>
      <c r="G220" s="1">
        <v>1.5796287913752701E-2</v>
      </c>
      <c r="H220" s="1">
        <v>0.74921698928276803</v>
      </c>
      <c r="I220" s="1"/>
      <c r="J220" s="1"/>
    </row>
    <row r="221" spans="1:10" x14ac:dyDescent="0.2">
      <c r="A221" s="1" t="s">
        <v>871</v>
      </c>
      <c r="B221" s="1" t="s">
        <v>872</v>
      </c>
      <c r="C221" s="1" t="s">
        <v>873</v>
      </c>
      <c r="D221" s="1" t="s">
        <v>874</v>
      </c>
      <c r="E221" s="1" t="s">
        <v>13</v>
      </c>
      <c r="F221" s="1">
        <v>-0.64121837681939997</v>
      </c>
      <c r="G221" s="1">
        <v>1.6706734212955598E-2</v>
      </c>
      <c r="H221" s="1">
        <v>0.74921698928276803</v>
      </c>
      <c r="I221" s="1"/>
      <c r="J221" s="1"/>
    </row>
    <row r="222" spans="1:10" x14ac:dyDescent="0.2">
      <c r="A222" s="1" t="s">
        <v>875</v>
      </c>
      <c r="B222" s="1" t="s">
        <v>876</v>
      </c>
      <c r="C222" s="1" t="s">
        <v>877</v>
      </c>
      <c r="D222" s="1" t="s">
        <v>878</v>
      </c>
      <c r="E222" s="1" t="s">
        <v>58</v>
      </c>
      <c r="F222" s="1">
        <v>-0.64000880207550104</v>
      </c>
      <c r="G222" s="1">
        <v>8.3254044689132604E-3</v>
      </c>
      <c r="H222" s="1">
        <v>0.74921698928276803</v>
      </c>
      <c r="I222" s="1"/>
      <c r="J222" s="1"/>
    </row>
    <row r="223" spans="1:10" x14ac:dyDescent="0.2">
      <c r="A223" s="1" t="s">
        <v>879</v>
      </c>
      <c r="B223" s="1" t="s">
        <v>880</v>
      </c>
      <c r="C223" s="1" t="s">
        <v>881</v>
      </c>
      <c r="D223" s="1" t="s">
        <v>882</v>
      </c>
      <c r="E223" s="1" t="s">
        <v>13</v>
      </c>
      <c r="F223" s="1">
        <v>-0.63805578140867003</v>
      </c>
      <c r="G223" s="1">
        <v>4.8458070278318201E-2</v>
      </c>
      <c r="H223" s="1">
        <v>0.74921698928276803</v>
      </c>
      <c r="I223" s="1"/>
      <c r="J223" s="1"/>
    </row>
    <row r="224" spans="1:10" x14ac:dyDescent="0.2">
      <c r="A224" s="1" t="s">
        <v>883</v>
      </c>
      <c r="B224" s="1" t="s">
        <v>884</v>
      </c>
      <c r="C224" s="1" t="s">
        <v>885</v>
      </c>
      <c r="D224" s="1" t="s">
        <v>70</v>
      </c>
      <c r="E224" s="1" t="s">
        <v>39</v>
      </c>
      <c r="F224" s="1">
        <v>-0.63616459306278195</v>
      </c>
      <c r="G224" s="1">
        <v>2.90899611024476E-2</v>
      </c>
      <c r="H224" s="1">
        <v>0.74921698928276803</v>
      </c>
      <c r="I224" s="1"/>
      <c r="J224" s="1"/>
    </row>
    <row r="225" spans="1:10" x14ac:dyDescent="0.2">
      <c r="A225" s="1" t="s">
        <v>886</v>
      </c>
      <c r="B225" s="1" t="s">
        <v>887</v>
      </c>
      <c r="C225" s="1" t="s">
        <v>888</v>
      </c>
      <c r="D225" s="1" t="s">
        <v>889</v>
      </c>
      <c r="E225" s="1" t="s">
        <v>128</v>
      </c>
      <c r="F225" s="1">
        <v>-0.63231357946887501</v>
      </c>
      <c r="G225" s="1">
        <v>2.5380449149958E-2</v>
      </c>
      <c r="H225" s="1">
        <v>0.74921698928276803</v>
      </c>
      <c r="I225" s="1"/>
      <c r="J225" s="1"/>
    </row>
    <row r="226" spans="1:10" x14ac:dyDescent="0.2">
      <c r="A226" s="1" t="s">
        <v>890</v>
      </c>
      <c r="B226" s="1" t="s">
        <v>891</v>
      </c>
      <c r="C226" s="1" t="s">
        <v>892</v>
      </c>
      <c r="D226" s="1" t="s">
        <v>893</v>
      </c>
      <c r="E226" s="1" t="s">
        <v>39</v>
      </c>
      <c r="F226" s="1">
        <v>-0.62609265491018296</v>
      </c>
      <c r="G226" s="1">
        <v>4.5378705478906801E-2</v>
      </c>
      <c r="H226" s="1">
        <v>0.74921698928276803</v>
      </c>
      <c r="I226" s="1"/>
      <c r="J226" s="1"/>
    </row>
    <row r="227" spans="1:10" x14ac:dyDescent="0.2">
      <c r="A227" s="1" t="s">
        <v>894</v>
      </c>
      <c r="B227" s="1" t="s">
        <v>895</v>
      </c>
      <c r="C227" s="1" t="s">
        <v>896</v>
      </c>
      <c r="D227" s="1" t="s">
        <v>897</v>
      </c>
      <c r="E227" s="1" t="s">
        <v>58</v>
      </c>
      <c r="F227" s="1">
        <v>-0.62449765328923701</v>
      </c>
      <c r="G227" s="1">
        <v>3.11546979074016E-2</v>
      </c>
      <c r="H227" s="1">
        <v>0.74921698928276803</v>
      </c>
      <c r="I227" s="1"/>
      <c r="J227" s="1"/>
    </row>
    <row r="228" spans="1:10" x14ac:dyDescent="0.2">
      <c r="A228" s="1" t="s">
        <v>898</v>
      </c>
      <c r="B228" s="1" t="s">
        <v>899</v>
      </c>
      <c r="C228" s="1" t="s">
        <v>900</v>
      </c>
      <c r="D228" s="1" t="s">
        <v>901</v>
      </c>
      <c r="E228" s="1" t="s">
        <v>13</v>
      </c>
      <c r="F228" s="1">
        <v>-0.62263368201584401</v>
      </c>
      <c r="G228" s="1">
        <v>2.9621910061483601E-2</v>
      </c>
      <c r="H228" s="1">
        <v>0.74921698928276803</v>
      </c>
      <c r="I228" s="1"/>
      <c r="J228" s="1"/>
    </row>
    <row r="229" spans="1:10" x14ac:dyDescent="0.2">
      <c r="A229" s="1" t="s">
        <v>902</v>
      </c>
      <c r="B229" s="1" t="s">
        <v>903</v>
      </c>
      <c r="C229" s="1" t="s">
        <v>904</v>
      </c>
      <c r="D229" s="1" t="s">
        <v>905</v>
      </c>
      <c r="E229" s="1" t="s">
        <v>39</v>
      </c>
      <c r="F229" s="1">
        <v>-0.61945135049725497</v>
      </c>
      <c r="G229" s="1">
        <v>1.4164937135156199E-2</v>
      </c>
      <c r="H229" s="1">
        <v>0.74921698928276803</v>
      </c>
      <c r="I229" s="1"/>
      <c r="J229" s="1"/>
    </row>
    <row r="230" spans="1:10" x14ac:dyDescent="0.2">
      <c r="A230" s="1" t="s">
        <v>906</v>
      </c>
      <c r="B230" s="1" t="s">
        <v>907</v>
      </c>
      <c r="C230" s="1" t="s">
        <v>908</v>
      </c>
      <c r="D230" s="1" t="s">
        <v>909</v>
      </c>
      <c r="E230" s="1" t="s">
        <v>13</v>
      </c>
      <c r="F230" s="1">
        <v>-0.61883779969731501</v>
      </c>
      <c r="G230" s="1">
        <v>2.2437504619491701E-2</v>
      </c>
      <c r="H230" s="1">
        <v>0.74921698928276803</v>
      </c>
      <c r="I230" s="1"/>
      <c r="J230" s="1"/>
    </row>
    <row r="231" spans="1:10" x14ac:dyDescent="0.2">
      <c r="A231" s="1" t="s">
        <v>910</v>
      </c>
      <c r="B231" s="1" t="s">
        <v>911</v>
      </c>
      <c r="C231" s="1" t="s">
        <v>912</v>
      </c>
      <c r="D231" s="1" t="s">
        <v>913</v>
      </c>
      <c r="E231" s="1" t="s">
        <v>13</v>
      </c>
      <c r="F231" s="1">
        <v>-0.61727535864746697</v>
      </c>
      <c r="G231" s="1">
        <v>8.0973167694920294E-3</v>
      </c>
      <c r="H231" s="1">
        <v>0.74921698928276803</v>
      </c>
      <c r="I231" s="1"/>
      <c r="J231" s="1"/>
    </row>
    <row r="232" spans="1:10" x14ac:dyDescent="0.2">
      <c r="A232" s="1" t="s">
        <v>914</v>
      </c>
      <c r="B232" s="1" t="s">
        <v>915</v>
      </c>
      <c r="C232" s="1" t="s">
        <v>916</v>
      </c>
      <c r="D232" s="1" t="s">
        <v>917</v>
      </c>
      <c r="E232" s="1" t="s">
        <v>39</v>
      </c>
      <c r="F232" s="1">
        <v>-0.61530169578289795</v>
      </c>
      <c r="G232" s="1">
        <v>3.7552525484605297E-2</v>
      </c>
      <c r="H232" s="1">
        <v>0.74921698928276803</v>
      </c>
      <c r="I232" s="1"/>
      <c r="J232" s="1"/>
    </row>
    <row r="233" spans="1:10" x14ac:dyDescent="0.2">
      <c r="A233" s="1" t="s">
        <v>918</v>
      </c>
      <c r="B233" s="1" t="s">
        <v>919</v>
      </c>
      <c r="C233" s="1" t="s">
        <v>920</v>
      </c>
      <c r="D233" s="1" t="s">
        <v>921</v>
      </c>
      <c r="E233" s="1" t="s">
        <v>58</v>
      </c>
      <c r="F233" s="1">
        <v>-0.61267287244939295</v>
      </c>
      <c r="G233" s="1">
        <v>1.14898342980635E-2</v>
      </c>
      <c r="H233" s="1">
        <v>0.74921698928276803</v>
      </c>
      <c r="I233" s="1"/>
      <c r="J233" s="1"/>
    </row>
    <row r="234" spans="1:10" x14ac:dyDescent="0.2">
      <c r="A234" s="1" t="s">
        <v>922</v>
      </c>
      <c r="B234" s="1" t="s">
        <v>923</v>
      </c>
      <c r="C234" s="1" t="s">
        <v>924</v>
      </c>
      <c r="D234" s="1" t="s">
        <v>925</v>
      </c>
      <c r="E234" s="1" t="s">
        <v>13</v>
      </c>
      <c r="F234" s="1">
        <v>-0.61001281328544099</v>
      </c>
      <c r="G234" s="1">
        <v>1.10918693985637E-2</v>
      </c>
      <c r="H234" s="1">
        <v>0.74921698928276803</v>
      </c>
      <c r="I234" s="1"/>
      <c r="J234" s="1"/>
    </row>
    <row r="235" spans="1:10" x14ac:dyDescent="0.2">
      <c r="A235" s="1" t="s">
        <v>926</v>
      </c>
      <c r="B235" s="1" t="s">
        <v>927</v>
      </c>
      <c r="C235" s="1" t="s">
        <v>928</v>
      </c>
      <c r="D235" s="1" t="s">
        <v>929</v>
      </c>
      <c r="E235" s="1" t="s">
        <v>13</v>
      </c>
      <c r="F235" s="1">
        <v>-0.60878770389107395</v>
      </c>
      <c r="G235" s="1">
        <v>1.4205312582842199E-2</v>
      </c>
      <c r="H235" s="1">
        <v>0.74921698928276803</v>
      </c>
      <c r="I235" s="1"/>
      <c r="J235" s="1"/>
    </row>
    <row r="236" spans="1:10" x14ac:dyDescent="0.2">
      <c r="A236" s="1" t="s">
        <v>930</v>
      </c>
      <c r="B236" s="1" t="s">
        <v>931</v>
      </c>
      <c r="C236" s="1" t="s">
        <v>932</v>
      </c>
      <c r="D236" s="1" t="s">
        <v>933</v>
      </c>
      <c r="E236" s="1" t="s">
        <v>58</v>
      </c>
      <c r="F236" s="1">
        <v>-0.60808230048190304</v>
      </c>
      <c r="G236" s="1">
        <v>1.5905882099518199E-2</v>
      </c>
      <c r="H236" s="1">
        <v>0.74921698928276803</v>
      </c>
      <c r="I236" s="1"/>
      <c r="J236" s="1"/>
    </row>
    <row r="237" spans="1:10" x14ac:dyDescent="0.2">
      <c r="A237" s="1" t="s">
        <v>934</v>
      </c>
      <c r="B237" s="1" t="s">
        <v>935</v>
      </c>
      <c r="C237" s="1" t="s">
        <v>936</v>
      </c>
      <c r="D237" s="1" t="s">
        <v>937</v>
      </c>
      <c r="E237" s="1" t="s">
        <v>13</v>
      </c>
      <c r="F237" s="1">
        <v>-0.60767926793937599</v>
      </c>
      <c r="G237" s="1">
        <v>2.9175290264093202E-2</v>
      </c>
      <c r="H237" s="1">
        <v>0.74921698928276803</v>
      </c>
      <c r="I237" s="1"/>
      <c r="J237" s="1"/>
    </row>
    <row r="238" spans="1:10" x14ac:dyDescent="0.2">
      <c r="A238" s="1" t="s">
        <v>938</v>
      </c>
      <c r="B238" s="1" t="s">
        <v>939</v>
      </c>
      <c r="C238" s="1" t="s">
        <v>940</v>
      </c>
      <c r="D238" s="1" t="s">
        <v>941</v>
      </c>
      <c r="E238" s="1" t="s">
        <v>39</v>
      </c>
      <c r="F238" s="1">
        <v>-0.60402292930147605</v>
      </c>
      <c r="G238" s="1">
        <v>2.24887386690459E-2</v>
      </c>
      <c r="H238" s="1">
        <v>0.74921698928276803</v>
      </c>
      <c r="I238" s="1"/>
      <c r="J238" s="1"/>
    </row>
    <row r="239" spans="1:10" x14ac:dyDescent="0.2">
      <c r="A239" s="1" t="s">
        <v>942</v>
      </c>
      <c r="B239" s="1" t="s">
        <v>943</v>
      </c>
      <c r="C239" s="1" t="s">
        <v>944</v>
      </c>
      <c r="D239" s="1" t="s">
        <v>70</v>
      </c>
      <c r="E239" s="1" t="s">
        <v>39</v>
      </c>
      <c r="F239" s="1">
        <v>-0.60366657035841798</v>
      </c>
      <c r="G239" s="1">
        <v>7.0519550205613898E-3</v>
      </c>
      <c r="H239" s="1">
        <v>0.74921698928276803</v>
      </c>
      <c r="I239" s="1"/>
      <c r="J239" s="1"/>
    </row>
    <row r="240" spans="1:10" x14ac:dyDescent="0.2">
      <c r="A240" s="1" t="s">
        <v>945</v>
      </c>
      <c r="B240" s="1" t="s">
        <v>946</v>
      </c>
      <c r="C240" s="1" t="s">
        <v>947</v>
      </c>
      <c r="D240" s="1" t="s">
        <v>70</v>
      </c>
      <c r="E240" s="1" t="s">
        <v>71</v>
      </c>
      <c r="F240" s="1">
        <v>-0.600767446859787</v>
      </c>
      <c r="G240" s="1">
        <v>4.6726387427117697E-2</v>
      </c>
      <c r="H240" s="1">
        <v>0.74921698928276803</v>
      </c>
      <c r="I240" s="1"/>
      <c r="J240" s="1"/>
    </row>
    <row r="241" spans="1:10" x14ac:dyDescent="0.2">
      <c r="A241" s="1" t="s">
        <v>948</v>
      </c>
      <c r="B241" s="1" t="s">
        <v>949</v>
      </c>
      <c r="C241" s="1" t="s">
        <v>950</v>
      </c>
      <c r="D241" s="1" t="s">
        <v>951</v>
      </c>
      <c r="E241" s="1" t="s">
        <v>13</v>
      </c>
      <c r="F241" s="1">
        <v>-0.600051180475485</v>
      </c>
      <c r="G241" s="1">
        <v>1.6043323190108101E-2</v>
      </c>
      <c r="H241" s="1">
        <v>0.74921698928276803</v>
      </c>
      <c r="I241" s="1"/>
      <c r="J241" s="1"/>
    </row>
    <row r="242" spans="1:10" x14ac:dyDescent="0.2">
      <c r="A242" s="1" t="s">
        <v>952</v>
      </c>
      <c r="B242" s="1" t="s">
        <v>953</v>
      </c>
      <c r="C242" s="1" t="s">
        <v>954</v>
      </c>
      <c r="D242" s="1" t="s">
        <v>955</v>
      </c>
      <c r="E242" s="1" t="s">
        <v>13</v>
      </c>
      <c r="F242" s="1">
        <v>-0.59939923841460396</v>
      </c>
      <c r="G242" s="1">
        <v>4.54179441000266E-2</v>
      </c>
      <c r="H242" s="1">
        <v>0.74921698928276803</v>
      </c>
      <c r="I242" s="1"/>
      <c r="J242" s="1"/>
    </row>
    <row r="243" spans="1:10" x14ac:dyDescent="0.2">
      <c r="A243" s="1" t="s">
        <v>956</v>
      </c>
      <c r="B243" s="1" t="s">
        <v>957</v>
      </c>
      <c r="C243" s="1" t="s">
        <v>958</v>
      </c>
      <c r="D243" s="1" t="s">
        <v>959</v>
      </c>
      <c r="E243" s="1" t="s">
        <v>13</v>
      </c>
      <c r="F243" s="1">
        <v>-0.59785894239547099</v>
      </c>
      <c r="G243" s="1">
        <v>2.8063224337714601E-3</v>
      </c>
      <c r="H243" s="1">
        <v>0.74921698928276803</v>
      </c>
      <c r="I243" s="1"/>
      <c r="J243" s="1"/>
    </row>
    <row r="244" spans="1:10" x14ac:dyDescent="0.2">
      <c r="A244" s="1" t="s">
        <v>960</v>
      </c>
      <c r="B244" s="1" t="s">
        <v>961</v>
      </c>
      <c r="C244" s="1" t="s">
        <v>962</v>
      </c>
      <c r="D244" s="1" t="s">
        <v>70</v>
      </c>
      <c r="E244" s="1" t="s">
        <v>39</v>
      </c>
      <c r="F244" s="1">
        <v>-0.59777248461249899</v>
      </c>
      <c r="G244" s="1">
        <v>6.5112023345540301E-3</v>
      </c>
      <c r="H244" s="1">
        <v>0.74921698928276803</v>
      </c>
      <c r="I244" s="1"/>
      <c r="J244" s="1"/>
    </row>
    <row r="245" spans="1:10" x14ac:dyDescent="0.2">
      <c r="A245" s="1" t="s">
        <v>963</v>
      </c>
      <c r="B245" s="1" t="s">
        <v>964</v>
      </c>
      <c r="C245" s="1" t="s">
        <v>965</v>
      </c>
      <c r="D245" s="1" t="s">
        <v>966</v>
      </c>
      <c r="E245" s="1" t="s">
        <v>58</v>
      </c>
      <c r="F245" s="1">
        <v>-0.59748930838763603</v>
      </c>
      <c r="G245" s="1">
        <v>3.3703501157339097E-2</v>
      </c>
      <c r="H245" s="1">
        <v>0.74921698928276803</v>
      </c>
      <c r="I245" s="1"/>
      <c r="J245" s="1"/>
    </row>
    <row r="246" spans="1:10" x14ac:dyDescent="0.2">
      <c r="A246" s="1" t="s">
        <v>967</v>
      </c>
      <c r="B246" s="1" t="s">
        <v>968</v>
      </c>
      <c r="C246" s="1" t="s">
        <v>969</v>
      </c>
      <c r="D246" s="1" t="s">
        <v>970</v>
      </c>
      <c r="E246" s="1" t="s">
        <v>58</v>
      </c>
      <c r="F246" s="1">
        <v>-0.59330790435331604</v>
      </c>
      <c r="G246" s="1">
        <v>4.66895683129031E-2</v>
      </c>
      <c r="H246" s="1">
        <v>0.74921698928276803</v>
      </c>
      <c r="I246" s="1"/>
      <c r="J246" s="1"/>
    </row>
    <row r="247" spans="1:10" x14ac:dyDescent="0.2">
      <c r="A247" s="1" t="s">
        <v>971</v>
      </c>
      <c r="B247" s="1" t="s">
        <v>972</v>
      </c>
      <c r="C247" s="1" t="s">
        <v>973</v>
      </c>
      <c r="D247" s="1" t="s">
        <v>974</v>
      </c>
      <c r="E247" s="1" t="s">
        <v>58</v>
      </c>
      <c r="F247" s="1">
        <v>-0.58982680510311303</v>
      </c>
      <c r="G247" s="1">
        <v>3.6340025415952701E-2</v>
      </c>
      <c r="H247" s="1">
        <v>0.74921698928276803</v>
      </c>
      <c r="I247" s="1"/>
      <c r="J247" s="1"/>
    </row>
    <row r="248" spans="1:10" x14ac:dyDescent="0.2">
      <c r="A248" s="1" t="s">
        <v>975</v>
      </c>
      <c r="B248" s="1" t="s">
        <v>976</v>
      </c>
      <c r="C248" s="1" t="s">
        <v>977</v>
      </c>
      <c r="D248" s="1" t="s">
        <v>978</v>
      </c>
      <c r="E248" s="1" t="s">
        <v>13</v>
      </c>
      <c r="F248" s="1">
        <v>-0.586565197217084</v>
      </c>
      <c r="G248" s="1">
        <v>1.2711190108356901E-2</v>
      </c>
      <c r="H248" s="1">
        <v>0.74921698928276803</v>
      </c>
      <c r="I248" s="1"/>
      <c r="J248" s="1"/>
    </row>
    <row r="249" spans="1:10" x14ac:dyDescent="0.2">
      <c r="A249" s="1" t="s">
        <v>979</v>
      </c>
      <c r="B249" s="1" t="s">
        <v>980</v>
      </c>
      <c r="C249" s="1" t="s">
        <v>981</v>
      </c>
      <c r="D249" s="1" t="s">
        <v>982</v>
      </c>
      <c r="E249" s="1" t="s">
        <v>76</v>
      </c>
      <c r="F249" s="1">
        <v>-0.58527229685576598</v>
      </c>
      <c r="G249" s="1">
        <v>3.1984599690845598E-3</v>
      </c>
      <c r="H249" s="1">
        <v>0.74921698928276803</v>
      </c>
      <c r="I249" s="1"/>
      <c r="J249" s="1"/>
    </row>
    <row r="250" spans="1:10" x14ac:dyDescent="0.2">
      <c r="A250" s="1" t="s">
        <v>983</v>
      </c>
      <c r="B250" s="1" t="s">
        <v>984</v>
      </c>
      <c r="C250" s="1" t="s">
        <v>985</v>
      </c>
      <c r="D250" s="1" t="s">
        <v>70</v>
      </c>
      <c r="E250" s="1" t="s">
        <v>128</v>
      </c>
      <c r="F250" s="1">
        <v>-0.58499785266336801</v>
      </c>
      <c r="G250" s="1">
        <v>2.0326592818705899E-2</v>
      </c>
      <c r="H250" s="1">
        <v>0.74921698928276803</v>
      </c>
      <c r="I250" s="1"/>
      <c r="J250" s="1"/>
    </row>
    <row r="251" spans="1:10" x14ac:dyDescent="0.2">
      <c r="A251" s="1" t="s">
        <v>986</v>
      </c>
      <c r="B251" s="1" t="s">
        <v>987</v>
      </c>
      <c r="C251" s="1" t="s">
        <v>988</v>
      </c>
      <c r="D251" s="1" t="s">
        <v>989</v>
      </c>
      <c r="E251" s="1" t="s">
        <v>58</v>
      </c>
      <c r="F251" s="1">
        <v>-0.58364574771978295</v>
      </c>
      <c r="G251" s="1">
        <v>1.0629087702588001E-2</v>
      </c>
      <c r="H251" s="1">
        <v>0.74921698928276803</v>
      </c>
      <c r="I251" s="1"/>
      <c r="J251" s="1"/>
    </row>
    <row r="252" spans="1:10" x14ac:dyDescent="0.2">
      <c r="A252" s="1" t="s">
        <v>990</v>
      </c>
      <c r="B252" s="1" t="s">
        <v>991</v>
      </c>
      <c r="C252" s="1" t="s">
        <v>992</v>
      </c>
      <c r="D252" s="1" t="s">
        <v>993</v>
      </c>
      <c r="E252" s="1" t="s">
        <v>58</v>
      </c>
      <c r="F252" s="1">
        <v>-0.58279227859087801</v>
      </c>
      <c r="G252" s="1">
        <v>4.0378224575936199E-2</v>
      </c>
      <c r="H252" s="1">
        <v>0.74921698928276803</v>
      </c>
      <c r="I252" s="1"/>
      <c r="J252" s="1"/>
    </row>
    <row r="253" spans="1:10" x14ac:dyDescent="0.2">
      <c r="A253" s="1" t="s">
        <v>994</v>
      </c>
      <c r="B253" s="1" t="s">
        <v>995</v>
      </c>
      <c r="C253" s="1" t="s">
        <v>996</v>
      </c>
      <c r="D253" s="1" t="s">
        <v>70</v>
      </c>
      <c r="E253" s="1" t="s">
        <v>39</v>
      </c>
      <c r="F253" s="1">
        <v>-0.58259485462055005</v>
      </c>
      <c r="G253" s="1">
        <v>4.8264171274968598E-2</v>
      </c>
      <c r="H253" s="1">
        <v>0.74921698928276803</v>
      </c>
      <c r="I253" s="1"/>
      <c r="J253" s="1"/>
    </row>
    <row r="254" spans="1:10" x14ac:dyDescent="0.2">
      <c r="A254" s="1" t="s">
        <v>997</v>
      </c>
      <c r="B254" s="1" t="s">
        <v>998</v>
      </c>
      <c r="C254" s="1" t="s">
        <v>999</v>
      </c>
      <c r="D254" s="1" t="s">
        <v>70</v>
      </c>
      <c r="E254" s="1" t="s">
        <v>39</v>
      </c>
      <c r="F254" s="1">
        <v>-0.580058014478673</v>
      </c>
      <c r="G254" s="1">
        <v>1.8448039643378801E-2</v>
      </c>
      <c r="H254" s="1">
        <v>0.74921698928276803</v>
      </c>
      <c r="I254" s="1"/>
      <c r="J254" s="1"/>
    </row>
    <row r="255" spans="1:10" x14ac:dyDescent="0.2">
      <c r="A255" s="1" t="s">
        <v>1000</v>
      </c>
      <c r="B255" s="1" t="s">
        <v>1001</v>
      </c>
      <c r="C255" s="1" t="s">
        <v>1002</v>
      </c>
      <c r="D255" s="1" t="s">
        <v>1003</v>
      </c>
      <c r="E255" s="1" t="s">
        <v>13</v>
      </c>
      <c r="F255" s="1">
        <v>0.58858810185166799</v>
      </c>
      <c r="G255" s="1">
        <v>2.62271115449993E-2</v>
      </c>
      <c r="H255" s="1">
        <v>0.74921698928276803</v>
      </c>
      <c r="I255" s="1"/>
      <c r="J255" s="1"/>
    </row>
    <row r="256" spans="1:10" x14ac:dyDescent="0.2">
      <c r="A256" s="1" t="s">
        <v>1004</v>
      </c>
      <c r="B256" s="1" t="s">
        <v>1005</v>
      </c>
      <c r="C256" s="1" t="s">
        <v>1006</v>
      </c>
      <c r="D256" s="1" t="s">
        <v>1007</v>
      </c>
      <c r="E256" s="1" t="s">
        <v>13</v>
      </c>
      <c r="F256" s="1">
        <v>0.59673986370217502</v>
      </c>
      <c r="G256" s="1">
        <v>3.4214309381929098E-2</v>
      </c>
      <c r="H256" s="1">
        <v>0.74921698928276803</v>
      </c>
      <c r="I256" s="1"/>
      <c r="J256" s="1"/>
    </row>
    <row r="257" spans="1:10" x14ac:dyDescent="0.2">
      <c r="A257" s="1" t="s">
        <v>1008</v>
      </c>
      <c r="B257" s="1" t="s">
        <v>1009</v>
      </c>
      <c r="C257" s="1" t="s">
        <v>1010</v>
      </c>
      <c r="D257" s="1" t="s">
        <v>1011</v>
      </c>
      <c r="E257" s="1" t="s">
        <v>13</v>
      </c>
      <c r="F257" s="1">
        <v>0.59753050998855195</v>
      </c>
      <c r="G257" s="1">
        <v>4.7463571505238604E-3</v>
      </c>
      <c r="H257" s="1">
        <v>0.74921698928276803</v>
      </c>
      <c r="I257" s="1"/>
      <c r="J257" s="1"/>
    </row>
    <row r="258" spans="1:10" x14ac:dyDescent="0.2">
      <c r="A258" s="1" t="s">
        <v>1012</v>
      </c>
      <c r="B258" s="1" t="s">
        <v>1013</v>
      </c>
      <c r="C258" s="1" t="s">
        <v>1014</v>
      </c>
      <c r="D258" s="1" t="s">
        <v>1015</v>
      </c>
      <c r="E258" s="1" t="s">
        <v>13</v>
      </c>
      <c r="F258" s="1">
        <v>0.59773123705995401</v>
      </c>
      <c r="G258" s="1">
        <v>2.1446135389491E-2</v>
      </c>
      <c r="H258" s="1">
        <v>0.74921698928276803</v>
      </c>
      <c r="I258" s="1"/>
      <c r="J258" s="1"/>
    </row>
    <row r="259" spans="1:10" x14ac:dyDescent="0.2">
      <c r="A259" s="1" t="s">
        <v>1016</v>
      </c>
      <c r="B259" s="1" t="s">
        <v>1017</v>
      </c>
      <c r="C259" s="1" t="s">
        <v>1018</v>
      </c>
      <c r="D259" s="1" t="s">
        <v>1019</v>
      </c>
      <c r="E259" s="1" t="s">
        <v>13</v>
      </c>
      <c r="F259" s="1">
        <v>0.60123430714928505</v>
      </c>
      <c r="G259" s="1">
        <v>2.4602072998650699E-2</v>
      </c>
      <c r="H259" s="1">
        <v>0.74921698928276803</v>
      </c>
      <c r="I259" s="1"/>
      <c r="J259" s="1"/>
    </row>
    <row r="260" spans="1:10" x14ac:dyDescent="0.2">
      <c r="A260" s="1" t="s">
        <v>1020</v>
      </c>
      <c r="B260" s="1" t="s">
        <v>1021</v>
      </c>
      <c r="C260" s="1" t="s">
        <v>1022</v>
      </c>
      <c r="D260" s="1" t="s">
        <v>1023</v>
      </c>
      <c r="E260" s="1" t="s">
        <v>13</v>
      </c>
      <c r="F260" s="1">
        <v>0.60879415017018002</v>
      </c>
      <c r="G260" s="1">
        <v>1.7556217720931602E-2</v>
      </c>
      <c r="H260" s="1">
        <v>0.74921698928276803</v>
      </c>
      <c r="I260" s="1"/>
      <c r="J260" s="1"/>
    </row>
    <row r="261" spans="1:10" x14ac:dyDescent="0.2">
      <c r="A261" s="1" t="s">
        <v>1024</v>
      </c>
      <c r="B261" s="1" t="s">
        <v>1025</v>
      </c>
      <c r="C261" s="1" t="s">
        <v>1026</v>
      </c>
      <c r="D261" s="1" t="s">
        <v>1027</v>
      </c>
      <c r="E261" s="1" t="s">
        <v>13</v>
      </c>
      <c r="F261" s="1">
        <v>0.61263414469509303</v>
      </c>
      <c r="G261" s="1">
        <v>6.0620487055975999E-3</v>
      </c>
      <c r="H261" s="1">
        <v>0.74921698928276803</v>
      </c>
      <c r="I261" s="1"/>
      <c r="J261" s="1"/>
    </row>
    <row r="262" spans="1:10" x14ac:dyDescent="0.2">
      <c r="A262" s="1" t="s">
        <v>1028</v>
      </c>
      <c r="B262" s="1" t="s">
        <v>1029</v>
      </c>
      <c r="C262" s="1" t="s">
        <v>1030</v>
      </c>
      <c r="D262" s="1" t="s">
        <v>1031</v>
      </c>
      <c r="E262" s="1" t="s">
        <v>13</v>
      </c>
      <c r="F262" s="1">
        <v>0.61589513895868897</v>
      </c>
      <c r="G262" s="1">
        <v>7.9825351647386297E-3</v>
      </c>
      <c r="H262" s="1">
        <v>0.74921698928276803</v>
      </c>
      <c r="I262" s="1"/>
      <c r="J262" s="1"/>
    </row>
    <row r="263" spans="1:10" x14ac:dyDescent="0.2">
      <c r="A263" s="1" t="s">
        <v>1032</v>
      </c>
      <c r="B263" s="1" t="s">
        <v>1033</v>
      </c>
      <c r="C263" s="1" t="s">
        <v>1034</v>
      </c>
      <c r="D263" s="1" t="s">
        <v>1035</v>
      </c>
      <c r="E263" s="1" t="s">
        <v>13</v>
      </c>
      <c r="F263" s="1">
        <v>0.6165155945327</v>
      </c>
      <c r="G263" s="1">
        <v>1.04671323574589E-2</v>
      </c>
      <c r="H263" s="1">
        <v>0.74921698928276803</v>
      </c>
      <c r="I263" s="1"/>
      <c r="J263" s="1"/>
    </row>
    <row r="264" spans="1:10" x14ac:dyDescent="0.2">
      <c r="A264" s="1" t="s">
        <v>1036</v>
      </c>
      <c r="B264" s="1" t="s">
        <v>1037</v>
      </c>
      <c r="C264" s="1" t="s">
        <v>1038</v>
      </c>
      <c r="D264" s="1" t="s">
        <v>1039</v>
      </c>
      <c r="E264" s="1" t="s">
        <v>13</v>
      </c>
      <c r="F264" s="1">
        <v>0.62808917616219995</v>
      </c>
      <c r="G264" s="1">
        <v>2.8273053756732301E-2</v>
      </c>
      <c r="H264" s="1">
        <v>0.74921698928276803</v>
      </c>
      <c r="I264" s="1"/>
      <c r="J264" s="1"/>
    </row>
    <row r="265" spans="1:10" x14ac:dyDescent="0.2">
      <c r="A265" s="1" t="s">
        <v>1040</v>
      </c>
      <c r="B265" s="1" t="s">
        <v>1041</v>
      </c>
      <c r="C265" s="1" t="s">
        <v>1042</v>
      </c>
      <c r="D265" s="1" t="s">
        <v>1043</v>
      </c>
      <c r="E265" s="1" t="s">
        <v>1044</v>
      </c>
      <c r="F265" s="1">
        <v>0.64305244927188399</v>
      </c>
      <c r="G265" s="1">
        <v>1.4978977748066301E-3</v>
      </c>
      <c r="H265" s="1">
        <v>0.74921698928276803</v>
      </c>
      <c r="I265" s="1"/>
      <c r="J265" s="1"/>
    </row>
    <row r="266" spans="1:10" x14ac:dyDescent="0.2">
      <c r="A266" s="1" t="s">
        <v>1045</v>
      </c>
      <c r="B266" s="1" t="s">
        <v>1046</v>
      </c>
      <c r="C266" s="1" t="s">
        <v>1047</v>
      </c>
      <c r="D266" s="1" t="s">
        <v>1048</v>
      </c>
      <c r="E266" s="1" t="s">
        <v>13</v>
      </c>
      <c r="F266" s="1">
        <v>0.64415069674998904</v>
      </c>
      <c r="G266" s="1">
        <v>4.9244191902278099E-2</v>
      </c>
      <c r="H266" s="1">
        <v>0.74921698928276803</v>
      </c>
      <c r="I266" s="1"/>
      <c r="J266" s="1"/>
    </row>
    <row r="267" spans="1:10" x14ac:dyDescent="0.2">
      <c r="A267" s="1" t="s">
        <v>1049</v>
      </c>
      <c r="B267" s="1" t="s">
        <v>1050</v>
      </c>
      <c r="C267" s="1" t="s">
        <v>1051</v>
      </c>
      <c r="D267" s="1" t="s">
        <v>1052</v>
      </c>
      <c r="E267" s="1" t="s">
        <v>13</v>
      </c>
      <c r="F267" s="1">
        <v>0.65037281993153995</v>
      </c>
      <c r="G267" s="1">
        <v>1.9144210123797401E-2</v>
      </c>
      <c r="H267" s="1">
        <v>0.74921698928276803</v>
      </c>
      <c r="I267" s="1"/>
      <c r="J267" s="1"/>
    </row>
    <row r="268" spans="1:10" x14ac:dyDescent="0.2">
      <c r="A268" s="1" t="s">
        <v>1053</v>
      </c>
      <c r="B268" s="1" t="s">
        <v>1054</v>
      </c>
      <c r="C268" s="1" t="s">
        <v>1055</v>
      </c>
      <c r="D268" s="1" t="s">
        <v>1056</v>
      </c>
      <c r="E268" s="1" t="s">
        <v>13</v>
      </c>
      <c r="F268" s="1">
        <v>0.65234975773390402</v>
      </c>
      <c r="G268" s="1">
        <v>5.2599687176623196E-3</v>
      </c>
      <c r="H268" s="1">
        <v>0.74921698928276803</v>
      </c>
      <c r="I268" s="1"/>
      <c r="J268" s="1"/>
    </row>
    <row r="269" spans="1:10" x14ac:dyDescent="0.2">
      <c r="A269" s="1" t="s">
        <v>1057</v>
      </c>
      <c r="B269" s="1" t="s">
        <v>1058</v>
      </c>
      <c r="C269" s="1" t="s">
        <v>1059</v>
      </c>
      <c r="D269" s="1" t="s">
        <v>1060</v>
      </c>
      <c r="E269" s="1" t="s">
        <v>76</v>
      </c>
      <c r="F269" s="1">
        <v>0.65283241827756</v>
      </c>
      <c r="G269" s="1">
        <v>3.60844846769664E-2</v>
      </c>
      <c r="H269" s="1">
        <v>0.74921698928276803</v>
      </c>
      <c r="I269" s="1"/>
      <c r="J269" s="1"/>
    </row>
    <row r="270" spans="1:10" x14ac:dyDescent="0.2">
      <c r="A270" s="1" t="s">
        <v>1061</v>
      </c>
      <c r="B270" s="1" t="s">
        <v>1062</v>
      </c>
      <c r="C270" s="1" t="s">
        <v>1063</v>
      </c>
      <c r="D270" s="1" t="s">
        <v>70</v>
      </c>
      <c r="E270" s="1" t="s">
        <v>39</v>
      </c>
      <c r="F270" s="1">
        <v>0.65493833779949195</v>
      </c>
      <c r="G270" s="1">
        <v>3.5752383485586202E-2</v>
      </c>
      <c r="H270" s="1">
        <v>0.74921698928276803</v>
      </c>
      <c r="I270" s="1"/>
      <c r="J270" s="1"/>
    </row>
    <row r="271" spans="1:10" x14ac:dyDescent="0.2">
      <c r="A271" s="1" t="s">
        <v>1064</v>
      </c>
      <c r="B271" s="1" t="s">
        <v>1065</v>
      </c>
      <c r="C271" s="1" t="s">
        <v>1066</v>
      </c>
      <c r="D271" s="1" t="s">
        <v>1067</v>
      </c>
      <c r="E271" s="1" t="s">
        <v>13</v>
      </c>
      <c r="F271" s="1">
        <v>0.656865396141323</v>
      </c>
      <c r="G271" s="1">
        <v>4.8211001970604704E-3</v>
      </c>
      <c r="H271" s="1">
        <v>0.74921698928276803</v>
      </c>
      <c r="I271" s="1"/>
      <c r="J271" s="1"/>
    </row>
    <row r="272" spans="1:10" x14ac:dyDescent="0.2">
      <c r="A272" s="1" t="s">
        <v>1068</v>
      </c>
      <c r="B272" s="1" t="s">
        <v>1069</v>
      </c>
      <c r="C272" s="1" t="s">
        <v>1070</v>
      </c>
      <c r="D272" s="1" t="s">
        <v>1071</v>
      </c>
      <c r="E272" s="1" t="s">
        <v>13</v>
      </c>
      <c r="F272" s="1">
        <v>0.66024260850545402</v>
      </c>
      <c r="G272" s="1">
        <v>3.5445456856117698E-2</v>
      </c>
      <c r="H272" s="1">
        <v>0.74921698928276803</v>
      </c>
      <c r="I272" s="1"/>
      <c r="J272" s="1"/>
    </row>
    <row r="273" spans="1:10" x14ac:dyDescent="0.2">
      <c r="A273" s="1" t="s">
        <v>1072</v>
      </c>
      <c r="B273" s="1" t="s">
        <v>1073</v>
      </c>
      <c r="C273" s="1" t="s">
        <v>1074</v>
      </c>
      <c r="D273" s="1" t="s">
        <v>1075</v>
      </c>
      <c r="E273" s="1" t="s">
        <v>13</v>
      </c>
      <c r="F273" s="1">
        <v>0.66099780356596904</v>
      </c>
      <c r="G273" s="1">
        <v>4.3311244988150904E-3</v>
      </c>
      <c r="H273" s="1">
        <v>0.74921698928276803</v>
      </c>
      <c r="I273" s="1"/>
      <c r="J273" s="1"/>
    </row>
    <row r="274" spans="1:10" x14ac:dyDescent="0.2">
      <c r="A274" s="1" t="s">
        <v>1076</v>
      </c>
      <c r="B274" s="1" t="s">
        <v>1077</v>
      </c>
      <c r="C274" s="1" t="s">
        <v>1078</v>
      </c>
      <c r="D274" s="1" t="s">
        <v>1079</v>
      </c>
      <c r="E274" s="1" t="s">
        <v>13</v>
      </c>
      <c r="F274" s="1">
        <v>0.66567361945469905</v>
      </c>
      <c r="G274" s="1">
        <v>2.1713994278533402E-2</v>
      </c>
      <c r="H274" s="1">
        <v>0.74921698928276803</v>
      </c>
      <c r="I274" s="1"/>
      <c r="J274" s="1"/>
    </row>
    <row r="275" spans="1:10" x14ac:dyDescent="0.2">
      <c r="A275" s="1" t="s">
        <v>1080</v>
      </c>
      <c r="B275" s="1" t="s">
        <v>1081</v>
      </c>
      <c r="C275" s="1" t="s">
        <v>1082</v>
      </c>
      <c r="D275" s="1" t="s">
        <v>1083</v>
      </c>
      <c r="E275" s="1" t="s">
        <v>13</v>
      </c>
      <c r="F275" s="1">
        <v>0.66618568583065696</v>
      </c>
      <c r="G275" s="1">
        <v>2.27297815937239E-3</v>
      </c>
      <c r="H275" s="1">
        <v>0.74921698928276803</v>
      </c>
      <c r="I275" s="1"/>
      <c r="J275" s="1"/>
    </row>
    <row r="276" spans="1:10" x14ac:dyDescent="0.2">
      <c r="A276" s="1" t="s">
        <v>1084</v>
      </c>
      <c r="B276" s="1" t="s">
        <v>1085</v>
      </c>
      <c r="C276" s="1" t="s">
        <v>1086</v>
      </c>
      <c r="D276" s="1" t="s">
        <v>1087</v>
      </c>
      <c r="E276" s="1" t="s">
        <v>39</v>
      </c>
      <c r="F276" s="1">
        <v>0.669810567441261</v>
      </c>
      <c r="G276" s="1">
        <v>2.0013336645053701E-2</v>
      </c>
      <c r="H276" s="1">
        <v>0.74921698928276803</v>
      </c>
      <c r="I276" s="1"/>
      <c r="J276" s="1"/>
    </row>
    <row r="277" spans="1:10" x14ac:dyDescent="0.2">
      <c r="A277" s="1" t="s">
        <v>1088</v>
      </c>
      <c r="B277" s="1" t="s">
        <v>1089</v>
      </c>
      <c r="C277" s="1" t="s">
        <v>1090</v>
      </c>
      <c r="D277" s="1" t="s">
        <v>1091</v>
      </c>
      <c r="E277" s="1" t="s">
        <v>13</v>
      </c>
      <c r="F277" s="1">
        <v>0.67318313891470005</v>
      </c>
      <c r="G277" s="1">
        <v>1.99758959033275E-2</v>
      </c>
      <c r="H277" s="1">
        <v>0.74921698928276803</v>
      </c>
      <c r="I277" s="1"/>
      <c r="J277" s="1"/>
    </row>
    <row r="278" spans="1:10" x14ac:dyDescent="0.2">
      <c r="A278" s="1" t="s">
        <v>1092</v>
      </c>
      <c r="B278" s="1" t="s">
        <v>1093</v>
      </c>
      <c r="C278" s="1" t="s">
        <v>1094</v>
      </c>
      <c r="D278" s="1" t="s">
        <v>1095</v>
      </c>
      <c r="E278" s="1" t="s">
        <v>13</v>
      </c>
      <c r="F278" s="1">
        <v>0.67652333088578398</v>
      </c>
      <c r="G278" s="1">
        <v>3.6892849564534702E-2</v>
      </c>
      <c r="H278" s="1">
        <v>0.74921698928276803</v>
      </c>
      <c r="I278" s="1"/>
      <c r="J278" s="1"/>
    </row>
    <row r="279" spans="1:10" x14ac:dyDescent="0.2">
      <c r="A279" s="1" t="s">
        <v>1096</v>
      </c>
      <c r="B279" s="1" t="s">
        <v>1097</v>
      </c>
      <c r="C279" s="1" t="s">
        <v>1098</v>
      </c>
      <c r="D279" s="1" t="s">
        <v>1099</v>
      </c>
      <c r="E279" s="1" t="s">
        <v>13</v>
      </c>
      <c r="F279" s="1">
        <v>0.67810310979253396</v>
      </c>
      <c r="G279" s="1">
        <v>3.7025462080706999E-2</v>
      </c>
      <c r="H279" s="1">
        <v>0.74921698928276803</v>
      </c>
      <c r="I279" s="1"/>
      <c r="J279" s="1"/>
    </row>
    <row r="280" spans="1:10" x14ac:dyDescent="0.2">
      <c r="A280" s="1" t="s">
        <v>1100</v>
      </c>
      <c r="B280" s="1" t="s">
        <v>1101</v>
      </c>
      <c r="C280" s="1" t="s">
        <v>1102</v>
      </c>
      <c r="D280" s="1" t="s">
        <v>1103</v>
      </c>
      <c r="E280" s="1" t="s">
        <v>13</v>
      </c>
      <c r="F280" s="1">
        <v>0.67960591049210495</v>
      </c>
      <c r="G280" s="1">
        <v>4.0191272540516999E-2</v>
      </c>
      <c r="H280" s="1">
        <v>0.74921698928276803</v>
      </c>
      <c r="I280" s="1"/>
      <c r="J280" s="1"/>
    </row>
    <row r="281" spans="1:10" x14ac:dyDescent="0.2">
      <c r="A281" s="1" t="s">
        <v>1104</v>
      </c>
      <c r="B281" s="1" t="s">
        <v>1105</v>
      </c>
      <c r="C281" s="1" t="s">
        <v>1106</v>
      </c>
      <c r="D281" s="1" t="s">
        <v>1107</v>
      </c>
      <c r="E281" s="1" t="s">
        <v>13</v>
      </c>
      <c r="F281" s="1">
        <v>0.687551763304312</v>
      </c>
      <c r="G281" s="1">
        <v>4.6363833086837801E-2</v>
      </c>
      <c r="H281" s="1">
        <v>0.74921698928276803</v>
      </c>
      <c r="I281" s="1"/>
      <c r="J281" s="1"/>
    </row>
    <row r="282" spans="1:10" x14ac:dyDescent="0.2">
      <c r="A282" s="1" t="s">
        <v>1108</v>
      </c>
      <c r="B282" s="1" t="s">
        <v>1109</v>
      </c>
      <c r="C282" s="1" t="s">
        <v>1110</v>
      </c>
      <c r="D282" s="1" t="s">
        <v>1111</v>
      </c>
      <c r="E282" s="1" t="s">
        <v>13</v>
      </c>
      <c r="F282" s="1">
        <v>0.69410194618446097</v>
      </c>
      <c r="G282" s="1">
        <v>4.9509829985655202E-2</v>
      </c>
      <c r="H282" s="1">
        <v>0.74921698928276803</v>
      </c>
      <c r="I282" s="1"/>
      <c r="J282" s="1"/>
    </row>
    <row r="283" spans="1:10" x14ac:dyDescent="0.2">
      <c r="A283" s="1" t="s">
        <v>1112</v>
      </c>
      <c r="B283" s="1" t="s">
        <v>1113</v>
      </c>
      <c r="C283" s="1" t="s">
        <v>1114</v>
      </c>
      <c r="D283" s="1" t="s">
        <v>1115</v>
      </c>
      <c r="E283" s="1" t="s">
        <v>13</v>
      </c>
      <c r="F283" s="1">
        <v>0.69893090211327802</v>
      </c>
      <c r="G283" s="1">
        <v>4.6334440958789497E-2</v>
      </c>
      <c r="H283" s="1">
        <v>0.74921698928276803</v>
      </c>
      <c r="I283" s="1"/>
      <c r="J283" s="1"/>
    </row>
    <row r="284" spans="1:10" x14ac:dyDescent="0.2">
      <c r="A284" s="1" t="s">
        <v>1116</v>
      </c>
      <c r="B284" s="1" t="s">
        <v>1117</v>
      </c>
      <c r="C284" s="1" t="s">
        <v>1118</v>
      </c>
      <c r="D284" s="1" t="s">
        <v>1119</v>
      </c>
      <c r="E284" s="1" t="s">
        <v>13</v>
      </c>
      <c r="F284" s="1">
        <v>0.69936207798694605</v>
      </c>
      <c r="G284" s="1">
        <v>5.3906433353227796E-3</v>
      </c>
      <c r="H284" s="1">
        <v>0.74921698928276803</v>
      </c>
      <c r="I284" s="1"/>
      <c r="J284" s="1"/>
    </row>
    <row r="285" spans="1:10" x14ac:dyDescent="0.2">
      <c r="A285" s="1" t="s">
        <v>1120</v>
      </c>
      <c r="B285" s="1" t="s">
        <v>1121</v>
      </c>
      <c r="C285" s="1" t="s">
        <v>1122</v>
      </c>
      <c r="D285" s="1" t="s">
        <v>1123</v>
      </c>
      <c r="E285" s="1" t="s">
        <v>13</v>
      </c>
      <c r="F285" s="1">
        <v>0.72974234393182802</v>
      </c>
      <c r="G285" s="1">
        <v>4.0792862010970099E-2</v>
      </c>
      <c r="H285" s="1">
        <v>0.74921698928276803</v>
      </c>
      <c r="I285" s="1"/>
      <c r="J285" s="1"/>
    </row>
    <row r="286" spans="1:10" x14ac:dyDescent="0.2">
      <c r="A286" s="1" t="s">
        <v>1124</v>
      </c>
      <c r="B286" s="1" t="s">
        <v>1125</v>
      </c>
      <c r="C286" s="1" t="s">
        <v>1126</v>
      </c>
      <c r="D286" s="1" t="s">
        <v>1127</v>
      </c>
      <c r="E286" s="1" t="s">
        <v>13</v>
      </c>
      <c r="F286" s="1">
        <v>0.73252740523366799</v>
      </c>
      <c r="G286" s="1">
        <v>6.4417117357361397E-3</v>
      </c>
      <c r="H286" s="1">
        <v>0.74921698928276803</v>
      </c>
      <c r="I286" s="1"/>
      <c r="J286" s="1"/>
    </row>
    <row r="287" spans="1:10" x14ac:dyDescent="0.2">
      <c r="A287" s="1" t="s">
        <v>1128</v>
      </c>
      <c r="B287" s="1" t="s">
        <v>1129</v>
      </c>
      <c r="C287" s="1" t="s">
        <v>1130</v>
      </c>
      <c r="D287" s="1" t="s">
        <v>1131</v>
      </c>
      <c r="E287" s="1" t="s">
        <v>13</v>
      </c>
      <c r="F287" s="1">
        <v>0.73672040148024198</v>
      </c>
      <c r="G287" s="1">
        <v>1.3569527472604301E-2</v>
      </c>
      <c r="H287" s="1">
        <v>0.74921698928276803</v>
      </c>
      <c r="I287" s="1"/>
      <c r="J287" s="1"/>
    </row>
    <row r="288" spans="1:10" x14ac:dyDescent="0.2">
      <c r="A288" s="1" t="s">
        <v>1132</v>
      </c>
      <c r="B288" s="1" t="s">
        <v>1133</v>
      </c>
      <c r="C288" s="1" t="s">
        <v>1134</v>
      </c>
      <c r="D288" s="1" t="s">
        <v>1135</v>
      </c>
      <c r="E288" s="1" t="s">
        <v>13</v>
      </c>
      <c r="F288" s="1">
        <v>0.74901987169474604</v>
      </c>
      <c r="G288" s="1">
        <v>3.3192150058776702E-2</v>
      </c>
      <c r="H288" s="1">
        <v>0.74921698928276803</v>
      </c>
      <c r="I288" s="1"/>
      <c r="J288" s="1"/>
    </row>
    <row r="289" spans="1:10" x14ac:dyDescent="0.2">
      <c r="A289" s="1" t="s">
        <v>1136</v>
      </c>
      <c r="B289" s="1" t="s">
        <v>1137</v>
      </c>
      <c r="C289" s="1" t="s">
        <v>1138</v>
      </c>
      <c r="D289" s="1" t="s">
        <v>1139</v>
      </c>
      <c r="E289" s="1" t="s">
        <v>13</v>
      </c>
      <c r="F289" s="1">
        <v>0.76831167019125102</v>
      </c>
      <c r="G289" s="1">
        <v>4.8391011290815099E-2</v>
      </c>
      <c r="H289" s="1">
        <v>0.74921698928276803</v>
      </c>
      <c r="I289" s="1"/>
      <c r="J289" s="1"/>
    </row>
    <row r="290" spans="1:10" x14ac:dyDescent="0.2">
      <c r="A290" s="1" t="s">
        <v>1140</v>
      </c>
      <c r="B290" s="1" t="s">
        <v>1141</v>
      </c>
      <c r="C290" s="1" t="s">
        <v>1142</v>
      </c>
      <c r="D290" s="1" t="s">
        <v>70</v>
      </c>
      <c r="E290" s="1" t="s">
        <v>39</v>
      </c>
      <c r="F290" s="1">
        <v>0.76853594672456005</v>
      </c>
      <c r="G290" s="1">
        <v>1.0573580097891E-2</v>
      </c>
      <c r="H290" s="1">
        <v>0.74921698928276803</v>
      </c>
      <c r="I290" s="1"/>
      <c r="J290" s="1"/>
    </row>
    <row r="291" spans="1:10" x14ac:dyDescent="0.2">
      <c r="A291" s="1" t="s">
        <v>1143</v>
      </c>
      <c r="B291" s="1" t="s">
        <v>1144</v>
      </c>
      <c r="C291" s="1" t="s">
        <v>1145</v>
      </c>
      <c r="D291" s="1" t="s">
        <v>1146</v>
      </c>
      <c r="E291" s="1" t="s">
        <v>13</v>
      </c>
      <c r="F291" s="1">
        <v>0.77033995172620695</v>
      </c>
      <c r="G291" s="1">
        <v>4.8450172052689901E-2</v>
      </c>
      <c r="H291" s="1">
        <v>0.74921698928276803</v>
      </c>
      <c r="I291" s="1"/>
      <c r="J291" s="1"/>
    </row>
    <row r="292" spans="1:10" x14ac:dyDescent="0.2">
      <c r="A292" s="1" t="s">
        <v>1147</v>
      </c>
      <c r="B292" s="1" t="s">
        <v>1148</v>
      </c>
      <c r="C292" s="1" t="s">
        <v>1149</v>
      </c>
      <c r="D292" s="1" t="s">
        <v>1150</v>
      </c>
      <c r="E292" s="1" t="s">
        <v>13</v>
      </c>
      <c r="F292" s="1">
        <v>0.78142566612946696</v>
      </c>
      <c r="G292" s="1">
        <v>4.9800070514461198E-2</v>
      </c>
      <c r="H292" s="1">
        <v>0.74921698928276803</v>
      </c>
      <c r="I292" s="1"/>
      <c r="J292" s="1"/>
    </row>
    <row r="293" spans="1:10" x14ac:dyDescent="0.2">
      <c r="A293" s="1" t="s">
        <v>1151</v>
      </c>
      <c r="B293" s="1" t="s">
        <v>1152</v>
      </c>
      <c r="C293" s="1" t="s">
        <v>1153</v>
      </c>
      <c r="D293" s="1" t="s">
        <v>1154</v>
      </c>
      <c r="E293" s="1" t="s">
        <v>13</v>
      </c>
      <c r="F293" s="1">
        <v>0.78242564500294598</v>
      </c>
      <c r="G293" s="1">
        <v>4.4746102258384803E-3</v>
      </c>
      <c r="H293" s="1">
        <v>0.74921698928276803</v>
      </c>
      <c r="I293" s="1"/>
      <c r="J293" s="1"/>
    </row>
    <row r="294" spans="1:10" x14ac:dyDescent="0.2">
      <c r="A294" s="1" t="s">
        <v>1155</v>
      </c>
      <c r="B294" s="1" t="s">
        <v>1156</v>
      </c>
      <c r="C294" s="1" t="s">
        <v>1157</v>
      </c>
      <c r="D294" s="1" t="s">
        <v>1158</v>
      </c>
      <c r="E294" s="1" t="s">
        <v>13</v>
      </c>
      <c r="F294" s="1">
        <v>0.78452651960820396</v>
      </c>
      <c r="G294" s="1">
        <v>2.4694786159115099E-2</v>
      </c>
      <c r="H294" s="1">
        <v>0.74921698928276803</v>
      </c>
      <c r="I294" s="1"/>
      <c r="J294" s="1"/>
    </row>
    <row r="295" spans="1:10" x14ac:dyDescent="0.2">
      <c r="A295" s="1" t="s">
        <v>1159</v>
      </c>
      <c r="B295" s="1" t="s">
        <v>1160</v>
      </c>
      <c r="C295" s="1" t="s">
        <v>1161</v>
      </c>
      <c r="D295" s="1" t="s">
        <v>70</v>
      </c>
      <c r="E295" s="1" t="s">
        <v>76</v>
      </c>
      <c r="F295" s="1">
        <v>0.79277167878863497</v>
      </c>
      <c r="G295" s="1">
        <v>1.3516505706929499E-2</v>
      </c>
      <c r="H295" s="1">
        <v>0.74921698928276803</v>
      </c>
      <c r="I295" s="1"/>
      <c r="J295" s="1"/>
    </row>
    <row r="296" spans="1:10" x14ac:dyDescent="0.2">
      <c r="A296" s="1" t="s">
        <v>1162</v>
      </c>
      <c r="B296" s="1" t="s">
        <v>1163</v>
      </c>
      <c r="C296" s="1" t="s">
        <v>1164</v>
      </c>
      <c r="D296" s="1" t="s">
        <v>1165</v>
      </c>
      <c r="E296" s="1" t="s">
        <v>13</v>
      </c>
      <c r="F296" s="1">
        <v>0.81655902415432302</v>
      </c>
      <c r="G296" s="1">
        <v>3.7687761530147697E-2</v>
      </c>
      <c r="H296" s="1">
        <v>0.74921698928276803</v>
      </c>
      <c r="I296" s="1"/>
      <c r="J296" s="1"/>
    </row>
    <row r="297" spans="1:10" x14ac:dyDescent="0.2">
      <c r="A297" s="1" t="s">
        <v>1166</v>
      </c>
      <c r="B297" s="1" t="s">
        <v>1167</v>
      </c>
      <c r="C297" s="1" t="s">
        <v>1168</v>
      </c>
      <c r="D297" s="1" t="s">
        <v>1169</v>
      </c>
      <c r="E297" s="1" t="s">
        <v>13</v>
      </c>
      <c r="F297" s="1">
        <v>0.81793982538915</v>
      </c>
      <c r="G297" s="1">
        <v>2.97312506549634E-2</v>
      </c>
      <c r="H297" s="1">
        <v>0.74921698928276803</v>
      </c>
      <c r="I297" s="1"/>
      <c r="J297" s="1"/>
    </row>
    <row r="298" spans="1:10" x14ac:dyDescent="0.2">
      <c r="A298" s="1" t="s">
        <v>1170</v>
      </c>
      <c r="B298" s="1" t="s">
        <v>1171</v>
      </c>
      <c r="C298" s="1" t="s">
        <v>1172</v>
      </c>
      <c r="D298" s="1" t="s">
        <v>1173</v>
      </c>
      <c r="E298" s="1" t="s">
        <v>13</v>
      </c>
      <c r="F298" s="1">
        <v>0.81966317099683506</v>
      </c>
      <c r="G298" s="1">
        <v>2.42829994967288E-2</v>
      </c>
      <c r="H298" s="1">
        <v>0.74921698928276803</v>
      </c>
      <c r="I298" s="1"/>
      <c r="J298" s="1"/>
    </row>
    <row r="299" spans="1:10" x14ac:dyDescent="0.2">
      <c r="A299" s="1" t="s">
        <v>1174</v>
      </c>
      <c r="B299" s="1" t="s">
        <v>1175</v>
      </c>
      <c r="C299" s="1" t="s">
        <v>1176</v>
      </c>
      <c r="D299" s="1" t="s">
        <v>1177</v>
      </c>
      <c r="E299" s="1" t="s">
        <v>13</v>
      </c>
      <c r="F299" s="1">
        <v>0.82130428483587004</v>
      </c>
      <c r="G299" s="1">
        <v>3.9452767196623301E-2</v>
      </c>
      <c r="H299" s="1">
        <v>0.74921698928276803</v>
      </c>
      <c r="I299" s="1"/>
      <c r="J299" s="1"/>
    </row>
    <row r="300" spans="1:10" x14ac:dyDescent="0.2">
      <c r="A300" s="1" t="s">
        <v>1178</v>
      </c>
      <c r="B300" s="1" t="s">
        <v>1179</v>
      </c>
      <c r="C300" s="1" t="s">
        <v>1180</v>
      </c>
      <c r="D300" s="1" t="s">
        <v>1181</v>
      </c>
      <c r="E300" s="1" t="s">
        <v>13</v>
      </c>
      <c r="F300" s="1">
        <v>0.82545204429187702</v>
      </c>
      <c r="G300" s="1">
        <v>4.28213664814803E-2</v>
      </c>
      <c r="H300" s="1">
        <v>0.74921698928276803</v>
      </c>
      <c r="I300" s="1"/>
      <c r="J300" s="1"/>
    </row>
    <row r="301" spans="1:10" x14ac:dyDescent="0.2">
      <c r="A301" s="1" t="s">
        <v>1182</v>
      </c>
      <c r="B301" s="1" t="s">
        <v>1183</v>
      </c>
      <c r="C301" s="1" t="s">
        <v>1184</v>
      </c>
      <c r="D301" s="1" t="s">
        <v>1185</v>
      </c>
      <c r="E301" s="1" t="s">
        <v>13</v>
      </c>
      <c r="F301" s="1">
        <v>0.84562580639503104</v>
      </c>
      <c r="G301" s="1">
        <v>5.6329752037756198E-3</v>
      </c>
      <c r="H301" s="1">
        <v>0.74921698928276803</v>
      </c>
      <c r="I301" s="1"/>
      <c r="J301" s="1"/>
    </row>
    <row r="302" spans="1:10" x14ac:dyDescent="0.2">
      <c r="A302" s="1" t="s">
        <v>1186</v>
      </c>
      <c r="B302" s="1" t="s">
        <v>1187</v>
      </c>
      <c r="C302" s="1" t="s">
        <v>1188</v>
      </c>
      <c r="D302" s="1" t="s">
        <v>1189</v>
      </c>
      <c r="E302" s="1" t="s">
        <v>13</v>
      </c>
      <c r="F302" s="1">
        <v>0.85517312289360903</v>
      </c>
      <c r="G302" s="1">
        <v>2.8348705911705199E-2</v>
      </c>
      <c r="H302" s="1">
        <v>0.74921698928276803</v>
      </c>
      <c r="I302" s="1"/>
      <c r="J302" s="1"/>
    </row>
    <row r="303" spans="1:10" x14ac:dyDescent="0.2">
      <c r="A303" s="1" t="s">
        <v>1190</v>
      </c>
      <c r="B303" s="1" t="s">
        <v>1191</v>
      </c>
      <c r="C303" s="1" t="s">
        <v>1192</v>
      </c>
      <c r="D303" s="1" t="s">
        <v>1193</v>
      </c>
      <c r="E303" s="1" t="s">
        <v>48</v>
      </c>
      <c r="F303" s="1">
        <v>0.86203125847000694</v>
      </c>
      <c r="G303" s="1">
        <v>4.4712372093196E-2</v>
      </c>
      <c r="H303" s="1">
        <v>0.74921698928276803</v>
      </c>
      <c r="I303" s="1"/>
      <c r="J303" s="1"/>
    </row>
    <row r="304" spans="1:10" x14ac:dyDescent="0.2">
      <c r="A304" s="1" t="s">
        <v>1194</v>
      </c>
      <c r="B304" s="1" t="s">
        <v>1195</v>
      </c>
      <c r="C304" s="1" t="s">
        <v>1196</v>
      </c>
      <c r="D304" s="1" t="s">
        <v>1197</v>
      </c>
      <c r="E304" s="1" t="s">
        <v>39</v>
      </c>
      <c r="F304" s="1">
        <v>0.86282916434736601</v>
      </c>
      <c r="G304" s="1">
        <v>1.8120201323363502E-2</v>
      </c>
      <c r="H304" s="1">
        <v>0.74921698928276803</v>
      </c>
      <c r="I304" s="1"/>
      <c r="J304" s="1"/>
    </row>
    <row r="305" spans="1:10" x14ac:dyDescent="0.2">
      <c r="A305" s="1" t="s">
        <v>1198</v>
      </c>
      <c r="B305" s="1" t="s">
        <v>1199</v>
      </c>
      <c r="C305" s="1" t="s">
        <v>1200</v>
      </c>
      <c r="D305" s="1" t="s">
        <v>1201</v>
      </c>
      <c r="E305" s="1" t="s">
        <v>13</v>
      </c>
      <c r="F305" s="1">
        <v>0.86753179402900504</v>
      </c>
      <c r="G305" s="1">
        <v>1.1162367302828999E-2</v>
      </c>
      <c r="H305" s="1">
        <v>0.74921698928276803</v>
      </c>
      <c r="I305" s="1"/>
      <c r="J305" s="1"/>
    </row>
    <row r="306" spans="1:10" x14ac:dyDescent="0.2">
      <c r="A306" s="1" t="s">
        <v>1202</v>
      </c>
      <c r="B306" s="1" t="s">
        <v>1203</v>
      </c>
      <c r="C306" s="1" t="s">
        <v>1204</v>
      </c>
      <c r="D306" s="1" t="s">
        <v>1205</v>
      </c>
      <c r="E306" s="1" t="s">
        <v>13</v>
      </c>
      <c r="F306" s="1">
        <v>0.86781086185093803</v>
      </c>
      <c r="G306" s="1">
        <v>1.32936016676127E-2</v>
      </c>
      <c r="H306" s="1">
        <v>0.74921698928276803</v>
      </c>
      <c r="I306" s="1"/>
      <c r="J306" s="1"/>
    </row>
    <row r="307" spans="1:10" x14ac:dyDescent="0.2">
      <c r="A307" s="1" t="s">
        <v>1206</v>
      </c>
      <c r="B307" s="1" t="s">
        <v>1207</v>
      </c>
      <c r="C307" s="1" t="s">
        <v>1208</v>
      </c>
      <c r="D307" s="1" t="s">
        <v>1209</v>
      </c>
      <c r="E307" s="1" t="s">
        <v>13</v>
      </c>
      <c r="F307" s="1">
        <v>0.87009213779421501</v>
      </c>
      <c r="G307" s="1">
        <v>3.2722900291126101E-3</v>
      </c>
      <c r="H307" s="1">
        <v>0.74921698928276803</v>
      </c>
      <c r="I307" s="1"/>
      <c r="J307" s="1"/>
    </row>
    <row r="308" spans="1:10" x14ac:dyDescent="0.2">
      <c r="A308" s="1" t="s">
        <v>1210</v>
      </c>
      <c r="B308" s="1" t="s">
        <v>1211</v>
      </c>
      <c r="C308" s="1" t="s">
        <v>1212</v>
      </c>
      <c r="D308" s="1" t="s">
        <v>1213</v>
      </c>
      <c r="E308" s="1" t="s">
        <v>34</v>
      </c>
      <c r="F308" s="1">
        <v>0.87344717538776095</v>
      </c>
      <c r="G308" s="1">
        <v>4.0490606726028703E-3</v>
      </c>
      <c r="H308" s="1">
        <v>0.74921698928276803</v>
      </c>
      <c r="I308" s="1"/>
      <c r="J308" s="1"/>
    </row>
    <row r="309" spans="1:10" x14ac:dyDescent="0.2">
      <c r="A309" s="1" t="s">
        <v>1214</v>
      </c>
      <c r="B309" s="1" t="s">
        <v>1215</v>
      </c>
      <c r="C309" s="1" t="s">
        <v>1216</v>
      </c>
      <c r="D309" s="1" t="s">
        <v>1217</v>
      </c>
      <c r="E309" s="1" t="s">
        <v>1218</v>
      </c>
      <c r="F309" s="1">
        <v>0.87345852629853205</v>
      </c>
      <c r="G309" s="1">
        <v>3.18578084988108E-2</v>
      </c>
      <c r="H309" s="1">
        <v>0.74921698928276803</v>
      </c>
      <c r="I309" s="1"/>
      <c r="J309" s="1"/>
    </row>
    <row r="310" spans="1:10" x14ac:dyDescent="0.2">
      <c r="A310" s="1" t="s">
        <v>1219</v>
      </c>
      <c r="B310" s="1" t="s">
        <v>1220</v>
      </c>
      <c r="C310" s="1" t="s">
        <v>1221</v>
      </c>
      <c r="D310" s="1" t="s">
        <v>1222</v>
      </c>
      <c r="E310" s="1" t="s">
        <v>13</v>
      </c>
      <c r="F310" s="1">
        <v>0.87454786611303204</v>
      </c>
      <c r="G310" s="1">
        <v>1.08316580612024E-2</v>
      </c>
      <c r="H310" s="1">
        <v>0.74921698928276803</v>
      </c>
      <c r="I310" s="1"/>
      <c r="J310" s="1"/>
    </row>
    <row r="311" spans="1:10" x14ac:dyDescent="0.2">
      <c r="A311" s="1" t="s">
        <v>1223</v>
      </c>
      <c r="B311" s="1" t="s">
        <v>1224</v>
      </c>
      <c r="C311" s="1" t="s">
        <v>1225</v>
      </c>
      <c r="D311" s="1" t="s">
        <v>1226</v>
      </c>
      <c r="E311" s="1" t="s">
        <v>13</v>
      </c>
      <c r="F311" s="1">
        <v>0.87927074586043097</v>
      </c>
      <c r="G311" s="1">
        <v>8.8145612756969204E-3</v>
      </c>
      <c r="H311" s="1">
        <v>0.74921698928276803</v>
      </c>
      <c r="I311" s="1"/>
      <c r="J311" s="1"/>
    </row>
    <row r="312" spans="1:10" x14ac:dyDescent="0.2">
      <c r="A312" s="1" t="s">
        <v>1227</v>
      </c>
      <c r="B312" s="1" t="s">
        <v>1228</v>
      </c>
      <c r="C312" s="1" t="s">
        <v>1229</v>
      </c>
      <c r="D312" s="1" t="s">
        <v>1230</v>
      </c>
      <c r="E312" s="1" t="s">
        <v>1231</v>
      </c>
      <c r="F312" s="1">
        <v>0.88071676249196496</v>
      </c>
      <c r="G312" s="1">
        <v>4.2817164952608497E-2</v>
      </c>
      <c r="H312" s="1">
        <v>0.74921698928276803</v>
      </c>
      <c r="I312" s="1"/>
      <c r="J312" s="1"/>
    </row>
    <row r="313" spans="1:10" x14ac:dyDescent="0.2">
      <c r="A313" s="1" t="s">
        <v>1232</v>
      </c>
      <c r="B313" s="1" t="s">
        <v>1233</v>
      </c>
      <c r="C313" s="1" t="s">
        <v>1234</v>
      </c>
      <c r="D313" s="1" t="s">
        <v>1235</v>
      </c>
      <c r="E313" s="1" t="s">
        <v>13</v>
      </c>
      <c r="F313" s="1">
        <v>0.88333479833918804</v>
      </c>
      <c r="G313" s="1">
        <v>2.2963999394809999E-2</v>
      </c>
      <c r="H313" s="1">
        <v>0.74921698928276803</v>
      </c>
      <c r="I313" s="1"/>
      <c r="J313" s="1"/>
    </row>
    <row r="314" spans="1:10" x14ac:dyDescent="0.2">
      <c r="A314" s="1" t="s">
        <v>1236</v>
      </c>
      <c r="B314" s="1" t="s">
        <v>1237</v>
      </c>
      <c r="C314" s="1" t="s">
        <v>1238</v>
      </c>
      <c r="D314" s="1" t="s">
        <v>1239</v>
      </c>
      <c r="E314" s="1" t="s">
        <v>13</v>
      </c>
      <c r="F314" s="1">
        <v>0.89616621393790497</v>
      </c>
      <c r="G314" s="1">
        <v>1.6373305548548201E-2</v>
      </c>
      <c r="H314" s="1">
        <v>0.74921698928276803</v>
      </c>
      <c r="I314" s="1"/>
      <c r="J314" s="1"/>
    </row>
    <row r="315" spans="1:10" x14ac:dyDescent="0.2">
      <c r="A315" s="1" t="s">
        <v>1240</v>
      </c>
      <c r="B315" s="1" t="s">
        <v>1241</v>
      </c>
      <c r="C315" s="1" t="s">
        <v>1242</v>
      </c>
      <c r="D315" s="1" t="s">
        <v>1243</v>
      </c>
      <c r="E315" s="1" t="s">
        <v>13</v>
      </c>
      <c r="F315" s="1">
        <v>0.939296519451848</v>
      </c>
      <c r="G315" s="1">
        <v>1.9604886542091499E-2</v>
      </c>
      <c r="H315" s="1">
        <v>0.74921698928276803</v>
      </c>
      <c r="I315" s="1"/>
      <c r="J315" s="1"/>
    </row>
    <row r="316" spans="1:10" x14ac:dyDescent="0.2">
      <c r="A316" s="1" t="s">
        <v>1244</v>
      </c>
      <c r="B316" s="1" t="s">
        <v>1245</v>
      </c>
      <c r="C316" s="1" t="s">
        <v>1246</v>
      </c>
      <c r="D316" s="1" t="s">
        <v>1247</v>
      </c>
      <c r="E316" s="1" t="s">
        <v>13</v>
      </c>
      <c r="F316" s="1">
        <v>0.94377685006444201</v>
      </c>
      <c r="G316" s="1">
        <v>8.7943433347838895E-3</v>
      </c>
      <c r="H316" s="1">
        <v>0.74921698928276803</v>
      </c>
      <c r="I316" s="1"/>
      <c r="J316" s="1"/>
    </row>
    <row r="317" spans="1:10" x14ac:dyDescent="0.2">
      <c r="A317" s="1" t="s">
        <v>1248</v>
      </c>
      <c r="B317" s="1" t="s">
        <v>1249</v>
      </c>
      <c r="C317" s="1" t="s">
        <v>1250</v>
      </c>
      <c r="D317" s="1" t="s">
        <v>1251</v>
      </c>
      <c r="E317" s="1" t="s">
        <v>13</v>
      </c>
      <c r="F317" s="1">
        <v>0.97016314240698198</v>
      </c>
      <c r="G317" s="1">
        <v>1.35604349473147E-2</v>
      </c>
      <c r="H317" s="1">
        <v>0.74921698928276803</v>
      </c>
      <c r="I317" s="1"/>
      <c r="J317" s="1"/>
    </row>
    <row r="318" spans="1:10" x14ac:dyDescent="0.2">
      <c r="A318" s="1" t="s">
        <v>1252</v>
      </c>
      <c r="B318" s="1" t="s">
        <v>1253</v>
      </c>
      <c r="C318" s="1" t="s">
        <v>1254</v>
      </c>
      <c r="D318" s="1" t="s">
        <v>1255</v>
      </c>
      <c r="E318" s="1" t="s">
        <v>34</v>
      </c>
      <c r="F318" s="1">
        <v>0.97432380868748403</v>
      </c>
      <c r="G318" s="1">
        <v>3.6548187881385398E-2</v>
      </c>
      <c r="H318" s="1">
        <v>0.74921698928276803</v>
      </c>
      <c r="I318" s="1"/>
      <c r="J318" s="1"/>
    </row>
    <row r="319" spans="1:10" x14ac:dyDescent="0.2">
      <c r="A319" s="1" t="s">
        <v>1256</v>
      </c>
      <c r="B319" s="1" t="s">
        <v>1257</v>
      </c>
      <c r="C319" s="1" t="s">
        <v>1258</v>
      </c>
      <c r="D319" s="1" t="s">
        <v>1259</v>
      </c>
      <c r="E319" s="1" t="s">
        <v>13</v>
      </c>
      <c r="F319" s="1">
        <v>0.98054777157764905</v>
      </c>
      <c r="G319" s="1">
        <v>3.22012326993735E-2</v>
      </c>
      <c r="H319" s="1">
        <v>0.74921698928276803</v>
      </c>
      <c r="I319" s="1"/>
      <c r="J319" s="1"/>
    </row>
    <row r="320" spans="1:10" x14ac:dyDescent="0.2">
      <c r="A320" s="1" t="s">
        <v>1260</v>
      </c>
      <c r="B320" s="1" t="s">
        <v>1261</v>
      </c>
      <c r="C320" s="1" t="s">
        <v>1262</v>
      </c>
      <c r="D320" s="1" t="s">
        <v>1263</v>
      </c>
      <c r="E320" s="1" t="s">
        <v>13</v>
      </c>
      <c r="F320" s="1">
        <v>0.981828954212978</v>
      </c>
      <c r="G320" s="1">
        <v>6.4728605771240805E-4</v>
      </c>
      <c r="H320" s="1">
        <v>0.74921698928276803</v>
      </c>
      <c r="I320" s="1"/>
      <c r="J320" s="1"/>
    </row>
    <row r="321" spans="1:10" x14ac:dyDescent="0.2">
      <c r="A321" s="1" t="s">
        <v>1264</v>
      </c>
      <c r="B321" s="1" t="s">
        <v>1265</v>
      </c>
      <c r="C321" s="1" t="s">
        <v>1266</v>
      </c>
      <c r="D321" s="1" t="s">
        <v>1267</v>
      </c>
      <c r="E321" s="1" t="s">
        <v>13</v>
      </c>
      <c r="F321" s="1">
        <v>0.98948635185523304</v>
      </c>
      <c r="G321" s="1">
        <v>1.08017691938518E-2</v>
      </c>
      <c r="H321" s="1">
        <v>0.74921698928276803</v>
      </c>
      <c r="I321" s="1"/>
      <c r="J321" s="1"/>
    </row>
    <row r="322" spans="1:10" x14ac:dyDescent="0.2">
      <c r="A322" s="1" t="s">
        <v>1268</v>
      </c>
      <c r="B322" s="1" t="s">
        <v>1269</v>
      </c>
      <c r="C322" s="1" t="s">
        <v>1270</v>
      </c>
      <c r="D322" s="1" t="s">
        <v>1271</v>
      </c>
      <c r="E322" s="1" t="s">
        <v>48</v>
      </c>
      <c r="F322" s="1">
        <v>0.99996038824828304</v>
      </c>
      <c r="G322" s="1">
        <v>4.4341135108941103E-2</v>
      </c>
      <c r="H322" s="1">
        <v>0.74921698928276803</v>
      </c>
      <c r="I322" s="1"/>
      <c r="J322" s="1"/>
    </row>
    <row r="323" spans="1:10" x14ac:dyDescent="0.2">
      <c r="A323" s="1" t="s">
        <v>1272</v>
      </c>
      <c r="B323" s="1" t="s">
        <v>1273</v>
      </c>
      <c r="C323" s="1" t="s">
        <v>1274</v>
      </c>
      <c r="D323" s="1" t="s">
        <v>1275</v>
      </c>
      <c r="E323" s="1" t="s">
        <v>13</v>
      </c>
      <c r="F323" s="1">
        <v>1.01495288445244</v>
      </c>
      <c r="G323" s="1">
        <v>4.7167271635303203E-2</v>
      </c>
      <c r="H323" s="1">
        <v>0.74921698928276803</v>
      </c>
      <c r="I323" s="1"/>
      <c r="J323" s="1"/>
    </row>
    <row r="324" spans="1:10" x14ac:dyDescent="0.2">
      <c r="A324" s="1" t="s">
        <v>1276</v>
      </c>
      <c r="B324" s="1" t="s">
        <v>1277</v>
      </c>
      <c r="C324" s="1" t="s">
        <v>1278</v>
      </c>
      <c r="D324" s="1" t="s">
        <v>1279</v>
      </c>
      <c r="E324" s="1" t="s">
        <v>716</v>
      </c>
      <c r="F324" s="1">
        <v>1.0309375025054399</v>
      </c>
      <c r="G324" s="1">
        <v>2.83206973357089E-2</v>
      </c>
      <c r="H324" s="1">
        <v>0.74921698928276803</v>
      </c>
      <c r="I324" s="1"/>
      <c r="J324" s="1"/>
    </row>
    <row r="325" spans="1:10" x14ac:dyDescent="0.2">
      <c r="A325" s="1" t="s">
        <v>1280</v>
      </c>
      <c r="B325" s="1" t="s">
        <v>1281</v>
      </c>
      <c r="C325" s="1" t="s">
        <v>1282</v>
      </c>
      <c r="D325" s="1" t="s">
        <v>1283</v>
      </c>
      <c r="E325" s="1" t="s">
        <v>13</v>
      </c>
      <c r="F325" s="1">
        <v>1.0637026475240201</v>
      </c>
      <c r="G325" s="1">
        <v>2.5652341626396302E-2</v>
      </c>
      <c r="H325" s="1">
        <v>0.74921698928276803</v>
      </c>
      <c r="I325" s="1"/>
      <c r="J325" s="1"/>
    </row>
    <row r="326" spans="1:10" x14ac:dyDescent="0.2">
      <c r="A326" s="1" t="s">
        <v>1284</v>
      </c>
      <c r="B326" s="1" t="s">
        <v>1285</v>
      </c>
      <c r="C326" s="1" t="s">
        <v>1286</v>
      </c>
      <c r="D326" s="1" t="s">
        <v>1287</v>
      </c>
      <c r="E326" s="1" t="s">
        <v>13</v>
      </c>
      <c r="F326" s="1">
        <v>1.0665284168250999</v>
      </c>
      <c r="G326" s="1">
        <v>2.23969002304759E-2</v>
      </c>
      <c r="H326" s="1">
        <v>0.74921698928276803</v>
      </c>
      <c r="I326" s="1"/>
      <c r="J326" s="1"/>
    </row>
    <row r="327" spans="1:10" x14ac:dyDescent="0.2">
      <c r="A327" s="1" t="s">
        <v>1288</v>
      </c>
      <c r="B327" s="1" t="s">
        <v>1289</v>
      </c>
      <c r="C327" s="1" t="s">
        <v>1290</v>
      </c>
      <c r="D327" s="1" t="s">
        <v>1291</v>
      </c>
      <c r="E327" s="1" t="s">
        <v>13</v>
      </c>
      <c r="F327" s="1">
        <v>1.0845262459134499</v>
      </c>
      <c r="G327" s="1">
        <v>7.7691727376590402E-3</v>
      </c>
      <c r="H327" s="1">
        <v>0.74921698928276803</v>
      </c>
      <c r="I327" s="1"/>
      <c r="J327" s="1"/>
    </row>
    <row r="328" spans="1:10" x14ac:dyDescent="0.2">
      <c r="A328" s="1" t="s">
        <v>1292</v>
      </c>
      <c r="B328" s="1" t="s">
        <v>1293</v>
      </c>
      <c r="C328" s="1" t="s">
        <v>1294</v>
      </c>
      <c r="D328" s="1" t="s">
        <v>1295</v>
      </c>
      <c r="E328" s="1" t="s">
        <v>13</v>
      </c>
      <c r="F328" s="1">
        <v>1.09221655350103</v>
      </c>
      <c r="G328" s="1">
        <v>1.6168523594441899E-2</v>
      </c>
      <c r="H328" s="1">
        <v>0.74921698928276803</v>
      </c>
      <c r="I328" s="1"/>
      <c r="J328" s="1"/>
    </row>
    <row r="329" spans="1:10" x14ac:dyDescent="0.2">
      <c r="A329" s="1" t="s">
        <v>1296</v>
      </c>
      <c r="B329" s="1" t="s">
        <v>1297</v>
      </c>
      <c r="C329" s="1" t="s">
        <v>1298</v>
      </c>
      <c r="D329" s="1" t="s">
        <v>1299</v>
      </c>
      <c r="E329" s="1" t="s">
        <v>13</v>
      </c>
      <c r="F329" s="1">
        <v>1.10230632149889</v>
      </c>
      <c r="G329" s="1">
        <v>8.2299919205534693E-3</v>
      </c>
      <c r="H329" s="1">
        <v>0.74921698928276803</v>
      </c>
      <c r="I329" s="1"/>
      <c r="J329" s="1"/>
    </row>
    <row r="330" spans="1:10" x14ac:dyDescent="0.2">
      <c r="A330" s="1" t="s">
        <v>1300</v>
      </c>
      <c r="B330" s="1" t="s">
        <v>1301</v>
      </c>
      <c r="C330" s="1" t="s">
        <v>1302</v>
      </c>
      <c r="D330" s="1" t="s">
        <v>1303</v>
      </c>
      <c r="E330" s="1" t="s">
        <v>13</v>
      </c>
      <c r="F330" s="1">
        <v>1.1076506318791499</v>
      </c>
      <c r="G330" s="1">
        <v>4.0695663511183103E-2</v>
      </c>
      <c r="H330" s="1">
        <v>0.74921698928276803</v>
      </c>
      <c r="I330" s="1"/>
      <c r="J330" s="1"/>
    </row>
    <row r="331" spans="1:10" x14ac:dyDescent="0.2">
      <c r="A331" s="1" t="s">
        <v>1304</v>
      </c>
      <c r="B331" s="1" t="s">
        <v>1305</v>
      </c>
      <c r="C331" s="1" t="s">
        <v>1306</v>
      </c>
      <c r="D331" s="1" t="s">
        <v>1307</v>
      </c>
      <c r="E331" s="1" t="s">
        <v>13</v>
      </c>
      <c r="F331" s="1">
        <v>1.1114348697494201</v>
      </c>
      <c r="G331" s="1">
        <v>4.3885230598748E-2</v>
      </c>
      <c r="H331" s="1">
        <v>0.74921698928276803</v>
      </c>
      <c r="I331" s="1"/>
      <c r="J331" s="1"/>
    </row>
    <row r="332" spans="1:10" x14ac:dyDescent="0.2">
      <c r="A332" s="1" t="s">
        <v>1308</v>
      </c>
      <c r="B332" s="1" t="s">
        <v>1309</v>
      </c>
      <c r="C332" s="1" t="s">
        <v>1310</v>
      </c>
      <c r="D332" s="1" t="s">
        <v>1311</v>
      </c>
      <c r="E332" s="1" t="s">
        <v>53</v>
      </c>
      <c r="F332" s="1">
        <v>1.11726775086803</v>
      </c>
      <c r="G332" s="1">
        <v>2.2607749567349102E-2</v>
      </c>
      <c r="H332" s="1">
        <v>0.74921698928276803</v>
      </c>
      <c r="I332" s="1"/>
      <c r="J332" s="1"/>
    </row>
    <row r="333" spans="1:10" x14ac:dyDescent="0.2">
      <c r="A333" s="1" t="s">
        <v>1312</v>
      </c>
      <c r="B333" s="1" t="s">
        <v>1313</v>
      </c>
      <c r="C333" s="1" t="s">
        <v>1314</v>
      </c>
      <c r="D333" s="1" t="s">
        <v>1315</v>
      </c>
      <c r="E333" s="1" t="s">
        <v>13</v>
      </c>
      <c r="F333" s="1">
        <v>1.1564533790601701</v>
      </c>
      <c r="G333" s="1">
        <v>6.8523320782861198E-3</v>
      </c>
      <c r="H333" s="1">
        <v>0.74921698928276803</v>
      </c>
      <c r="I333" s="1"/>
      <c r="J333" s="1"/>
    </row>
    <row r="334" spans="1:10" x14ac:dyDescent="0.2">
      <c r="A334" s="1" t="s">
        <v>1316</v>
      </c>
      <c r="B334" s="1" t="s">
        <v>1317</v>
      </c>
      <c r="C334" s="1" t="s">
        <v>1318</v>
      </c>
      <c r="D334" s="1" t="s">
        <v>1319</v>
      </c>
      <c r="E334" s="1" t="s">
        <v>13</v>
      </c>
      <c r="F334" s="1">
        <v>1.16656331690645</v>
      </c>
      <c r="G334" s="1">
        <v>1.37411066149858E-2</v>
      </c>
      <c r="H334" s="1">
        <v>0.74921698928276803</v>
      </c>
      <c r="I334" s="1"/>
      <c r="J334" s="1"/>
    </row>
    <row r="335" spans="1:10" x14ac:dyDescent="0.2">
      <c r="A335" s="1" t="s">
        <v>1320</v>
      </c>
      <c r="B335" s="1" t="s">
        <v>1321</v>
      </c>
      <c r="C335" s="1" t="s">
        <v>1322</v>
      </c>
      <c r="D335" s="1" t="s">
        <v>1323</v>
      </c>
      <c r="E335" s="1" t="s">
        <v>13</v>
      </c>
      <c r="F335" s="1">
        <v>1.1944836555446099</v>
      </c>
      <c r="G335" s="1">
        <v>2.3375924264398201E-2</v>
      </c>
      <c r="H335" s="1">
        <v>0.74921698928276803</v>
      </c>
      <c r="I335" s="1"/>
      <c r="J335" s="1"/>
    </row>
    <row r="336" spans="1:10" x14ac:dyDescent="0.2">
      <c r="A336" s="1" t="s">
        <v>1324</v>
      </c>
      <c r="B336" s="1" t="s">
        <v>1325</v>
      </c>
      <c r="C336" s="1" t="s">
        <v>1326</v>
      </c>
      <c r="D336" s="1" t="s">
        <v>1327</v>
      </c>
      <c r="E336" s="1" t="s">
        <v>1231</v>
      </c>
      <c r="F336" s="1">
        <v>1.1961690636096201</v>
      </c>
      <c r="G336" s="1">
        <v>2.6759042316026899E-2</v>
      </c>
      <c r="H336" s="1">
        <v>0.74921698928276803</v>
      </c>
      <c r="I336" s="1"/>
      <c r="J336" s="1"/>
    </row>
    <row r="337" spans="1:10" x14ac:dyDescent="0.2">
      <c r="A337" s="1" t="s">
        <v>1328</v>
      </c>
      <c r="B337" s="1" t="s">
        <v>1329</v>
      </c>
      <c r="C337" s="1" t="s">
        <v>1330</v>
      </c>
      <c r="D337" s="1" t="s">
        <v>1331</v>
      </c>
      <c r="E337" s="1" t="s">
        <v>13</v>
      </c>
      <c r="F337" s="1">
        <v>1.2998878496226201</v>
      </c>
      <c r="G337" s="1">
        <v>4.5930625894303198E-3</v>
      </c>
      <c r="H337" s="1">
        <v>0.74921698928276803</v>
      </c>
      <c r="I337" s="1"/>
      <c r="J337" s="1"/>
    </row>
    <row r="338" spans="1:10" x14ac:dyDescent="0.2">
      <c r="A338" s="1" t="s">
        <v>1332</v>
      </c>
      <c r="B338" s="1" t="s">
        <v>1333</v>
      </c>
      <c r="C338" s="1" t="s">
        <v>1334</v>
      </c>
      <c r="D338" s="1" t="s">
        <v>1335</v>
      </c>
      <c r="E338" s="1" t="s">
        <v>34</v>
      </c>
      <c r="F338" s="1">
        <v>1.3118212015392601</v>
      </c>
      <c r="G338" s="1">
        <v>6.0582783092762802E-3</v>
      </c>
      <c r="H338" s="1">
        <v>0.74921698928276803</v>
      </c>
      <c r="I338" s="1"/>
      <c r="J338" s="1"/>
    </row>
    <row r="339" spans="1:10" x14ac:dyDescent="0.2">
      <c r="A339" s="1" t="s">
        <v>1336</v>
      </c>
      <c r="B339" s="1" t="s">
        <v>1337</v>
      </c>
      <c r="C339" s="1" t="s">
        <v>1338</v>
      </c>
      <c r="D339" s="1" t="s">
        <v>1339</v>
      </c>
      <c r="E339" s="1" t="s">
        <v>13</v>
      </c>
      <c r="F339" s="1">
        <v>1.3603592056103899</v>
      </c>
      <c r="G339" s="1">
        <v>2.37394278251663E-2</v>
      </c>
      <c r="H339" s="1">
        <v>0.74921698928276803</v>
      </c>
      <c r="I339" s="1"/>
      <c r="J339" s="1"/>
    </row>
    <row r="340" spans="1:10" x14ac:dyDescent="0.2">
      <c r="A340" s="1" t="s">
        <v>1340</v>
      </c>
      <c r="B340" s="1" t="s">
        <v>1341</v>
      </c>
      <c r="C340" s="1" t="s">
        <v>1342</v>
      </c>
      <c r="D340" s="1" t="s">
        <v>1343</v>
      </c>
      <c r="E340" s="1" t="s">
        <v>13</v>
      </c>
      <c r="F340" s="1">
        <v>1.40397369145448</v>
      </c>
      <c r="G340" s="1">
        <v>3.5086334835167203E-2</v>
      </c>
      <c r="H340" s="1">
        <v>0.74921698928276803</v>
      </c>
      <c r="I340" s="1"/>
      <c r="J340" s="1"/>
    </row>
    <row r="341" spans="1:10" x14ac:dyDescent="0.2">
      <c r="A341" s="1" t="s">
        <v>1344</v>
      </c>
      <c r="B341" s="1" t="s">
        <v>1345</v>
      </c>
      <c r="C341" s="1" t="s">
        <v>1346</v>
      </c>
      <c r="D341" s="1" t="s">
        <v>1347</v>
      </c>
      <c r="E341" s="1" t="s">
        <v>48</v>
      </c>
      <c r="F341" s="1">
        <v>1.41643336675299</v>
      </c>
      <c r="G341" s="1">
        <v>6.5911702938487096E-3</v>
      </c>
      <c r="H341" s="1">
        <v>0.74921698928276803</v>
      </c>
      <c r="I341" s="1"/>
      <c r="J341" s="1"/>
    </row>
    <row r="342" spans="1:10" x14ac:dyDescent="0.2">
      <c r="A342" s="1" t="s">
        <v>1348</v>
      </c>
      <c r="B342" s="1" t="s">
        <v>1349</v>
      </c>
      <c r="C342" s="1" t="s">
        <v>1350</v>
      </c>
      <c r="D342" s="1" t="s">
        <v>1351</v>
      </c>
      <c r="E342" s="1" t="s">
        <v>34</v>
      </c>
      <c r="F342" s="1">
        <v>1.42251872382177</v>
      </c>
      <c r="G342" s="1">
        <v>1.7154650361427701E-2</v>
      </c>
      <c r="H342" s="1">
        <v>0.74921698928276803</v>
      </c>
      <c r="I342" s="1"/>
      <c r="J342" s="1"/>
    </row>
    <row r="343" spans="1:10" x14ac:dyDescent="0.2">
      <c r="A343" s="1" t="s">
        <v>1352</v>
      </c>
      <c r="B343" s="1" t="s">
        <v>1353</v>
      </c>
      <c r="C343" s="1" t="s">
        <v>1354</v>
      </c>
      <c r="D343" s="1" t="s">
        <v>1355</v>
      </c>
      <c r="E343" s="1" t="s">
        <v>48</v>
      </c>
      <c r="F343" s="1">
        <v>1.4663331123438399</v>
      </c>
      <c r="G343" s="1">
        <v>1.2331675275509E-3</v>
      </c>
      <c r="H343" s="1">
        <v>0.74921698928276803</v>
      </c>
      <c r="I343" s="1"/>
      <c r="J343" s="1"/>
    </row>
    <row r="344" spans="1:10" x14ac:dyDescent="0.2">
      <c r="A344" s="1" t="s">
        <v>1356</v>
      </c>
      <c r="B344" s="1" t="s">
        <v>1357</v>
      </c>
      <c r="C344" s="1" t="s">
        <v>1358</v>
      </c>
      <c r="D344" s="1" t="s">
        <v>1359</v>
      </c>
      <c r="E344" s="1" t="s">
        <v>13</v>
      </c>
      <c r="F344" s="1">
        <v>1.4770556227524301</v>
      </c>
      <c r="G344" s="1">
        <v>2.91652900298046E-2</v>
      </c>
      <c r="H344" s="1">
        <v>0.74921698928276803</v>
      </c>
      <c r="I344" s="1"/>
      <c r="J344" s="1"/>
    </row>
    <row r="345" spans="1:10" x14ac:dyDescent="0.2">
      <c r="A345" s="1" t="s">
        <v>1360</v>
      </c>
      <c r="B345" s="1" t="s">
        <v>1361</v>
      </c>
      <c r="C345" s="1" t="s">
        <v>1362</v>
      </c>
      <c r="D345" s="1" t="s">
        <v>1363</v>
      </c>
      <c r="E345" s="1" t="s">
        <v>13</v>
      </c>
      <c r="F345" s="1">
        <v>1.5820888831764199</v>
      </c>
      <c r="G345" s="1">
        <v>7.3655307632272699E-3</v>
      </c>
      <c r="H345" s="1">
        <v>0.74921698928276803</v>
      </c>
      <c r="I345" s="1"/>
      <c r="J345" s="1"/>
    </row>
    <row r="346" spans="1:10" x14ac:dyDescent="0.2">
      <c r="A346" s="1" t="s">
        <v>1364</v>
      </c>
      <c r="B346" s="1" t="s">
        <v>1365</v>
      </c>
      <c r="C346" s="1" t="s">
        <v>1366</v>
      </c>
      <c r="D346" s="1" t="s">
        <v>1367</v>
      </c>
      <c r="E346" s="1" t="s">
        <v>13</v>
      </c>
      <c r="F346" s="1">
        <v>1.76645651264808</v>
      </c>
      <c r="G346" s="1">
        <v>4.0362409781426897E-2</v>
      </c>
      <c r="H346" s="1">
        <v>0.74921698928276803</v>
      </c>
      <c r="I346" s="1"/>
      <c r="J346" s="1"/>
    </row>
    <row r="347" spans="1:10" x14ac:dyDescent="0.2">
      <c r="A347" s="1" t="s">
        <v>1368</v>
      </c>
      <c r="B347" s="1" t="s">
        <v>1369</v>
      </c>
      <c r="C347" s="1" t="s">
        <v>1370</v>
      </c>
      <c r="D347" s="1" t="s">
        <v>1371</v>
      </c>
      <c r="E347" s="1" t="s">
        <v>13</v>
      </c>
      <c r="F347" s="1">
        <v>1.9620820105748</v>
      </c>
      <c r="G347" s="1">
        <v>1.29991403258796E-2</v>
      </c>
      <c r="H347" s="1">
        <v>0.74921698928276803</v>
      </c>
      <c r="I347" s="1"/>
      <c r="J347" s="1"/>
    </row>
    <row r="348" spans="1:10" x14ac:dyDescent="0.2">
      <c r="A348" s="1" t="s">
        <v>1372</v>
      </c>
      <c r="B348" s="1" t="s">
        <v>1373</v>
      </c>
      <c r="C348" s="1" t="s">
        <v>1374</v>
      </c>
      <c r="D348" s="1" t="s">
        <v>1375</v>
      </c>
      <c r="E348" s="1" t="s">
        <v>13</v>
      </c>
      <c r="F348" s="1">
        <v>2.4303071387316901</v>
      </c>
      <c r="G348" s="1">
        <v>3.2318442465970799E-2</v>
      </c>
      <c r="H348" s="1">
        <v>0.74921698928276803</v>
      </c>
      <c r="I348" s="1"/>
      <c r="J348" s="1"/>
    </row>
    <row r="349" spans="1:10" x14ac:dyDescent="0.2">
      <c r="A349" s="1" t="s">
        <v>1376</v>
      </c>
      <c r="B349" s="1" t="s">
        <v>1377</v>
      </c>
      <c r="C349" s="1" t="s">
        <v>1378</v>
      </c>
      <c r="D349" s="1" t="s">
        <v>1379</v>
      </c>
      <c r="E349" s="1" t="s">
        <v>48</v>
      </c>
      <c r="F349" s="1">
        <v>3.3907992184578299</v>
      </c>
      <c r="G349" s="1">
        <v>3.6615648556796797E-2</v>
      </c>
      <c r="H349" s="1">
        <v>0.74921698928276803</v>
      </c>
      <c r="I349" s="1"/>
      <c r="J349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80"/>
  <sheetViews>
    <sheetView workbookViewId="0">
      <pane ySplit="1" topLeftCell="A2" activePane="bottomLeft" state="frozen"/>
      <selection pane="bottomLeft" activeCell="D15" sqref="D15"/>
    </sheetView>
  </sheetViews>
  <sheetFormatPr baseColWidth="10" defaultColWidth="11.5" defaultRowHeight="15" x14ac:dyDescent="0.2"/>
  <cols>
    <col min="1" max="1" width="21.83203125" style="1" bestFit="1" customWidth="1"/>
    <col min="2" max="2" width="16.83203125" style="1" bestFit="1" customWidth="1"/>
    <col min="3" max="3" width="12.5" style="1" bestFit="1" customWidth="1"/>
    <col min="4" max="4" width="123.5" style="1" bestFit="1" customWidth="1"/>
    <col min="5" max="5" width="36.1640625" style="1" bestFit="1" customWidth="1"/>
    <col min="6" max="6" width="12.6640625" style="1" bestFit="1" customWidth="1"/>
    <col min="7" max="8" width="12" style="1" bestFit="1" customWidth="1"/>
    <col min="13" max="16384" width="11.5" style="1"/>
  </cols>
  <sheetData>
    <row r="1" spans="1:12" s="2" customFormat="1" x14ac:dyDescent="0.2">
      <c r="A1" s="2" t="s">
        <v>1</v>
      </c>
      <c r="B1" s="2" t="s">
        <v>5</v>
      </c>
      <c r="C1" s="2" t="s">
        <v>6</v>
      </c>
      <c r="D1" s="2" t="s">
        <v>7</v>
      </c>
      <c r="E1" s="2" t="s">
        <v>8</v>
      </c>
      <c r="F1" s="2" t="s">
        <v>2</v>
      </c>
      <c r="G1" s="2" t="s">
        <v>3</v>
      </c>
      <c r="H1" s="2" t="s">
        <v>4</v>
      </c>
    </row>
    <row r="2" spans="1:12" x14ac:dyDescent="0.2">
      <c r="A2" s="1" t="s">
        <v>1380</v>
      </c>
      <c r="B2" s="1" t="s">
        <v>1381</v>
      </c>
      <c r="C2" s="1" t="s">
        <v>1382</v>
      </c>
      <c r="D2" s="1" t="s">
        <v>1383</v>
      </c>
      <c r="E2" s="1" t="s">
        <v>222</v>
      </c>
      <c r="F2" s="1">
        <v>3.4115471846451602</v>
      </c>
      <c r="G2" s="1">
        <v>4.0410904264637903E-3</v>
      </c>
      <c r="H2" s="1">
        <v>0.86963115891704001</v>
      </c>
      <c r="I2" s="1"/>
      <c r="J2" s="1"/>
      <c r="K2" s="1"/>
      <c r="L2" s="1"/>
    </row>
    <row r="3" spans="1:12" x14ac:dyDescent="0.2">
      <c r="A3" s="1" t="s">
        <v>1384</v>
      </c>
      <c r="B3" s="1" t="s">
        <v>1385</v>
      </c>
      <c r="C3" s="1" t="s">
        <v>1386</v>
      </c>
      <c r="D3" s="1" t="s">
        <v>1387</v>
      </c>
      <c r="E3" s="1" t="s">
        <v>34</v>
      </c>
      <c r="F3" s="1">
        <v>2.5026730439178699</v>
      </c>
      <c r="G3" s="1">
        <v>1.0738508248269601E-3</v>
      </c>
      <c r="H3" s="1">
        <v>0.86963115891704001</v>
      </c>
      <c r="I3" s="1"/>
      <c r="J3" s="1"/>
      <c r="K3" s="1"/>
      <c r="L3" s="1"/>
    </row>
    <row r="4" spans="1:12" x14ac:dyDescent="0.2">
      <c r="A4" s="1" t="s">
        <v>1388</v>
      </c>
      <c r="B4" s="1" t="s">
        <v>1389</v>
      </c>
      <c r="C4" s="1" t="s">
        <v>1390</v>
      </c>
      <c r="D4" s="1" t="s">
        <v>1391</v>
      </c>
      <c r="E4" s="1" t="s">
        <v>222</v>
      </c>
      <c r="F4" s="1">
        <v>2.3270826609771298</v>
      </c>
      <c r="G4" s="1">
        <v>6.3002711899063897E-3</v>
      </c>
      <c r="H4" s="1">
        <v>0.86963115891704001</v>
      </c>
      <c r="I4" s="1"/>
      <c r="J4" s="1"/>
      <c r="K4" s="1"/>
      <c r="L4" s="1"/>
    </row>
    <row r="5" spans="1:12" x14ac:dyDescent="0.2">
      <c r="A5" s="1" t="s">
        <v>1392</v>
      </c>
      <c r="B5" s="1" t="s">
        <v>1393</v>
      </c>
      <c r="C5" s="1" t="s">
        <v>1394</v>
      </c>
      <c r="D5" s="1" t="s">
        <v>1395</v>
      </c>
      <c r="E5" s="1" t="s">
        <v>1044</v>
      </c>
      <c r="F5" s="1">
        <v>2.25621484705266</v>
      </c>
      <c r="G5" s="1">
        <v>2.5113449595602299E-3</v>
      </c>
      <c r="H5" s="1">
        <v>0.86963115891704001</v>
      </c>
      <c r="I5" s="1"/>
      <c r="J5" s="1"/>
      <c r="K5" s="1"/>
      <c r="L5" s="1"/>
    </row>
    <row r="6" spans="1:12" x14ac:dyDescent="0.2">
      <c r="A6" s="1" t="s">
        <v>1396</v>
      </c>
      <c r="B6" s="1" t="s">
        <v>1397</v>
      </c>
      <c r="C6" s="1" t="s">
        <v>1398</v>
      </c>
      <c r="D6" s="1" t="s">
        <v>1399</v>
      </c>
      <c r="E6" s="1" t="s">
        <v>13</v>
      </c>
      <c r="F6" s="1">
        <v>2.21846813497188</v>
      </c>
      <c r="G6" s="1">
        <v>3.1458291758250198E-2</v>
      </c>
      <c r="H6" s="1">
        <v>0.86963115891704001</v>
      </c>
      <c r="I6" s="1"/>
      <c r="J6" s="1"/>
      <c r="K6" s="1"/>
      <c r="L6" s="1"/>
    </row>
    <row r="7" spans="1:12" x14ac:dyDescent="0.2">
      <c r="A7" s="1" t="s">
        <v>1400</v>
      </c>
      <c r="B7" s="1" t="s">
        <v>1401</v>
      </c>
      <c r="C7" s="1" t="s">
        <v>1402</v>
      </c>
      <c r="D7" s="1" t="s">
        <v>1403</v>
      </c>
      <c r="E7" s="1" t="s">
        <v>1044</v>
      </c>
      <c r="F7" s="1">
        <v>2.2123717260262001</v>
      </c>
      <c r="G7" s="1">
        <v>1.43740976361319E-3</v>
      </c>
      <c r="H7" s="1">
        <v>0.86963115891704001</v>
      </c>
      <c r="I7" s="1"/>
      <c r="J7" s="1"/>
      <c r="K7" s="1"/>
      <c r="L7" s="1"/>
    </row>
    <row r="8" spans="1:12" x14ac:dyDescent="0.2">
      <c r="A8" s="1" t="s">
        <v>1404</v>
      </c>
      <c r="B8" s="1" t="s">
        <v>1405</v>
      </c>
      <c r="C8" s="1" t="s">
        <v>1406</v>
      </c>
      <c r="D8" s="1" t="s">
        <v>1407</v>
      </c>
      <c r="E8" s="1" t="s">
        <v>13</v>
      </c>
      <c r="F8" s="1">
        <v>2.1691816522956899</v>
      </c>
      <c r="G8" s="1">
        <v>2.6024159002234801E-2</v>
      </c>
      <c r="H8" s="1">
        <v>0.86963115891704001</v>
      </c>
      <c r="I8" s="1"/>
      <c r="J8" s="1"/>
      <c r="K8" s="1"/>
      <c r="L8" s="1"/>
    </row>
    <row r="9" spans="1:12" x14ac:dyDescent="0.2">
      <c r="A9" s="1" t="s">
        <v>1408</v>
      </c>
      <c r="B9" s="1" t="s">
        <v>1409</v>
      </c>
      <c r="C9" s="1" t="s">
        <v>1410</v>
      </c>
      <c r="D9" s="1" t="s">
        <v>1411</v>
      </c>
      <c r="E9" s="1" t="s">
        <v>13</v>
      </c>
      <c r="F9" s="1">
        <v>2.1250066099081901</v>
      </c>
      <c r="G9" s="1">
        <v>1.8440183512352E-2</v>
      </c>
      <c r="H9" s="1">
        <v>0.86963115891704001</v>
      </c>
      <c r="I9" s="1"/>
      <c r="J9" s="1"/>
      <c r="K9" s="1"/>
      <c r="L9" s="1"/>
    </row>
    <row r="10" spans="1:12" x14ac:dyDescent="0.2">
      <c r="A10" s="1" t="s">
        <v>1412</v>
      </c>
      <c r="B10" s="1" t="s">
        <v>1413</v>
      </c>
      <c r="C10" s="1" t="s">
        <v>1414</v>
      </c>
      <c r="D10" s="1" t="s">
        <v>1415</v>
      </c>
      <c r="E10" s="1" t="s">
        <v>1416</v>
      </c>
      <c r="F10" s="1">
        <v>1.94849691820666</v>
      </c>
      <c r="G10" s="1">
        <v>1.03177899451928E-2</v>
      </c>
      <c r="H10" s="1">
        <v>0.86963115891704001</v>
      </c>
      <c r="I10" s="1"/>
      <c r="J10" s="1"/>
      <c r="K10" s="1"/>
      <c r="L10" s="1"/>
    </row>
    <row r="11" spans="1:12" x14ac:dyDescent="0.2">
      <c r="A11" s="1" t="s">
        <v>1417</v>
      </c>
      <c r="B11" s="1" t="s">
        <v>1418</v>
      </c>
      <c r="C11" s="1" t="s">
        <v>1419</v>
      </c>
      <c r="D11" s="1" t="s">
        <v>1420</v>
      </c>
      <c r="E11" s="1" t="s">
        <v>13</v>
      </c>
      <c r="F11" s="1">
        <v>1.85979378965069</v>
      </c>
      <c r="G11" s="1">
        <v>6.8279462689130603E-4</v>
      </c>
      <c r="H11" s="1">
        <v>0.86963115891704001</v>
      </c>
      <c r="I11" s="1"/>
      <c r="J11" s="1"/>
      <c r="K11" s="1"/>
      <c r="L11" s="1"/>
    </row>
    <row r="12" spans="1:12" x14ac:dyDescent="0.2">
      <c r="A12" s="1" t="s">
        <v>1421</v>
      </c>
      <c r="B12" s="1" t="s">
        <v>1422</v>
      </c>
      <c r="C12" s="1" t="s">
        <v>1423</v>
      </c>
      <c r="D12" s="1" t="s">
        <v>1424</v>
      </c>
      <c r="E12" s="1" t="s">
        <v>13</v>
      </c>
      <c r="F12" s="1">
        <v>1.8451161937704701</v>
      </c>
      <c r="G12" s="1">
        <v>9.8945420627339405E-3</v>
      </c>
      <c r="H12" s="1">
        <v>0.86963115891704001</v>
      </c>
      <c r="I12" s="1"/>
      <c r="J12" s="1"/>
      <c r="K12" s="1"/>
      <c r="L12" s="1"/>
    </row>
    <row r="13" spans="1:12" x14ac:dyDescent="0.2">
      <c r="A13" s="1" t="s">
        <v>1425</v>
      </c>
      <c r="B13" s="1" t="s">
        <v>1426</v>
      </c>
      <c r="C13" s="1" t="s">
        <v>1427</v>
      </c>
      <c r="D13" s="1" t="s">
        <v>1428</v>
      </c>
      <c r="E13" s="1" t="s">
        <v>13</v>
      </c>
      <c r="F13" s="1">
        <v>1.8208335317609601</v>
      </c>
      <c r="G13" s="1">
        <v>7.6263119289872398E-3</v>
      </c>
      <c r="H13" s="1">
        <v>0.86963115891704001</v>
      </c>
      <c r="I13" s="1"/>
      <c r="J13" s="1"/>
      <c r="K13" s="1"/>
      <c r="L13" s="1"/>
    </row>
    <row r="14" spans="1:12" x14ac:dyDescent="0.2">
      <c r="A14" s="1" t="s">
        <v>1429</v>
      </c>
      <c r="B14" s="1" t="s">
        <v>1430</v>
      </c>
      <c r="C14" s="1" t="s">
        <v>1431</v>
      </c>
      <c r="D14" s="1" t="s">
        <v>1432</v>
      </c>
      <c r="E14" s="1" t="s">
        <v>222</v>
      </c>
      <c r="F14" s="1">
        <v>1.8164937745555401</v>
      </c>
      <c r="G14" s="1">
        <v>3.0350770532224701E-2</v>
      </c>
      <c r="H14" s="1">
        <v>0.86963115891704001</v>
      </c>
      <c r="I14" s="1"/>
      <c r="J14" s="1"/>
      <c r="K14" s="1"/>
      <c r="L14" s="1"/>
    </row>
    <row r="15" spans="1:12" x14ac:dyDescent="0.2">
      <c r="A15" s="1" t="s">
        <v>1433</v>
      </c>
      <c r="B15" s="1" t="s">
        <v>1434</v>
      </c>
      <c r="C15" s="1" t="s">
        <v>1435</v>
      </c>
      <c r="D15" s="1" t="s">
        <v>1436</v>
      </c>
      <c r="E15" s="1" t="s">
        <v>13</v>
      </c>
      <c r="F15" s="1">
        <v>1.80732941526711</v>
      </c>
      <c r="G15" s="1">
        <v>1.7270526337852501E-2</v>
      </c>
      <c r="H15" s="1">
        <v>0.86963115891704001</v>
      </c>
      <c r="I15" s="1"/>
      <c r="J15" s="1"/>
      <c r="K15" s="1"/>
      <c r="L15" s="1"/>
    </row>
    <row r="16" spans="1:12" x14ac:dyDescent="0.2">
      <c r="A16" s="1" t="s">
        <v>1437</v>
      </c>
      <c r="B16" s="1" t="s">
        <v>1438</v>
      </c>
      <c r="C16" s="1" t="s">
        <v>1439</v>
      </c>
      <c r="D16" s="1" t="s">
        <v>1440</v>
      </c>
      <c r="E16" s="1" t="s">
        <v>1044</v>
      </c>
      <c r="F16" s="1">
        <v>1.79454834392871</v>
      </c>
      <c r="G16" s="1">
        <v>7.9664515607103003E-4</v>
      </c>
      <c r="H16" s="1">
        <v>0.86963115891704001</v>
      </c>
      <c r="I16" s="1"/>
      <c r="J16" s="1"/>
      <c r="K16" s="1"/>
      <c r="L16" s="1"/>
    </row>
    <row r="17" spans="1:12" x14ac:dyDescent="0.2">
      <c r="A17" s="1" t="s">
        <v>1441</v>
      </c>
      <c r="B17" s="1" t="s">
        <v>1442</v>
      </c>
      <c r="C17" s="1" t="s">
        <v>1443</v>
      </c>
      <c r="D17" s="1" t="s">
        <v>1444</v>
      </c>
      <c r="E17" s="1" t="s">
        <v>222</v>
      </c>
      <c r="F17" s="1">
        <v>1.79308810326181</v>
      </c>
      <c r="G17" s="1">
        <v>1.50122766956225E-3</v>
      </c>
      <c r="H17" s="1">
        <v>0.86963115891704001</v>
      </c>
      <c r="I17" s="1"/>
      <c r="J17" s="1"/>
      <c r="K17" s="1"/>
      <c r="L17" s="1"/>
    </row>
    <row r="18" spans="1:12" x14ac:dyDescent="0.2">
      <c r="A18" s="1" t="s">
        <v>1445</v>
      </c>
      <c r="B18" s="1" t="s">
        <v>1446</v>
      </c>
      <c r="C18" s="1" t="s">
        <v>1447</v>
      </c>
      <c r="D18" s="1" t="s">
        <v>1448</v>
      </c>
      <c r="E18" s="1" t="s">
        <v>13</v>
      </c>
      <c r="F18" s="1">
        <v>1.6679735885213101</v>
      </c>
      <c r="G18" s="1">
        <v>6.1731170848671702E-3</v>
      </c>
      <c r="H18" s="1">
        <v>0.86963115891704001</v>
      </c>
      <c r="I18" s="1"/>
      <c r="J18" s="1"/>
      <c r="K18" s="1"/>
      <c r="L18" s="1"/>
    </row>
    <row r="19" spans="1:12" x14ac:dyDescent="0.2">
      <c r="A19" s="1" t="s">
        <v>1449</v>
      </c>
      <c r="B19" s="1" t="s">
        <v>1450</v>
      </c>
      <c r="C19" s="1" t="s">
        <v>1451</v>
      </c>
      <c r="D19" s="1" t="s">
        <v>1452</v>
      </c>
      <c r="E19" s="1" t="s">
        <v>13</v>
      </c>
      <c r="F19" s="1">
        <v>1.66670825878442</v>
      </c>
      <c r="G19" s="1">
        <v>5.2891884917059201E-3</v>
      </c>
      <c r="H19" s="1">
        <v>0.86963115891704001</v>
      </c>
      <c r="I19" s="1"/>
      <c r="J19" s="1"/>
      <c r="K19" s="1"/>
      <c r="L19" s="1"/>
    </row>
    <row r="20" spans="1:12" x14ac:dyDescent="0.2">
      <c r="A20" s="1" t="s">
        <v>1453</v>
      </c>
      <c r="B20" s="1" t="s">
        <v>1454</v>
      </c>
      <c r="C20" s="1" t="s">
        <v>1455</v>
      </c>
      <c r="D20" s="1" t="s">
        <v>1456</v>
      </c>
      <c r="E20" s="1" t="s">
        <v>13</v>
      </c>
      <c r="F20" s="1">
        <v>1.6031910929467399</v>
      </c>
      <c r="G20" s="1">
        <v>3.3503060777027201E-2</v>
      </c>
      <c r="H20" s="1">
        <v>0.86963115891704001</v>
      </c>
      <c r="I20" s="1"/>
      <c r="J20" s="1"/>
      <c r="K20" s="1"/>
      <c r="L20" s="1"/>
    </row>
    <row r="21" spans="1:12" x14ac:dyDescent="0.2">
      <c r="A21" s="1" t="s">
        <v>1457</v>
      </c>
      <c r="B21" s="1" t="s">
        <v>1458</v>
      </c>
      <c r="C21" s="1" t="s">
        <v>1459</v>
      </c>
      <c r="D21" s="1" t="s">
        <v>1460</v>
      </c>
      <c r="E21" s="1" t="s">
        <v>34</v>
      </c>
      <c r="F21" s="1">
        <v>1.5732474651639099</v>
      </c>
      <c r="G21" s="1">
        <v>1.5623197850079601E-2</v>
      </c>
      <c r="H21" s="1">
        <v>0.86963115891704001</v>
      </c>
      <c r="I21" s="1"/>
      <c r="J21" s="1"/>
      <c r="K21" s="1"/>
      <c r="L21" s="1"/>
    </row>
    <row r="22" spans="1:12" x14ac:dyDescent="0.2">
      <c r="A22" s="1" t="s">
        <v>1461</v>
      </c>
      <c r="B22" s="1" t="s">
        <v>1462</v>
      </c>
      <c r="C22" s="1" t="s">
        <v>1463</v>
      </c>
      <c r="D22" s="1" t="s">
        <v>1464</v>
      </c>
      <c r="E22" s="1" t="s">
        <v>13</v>
      </c>
      <c r="F22" s="1">
        <v>1.54690927955018</v>
      </c>
      <c r="G22" s="1">
        <v>2.28438217888597E-2</v>
      </c>
      <c r="H22" s="1">
        <v>0.86963115891704001</v>
      </c>
      <c r="I22" s="1"/>
      <c r="J22" s="1"/>
      <c r="K22" s="1"/>
      <c r="L22" s="1"/>
    </row>
    <row r="23" spans="1:12" x14ac:dyDescent="0.2">
      <c r="A23" s="1" t="s">
        <v>1465</v>
      </c>
      <c r="B23" s="1" t="s">
        <v>1466</v>
      </c>
      <c r="C23" s="1" t="s">
        <v>1467</v>
      </c>
      <c r="D23" s="1" t="s">
        <v>1468</v>
      </c>
      <c r="E23" s="1" t="s">
        <v>13</v>
      </c>
      <c r="F23" s="1">
        <v>1.5264900373940899</v>
      </c>
      <c r="G23" s="1">
        <v>1.25723722628273E-2</v>
      </c>
      <c r="H23" s="1">
        <v>0.86963115891704001</v>
      </c>
      <c r="I23" s="1"/>
      <c r="J23" s="1"/>
      <c r="K23" s="1"/>
      <c r="L23" s="1"/>
    </row>
    <row r="24" spans="1:12" x14ac:dyDescent="0.2">
      <c r="A24" s="1" t="s">
        <v>1469</v>
      </c>
      <c r="B24" s="1" t="s">
        <v>1470</v>
      </c>
      <c r="C24" s="1" t="s">
        <v>1471</v>
      </c>
      <c r="D24" s="1" t="s">
        <v>1472</v>
      </c>
      <c r="E24" s="1" t="s">
        <v>13</v>
      </c>
      <c r="F24" s="1">
        <v>1.51837696291044</v>
      </c>
      <c r="G24" s="1">
        <v>3.6670771536137903E-2</v>
      </c>
      <c r="H24" s="1">
        <v>0.86963115891704001</v>
      </c>
      <c r="I24" s="1"/>
      <c r="J24" s="1"/>
      <c r="K24" s="1"/>
      <c r="L24" s="1"/>
    </row>
    <row r="25" spans="1:12" x14ac:dyDescent="0.2">
      <c r="A25" s="1" t="s">
        <v>1473</v>
      </c>
      <c r="B25" s="1" t="s">
        <v>1474</v>
      </c>
      <c r="C25" s="1" t="s">
        <v>1475</v>
      </c>
      <c r="D25" s="1" t="s">
        <v>70</v>
      </c>
      <c r="E25" s="1" t="s">
        <v>39</v>
      </c>
      <c r="F25" s="1">
        <v>1.5044330904544501</v>
      </c>
      <c r="G25" s="1">
        <v>3.3548611166048299E-2</v>
      </c>
      <c r="H25" s="1">
        <v>0.86963115891704001</v>
      </c>
      <c r="I25" s="1"/>
      <c r="J25" s="1"/>
      <c r="K25" s="1"/>
      <c r="L25" s="1"/>
    </row>
    <row r="26" spans="1:12" x14ac:dyDescent="0.2">
      <c r="A26" s="1" t="s">
        <v>1476</v>
      </c>
      <c r="B26" s="1" t="s">
        <v>1477</v>
      </c>
      <c r="C26" s="1" t="s">
        <v>1478</v>
      </c>
      <c r="D26" s="1" t="s">
        <v>1479</v>
      </c>
      <c r="E26" s="1" t="s">
        <v>1044</v>
      </c>
      <c r="F26" s="1">
        <v>1.4986677134289099</v>
      </c>
      <c r="G26" s="1">
        <v>3.6069135632464298E-4</v>
      </c>
      <c r="H26" s="1">
        <v>0.86963115891704001</v>
      </c>
      <c r="I26" s="1"/>
      <c r="J26" s="1"/>
      <c r="K26" s="1"/>
      <c r="L26" s="1"/>
    </row>
    <row r="27" spans="1:12" x14ac:dyDescent="0.2">
      <c r="A27" s="1" t="s">
        <v>1480</v>
      </c>
      <c r="B27" s="1" t="s">
        <v>1481</v>
      </c>
      <c r="C27" s="1" t="s">
        <v>1482</v>
      </c>
      <c r="D27" s="1" t="s">
        <v>1483</v>
      </c>
      <c r="E27" s="1" t="s">
        <v>58</v>
      </c>
      <c r="F27" s="1">
        <v>1.4968852647266</v>
      </c>
      <c r="G27" s="1">
        <v>1.7009782824217699E-2</v>
      </c>
      <c r="H27" s="1">
        <v>0.86963115891704001</v>
      </c>
      <c r="I27" s="1"/>
      <c r="J27" s="1"/>
      <c r="K27" s="1"/>
      <c r="L27" s="1"/>
    </row>
    <row r="28" spans="1:12" x14ac:dyDescent="0.2">
      <c r="A28" s="1" t="s">
        <v>326</v>
      </c>
      <c r="B28" s="1" t="s">
        <v>327</v>
      </c>
      <c r="C28" s="1" t="s">
        <v>328</v>
      </c>
      <c r="D28" s="1" t="s">
        <v>329</v>
      </c>
      <c r="E28" s="1" t="s">
        <v>13</v>
      </c>
      <c r="F28" s="1">
        <v>1.4900752455664601</v>
      </c>
      <c r="G28" s="1">
        <v>3.7983523280289699E-4</v>
      </c>
      <c r="H28" s="1">
        <v>0.86963115891704001</v>
      </c>
      <c r="I28" s="1"/>
      <c r="J28" s="1"/>
      <c r="K28" s="1"/>
      <c r="L28" s="1"/>
    </row>
    <row r="29" spans="1:12" x14ac:dyDescent="0.2">
      <c r="A29" s="1" t="s">
        <v>1484</v>
      </c>
      <c r="B29" s="1" t="s">
        <v>1485</v>
      </c>
      <c r="C29" s="1" t="s">
        <v>1486</v>
      </c>
      <c r="D29" s="1" t="s">
        <v>1487</v>
      </c>
      <c r="E29" s="1" t="s">
        <v>222</v>
      </c>
      <c r="F29" s="1">
        <v>1.4763201625445099</v>
      </c>
      <c r="G29" s="1">
        <v>1.4019435942454901E-2</v>
      </c>
      <c r="H29" s="1">
        <v>0.86963115891704001</v>
      </c>
      <c r="I29" s="1"/>
      <c r="J29" s="1"/>
      <c r="K29" s="1"/>
      <c r="L29" s="1"/>
    </row>
    <row r="30" spans="1:12" x14ac:dyDescent="0.2">
      <c r="A30" s="1" t="s">
        <v>1488</v>
      </c>
      <c r="B30" s="1" t="s">
        <v>1489</v>
      </c>
      <c r="C30" s="1" t="s">
        <v>1490</v>
      </c>
      <c r="D30" s="1" t="s">
        <v>1491</v>
      </c>
      <c r="E30" s="1" t="s">
        <v>222</v>
      </c>
      <c r="F30" s="1">
        <v>1.4748604836636301</v>
      </c>
      <c r="G30" s="1">
        <v>1.1335321500912999E-2</v>
      </c>
      <c r="H30" s="1">
        <v>0.86963115891704001</v>
      </c>
      <c r="I30" s="1"/>
      <c r="J30" s="1"/>
      <c r="K30" s="1"/>
      <c r="L30" s="1"/>
    </row>
    <row r="31" spans="1:12" x14ac:dyDescent="0.2">
      <c r="A31" s="1" t="s">
        <v>1492</v>
      </c>
      <c r="B31" s="1" t="s">
        <v>1493</v>
      </c>
      <c r="C31" s="1" t="s">
        <v>1494</v>
      </c>
      <c r="D31" s="1" t="s">
        <v>1495</v>
      </c>
      <c r="E31" s="1" t="s">
        <v>657</v>
      </c>
      <c r="F31" s="1">
        <v>1.4698775148274701</v>
      </c>
      <c r="G31" s="1">
        <v>3.0465795674208301E-2</v>
      </c>
      <c r="H31" s="1">
        <v>0.86963115891704001</v>
      </c>
      <c r="I31" s="1"/>
      <c r="J31" s="1"/>
      <c r="K31" s="1"/>
      <c r="L31" s="1"/>
    </row>
    <row r="32" spans="1:12" x14ac:dyDescent="0.2">
      <c r="A32" s="1" t="s">
        <v>1496</v>
      </c>
      <c r="B32" s="1" t="s">
        <v>1497</v>
      </c>
      <c r="C32" s="1" t="s">
        <v>1498</v>
      </c>
      <c r="D32" s="1" t="s">
        <v>1499</v>
      </c>
      <c r="E32" s="1" t="s">
        <v>48</v>
      </c>
      <c r="F32" s="1">
        <v>1.46496304888787</v>
      </c>
      <c r="G32" s="1">
        <v>1.8897328881396398E-2</v>
      </c>
      <c r="H32" s="1">
        <v>0.86963115891704001</v>
      </c>
      <c r="I32" s="1"/>
      <c r="J32" s="1"/>
      <c r="K32" s="1"/>
      <c r="L32" s="1"/>
    </row>
    <row r="33" spans="1:12" x14ac:dyDescent="0.2">
      <c r="A33" s="1" t="s">
        <v>1500</v>
      </c>
      <c r="B33" s="1" t="s">
        <v>1501</v>
      </c>
      <c r="C33" s="1" t="s">
        <v>1502</v>
      </c>
      <c r="D33" s="1" t="s">
        <v>1503</v>
      </c>
      <c r="E33" s="1" t="s">
        <v>13</v>
      </c>
      <c r="F33" s="1">
        <v>1.4600184989270799</v>
      </c>
      <c r="G33" s="1">
        <v>4.9782873683353698E-2</v>
      </c>
      <c r="H33" s="1">
        <v>0.86963115891704001</v>
      </c>
      <c r="I33" s="1"/>
      <c r="J33" s="1"/>
      <c r="K33" s="1"/>
      <c r="L33" s="1"/>
    </row>
    <row r="34" spans="1:12" x14ac:dyDescent="0.2">
      <c r="A34" s="1" t="s">
        <v>436</v>
      </c>
      <c r="B34" s="1" t="s">
        <v>437</v>
      </c>
      <c r="C34" s="1" t="s">
        <v>438</v>
      </c>
      <c r="D34" s="1" t="s">
        <v>439</v>
      </c>
      <c r="E34" s="1" t="s">
        <v>13</v>
      </c>
      <c r="F34" s="1">
        <v>1.44893969606115</v>
      </c>
      <c r="G34" s="1">
        <v>5.8775517392715502E-3</v>
      </c>
      <c r="H34" s="1">
        <v>0.86963115891704001</v>
      </c>
      <c r="I34" s="1"/>
      <c r="J34" s="1"/>
      <c r="K34" s="1"/>
      <c r="L34" s="1"/>
    </row>
    <row r="35" spans="1:12" x14ac:dyDescent="0.2">
      <c r="A35" s="1" t="s">
        <v>1504</v>
      </c>
      <c r="B35" s="1" t="s">
        <v>1505</v>
      </c>
      <c r="C35" s="1" t="s">
        <v>1506</v>
      </c>
      <c r="D35" s="1" t="s">
        <v>1507</v>
      </c>
      <c r="E35" s="1" t="s">
        <v>222</v>
      </c>
      <c r="F35" s="1">
        <v>1.40561476364308</v>
      </c>
      <c r="G35" s="1">
        <v>2.8721531116195999E-2</v>
      </c>
      <c r="H35" s="1">
        <v>0.86963115891704001</v>
      </c>
      <c r="I35" s="1"/>
      <c r="J35" s="1"/>
      <c r="K35" s="1"/>
      <c r="L35" s="1"/>
    </row>
    <row r="36" spans="1:12" x14ac:dyDescent="0.2">
      <c r="A36" s="1" t="s">
        <v>1508</v>
      </c>
      <c r="B36" s="1" t="s">
        <v>1509</v>
      </c>
      <c r="C36" s="1" t="s">
        <v>1510</v>
      </c>
      <c r="D36" s="1" t="s">
        <v>1511</v>
      </c>
      <c r="E36" s="1" t="s">
        <v>13</v>
      </c>
      <c r="F36" s="1">
        <v>1.3995955655627199</v>
      </c>
      <c r="G36" s="1">
        <v>9.7057435442013795E-3</v>
      </c>
      <c r="H36" s="1">
        <v>0.86963115891704001</v>
      </c>
      <c r="I36" s="1"/>
      <c r="J36" s="1"/>
      <c r="K36" s="1"/>
      <c r="L36" s="1"/>
    </row>
    <row r="37" spans="1:12" x14ac:dyDescent="0.2">
      <c r="A37" s="1" t="s">
        <v>1512</v>
      </c>
      <c r="B37" s="1" t="s">
        <v>1513</v>
      </c>
      <c r="C37" s="1" t="s">
        <v>1514</v>
      </c>
      <c r="D37" s="1" t="s">
        <v>1515</v>
      </c>
      <c r="E37" s="1" t="s">
        <v>13</v>
      </c>
      <c r="F37" s="1">
        <v>1.3713852727990099</v>
      </c>
      <c r="G37" s="1">
        <v>3.43750342254667E-2</v>
      </c>
      <c r="H37" s="1">
        <v>0.86963115891704001</v>
      </c>
      <c r="I37" s="1"/>
      <c r="J37" s="1"/>
      <c r="K37" s="1"/>
      <c r="L37" s="1"/>
    </row>
    <row r="38" spans="1:12" x14ac:dyDescent="0.2">
      <c r="A38" s="1" t="s">
        <v>1516</v>
      </c>
      <c r="B38" s="1" t="s">
        <v>1517</v>
      </c>
      <c r="C38" s="1" t="s">
        <v>1518</v>
      </c>
      <c r="D38" s="1" t="s">
        <v>1519</v>
      </c>
      <c r="E38" s="1" t="s">
        <v>222</v>
      </c>
      <c r="F38" s="1">
        <v>1.3611348937918399</v>
      </c>
      <c r="G38" s="1">
        <v>5.8405770141295096E-4</v>
      </c>
      <c r="H38" s="1">
        <v>0.86963115891704001</v>
      </c>
      <c r="I38" s="1"/>
      <c r="J38" s="1"/>
      <c r="K38" s="1"/>
      <c r="L38" s="1"/>
    </row>
    <row r="39" spans="1:12" x14ac:dyDescent="0.2">
      <c r="A39" s="1" t="s">
        <v>1520</v>
      </c>
      <c r="B39" s="1" t="s">
        <v>1521</v>
      </c>
      <c r="C39" s="1" t="s">
        <v>1522</v>
      </c>
      <c r="D39" s="1" t="s">
        <v>1523</v>
      </c>
      <c r="E39" s="1" t="s">
        <v>13</v>
      </c>
      <c r="F39" s="1">
        <v>1.35837866418826</v>
      </c>
      <c r="G39" s="1">
        <v>2.0099114866227601E-2</v>
      </c>
      <c r="H39" s="1">
        <v>0.86963115891704001</v>
      </c>
      <c r="I39" s="1"/>
      <c r="J39" s="1"/>
      <c r="K39" s="1"/>
      <c r="L39" s="1"/>
    </row>
    <row r="40" spans="1:12" x14ac:dyDescent="0.2">
      <c r="A40" s="1" t="s">
        <v>1524</v>
      </c>
      <c r="B40" s="1" t="s">
        <v>1525</v>
      </c>
      <c r="C40" s="1" t="s">
        <v>1526</v>
      </c>
      <c r="D40" s="1" t="s">
        <v>1527</v>
      </c>
      <c r="E40" s="1" t="s">
        <v>222</v>
      </c>
      <c r="F40" s="1">
        <v>1.35790986532733</v>
      </c>
      <c r="G40" s="1">
        <v>5.6321759154625501E-3</v>
      </c>
      <c r="H40" s="1">
        <v>0.86963115891704001</v>
      </c>
      <c r="I40" s="1"/>
      <c r="J40" s="1"/>
      <c r="K40" s="1"/>
      <c r="L40" s="1"/>
    </row>
    <row r="41" spans="1:12" x14ac:dyDescent="0.2">
      <c r="A41" s="1" t="s">
        <v>1528</v>
      </c>
      <c r="B41" s="1" t="s">
        <v>1529</v>
      </c>
      <c r="C41" s="1" t="s">
        <v>1530</v>
      </c>
      <c r="D41" s="1" t="s">
        <v>1531</v>
      </c>
      <c r="E41" s="1" t="s">
        <v>222</v>
      </c>
      <c r="F41" s="1">
        <v>1.3484634297548801</v>
      </c>
      <c r="G41" s="1">
        <v>3.27859202356573E-3</v>
      </c>
      <c r="H41" s="1">
        <v>0.86963115891704001</v>
      </c>
      <c r="I41" s="1"/>
      <c r="J41" s="1"/>
      <c r="K41" s="1"/>
      <c r="L41" s="1"/>
    </row>
    <row r="42" spans="1:12" x14ac:dyDescent="0.2">
      <c r="A42" s="1" t="s">
        <v>1532</v>
      </c>
      <c r="B42" s="1" t="s">
        <v>1533</v>
      </c>
      <c r="C42" s="1" t="s">
        <v>1534</v>
      </c>
      <c r="D42" s="1" t="s">
        <v>1535</v>
      </c>
      <c r="E42" s="1" t="s">
        <v>222</v>
      </c>
      <c r="F42" s="1">
        <v>1.34835471641312</v>
      </c>
      <c r="G42" s="1">
        <v>4.76318500080955E-2</v>
      </c>
      <c r="H42" s="1">
        <v>0.86963115891704001</v>
      </c>
      <c r="I42" s="1"/>
      <c r="J42" s="1"/>
      <c r="K42" s="1"/>
      <c r="L42" s="1"/>
    </row>
    <row r="43" spans="1:12" x14ac:dyDescent="0.2">
      <c r="A43" s="1" t="s">
        <v>1536</v>
      </c>
      <c r="B43" s="1" t="s">
        <v>1537</v>
      </c>
      <c r="C43" s="1" t="s">
        <v>1538</v>
      </c>
      <c r="D43" s="1" t="s">
        <v>1539</v>
      </c>
      <c r="E43" s="1" t="s">
        <v>222</v>
      </c>
      <c r="F43" s="1">
        <v>1.3463572989356301</v>
      </c>
      <c r="G43" s="1">
        <v>3.1680492183709199E-3</v>
      </c>
      <c r="H43" s="1">
        <v>0.86963115891704001</v>
      </c>
      <c r="I43" s="1"/>
      <c r="J43" s="1"/>
      <c r="K43" s="1"/>
      <c r="L43" s="1"/>
    </row>
    <row r="44" spans="1:12" x14ac:dyDescent="0.2">
      <c r="A44" s="1" t="s">
        <v>1540</v>
      </c>
      <c r="B44" s="1" t="s">
        <v>1541</v>
      </c>
      <c r="C44" s="1" t="s">
        <v>1542</v>
      </c>
      <c r="D44" s="1" t="s">
        <v>1543</v>
      </c>
      <c r="E44" s="1" t="s">
        <v>1044</v>
      </c>
      <c r="F44" s="1">
        <v>1.3110634214253101</v>
      </c>
      <c r="G44" s="1">
        <v>1.43189155409407E-2</v>
      </c>
      <c r="H44" s="1">
        <v>0.86963115891704001</v>
      </c>
      <c r="I44" s="1"/>
      <c r="J44" s="1"/>
      <c r="K44" s="1"/>
      <c r="L44" s="1"/>
    </row>
    <row r="45" spans="1:12" x14ac:dyDescent="0.2">
      <c r="A45" s="1" t="s">
        <v>1544</v>
      </c>
      <c r="B45" s="1" t="s">
        <v>1545</v>
      </c>
      <c r="C45" s="1" t="s">
        <v>1546</v>
      </c>
      <c r="D45" s="1" t="s">
        <v>1547</v>
      </c>
      <c r="E45" s="1" t="s">
        <v>58</v>
      </c>
      <c r="F45" s="1">
        <v>1.30242364360236</v>
      </c>
      <c r="G45" s="1">
        <v>3.77949330620738E-2</v>
      </c>
      <c r="H45" s="1">
        <v>0.86963115891704001</v>
      </c>
      <c r="I45" s="1"/>
      <c r="J45" s="1"/>
      <c r="K45" s="1"/>
      <c r="L45" s="1"/>
    </row>
    <row r="46" spans="1:12" x14ac:dyDescent="0.2">
      <c r="A46" s="1" t="s">
        <v>1548</v>
      </c>
      <c r="B46" s="1" t="s">
        <v>1549</v>
      </c>
      <c r="C46" s="1" t="s">
        <v>1550</v>
      </c>
      <c r="D46" s="1" t="s">
        <v>1551</v>
      </c>
      <c r="E46" s="1" t="s">
        <v>222</v>
      </c>
      <c r="F46" s="1">
        <v>1.3011964320548099</v>
      </c>
      <c r="G46" s="1">
        <v>7.8033789143623503E-3</v>
      </c>
      <c r="H46" s="1">
        <v>0.86963115891704001</v>
      </c>
      <c r="I46" s="1"/>
      <c r="J46" s="1"/>
      <c r="K46" s="1"/>
      <c r="L46" s="1"/>
    </row>
    <row r="47" spans="1:12" x14ac:dyDescent="0.2">
      <c r="A47" s="1" t="s">
        <v>1552</v>
      </c>
      <c r="B47" s="1" t="s">
        <v>1553</v>
      </c>
      <c r="C47" s="1" t="s">
        <v>1554</v>
      </c>
      <c r="D47" s="1" t="s">
        <v>1555</v>
      </c>
      <c r="E47" s="1" t="s">
        <v>34</v>
      </c>
      <c r="F47" s="1">
        <v>1.2963145580751101</v>
      </c>
      <c r="G47" s="1">
        <v>1.0319175587839E-2</v>
      </c>
      <c r="H47" s="1">
        <v>0.86963115891704001</v>
      </c>
      <c r="I47" s="1"/>
      <c r="J47" s="1"/>
      <c r="K47" s="1"/>
      <c r="L47" s="1"/>
    </row>
    <row r="48" spans="1:12" x14ac:dyDescent="0.2">
      <c r="A48" s="1" t="s">
        <v>1556</v>
      </c>
      <c r="B48" s="1" t="s">
        <v>1557</v>
      </c>
      <c r="C48" s="1" t="s">
        <v>1558</v>
      </c>
      <c r="D48" s="1" t="s">
        <v>1559</v>
      </c>
      <c r="E48" s="1" t="s">
        <v>13</v>
      </c>
      <c r="F48" s="1">
        <v>1.2896751699773299</v>
      </c>
      <c r="G48" s="1">
        <v>8.7792953032621197E-3</v>
      </c>
      <c r="H48" s="1">
        <v>0.86963115891704001</v>
      </c>
      <c r="I48" s="1"/>
      <c r="J48" s="1"/>
      <c r="K48" s="1"/>
      <c r="L48" s="1"/>
    </row>
    <row r="49" spans="1:12" x14ac:dyDescent="0.2">
      <c r="A49" s="1" t="s">
        <v>1560</v>
      </c>
      <c r="B49" s="1" t="s">
        <v>1561</v>
      </c>
      <c r="C49" s="1" t="s">
        <v>1562</v>
      </c>
      <c r="D49" s="1" t="s">
        <v>1563</v>
      </c>
      <c r="E49" s="1" t="s">
        <v>13</v>
      </c>
      <c r="F49" s="1">
        <v>1.2827313436715799</v>
      </c>
      <c r="G49" s="1">
        <v>2.33012326235305E-2</v>
      </c>
      <c r="H49" s="1">
        <v>0.86963115891704001</v>
      </c>
      <c r="I49" s="1"/>
      <c r="J49" s="1"/>
      <c r="K49" s="1"/>
      <c r="L49" s="1"/>
    </row>
    <row r="50" spans="1:12" x14ac:dyDescent="0.2">
      <c r="A50" s="1" t="s">
        <v>1564</v>
      </c>
      <c r="B50" s="1" t="s">
        <v>1565</v>
      </c>
      <c r="C50" s="1" t="s">
        <v>1566</v>
      </c>
      <c r="D50" s="1" t="s">
        <v>1567</v>
      </c>
      <c r="E50" s="1" t="s">
        <v>222</v>
      </c>
      <c r="F50" s="1">
        <v>1.28266354075029</v>
      </c>
      <c r="G50" s="1">
        <v>1.7817068694584399E-2</v>
      </c>
      <c r="H50" s="1">
        <v>0.86963115891704001</v>
      </c>
      <c r="I50" s="1"/>
      <c r="J50" s="1"/>
      <c r="K50" s="1"/>
      <c r="L50" s="1"/>
    </row>
    <row r="51" spans="1:12" x14ac:dyDescent="0.2">
      <c r="A51" s="1" t="s">
        <v>1568</v>
      </c>
      <c r="B51" s="1" t="s">
        <v>1569</v>
      </c>
      <c r="C51" s="1" t="s">
        <v>1570</v>
      </c>
      <c r="D51" s="1" t="s">
        <v>1571</v>
      </c>
      <c r="E51" s="1" t="s">
        <v>657</v>
      </c>
      <c r="F51" s="1">
        <v>1.28149560289305</v>
      </c>
      <c r="G51" s="1">
        <v>1.8357598341483101E-2</v>
      </c>
      <c r="H51" s="1">
        <v>0.86963115891704001</v>
      </c>
      <c r="I51" s="1"/>
      <c r="J51" s="1"/>
      <c r="K51" s="1"/>
      <c r="L51" s="1"/>
    </row>
    <row r="52" spans="1:12" x14ac:dyDescent="0.2">
      <c r="A52" s="1" t="s">
        <v>184</v>
      </c>
      <c r="B52" s="1" t="s">
        <v>185</v>
      </c>
      <c r="C52" s="1" t="s">
        <v>186</v>
      </c>
      <c r="D52" s="1" t="s">
        <v>187</v>
      </c>
      <c r="E52" s="1" t="s">
        <v>13</v>
      </c>
      <c r="F52" s="1">
        <v>1.27680551473014</v>
      </c>
      <c r="G52" s="1">
        <v>1.42640210022363E-2</v>
      </c>
      <c r="H52" s="1">
        <v>0.86963115891704001</v>
      </c>
      <c r="I52" s="1"/>
      <c r="J52" s="1"/>
      <c r="K52" s="1"/>
      <c r="L52" s="1"/>
    </row>
    <row r="53" spans="1:12" x14ac:dyDescent="0.2">
      <c r="A53" s="1" t="s">
        <v>772</v>
      </c>
      <c r="B53" s="1" t="s">
        <v>773</v>
      </c>
      <c r="C53" s="1" t="s">
        <v>774</v>
      </c>
      <c r="D53" s="1" t="s">
        <v>775</v>
      </c>
      <c r="E53" s="1" t="s">
        <v>776</v>
      </c>
      <c r="F53" s="1">
        <v>1.2763789909816201</v>
      </c>
      <c r="G53" s="1">
        <v>1.84002424567795E-2</v>
      </c>
      <c r="H53" s="1">
        <v>0.86963115891704001</v>
      </c>
      <c r="I53" s="1"/>
      <c r="J53" s="1"/>
      <c r="K53" s="1"/>
      <c r="L53" s="1"/>
    </row>
    <row r="54" spans="1:12" x14ac:dyDescent="0.2">
      <c r="A54" s="1" t="s">
        <v>1572</v>
      </c>
      <c r="B54" s="1" t="s">
        <v>1573</v>
      </c>
      <c r="C54" s="1" t="s">
        <v>1574</v>
      </c>
      <c r="D54" s="1" t="s">
        <v>1575</v>
      </c>
      <c r="E54" s="1" t="s">
        <v>222</v>
      </c>
      <c r="F54" s="1">
        <v>1.2748377759984699</v>
      </c>
      <c r="G54" s="1">
        <v>4.0536535280327902E-3</v>
      </c>
      <c r="H54" s="1">
        <v>0.86963115891704001</v>
      </c>
      <c r="I54" s="1"/>
      <c r="J54" s="1"/>
      <c r="K54" s="1"/>
      <c r="L54" s="1"/>
    </row>
    <row r="55" spans="1:12" x14ac:dyDescent="0.2">
      <c r="A55" s="1" t="s">
        <v>1576</v>
      </c>
      <c r="B55" s="1" t="s">
        <v>1577</v>
      </c>
      <c r="C55" s="1" t="s">
        <v>1578</v>
      </c>
      <c r="D55" s="1" t="s">
        <v>1579</v>
      </c>
      <c r="E55" s="1" t="s">
        <v>478</v>
      </c>
      <c r="F55" s="1">
        <v>1.2742492317140299</v>
      </c>
      <c r="G55" s="1">
        <v>9.70476202132882E-4</v>
      </c>
      <c r="H55" s="1">
        <v>0.86963115891704001</v>
      </c>
      <c r="I55" s="1"/>
      <c r="J55" s="1"/>
      <c r="K55" s="1"/>
      <c r="L55" s="1"/>
    </row>
    <row r="56" spans="1:12" x14ac:dyDescent="0.2">
      <c r="A56" s="1" t="s">
        <v>1580</v>
      </c>
      <c r="B56" s="1" t="s">
        <v>1581</v>
      </c>
      <c r="C56" s="1" t="s">
        <v>1582</v>
      </c>
      <c r="D56" s="1" t="s">
        <v>1583</v>
      </c>
      <c r="E56" s="1" t="s">
        <v>13</v>
      </c>
      <c r="F56" s="1">
        <v>1.2631946181342399</v>
      </c>
      <c r="G56" s="1">
        <v>5.5689582936402299E-3</v>
      </c>
      <c r="H56" s="1">
        <v>0.86963115891704001</v>
      </c>
      <c r="I56" s="1"/>
      <c r="J56" s="1"/>
      <c r="K56" s="1"/>
      <c r="L56" s="1"/>
    </row>
    <row r="57" spans="1:12" x14ac:dyDescent="0.2">
      <c r="A57" s="1" t="s">
        <v>1584</v>
      </c>
      <c r="B57" s="1" t="s">
        <v>1585</v>
      </c>
      <c r="C57" s="1" t="s">
        <v>1586</v>
      </c>
      <c r="D57" s="1" t="s">
        <v>1587</v>
      </c>
      <c r="E57" s="1" t="s">
        <v>222</v>
      </c>
      <c r="F57" s="1">
        <v>1.2572792950587901</v>
      </c>
      <c r="G57" s="1">
        <v>9.5452490655763209E-3</v>
      </c>
      <c r="H57" s="1">
        <v>0.86963115891704001</v>
      </c>
      <c r="I57" s="1"/>
      <c r="J57" s="1"/>
      <c r="K57" s="1"/>
      <c r="L57" s="1"/>
    </row>
    <row r="58" spans="1:12" x14ac:dyDescent="0.2">
      <c r="A58" s="1" t="s">
        <v>1588</v>
      </c>
      <c r="B58" s="1" t="s">
        <v>1589</v>
      </c>
      <c r="C58" s="1" t="s">
        <v>1590</v>
      </c>
      <c r="D58" s="1" t="s">
        <v>1591</v>
      </c>
      <c r="E58" s="1" t="s">
        <v>222</v>
      </c>
      <c r="F58" s="1">
        <v>1.25384782737357</v>
      </c>
      <c r="G58" s="1">
        <v>1.71014299558837E-3</v>
      </c>
      <c r="H58" s="1">
        <v>0.86963115891704001</v>
      </c>
      <c r="I58" s="1"/>
      <c r="J58" s="1"/>
      <c r="K58" s="1"/>
      <c r="L58" s="1"/>
    </row>
    <row r="59" spans="1:12" x14ac:dyDescent="0.2">
      <c r="A59" s="1" t="s">
        <v>1592</v>
      </c>
      <c r="B59" s="1" t="s">
        <v>1593</v>
      </c>
      <c r="C59" s="1" t="s">
        <v>1594</v>
      </c>
      <c r="D59" s="1" t="s">
        <v>1595</v>
      </c>
      <c r="E59" s="1" t="s">
        <v>13</v>
      </c>
      <c r="F59" s="1">
        <v>1.2486225864384399</v>
      </c>
      <c r="G59" s="1">
        <v>7.0246945371358997E-3</v>
      </c>
      <c r="H59" s="1">
        <v>0.86963115891704001</v>
      </c>
      <c r="I59" s="1"/>
      <c r="J59" s="1"/>
      <c r="K59" s="1"/>
      <c r="L59" s="1"/>
    </row>
    <row r="60" spans="1:12" x14ac:dyDescent="0.2">
      <c r="A60" s="1" t="s">
        <v>1596</v>
      </c>
      <c r="B60" s="1" t="s">
        <v>1597</v>
      </c>
      <c r="C60" s="1" t="s">
        <v>1598</v>
      </c>
      <c r="D60" s="1" t="s">
        <v>1599</v>
      </c>
      <c r="E60" s="1" t="s">
        <v>13</v>
      </c>
      <c r="F60" s="1">
        <v>1.2377695782934901</v>
      </c>
      <c r="G60" s="1">
        <v>3.3696109325566298E-2</v>
      </c>
      <c r="H60" s="1">
        <v>0.86963115891704001</v>
      </c>
      <c r="I60" s="1"/>
      <c r="J60" s="1"/>
      <c r="K60" s="1"/>
      <c r="L60" s="1"/>
    </row>
    <row r="61" spans="1:12" x14ac:dyDescent="0.2">
      <c r="A61" s="1" t="s">
        <v>1600</v>
      </c>
      <c r="B61" s="1" t="s">
        <v>1601</v>
      </c>
      <c r="C61" s="1" t="s">
        <v>1602</v>
      </c>
      <c r="D61" s="1" t="s">
        <v>1603</v>
      </c>
      <c r="E61" s="1" t="s">
        <v>222</v>
      </c>
      <c r="F61" s="1">
        <v>1.2215587136152499</v>
      </c>
      <c r="G61" s="1">
        <v>4.8141318478442802E-3</v>
      </c>
      <c r="H61" s="1">
        <v>0.86963115891704001</v>
      </c>
      <c r="I61" s="1"/>
      <c r="J61" s="1"/>
      <c r="K61" s="1"/>
      <c r="L61" s="1"/>
    </row>
    <row r="62" spans="1:12" x14ac:dyDescent="0.2">
      <c r="A62" s="1" t="s">
        <v>1604</v>
      </c>
      <c r="B62" s="1" t="s">
        <v>1605</v>
      </c>
      <c r="C62" s="1" t="s">
        <v>1606</v>
      </c>
      <c r="D62" s="1" t="s">
        <v>1607</v>
      </c>
      <c r="E62" s="1" t="s">
        <v>13</v>
      </c>
      <c r="F62" s="1">
        <v>1.2179946282552201</v>
      </c>
      <c r="G62" s="1">
        <v>2.0591016542799899E-2</v>
      </c>
      <c r="H62" s="1">
        <v>0.86963115891704001</v>
      </c>
      <c r="I62" s="1"/>
      <c r="J62" s="1"/>
      <c r="K62" s="1"/>
      <c r="L62" s="1"/>
    </row>
    <row r="63" spans="1:12" x14ac:dyDescent="0.2">
      <c r="A63" s="1" t="s">
        <v>1608</v>
      </c>
      <c r="B63" s="1" t="s">
        <v>1609</v>
      </c>
      <c r="C63" s="1" t="s">
        <v>1610</v>
      </c>
      <c r="D63" s="1" t="s">
        <v>1611</v>
      </c>
      <c r="E63" s="1" t="s">
        <v>13</v>
      </c>
      <c r="F63" s="1">
        <v>1.21728163009697</v>
      </c>
      <c r="G63" s="1">
        <v>1.7201294815538101E-2</v>
      </c>
      <c r="H63" s="1">
        <v>0.86963115891704001</v>
      </c>
      <c r="I63" s="1"/>
      <c r="J63" s="1"/>
      <c r="K63" s="1"/>
      <c r="L63" s="1"/>
    </row>
    <row r="64" spans="1:12" x14ac:dyDescent="0.2">
      <c r="A64" s="1" t="s">
        <v>1612</v>
      </c>
      <c r="B64" s="1" t="s">
        <v>1613</v>
      </c>
      <c r="C64" s="1" t="s">
        <v>1614</v>
      </c>
      <c r="D64" s="1" t="s">
        <v>1615</v>
      </c>
      <c r="E64" s="1" t="s">
        <v>222</v>
      </c>
      <c r="F64" s="1">
        <v>1.21328811964363</v>
      </c>
      <c r="G64" s="1">
        <v>3.8364257523186403E-2</v>
      </c>
      <c r="H64" s="1">
        <v>0.86963115891704001</v>
      </c>
      <c r="I64" s="1"/>
      <c r="J64" s="1"/>
      <c r="K64" s="1"/>
      <c r="L64" s="1"/>
    </row>
    <row r="65" spans="1:12" x14ac:dyDescent="0.2">
      <c r="A65" s="1" t="s">
        <v>1616</v>
      </c>
      <c r="B65" s="1" t="s">
        <v>1617</v>
      </c>
      <c r="C65" s="1" t="s">
        <v>1618</v>
      </c>
      <c r="D65" s="1" t="s">
        <v>1619</v>
      </c>
      <c r="E65" s="1" t="s">
        <v>13</v>
      </c>
      <c r="F65" s="1">
        <v>1.21197843353071</v>
      </c>
      <c r="G65" s="1">
        <v>3.6194435313293402E-2</v>
      </c>
      <c r="H65" s="1">
        <v>0.86963115891704001</v>
      </c>
      <c r="I65" s="1"/>
      <c r="J65" s="1"/>
      <c r="K65" s="1"/>
      <c r="L65" s="1"/>
    </row>
    <row r="66" spans="1:12" x14ac:dyDescent="0.2">
      <c r="A66" s="1" t="s">
        <v>1620</v>
      </c>
      <c r="B66" s="1" t="s">
        <v>1621</v>
      </c>
      <c r="C66" s="1" t="s">
        <v>1622</v>
      </c>
      <c r="D66" s="1" t="s">
        <v>1623</v>
      </c>
      <c r="E66" s="1" t="s">
        <v>13</v>
      </c>
      <c r="F66" s="1">
        <v>1.2087340472632699</v>
      </c>
      <c r="G66" s="1">
        <v>2.8091208005607899E-2</v>
      </c>
      <c r="H66" s="1">
        <v>0.86963115891704001</v>
      </c>
      <c r="I66" s="1"/>
      <c r="J66" s="1"/>
      <c r="K66" s="1"/>
      <c r="L66" s="1"/>
    </row>
    <row r="67" spans="1:12" x14ac:dyDescent="0.2">
      <c r="A67" s="1" t="s">
        <v>1624</v>
      </c>
      <c r="B67" s="1" t="s">
        <v>1625</v>
      </c>
      <c r="C67" s="1" t="s">
        <v>1626</v>
      </c>
      <c r="D67" s="1" t="s">
        <v>1627</v>
      </c>
      <c r="E67" s="1" t="s">
        <v>13</v>
      </c>
      <c r="F67" s="1">
        <v>1.20239237012064</v>
      </c>
      <c r="G67" s="1">
        <v>4.2566916674898397E-2</v>
      </c>
      <c r="H67" s="1">
        <v>0.86963115891704001</v>
      </c>
      <c r="I67" s="1"/>
      <c r="J67" s="1"/>
      <c r="K67" s="1"/>
      <c r="L67" s="1"/>
    </row>
    <row r="68" spans="1:12" x14ac:dyDescent="0.2">
      <c r="A68" s="1" t="s">
        <v>1628</v>
      </c>
      <c r="B68" s="1" t="s">
        <v>1629</v>
      </c>
      <c r="C68" s="1" t="s">
        <v>1630</v>
      </c>
      <c r="D68" s="1" t="s">
        <v>1631</v>
      </c>
      <c r="E68" s="1" t="s">
        <v>222</v>
      </c>
      <c r="F68" s="1">
        <v>1.2023457002278299</v>
      </c>
      <c r="G68" s="1">
        <v>9.59498069227303E-3</v>
      </c>
      <c r="H68" s="1">
        <v>0.86963115891704001</v>
      </c>
      <c r="I68" s="1"/>
      <c r="J68" s="1"/>
      <c r="K68" s="1"/>
      <c r="L68" s="1"/>
    </row>
    <row r="69" spans="1:12" x14ac:dyDescent="0.2">
      <c r="A69" s="1" t="s">
        <v>298</v>
      </c>
      <c r="B69" s="1" t="s">
        <v>299</v>
      </c>
      <c r="C69" s="1" t="s">
        <v>300</v>
      </c>
      <c r="D69" s="1" t="s">
        <v>301</v>
      </c>
      <c r="E69" s="1" t="s">
        <v>13</v>
      </c>
      <c r="F69" s="1">
        <v>1.2012749896753101</v>
      </c>
      <c r="G69" s="1">
        <v>7.15482197510647E-3</v>
      </c>
      <c r="H69" s="1">
        <v>0.86963115891704001</v>
      </c>
      <c r="I69" s="1"/>
      <c r="J69" s="1"/>
      <c r="K69" s="1"/>
      <c r="L69" s="1"/>
    </row>
    <row r="70" spans="1:12" x14ac:dyDescent="0.2">
      <c r="A70" s="1" t="s">
        <v>1632</v>
      </c>
      <c r="B70" s="1" t="s">
        <v>1633</v>
      </c>
      <c r="C70" s="1" t="s">
        <v>1634</v>
      </c>
      <c r="D70" s="1" t="s">
        <v>1635</v>
      </c>
      <c r="E70" s="1" t="s">
        <v>222</v>
      </c>
      <c r="F70" s="1">
        <v>1.1980259123418899</v>
      </c>
      <c r="G70" s="1">
        <v>2.1403582334512301E-2</v>
      </c>
      <c r="H70" s="1">
        <v>0.86963115891704001</v>
      </c>
      <c r="I70" s="1"/>
      <c r="J70" s="1"/>
      <c r="K70" s="1"/>
      <c r="L70" s="1"/>
    </row>
    <row r="71" spans="1:12" x14ac:dyDescent="0.2">
      <c r="A71" s="1" t="s">
        <v>1636</v>
      </c>
      <c r="B71" s="1" t="s">
        <v>1637</v>
      </c>
      <c r="C71" s="1" t="s">
        <v>1638</v>
      </c>
      <c r="D71" s="1" t="s">
        <v>1639</v>
      </c>
      <c r="E71" s="1" t="s">
        <v>13</v>
      </c>
      <c r="F71" s="1">
        <v>1.18688647156731</v>
      </c>
      <c r="G71" s="1">
        <v>3.4987389383447601E-2</v>
      </c>
      <c r="H71" s="1">
        <v>0.86963115891704001</v>
      </c>
      <c r="I71" s="1"/>
      <c r="J71" s="1"/>
      <c r="K71" s="1"/>
      <c r="L71" s="1"/>
    </row>
    <row r="72" spans="1:12" x14ac:dyDescent="0.2">
      <c r="A72" s="1" t="s">
        <v>1640</v>
      </c>
      <c r="B72" s="1" t="s">
        <v>1641</v>
      </c>
      <c r="C72" s="1" t="s">
        <v>1642</v>
      </c>
      <c r="D72" s="1" t="s">
        <v>1643</v>
      </c>
      <c r="E72" s="1" t="s">
        <v>657</v>
      </c>
      <c r="F72" s="1">
        <v>1.16898080345305</v>
      </c>
      <c r="G72" s="1">
        <v>3.9731171504163103E-2</v>
      </c>
      <c r="H72" s="1">
        <v>0.86963115891704001</v>
      </c>
      <c r="I72" s="1"/>
      <c r="J72" s="1"/>
      <c r="K72" s="1"/>
      <c r="L72" s="1"/>
    </row>
    <row r="73" spans="1:12" x14ac:dyDescent="0.2">
      <c r="A73" s="1" t="s">
        <v>1644</v>
      </c>
      <c r="B73" s="1" t="s">
        <v>1645</v>
      </c>
      <c r="C73" s="1" t="s">
        <v>1646</v>
      </c>
      <c r="D73" s="1" t="s">
        <v>1647</v>
      </c>
      <c r="E73" s="1" t="s">
        <v>13</v>
      </c>
      <c r="F73" s="1">
        <v>1.16507478278373</v>
      </c>
      <c r="G73" s="1">
        <v>1.1670809736520901E-2</v>
      </c>
      <c r="H73" s="1">
        <v>0.86963115891704001</v>
      </c>
      <c r="I73" s="1"/>
      <c r="J73" s="1"/>
      <c r="K73" s="1"/>
      <c r="L73" s="1"/>
    </row>
    <row r="74" spans="1:12" x14ac:dyDescent="0.2">
      <c r="A74" s="1" t="s">
        <v>1648</v>
      </c>
      <c r="B74" s="1" t="s">
        <v>1649</v>
      </c>
      <c r="C74" s="1" t="s">
        <v>1650</v>
      </c>
      <c r="D74" s="1" t="s">
        <v>1651</v>
      </c>
      <c r="E74" s="1" t="s">
        <v>48</v>
      </c>
      <c r="F74" s="1">
        <v>1.1607167959395599</v>
      </c>
      <c r="G74" s="1">
        <v>2.2095077780133199E-2</v>
      </c>
      <c r="H74" s="1">
        <v>0.86963115891704001</v>
      </c>
      <c r="I74" s="1"/>
      <c r="J74" s="1"/>
      <c r="K74" s="1"/>
      <c r="L74" s="1"/>
    </row>
    <row r="75" spans="1:12" x14ac:dyDescent="0.2">
      <c r="A75" s="1" t="s">
        <v>1652</v>
      </c>
      <c r="B75" s="1" t="s">
        <v>1653</v>
      </c>
      <c r="C75" s="1" t="s">
        <v>1654</v>
      </c>
      <c r="D75" s="1" t="s">
        <v>1655</v>
      </c>
      <c r="E75" s="1" t="s">
        <v>13</v>
      </c>
      <c r="F75" s="1">
        <v>1.1573512478785899</v>
      </c>
      <c r="G75" s="1">
        <v>1.2403459888879699E-3</v>
      </c>
      <c r="H75" s="1">
        <v>0.86963115891704001</v>
      </c>
      <c r="I75" s="1"/>
      <c r="J75" s="1"/>
      <c r="K75" s="1"/>
      <c r="L75" s="1"/>
    </row>
    <row r="76" spans="1:12" x14ac:dyDescent="0.2">
      <c r="A76" s="1" t="s">
        <v>1656</v>
      </c>
      <c r="B76" s="1" t="s">
        <v>1657</v>
      </c>
      <c r="C76" s="1" t="s">
        <v>1658</v>
      </c>
      <c r="D76" s="1" t="s">
        <v>1659</v>
      </c>
      <c r="E76" s="1" t="s">
        <v>48</v>
      </c>
      <c r="F76" s="1">
        <v>1.14314931764364</v>
      </c>
      <c r="G76" s="1">
        <v>1.47757976265521E-2</v>
      </c>
      <c r="H76" s="1">
        <v>0.86963115891704001</v>
      </c>
      <c r="I76" s="1"/>
      <c r="J76" s="1"/>
      <c r="K76" s="1"/>
      <c r="L76" s="1"/>
    </row>
    <row r="77" spans="1:12" x14ac:dyDescent="0.2">
      <c r="A77" s="1" t="s">
        <v>1660</v>
      </c>
      <c r="B77" s="1" t="s">
        <v>1661</v>
      </c>
      <c r="C77" s="1" t="s">
        <v>1662</v>
      </c>
      <c r="D77" s="1" t="s">
        <v>1663</v>
      </c>
      <c r="E77" s="1" t="s">
        <v>13</v>
      </c>
      <c r="F77" s="1">
        <v>1.1382332052786299</v>
      </c>
      <c r="G77" s="1">
        <v>2.4045010203125099E-2</v>
      </c>
      <c r="H77" s="1">
        <v>0.86963115891704001</v>
      </c>
      <c r="I77" s="1"/>
      <c r="J77" s="1"/>
      <c r="K77" s="1"/>
      <c r="L77" s="1"/>
    </row>
    <row r="78" spans="1:12" x14ac:dyDescent="0.2">
      <c r="A78" s="1" t="s">
        <v>1664</v>
      </c>
      <c r="B78" s="1" t="s">
        <v>1665</v>
      </c>
      <c r="C78" s="1" t="s">
        <v>1666</v>
      </c>
      <c r="D78" s="1" t="s">
        <v>1667</v>
      </c>
      <c r="E78" s="1" t="s">
        <v>222</v>
      </c>
      <c r="F78" s="1">
        <v>1.1353280038932001</v>
      </c>
      <c r="G78" s="1">
        <v>2.1108690473692699E-2</v>
      </c>
      <c r="H78" s="1">
        <v>0.86963115891704001</v>
      </c>
      <c r="I78" s="1"/>
      <c r="J78" s="1"/>
      <c r="K78" s="1"/>
      <c r="L78" s="1"/>
    </row>
    <row r="79" spans="1:12" x14ac:dyDescent="0.2">
      <c r="A79" s="1" t="s">
        <v>602</v>
      </c>
      <c r="B79" s="1" t="s">
        <v>603</v>
      </c>
      <c r="C79" s="1" t="s">
        <v>604</v>
      </c>
      <c r="D79" s="1" t="s">
        <v>605</v>
      </c>
      <c r="E79" s="1" t="s">
        <v>13</v>
      </c>
      <c r="F79" s="1">
        <v>1.1338910058407099</v>
      </c>
      <c r="G79" s="1">
        <v>1.4422312766259901E-2</v>
      </c>
      <c r="H79" s="1">
        <v>0.86963115891704001</v>
      </c>
      <c r="I79" s="1"/>
      <c r="J79" s="1"/>
      <c r="K79" s="1"/>
      <c r="L79" s="1"/>
    </row>
    <row r="80" spans="1:12" x14ac:dyDescent="0.2">
      <c r="A80" s="1" t="s">
        <v>203</v>
      </c>
      <c r="B80" s="1" t="s">
        <v>204</v>
      </c>
      <c r="C80" s="1" t="s">
        <v>205</v>
      </c>
      <c r="D80" s="1" t="s">
        <v>206</v>
      </c>
      <c r="E80" s="1" t="s">
        <v>13</v>
      </c>
      <c r="F80" s="1">
        <v>1.1282097755177001</v>
      </c>
      <c r="G80" s="1">
        <v>2.2012940447157799E-2</v>
      </c>
      <c r="H80" s="1">
        <v>0.86963115891704001</v>
      </c>
      <c r="I80" s="1"/>
      <c r="J80" s="1"/>
      <c r="K80" s="1"/>
      <c r="L80" s="1"/>
    </row>
    <row r="81" spans="1:12" x14ac:dyDescent="0.2">
      <c r="A81" s="1" t="s">
        <v>1668</v>
      </c>
      <c r="B81" s="1" t="s">
        <v>1669</v>
      </c>
      <c r="C81" s="1" t="s">
        <v>1670</v>
      </c>
      <c r="D81" s="1" t="s">
        <v>1671</v>
      </c>
      <c r="E81" s="1" t="s">
        <v>13</v>
      </c>
      <c r="F81" s="1">
        <v>1.10965504143497</v>
      </c>
      <c r="G81" s="1">
        <v>3.4964623424295703E-2</v>
      </c>
      <c r="H81" s="1">
        <v>0.86963115891704001</v>
      </c>
      <c r="I81" s="1"/>
      <c r="J81" s="1"/>
      <c r="K81" s="1"/>
      <c r="L81" s="1"/>
    </row>
    <row r="82" spans="1:12" x14ac:dyDescent="0.2">
      <c r="A82" s="1" t="s">
        <v>1672</v>
      </c>
      <c r="B82" s="1" t="s">
        <v>1673</v>
      </c>
      <c r="C82" s="1" t="s">
        <v>1674</v>
      </c>
      <c r="D82" s="1" t="s">
        <v>1675</v>
      </c>
      <c r="E82" s="1" t="s">
        <v>13</v>
      </c>
      <c r="F82" s="1">
        <v>1.0943993817759301</v>
      </c>
      <c r="G82" s="1">
        <v>4.5262355034086203E-2</v>
      </c>
      <c r="H82" s="1">
        <v>0.86963115891704001</v>
      </c>
      <c r="I82" s="1"/>
      <c r="J82" s="1"/>
      <c r="K82" s="1"/>
      <c r="L82" s="1"/>
    </row>
    <row r="83" spans="1:12" x14ac:dyDescent="0.2">
      <c r="A83" s="1" t="s">
        <v>1676</v>
      </c>
      <c r="B83" s="1" t="s">
        <v>1677</v>
      </c>
      <c r="C83" s="1" t="s">
        <v>1678</v>
      </c>
      <c r="D83" s="1" t="s">
        <v>1679</v>
      </c>
      <c r="E83" s="1" t="s">
        <v>13</v>
      </c>
      <c r="F83" s="1">
        <v>1.0818724130733399</v>
      </c>
      <c r="G83" s="1">
        <v>3.3846845163717498E-2</v>
      </c>
      <c r="H83" s="1">
        <v>0.86963115891704001</v>
      </c>
      <c r="I83" s="1"/>
      <c r="J83" s="1"/>
      <c r="K83" s="1"/>
      <c r="L83" s="1"/>
    </row>
    <row r="84" spans="1:12" x14ac:dyDescent="0.2">
      <c r="A84" s="1" t="s">
        <v>1680</v>
      </c>
      <c r="B84" s="1" t="s">
        <v>1681</v>
      </c>
      <c r="C84" s="1" t="s">
        <v>1682</v>
      </c>
      <c r="D84" s="1" t="s">
        <v>1683</v>
      </c>
      <c r="E84" s="1" t="s">
        <v>222</v>
      </c>
      <c r="F84" s="1">
        <v>1.0704636014843401</v>
      </c>
      <c r="G84" s="1">
        <v>3.2016335060562097E-2</v>
      </c>
      <c r="H84" s="1">
        <v>0.86963115891704001</v>
      </c>
      <c r="I84" s="1"/>
      <c r="J84" s="1"/>
      <c r="K84" s="1"/>
      <c r="L84" s="1"/>
    </row>
    <row r="85" spans="1:12" x14ac:dyDescent="0.2">
      <c r="A85" s="1" t="s">
        <v>1684</v>
      </c>
      <c r="B85" s="1" t="s">
        <v>1685</v>
      </c>
      <c r="C85" s="1" t="s">
        <v>1686</v>
      </c>
      <c r="D85" s="1" t="s">
        <v>1687</v>
      </c>
      <c r="E85" s="1" t="s">
        <v>13</v>
      </c>
      <c r="F85" s="1">
        <v>1.0618853004473801</v>
      </c>
      <c r="G85" s="1">
        <v>4.1568651167260003E-2</v>
      </c>
      <c r="H85" s="1">
        <v>0.86963115891704001</v>
      </c>
      <c r="I85" s="1"/>
      <c r="J85" s="1"/>
      <c r="K85" s="1"/>
      <c r="L85" s="1"/>
    </row>
    <row r="86" spans="1:12" x14ac:dyDescent="0.2">
      <c r="A86" s="1" t="s">
        <v>1688</v>
      </c>
      <c r="B86" s="1" t="s">
        <v>1689</v>
      </c>
      <c r="C86" s="1" t="s">
        <v>1690</v>
      </c>
      <c r="D86" s="1" t="s">
        <v>1691</v>
      </c>
      <c r="E86" s="1" t="s">
        <v>58</v>
      </c>
      <c r="F86" s="1">
        <v>1.0585810465656</v>
      </c>
      <c r="G86" s="1">
        <v>4.0203992946390203E-2</v>
      </c>
      <c r="H86" s="1">
        <v>0.86963115891704001</v>
      </c>
      <c r="I86" s="1"/>
      <c r="J86" s="1"/>
      <c r="K86" s="1"/>
      <c r="L86" s="1"/>
    </row>
    <row r="87" spans="1:12" x14ac:dyDescent="0.2">
      <c r="A87" s="1" t="s">
        <v>1692</v>
      </c>
      <c r="B87" s="1" t="s">
        <v>1693</v>
      </c>
      <c r="C87" s="1" t="s">
        <v>1694</v>
      </c>
      <c r="D87" s="1" t="s">
        <v>1695</v>
      </c>
      <c r="E87" s="1" t="s">
        <v>13</v>
      </c>
      <c r="F87" s="1">
        <v>1.0513995541290599</v>
      </c>
      <c r="G87" s="1">
        <v>4.28150361012615E-2</v>
      </c>
      <c r="H87" s="1">
        <v>0.86963115891704001</v>
      </c>
      <c r="I87" s="1"/>
      <c r="J87" s="1"/>
      <c r="K87" s="1"/>
      <c r="L87" s="1"/>
    </row>
    <row r="88" spans="1:12" x14ac:dyDescent="0.2">
      <c r="A88" s="1" t="s">
        <v>1696</v>
      </c>
      <c r="B88" s="1" t="s">
        <v>1697</v>
      </c>
      <c r="C88" s="1" t="s">
        <v>1698</v>
      </c>
      <c r="D88" s="1" t="s">
        <v>1699</v>
      </c>
      <c r="E88" s="1" t="s">
        <v>13</v>
      </c>
      <c r="F88" s="1">
        <v>1.0451320918101701</v>
      </c>
      <c r="G88" s="1">
        <v>1.0240941596445801E-2</v>
      </c>
      <c r="H88" s="1">
        <v>0.86963115891704001</v>
      </c>
      <c r="I88" s="1"/>
      <c r="J88" s="1"/>
      <c r="K88" s="1"/>
      <c r="L88" s="1"/>
    </row>
    <row r="89" spans="1:12" x14ac:dyDescent="0.2">
      <c r="A89" s="1" t="s">
        <v>1700</v>
      </c>
      <c r="B89" s="1" t="s">
        <v>1701</v>
      </c>
      <c r="C89" s="1" t="s">
        <v>1702</v>
      </c>
      <c r="D89" s="1" t="s">
        <v>1703</v>
      </c>
      <c r="E89" s="1" t="s">
        <v>13</v>
      </c>
      <c r="F89" s="1">
        <v>1.04316723671505</v>
      </c>
      <c r="G89" s="1">
        <v>2.33920075066423E-3</v>
      </c>
      <c r="H89" s="1">
        <v>0.86963115891704001</v>
      </c>
      <c r="I89" s="1"/>
      <c r="J89" s="1"/>
      <c r="K89" s="1"/>
      <c r="L89" s="1"/>
    </row>
    <row r="90" spans="1:12" x14ac:dyDescent="0.2">
      <c r="A90" s="1" t="s">
        <v>1704</v>
      </c>
      <c r="B90" s="1" t="s">
        <v>1705</v>
      </c>
      <c r="C90" s="1" t="s">
        <v>1706</v>
      </c>
      <c r="D90" s="1" t="s">
        <v>1707</v>
      </c>
      <c r="E90" s="1" t="s">
        <v>1044</v>
      </c>
      <c r="F90" s="1">
        <v>1.0387350518486</v>
      </c>
      <c r="G90" s="1">
        <v>6.5265359011392101E-3</v>
      </c>
      <c r="H90" s="1">
        <v>0.86963115891704001</v>
      </c>
      <c r="I90" s="1"/>
      <c r="J90" s="1"/>
      <c r="K90" s="1"/>
      <c r="L90" s="1"/>
    </row>
    <row r="91" spans="1:12" x14ac:dyDescent="0.2">
      <c r="A91" s="1" t="s">
        <v>1708</v>
      </c>
      <c r="B91" s="1" t="s">
        <v>1709</v>
      </c>
      <c r="C91" s="1" t="s">
        <v>1710</v>
      </c>
      <c r="D91" s="1" t="s">
        <v>1711</v>
      </c>
      <c r="E91" s="1" t="s">
        <v>222</v>
      </c>
      <c r="F91" s="1">
        <v>1.02375834276428</v>
      </c>
      <c r="G91" s="1">
        <v>3.13015050272289E-2</v>
      </c>
      <c r="H91" s="1">
        <v>0.86963115891704001</v>
      </c>
      <c r="I91" s="1"/>
      <c r="J91" s="1"/>
      <c r="K91" s="1"/>
      <c r="L91" s="1"/>
    </row>
    <row r="92" spans="1:12" x14ac:dyDescent="0.2">
      <c r="A92" s="1" t="s">
        <v>1712</v>
      </c>
      <c r="B92" s="1" t="s">
        <v>1713</v>
      </c>
      <c r="C92" s="1" t="s">
        <v>1714</v>
      </c>
      <c r="D92" s="1" t="s">
        <v>1715</v>
      </c>
      <c r="E92" s="1" t="s">
        <v>222</v>
      </c>
      <c r="F92" s="1">
        <v>1.01995031587093</v>
      </c>
      <c r="G92" s="1">
        <v>7.7177799377943701E-3</v>
      </c>
      <c r="H92" s="1">
        <v>0.86963115891704001</v>
      </c>
      <c r="I92" s="1"/>
      <c r="J92" s="1"/>
      <c r="K92" s="1"/>
      <c r="L92" s="1"/>
    </row>
    <row r="93" spans="1:12" x14ac:dyDescent="0.2">
      <c r="A93" s="1" t="s">
        <v>1716</v>
      </c>
      <c r="B93" s="1" t="s">
        <v>1717</v>
      </c>
      <c r="C93" s="1" t="s">
        <v>1718</v>
      </c>
      <c r="D93" s="1" t="s">
        <v>1719</v>
      </c>
      <c r="E93" s="1" t="s">
        <v>13</v>
      </c>
      <c r="F93" s="1">
        <v>1.01876573171261</v>
      </c>
      <c r="G93" s="1">
        <v>4.60378623711859E-2</v>
      </c>
      <c r="H93" s="1">
        <v>0.86963115891704001</v>
      </c>
      <c r="I93" s="1"/>
      <c r="J93" s="1"/>
      <c r="K93" s="1"/>
      <c r="L93" s="1"/>
    </row>
    <row r="94" spans="1:12" x14ac:dyDescent="0.2">
      <c r="A94" s="1" t="s">
        <v>1720</v>
      </c>
      <c r="B94" s="1" t="s">
        <v>1721</v>
      </c>
      <c r="C94" s="1" t="s">
        <v>1722</v>
      </c>
      <c r="D94" s="1" t="s">
        <v>1723</v>
      </c>
      <c r="E94" s="1" t="s">
        <v>13</v>
      </c>
      <c r="F94" s="1">
        <v>1.01608611888095</v>
      </c>
      <c r="G94" s="1">
        <v>4.9282097290197897E-2</v>
      </c>
      <c r="H94" s="1">
        <v>0.86963115891704001</v>
      </c>
      <c r="I94" s="1"/>
      <c r="J94" s="1"/>
      <c r="K94" s="1"/>
      <c r="L94" s="1"/>
    </row>
    <row r="95" spans="1:12" x14ac:dyDescent="0.2">
      <c r="A95" s="1" t="s">
        <v>1724</v>
      </c>
      <c r="B95" s="1" t="s">
        <v>1725</v>
      </c>
      <c r="C95" s="1" t="s">
        <v>1726</v>
      </c>
      <c r="D95" s="1" t="s">
        <v>1727</v>
      </c>
      <c r="E95" s="1" t="s">
        <v>13</v>
      </c>
      <c r="F95" s="1">
        <v>1.0141450002727199</v>
      </c>
      <c r="G95" s="1">
        <v>4.6338600728700698E-2</v>
      </c>
      <c r="H95" s="1">
        <v>0.86963115891704001</v>
      </c>
      <c r="I95" s="1"/>
      <c r="J95" s="1"/>
      <c r="K95" s="1"/>
      <c r="L95" s="1"/>
    </row>
    <row r="96" spans="1:12" x14ac:dyDescent="0.2">
      <c r="A96" s="1" t="s">
        <v>227</v>
      </c>
      <c r="B96" s="1" t="s">
        <v>228</v>
      </c>
      <c r="C96" s="1" t="s">
        <v>229</v>
      </c>
      <c r="D96" s="1" t="s">
        <v>230</v>
      </c>
      <c r="E96" s="1" t="s">
        <v>13</v>
      </c>
      <c r="F96" s="1">
        <v>1.00858968643655</v>
      </c>
      <c r="G96" s="1">
        <v>2.61499216107403E-3</v>
      </c>
      <c r="H96" s="1">
        <v>0.86963115891704001</v>
      </c>
      <c r="I96" s="1"/>
      <c r="J96" s="1"/>
      <c r="K96" s="1"/>
      <c r="L96" s="1"/>
    </row>
    <row r="97" spans="1:12" x14ac:dyDescent="0.2">
      <c r="A97" s="1" t="s">
        <v>1728</v>
      </c>
      <c r="B97" s="1" t="s">
        <v>1729</v>
      </c>
      <c r="C97" s="1" t="s">
        <v>1730</v>
      </c>
      <c r="D97" s="1" t="s">
        <v>1731</v>
      </c>
      <c r="E97" s="1" t="s">
        <v>222</v>
      </c>
      <c r="F97" s="1">
        <v>1.00764547590473</v>
      </c>
      <c r="G97" s="1">
        <v>4.6295052349225103E-2</v>
      </c>
      <c r="H97" s="1">
        <v>0.86963115891704001</v>
      </c>
      <c r="I97" s="1"/>
      <c r="J97" s="1"/>
      <c r="K97" s="1"/>
      <c r="L97" s="1"/>
    </row>
    <row r="98" spans="1:12" x14ac:dyDescent="0.2">
      <c r="A98" s="1" t="s">
        <v>618</v>
      </c>
      <c r="B98" s="1" t="s">
        <v>619</v>
      </c>
      <c r="C98" s="1" t="s">
        <v>620</v>
      </c>
      <c r="D98" s="1" t="s">
        <v>621</v>
      </c>
      <c r="E98" s="1" t="s">
        <v>13</v>
      </c>
      <c r="F98" s="1">
        <v>1.0065484281706101</v>
      </c>
      <c r="G98" s="1">
        <v>1.23129494950086E-2</v>
      </c>
      <c r="H98" s="1">
        <v>0.86963115891704001</v>
      </c>
      <c r="I98" s="1"/>
      <c r="J98" s="1"/>
      <c r="K98" s="1"/>
      <c r="L98" s="1"/>
    </row>
    <row r="99" spans="1:12" x14ac:dyDescent="0.2">
      <c r="A99" s="1" t="s">
        <v>1732</v>
      </c>
      <c r="B99" s="1" t="s">
        <v>1733</v>
      </c>
      <c r="C99" s="1" t="s">
        <v>1734</v>
      </c>
      <c r="D99" s="1" t="s">
        <v>1735</v>
      </c>
      <c r="E99" s="1" t="s">
        <v>13</v>
      </c>
      <c r="F99" s="1">
        <v>1.0040192276895501</v>
      </c>
      <c r="G99" s="1">
        <v>1.69326019339591E-2</v>
      </c>
      <c r="H99" s="1">
        <v>0.86963115891704001</v>
      </c>
      <c r="I99" s="1"/>
      <c r="J99" s="1"/>
      <c r="K99" s="1"/>
      <c r="L99" s="1"/>
    </row>
    <row r="100" spans="1:12" x14ac:dyDescent="0.2">
      <c r="A100" s="1" t="s">
        <v>1736</v>
      </c>
      <c r="B100" s="1" t="s">
        <v>1737</v>
      </c>
      <c r="C100" s="1" t="s">
        <v>1738</v>
      </c>
      <c r="D100" s="1" t="s">
        <v>1739</v>
      </c>
      <c r="E100" s="1" t="s">
        <v>776</v>
      </c>
      <c r="F100" s="1">
        <v>0.99568227139207499</v>
      </c>
      <c r="G100" s="1">
        <v>4.0600352048784198E-2</v>
      </c>
      <c r="H100" s="1">
        <v>0.86963115891704001</v>
      </c>
      <c r="I100" s="1"/>
      <c r="J100" s="1"/>
      <c r="K100" s="1"/>
      <c r="L100" s="1"/>
    </row>
    <row r="101" spans="1:12" x14ac:dyDescent="0.2">
      <c r="A101" s="1" t="s">
        <v>389</v>
      </c>
      <c r="B101" s="1" t="s">
        <v>390</v>
      </c>
      <c r="C101" s="1" t="s">
        <v>391</v>
      </c>
      <c r="D101" s="1" t="s">
        <v>392</v>
      </c>
      <c r="E101" s="1" t="s">
        <v>13</v>
      </c>
      <c r="F101" s="1">
        <v>0.98770439610139105</v>
      </c>
      <c r="G101" s="1">
        <v>7.6477185595531802E-3</v>
      </c>
      <c r="H101" s="1">
        <v>0.86963115891704001</v>
      </c>
      <c r="I101" s="1"/>
      <c r="J101" s="1"/>
      <c r="K101" s="1"/>
      <c r="L101" s="1"/>
    </row>
    <row r="102" spans="1:12" x14ac:dyDescent="0.2">
      <c r="A102" s="1" t="s">
        <v>1740</v>
      </c>
      <c r="B102" s="1" t="s">
        <v>1741</v>
      </c>
      <c r="C102" s="1" t="s">
        <v>1742</v>
      </c>
      <c r="D102" s="1" t="s">
        <v>1743</v>
      </c>
      <c r="E102" s="1" t="s">
        <v>13</v>
      </c>
      <c r="F102" s="1">
        <v>0.977597982902074</v>
      </c>
      <c r="G102" s="1">
        <v>1.9250162180103302E-2</v>
      </c>
      <c r="H102" s="1">
        <v>0.86963115891704001</v>
      </c>
      <c r="I102" s="1"/>
      <c r="J102" s="1"/>
      <c r="K102" s="1"/>
      <c r="L102" s="1"/>
    </row>
    <row r="103" spans="1:12" x14ac:dyDescent="0.2">
      <c r="A103" s="1" t="s">
        <v>1744</v>
      </c>
      <c r="B103" s="1" t="s">
        <v>1745</v>
      </c>
      <c r="C103" s="1" t="s">
        <v>1746</v>
      </c>
      <c r="D103" s="1" t="s">
        <v>1747</v>
      </c>
      <c r="E103" s="1" t="s">
        <v>13</v>
      </c>
      <c r="F103" s="1">
        <v>0.97528863043354497</v>
      </c>
      <c r="G103" s="1">
        <v>3.4898242476424902E-2</v>
      </c>
      <c r="H103" s="1">
        <v>0.86963115891704001</v>
      </c>
      <c r="I103" s="1"/>
      <c r="J103" s="1"/>
      <c r="K103" s="1"/>
      <c r="L103" s="1"/>
    </row>
    <row r="104" spans="1:12" x14ac:dyDescent="0.2">
      <c r="A104" s="1" t="s">
        <v>1748</v>
      </c>
      <c r="B104" s="1" t="s">
        <v>1749</v>
      </c>
      <c r="C104" s="1" t="s">
        <v>1750</v>
      </c>
      <c r="D104" s="1" t="s">
        <v>1751</v>
      </c>
      <c r="E104" s="1" t="s">
        <v>13</v>
      </c>
      <c r="F104" s="1">
        <v>0.96531027996834895</v>
      </c>
      <c r="G104" s="1">
        <v>4.7861111199251002E-2</v>
      </c>
      <c r="H104" s="1">
        <v>0.86963115891704001</v>
      </c>
      <c r="I104" s="1"/>
      <c r="J104" s="1"/>
      <c r="K104" s="1"/>
      <c r="L104" s="1"/>
    </row>
    <row r="105" spans="1:12" x14ac:dyDescent="0.2">
      <c r="A105" s="1" t="s">
        <v>1752</v>
      </c>
      <c r="B105" s="1" t="s">
        <v>1753</v>
      </c>
      <c r="C105" s="1" t="s">
        <v>1754</v>
      </c>
      <c r="D105" s="1" t="s">
        <v>1755</v>
      </c>
      <c r="E105" s="1" t="s">
        <v>13</v>
      </c>
      <c r="F105" s="1">
        <v>0.96167470599086602</v>
      </c>
      <c r="G105" s="1">
        <v>1.6459531294396399E-3</v>
      </c>
      <c r="H105" s="1">
        <v>0.86963115891704001</v>
      </c>
      <c r="I105" s="1"/>
      <c r="J105" s="1"/>
      <c r="K105" s="1"/>
      <c r="L105" s="1"/>
    </row>
    <row r="106" spans="1:12" x14ac:dyDescent="0.2">
      <c r="A106" s="1" t="s">
        <v>1756</v>
      </c>
      <c r="B106" s="1" t="s">
        <v>1757</v>
      </c>
      <c r="C106" s="1" t="s">
        <v>1758</v>
      </c>
      <c r="D106" s="1" t="s">
        <v>1759</v>
      </c>
      <c r="E106" s="1" t="s">
        <v>13</v>
      </c>
      <c r="F106" s="1">
        <v>0.95997772134146098</v>
      </c>
      <c r="G106" s="1">
        <v>3.62627289598519E-2</v>
      </c>
      <c r="H106" s="1">
        <v>0.86963115891704001</v>
      </c>
      <c r="I106" s="1"/>
      <c r="J106" s="1"/>
      <c r="K106" s="1"/>
      <c r="L106" s="1"/>
    </row>
    <row r="107" spans="1:12" x14ac:dyDescent="0.2">
      <c r="A107" s="1" t="s">
        <v>463</v>
      </c>
      <c r="B107" s="1" t="s">
        <v>464</v>
      </c>
      <c r="C107" s="1" t="s">
        <v>465</v>
      </c>
      <c r="D107" s="1" t="s">
        <v>466</v>
      </c>
      <c r="E107" s="1" t="s">
        <v>13</v>
      </c>
      <c r="F107" s="1">
        <v>0.959977000908532</v>
      </c>
      <c r="G107" s="1">
        <v>9.9358240312920499E-3</v>
      </c>
      <c r="H107" s="1">
        <v>0.86963115891704001</v>
      </c>
      <c r="I107" s="1"/>
      <c r="J107" s="1"/>
      <c r="K107" s="1"/>
      <c r="L107" s="1"/>
    </row>
    <row r="108" spans="1:12" x14ac:dyDescent="0.2">
      <c r="A108" s="1" t="s">
        <v>322</v>
      </c>
      <c r="B108" s="1" t="s">
        <v>323</v>
      </c>
      <c r="C108" s="1" t="s">
        <v>324</v>
      </c>
      <c r="D108" s="1" t="s">
        <v>325</v>
      </c>
      <c r="E108" s="1" t="s">
        <v>39</v>
      </c>
      <c r="F108" s="1">
        <v>0.95759842819687102</v>
      </c>
      <c r="G108" s="1">
        <v>4.2887481098290402E-2</v>
      </c>
      <c r="H108" s="1">
        <v>0.86963115891704001</v>
      </c>
      <c r="I108" s="1"/>
      <c r="J108" s="1"/>
      <c r="K108" s="1"/>
      <c r="L108" s="1"/>
    </row>
    <row r="109" spans="1:12" x14ac:dyDescent="0.2">
      <c r="A109" s="1" t="s">
        <v>1760</v>
      </c>
      <c r="B109" s="1" t="s">
        <v>1761</v>
      </c>
      <c r="C109" s="1" t="s">
        <v>1762</v>
      </c>
      <c r="D109" s="1" t="s">
        <v>1763</v>
      </c>
      <c r="E109" s="1" t="s">
        <v>13</v>
      </c>
      <c r="F109" s="1">
        <v>0.95432653466582895</v>
      </c>
      <c r="G109" s="1">
        <v>4.9775512562321697E-2</v>
      </c>
      <c r="H109" s="1">
        <v>0.86963115891704001</v>
      </c>
      <c r="I109" s="1"/>
      <c r="J109" s="1"/>
      <c r="K109" s="1"/>
      <c r="L109" s="1"/>
    </row>
    <row r="110" spans="1:12" x14ac:dyDescent="0.2">
      <c r="A110" s="1" t="s">
        <v>1764</v>
      </c>
      <c r="B110" s="1" t="s">
        <v>1765</v>
      </c>
      <c r="C110" s="1" t="s">
        <v>1766</v>
      </c>
      <c r="D110" s="1" t="s">
        <v>1767</v>
      </c>
      <c r="E110" s="1" t="s">
        <v>13</v>
      </c>
      <c r="F110" s="1">
        <v>0.95179579581897</v>
      </c>
      <c r="G110" s="1">
        <v>2.4223713650196401E-2</v>
      </c>
      <c r="H110" s="1">
        <v>0.86963115891704001</v>
      </c>
      <c r="I110" s="1"/>
      <c r="J110" s="1"/>
      <c r="K110" s="1"/>
      <c r="L110" s="1"/>
    </row>
    <row r="111" spans="1:12" x14ac:dyDescent="0.2">
      <c r="A111" s="1" t="s">
        <v>1768</v>
      </c>
      <c r="B111" s="1" t="s">
        <v>1769</v>
      </c>
      <c r="C111" s="1" t="s">
        <v>1770</v>
      </c>
      <c r="D111" s="1" t="s">
        <v>1771</v>
      </c>
      <c r="E111" s="1" t="s">
        <v>222</v>
      </c>
      <c r="F111" s="1">
        <v>0.94248810778927905</v>
      </c>
      <c r="G111" s="1">
        <v>2.1094666594738999E-2</v>
      </c>
      <c r="H111" s="1">
        <v>0.86963115891704001</v>
      </c>
      <c r="I111" s="1"/>
      <c r="J111" s="1"/>
      <c r="K111" s="1"/>
      <c r="L111" s="1"/>
    </row>
    <row r="112" spans="1:12" x14ac:dyDescent="0.2">
      <c r="A112" s="1" t="s">
        <v>1772</v>
      </c>
      <c r="B112" s="1" t="s">
        <v>1773</v>
      </c>
      <c r="C112" s="1" t="s">
        <v>1774</v>
      </c>
      <c r="D112" s="1" t="s">
        <v>1775</v>
      </c>
      <c r="E112" s="1" t="s">
        <v>13</v>
      </c>
      <c r="F112" s="1">
        <v>0.94052403238736404</v>
      </c>
      <c r="G112" s="1">
        <v>2.6882479574619401E-2</v>
      </c>
      <c r="H112" s="1">
        <v>0.86963115891704001</v>
      </c>
      <c r="I112" s="1"/>
      <c r="J112" s="1"/>
      <c r="K112" s="1"/>
      <c r="L112" s="1"/>
    </row>
    <row r="113" spans="1:12" x14ac:dyDescent="0.2">
      <c r="A113" s="1" t="s">
        <v>1776</v>
      </c>
      <c r="B113" s="1" t="s">
        <v>1777</v>
      </c>
      <c r="C113" s="1" t="s">
        <v>1778</v>
      </c>
      <c r="D113" s="1" t="s">
        <v>1779</v>
      </c>
      <c r="E113" s="1" t="s">
        <v>334</v>
      </c>
      <c r="F113" s="1">
        <v>0.93649097292947403</v>
      </c>
      <c r="G113" s="1">
        <v>3.0343798630702301E-2</v>
      </c>
      <c r="H113" s="1">
        <v>0.86963115891704001</v>
      </c>
      <c r="I113" s="1"/>
      <c r="J113" s="1"/>
      <c r="K113" s="1"/>
      <c r="L113" s="1"/>
    </row>
    <row r="114" spans="1:12" x14ac:dyDescent="0.2">
      <c r="A114" s="1" t="s">
        <v>1780</v>
      </c>
      <c r="B114" s="1" t="s">
        <v>1781</v>
      </c>
      <c r="C114" s="1" t="s">
        <v>1782</v>
      </c>
      <c r="D114" s="1" t="s">
        <v>1783</v>
      </c>
      <c r="E114" s="1" t="s">
        <v>48</v>
      </c>
      <c r="F114" s="1">
        <v>0.93538753999803304</v>
      </c>
      <c r="G114" s="1">
        <v>3.3216005873021801E-2</v>
      </c>
      <c r="H114" s="1">
        <v>0.86963115891704001</v>
      </c>
      <c r="I114" s="1"/>
      <c r="J114" s="1"/>
      <c r="K114" s="1"/>
      <c r="L114" s="1"/>
    </row>
    <row r="115" spans="1:12" x14ac:dyDescent="0.2">
      <c r="A115" s="1" t="s">
        <v>1784</v>
      </c>
      <c r="B115" s="1" t="s">
        <v>1785</v>
      </c>
      <c r="C115" s="1" t="s">
        <v>1786</v>
      </c>
      <c r="D115" s="1" t="s">
        <v>1787</v>
      </c>
      <c r="E115" s="1" t="s">
        <v>13</v>
      </c>
      <c r="F115" s="1">
        <v>0.93490007795976704</v>
      </c>
      <c r="G115" s="1">
        <v>2.8612826945171001E-2</v>
      </c>
      <c r="H115" s="1">
        <v>0.86963115891704001</v>
      </c>
      <c r="I115" s="1"/>
      <c r="J115" s="1"/>
      <c r="K115" s="1"/>
      <c r="L115" s="1"/>
    </row>
    <row r="116" spans="1:12" x14ac:dyDescent="0.2">
      <c r="A116" s="1" t="s">
        <v>1788</v>
      </c>
      <c r="B116" s="1" t="s">
        <v>1789</v>
      </c>
      <c r="C116" s="1" t="s">
        <v>1790</v>
      </c>
      <c r="D116" s="1" t="s">
        <v>1791</v>
      </c>
      <c r="E116" s="1" t="s">
        <v>13</v>
      </c>
      <c r="F116" s="1">
        <v>0.91112214404936598</v>
      </c>
      <c r="G116" s="1">
        <v>1.3689005491581301E-2</v>
      </c>
      <c r="H116" s="1">
        <v>0.86963115891704001</v>
      </c>
      <c r="I116" s="1"/>
      <c r="J116" s="1"/>
      <c r="K116" s="1"/>
      <c r="L116" s="1"/>
    </row>
    <row r="117" spans="1:12" x14ac:dyDescent="0.2">
      <c r="A117" s="1" t="s">
        <v>1792</v>
      </c>
      <c r="B117" s="1" t="s">
        <v>1793</v>
      </c>
      <c r="C117" s="1" t="s">
        <v>1794</v>
      </c>
      <c r="D117" s="1" t="s">
        <v>1795</v>
      </c>
      <c r="E117" s="1" t="s">
        <v>13</v>
      </c>
      <c r="F117" s="1">
        <v>0.90833478549354496</v>
      </c>
      <c r="G117" s="1">
        <v>1.8654169090918601E-2</v>
      </c>
      <c r="H117" s="1">
        <v>0.86963115891704001</v>
      </c>
      <c r="I117" s="1"/>
      <c r="J117" s="1"/>
      <c r="K117" s="1"/>
      <c r="L117" s="1"/>
    </row>
    <row r="118" spans="1:12" x14ac:dyDescent="0.2">
      <c r="A118" s="1" t="s">
        <v>1796</v>
      </c>
      <c r="B118" s="1" t="s">
        <v>1797</v>
      </c>
      <c r="C118" s="1" t="s">
        <v>1798</v>
      </c>
      <c r="D118" s="1" t="s">
        <v>1799</v>
      </c>
      <c r="E118" s="1" t="s">
        <v>13</v>
      </c>
      <c r="F118" s="1">
        <v>0.90714533770383499</v>
      </c>
      <c r="G118" s="1">
        <v>9.8246504841639805E-3</v>
      </c>
      <c r="H118" s="1">
        <v>0.86963115891704001</v>
      </c>
      <c r="I118" s="1"/>
      <c r="J118" s="1"/>
      <c r="K118" s="1"/>
      <c r="L118" s="1"/>
    </row>
    <row r="119" spans="1:12" x14ac:dyDescent="0.2">
      <c r="A119" s="1" t="s">
        <v>1800</v>
      </c>
      <c r="B119" s="1" t="s">
        <v>1801</v>
      </c>
      <c r="C119" s="1" t="s">
        <v>1802</v>
      </c>
      <c r="D119" s="1" t="s">
        <v>1803</v>
      </c>
      <c r="E119" s="1" t="s">
        <v>48</v>
      </c>
      <c r="F119" s="1">
        <v>0.90168639318340305</v>
      </c>
      <c r="G119" s="1">
        <v>4.5045581470050597E-2</v>
      </c>
      <c r="H119" s="1">
        <v>0.86963115891704001</v>
      </c>
      <c r="I119" s="1"/>
      <c r="J119" s="1"/>
      <c r="K119" s="1"/>
      <c r="L119" s="1"/>
    </row>
    <row r="120" spans="1:12" x14ac:dyDescent="0.2">
      <c r="A120" s="1" t="s">
        <v>1804</v>
      </c>
      <c r="B120" s="1" t="s">
        <v>1805</v>
      </c>
      <c r="C120" s="1" t="s">
        <v>1806</v>
      </c>
      <c r="D120" s="1" t="s">
        <v>1807</v>
      </c>
      <c r="E120" s="1" t="s">
        <v>13</v>
      </c>
      <c r="F120" s="1">
        <v>0.89004087391641595</v>
      </c>
      <c r="G120" s="1">
        <v>3.9478431256401896E-3</v>
      </c>
      <c r="H120" s="1">
        <v>0.86963115891704001</v>
      </c>
      <c r="I120" s="1"/>
      <c r="J120" s="1"/>
      <c r="K120" s="1"/>
      <c r="L120" s="1"/>
    </row>
    <row r="121" spans="1:12" x14ac:dyDescent="0.2">
      <c r="A121" s="1" t="s">
        <v>1808</v>
      </c>
      <c r="B121" s="1" t="s">
        <v>1809</v>
      </c>
      <c r="C121" s="1" t="s">
        <v>1810</v>
      </c>
      <c r="D121" s="1" t="s">
        <v>1811</v>
      </c>
      <c r="E121" s="1" t="s">
        <v>13</v>
      </c>
      <c r="F121" s="1">
        <v>0.88464564014486302</v>
      </c>
      <c r="G121" s="1">
        <v>3.9814815654285698E-2</v>
      </c>
      <c r="H121" s="1">
        <v>0.86963115891704001</v>
      </c>
      <c r="I121" s="1"/>
      <c r="J121" s="1"/>
      <c r="K121" s="1"/>
      <c r="L121" s="1"/>
    </row>
    <row r="122" spans="1:12" x14ac:dyDescent="0.2">
      <c r="A122" s="1" t="s">
        <v>1812</v>
      </c>
      <c r="B122" s="1" t="s">
        <v>1813</v>
      </c>
      <c r="C122" s="1" t="s">
        <v>1814</v>
      </c>
      <c r="D122" s="1" t="s">
        <v>1815</v>
      </c>
      <c r="E122" s="1" t="s">
        <v>13</v>
      </c>
      <c r="F122" s="1">
        <v>0.88010960705440899</v>
      </c>
      <c r="G122" s="1">
        <v>4.51367036572866E-2</v>
      </c>
      <c r="H122" s="1">
        <v>0.86963115891704001</v>
      </c>
      <c r="I122" s="1"/>
      <c r="J122" s="1"/>
      <c r="K122" s="1"/>
      <c r="L122" s="1"/>
    </row>
    <row r="123" spans="1:12" x14ac:dyDescent="0.2">
      <c r="A123" s="1" t="s">
        <v>1816</v>
      </c>
      <c r="B123" s="1" t="s">
        <v>1817</v>
      </c>
      <c r="C123" s="1" t="s">
        <v>1818</v>
      </c>
      <c r="D123" s="1" t="s">
        <v>70</v>
      </c>
      <c r="E123" s="1" t="s">
        <v>58</v>
      </c>
      <c r="F123" s="1">
        <v>0.87779817164838003</v>
      </c>
      <c r="G123" s="1">
        <v>4.2343854831740101E-2</v>
      </c>
      <c r="H123" s="1">
        <v>0.86963115891704001</v>
      </c>
      <c r="I123" s="1"/>
      <c r="J123" s="1"/>
      <c r="K123" s="1"/>
      <c r="L123" s="1"/>
    </row>
    <row r="124" spans="1:12" x14ac:dyDescent="0.2">
      <c r="A124" s="1" t="s">
        <v>1819</v>
      </c>
      <c r="B124" s="1" t="s">
        <v>1820</v>
      </c>
      <c r="C124" s="1" t="s">
        <v>1821</v>
      </c>
      <c r="D124" s="1" t="s">
        <v>1822</v>
      </c>
      <c r="E124" s="1" t="s">
        <v>13</v>
      </c>
      <c r="F124" s="1">
        <v>0.87738083804592604</v>
      </c>
      <c r="G124" s="1">
        <v>3.1781928798198598E-2</v>
      </c>
      <c r="H124" s="1">
        <v>0.86963115891704001</v>
      </c>
      <c r="I124" s="1"/>
      <c r="J124" s="1"/>
      <c r="K124" s="1"/>
      <c r="L124" s="1"/>
    </row>
    <row r="125" spans="1:12" x14ac:dyDescent="0.2">
      <c r="A125" s="1" t="s">
        <v>1823</v>
      </c>
      <c r="B125" s="1" t="s">
        <v>1824</v>
      </c>
      <c r="C125" s="1" t="s">
        <v>1825</v>
      </c>
      <c r="D125" s="1" t="s">
        <v>1826</v>
      </c>
      <c r="E125" s="1" t="s">
        <v>13</v>
      </c>
      <c r="F125" s="1">
        <v>0.87536161203159302</v>
      </c>
      <c r="G125" s="1">
        <v>4.7248526788716001E-2</v>
      </c>
      <c r="H125" s="1">
        <v>0.86963115891704001</v>
      </c>
      <c r="I125" s="1"/>
      <c r="J125" s="1"/>
      <c r="K125" s="1"/>
      <c r="L125" s="1"/>
    </row>
    <row r="126" spans="1:12" x14ac:dyDescent="0.2">
      <c r="A126" s="1" t="s">
        <v>1827</v>
      </c>
      <c r="B126" s="1" t="s">
        <v>1828</v>
      </c>
      <c r="C126" s="1" t="s">
        <v>1829</v>
      </c>
      <c r="D126" s="1" t="s">
        <v>1830</v>
      </c>
      <c r="E126" s="1" t="s">
        <v>13</v>
      </c>
      <c r="F126" s="1">
        <v>0.87483093956500302</v>
      </c>
      <c r="G126" s="1">
        <v>1.8187160501667202E-2</v>
      </c>
      <c r="H126" s="1">
        <v>0.86963115891704001</v>
      </c>
      <c r="I126" s="1"/>
      <c r="J126" s="1"/>
      <c r="K126" s="1"/>
      <c r="L126" s="1"/>
    </row>
    <row r="127" spans="1:12" x14ac:dyDescent="0.2">
      <c r="A127" s="1" t="s">
        <v>1831</v>
      </c>
      <c r="B127" s="1" t="s">
        <v>1832</v>
      </c>
      <c r="C127" s="1" t="s">
        <v>1833</v>
      </c>
      <c r="D127" s="1" t="s">
        <v>1834</v>
      </c>
      <c r="E127" s="1" t="s">
        <v>13</v>
      </c>
      <c r="F127" s="1">
        <v>0.86993694491048701</v>
      </c>
      <c r="G127" s="1">
        <v>2.49053240059528E-2</v>
      </c>
      <c r="H127" s="1">
        <v>0.86963115891704001</v>
      </c>
      <c r="I127" s="1"/>
      <c r="J127" s="1"/>
      <c r="K127" s="1"/>
      <c r="L127" s="1"/>
    </row>
    <row r="128" spans="1:12" x14ac:dyDescent="0.2">
      <c r="A128" s="1" t="s">
        <v>1835</v>
      </c>
      <c r="B128" s="1" t="s">
        <v>1836</v>
      </c>
      <c r="C128" s="1" t="s">
        <v>1837</v>
      </c>
      <c r="D128" s="1" t="s">
        <v>1838</v>
      </c>
      <c r="E128" s="1" t="s">
        <v>13</v>
      </c>
      <c r="F128" s="1">
        <v>0.86925875836327704</v>
      </c>
      <c r="G128" s="1">
        <v>7.0648950400707799E-3</v>
      </c>
      <c r="H128" s="1">
        <v>0.86963115891704001</v>
      </c>
      <c r="I128" s="1"/>
      <c r="J128" s="1"/>
      <c r="K128" s="1"/>
      <c r="L128" s="1"/>
    </row>
    <row r="129" spans="1:12" x14ac:dyDescent="0.2">
      <c r="A129" s="1" t="s">
        <v>1839</v>
      </c>
      <c r="B129" s="1" t="s">
        <v>1840</v>
      </c>
      <c r="C129" s="1" t="s">
        <v>1841</v>
      </c>
      <c r="D129" s="1" t="s">
        <v>70</v>
      </c>
      <c r="E129" s="1" t="s">
        <v>39</v>
      </c>
      <c r="F129" s="1">
        <v>0.86900171412036398</v>
      </c>
      <c r="G129" s="1">
        <v>2.9035800273592299E-2</v>
      </c>
      <c r="H129" s="1">
        <v>0.86963115891704001</v>
      </c>
      <c r="I129" s="1"/>
      <c r="J129" s="1"/>
      <c r="K129" s="1"/>
      <c r="L129" s="1"/>
    </row>
    <row r="130" spans="1:12" x14ac:dyDescent="0.2">
      <c r="A130" s="1" t="s">
        <v>1842</v>
      </c>
      <c r="B130" s="1" t="s">
        <v>1843</v>
      </c>
      <c r="C130" s="1" t="s">
        <v>1844</v>
      </c>
      <c r="D130" s="1" t="s">
        <v>1845</v>
      </c>
      <c r="E130" s="1" t="s">
        <v>13</v>
      </c>
      <c r="F130" s="1">
        <v>0.86884640389748502</v>
      </c>
      <c r="G130" s="1">
        <v>6.8628659679171398E-3</v>
      </c>
      <c r="H130" s="1">
        <v>0.86963115891704001</v>
      </c>
      <c r="I130" s="1"/>
      <c r="J130" s="1"/>
      <c r="K130" s="1"/>
      <c r="L130" s="1"/>
    </row>
    <row r="131" spans="1:12" x14ac:dyDescent="0.2">
      <c r="A131" s="1" t="s">
        <v>576</v>
      </c>
      <c r="B131" s="1" t="s">
        <v>577</v>
      </c>
      <c r="C131" s="1" t="s">
        <v>578</v>
      </c>
      <c r="D131" s="1" t="s">
        <v>579</v>
      </c>
      <c r="E131" s="1" t="s">
        <v>13</v>
      </c>
      <c r="F131" s="1">
        <v>0.86795908332200999</v>
      </c>
      <c r="G131" s="1">
        <v>1.2270679038556E-2</v>
      </c>
      <c r="H131" s="1">
        <v>0.86963115891704001</v>
      </c>
      <c r="I131" s="1"/>
      <c r="J131" s="1"/>
      <c r="K131" s="1"/>
      <c r="L131" s="1"/>
    </row>
    <row r="132" spans="1:12" x14ac:dyDescent="0.2">
      <c r="A132" s="1" t="s">
        <v>1846</v>
      </c>
      <c r="B132" s="1" t="s">
        <v>1847</v>
      </c>
      <c r="C132" s="1" t="s">
        <v>1848</v>
      </c>
      <c r="D132" s="1" t="s">
        <v>1849</v>
      </c>
      <c r="E132" s="1" t="s">
        <v>13</v>
      </c>
      <c r="F132" s="1">
        <v>0.86783483824257301</v>
      </c>
      <c r="G132" s="1">
        <v>4.4177800956283701E-2</v>
      </c>
      <c r="H132" s="1">
        <v>0.86963115891704001</v>
      </c>
      <c r="I132" s="1"/>
      <c r="J132" s="1"/>
      <c r="K132" s="1"/>
      <c r="L132" s="1"/>
    </row>
    <row r="133" spans="1:12" x14ac:dyDescent="0.2">
      <c r="A133" s="1" t="s">
        <v>1850</v>
      </c>
      <c r="B133" s="1" t="s">
        <v>1851</v>
      </c>
      <c r="C133" s="1" t="s">
        <v>1852</v>
      </c>
      <c r="D133" s="1" t="s">
        <v>1853</v>
      </c>
      <c r="E133" s="1" t="s">
        <v>13</v>
      </c>
      <c r="F133" s="1">
        <v>0.86664957201513404</v>
      </c>
      <c r="G133" s="1">
        <v>9.8152715152541106E-3</v>
      </c>
      <c r="H133" s="1">
        <v>0.86963115891704001</v>
      </c>
      <c r="I133" s="1"/>
      <c r="J133" s="1"/>
      <c r="K133" s="1"/>
      <c r="L133" s="1"/>
    </row>
    <row r="134" spans="1:12" x14ac:dyDescent="0.2">
      <c r="A134" s="1" t="s">
        <v>1854</v>
      </c>
      <c r="B134" s="1" t="s">
        <v>1855</v>
      </c>
      <c r="C134" s="1" t="s">
        <v>1856</v>
      </c>
      <c r="D134" s="1" t="s">
        <v>1857</v>
      </c>
      <c r="E134" s="1" t="s">
        <v>13</v>
      </c>
      <c r="F134" s="1">
        <v>0.85949815452471801</v>
      </c>
      <c r="G134" s="1">
        <v>2.1250572401504499E-2</v>
      </c>
      <c r="H134" s="1">
        <v>0.86963115891704001</v>
      </c>
      <c r="I134" s="1"/>
      <c r="J134" s="1"/>
      <c r="K134" s="1"/>
      <c r="L134" s="1"/>
    </row>
    <row r="135" spans="1:12" x14ac:dyDescent="0.2">
      <c r="A135" s="1" t="s">
        <v>1858</v>
      </c>
      <c r="B135" s="1" t="s">
        <v>1859</v>
      </c>
      <c r="C135" s="1" t="s">
        <v>1860</v>
      </c>
      <c r="D135" s="1" t="s">
        <v>1861</v>
      </c>
      <c r="E135" s="1" t="s">
        <v>13</v>
      </c>
      <c r="F135" s="1">
        <v>0.85911431580046005</v>
      </c>
      <c r="G135" s="1">
        <v>2.99860598603881E-2</v>
      </c>
      <c r="H135" s="1">
        <v>0.86963115891704001</v>
      </c>
      <c r="I135" s="1"/>
      <c r="J135" s="1"/>
      <c r="K135" s="1"/>
      <c r="L135" s="1"/>
    </row>
    <row r="136" spans="1:12" x14ac:dyDescent="0.2">
      <c r="A136" s="1" t="s">
        <v>374</v>
      </c>
      <c r="B136" s="1" t="s">
        <v>375</v>
      </c>
      <c r="C136" s="1" t="s">
        <v>376</v>
      </c>
      <c r="D136" s="1" t="s">
        <v>377</v>
      </c>
      <c r="E136" s="1" t="s">
        <v>13</v>
      </c>
      <c r="F136" s="1">
        <v>0.85587508054181505</v>
      </c>
      <c r="G136" s="1">
        <v>1.8212112671847799E-2</v>
      </c>
      <c r="H136" s="1">
        <v>0.86963115891704001</v>
      </c>
      <c r="I136" s="1"/>
      <c r="J136" s="1"/>
      <c r="K136" s="1"/>
      <c r="L136" s="1"/>
    </row>
    <row r="137" spans="1:12" x14ac:dyDescent="0.2">
      <c r="A137" s="1" t="s">
        <v>1862</v>
      </c>
      <c r="B137" s="1" t="s">
        <v>1863</v>
      </c>
      <c r="C137" s="1" t="s">
        <v>1864</v>
      </c>
      <c r="D137" s="1" t="s">
        <v>70</v>
      </c>
      <c r="E137" s="1" t="s">
        <v>39</v>
      </c>
      <c r="F137" s="1">
        <v>0.84728439239022602</v>
      </c>
      <c r="G137" s="1">
        <v>3.7056233607356999E-2</v>
      </c>
      <c r="H137" s="1">
        <v>0.86963115891704001</v>
      </c>
      <c r="I137" s="1"/>
      <c r="J137" s="1"/>
      <c r="K137" s="1"/>
      <c r="L137" s="1"/>
    </row>
    <row r="138" spans="1:12" x14ac:dyDescent="0.2">
      <c r="A138" s="1" t="s">
        <v>1865</v>
      </c>
      <c r="B138" s="1" t="s">
        <v>1866</v>
      </c>
      <c r="C138" s="1" t="s">
        <v>1867</v>
      </c>
      <c r="D138" s="1" t="s">
        <v>70</v>
      </c>
      <c r="E138" s="1" t="s">
        <v>39</v>
      </c>
      <c r="F138" s="1">
        <v>0.83741177684525703</v>
      </c>
      <c r="G138" s="1">
        <v>3.7096792443743601E-2</v>
      </c>
      <c r="H138" s="1">
        <v>0.86963115891704001</v>
      </c>
      <c r="I138" s="1"/>
      <c r="J138" s="1"/>
      <c r="K138" s="1"/>
      <c r="L138" s="1"/>
    </row>
    <row r="139" spans="1:12" x14ac:dyDescent="0.2">
      <c r="A139" s="1" t="s">
        <v>1868</v>
      </c>
      <c r="B139" s="1" t="s">
        <v>1869</v>
      </c>
      <c r="C139" s="1" t="s">
        <v>1870</v>
      </c>
      <c r="D139" s="1" t="s">
        <v>1871</v>
      </c>
      <c r="E139" s="1" t="s">
        <v>13</v>
      </c>
      <c r="F139" s="1">
        <v>0.83676798635153304</v>
      </c>
      <c r="G139" s="1">
        <v>4.4908186739898097E-2</v>
      </c>
      <c r="H139" s="1">
        <v>0.86963115891704001</v>
      </c>
      <c r="I139" s="1"/>
      <c r="J139" s="1"/>
      <c r="K139" s="1"/>
      <c r="L139" s="1"/>
    </row>
    <row r="140" spans="1:12" x14ac:dyDescent="0.2">
      <c r="A140" s="1" t="s">
        <v>1872</v>
      </c>
      <c r="B140" s="1" t="s">
        <v>1873</v>
      </c>
      <c r="C140" s="1" t="s">
        <v>1874</v>
      </c>
      <c r="D140" s="1" t="s">
        <v>1875</v>
      </c>
      <c r="E140" s="1" t="s">
        <v>13</v>
      </c>
      <c r="F140" s="1">
        <v>0.83458838088246801</v>
      </c>
      <c r="G140" s="1">
        <v>4.1416307664827103E-2</v>
      </c>
      <c r="H140" s="1">
        <v>0.86963115891704001</v>
      </c>
      <c r="I140" s="1"/>
      <c r="J140" s="1"/>
      <c r="K140" s="1"/>
      <c r="L140" s="1"/>
    </row>
    <row r="141" spans="1:12" x14ac:dyDescent="0.2">
      <c r="A141" s="1" t="s">
        <v>1876</v>
      </c>
      <c r="B141" s="1" t="s">
        <v>1877</v>
      </c>
      <c r="C141" s="1" t="s">
        <v>1878</v>
      </c>
      <c r="D141" s="1" t="s">
        <v>1879</v>
      </c>
      <c r="E141" s="1" t="s">
        <v>13</v>
      </c>
      <c r="F141" s="1">
        <v>0.82516962479658695</v>
      </c>
      <c r="G141" s="1">
        <v>8.7391491424222405E-3</v>
      </c>
      <c r="H141" s="1">
        <v>0.86963115891704001</v>
      </c>
      <c r="I141" s="1"/>
      <c r="J141" s="1"/>
      <c r="K141" s="1"/>
      <c r="L141" s="1"/>
    </row>
    <row r="142" spans="1:12" x14ac:dyDescent="0.2">
      <c r="A142" s="1" t="s">
        <v>1880</v>
      </c>
      <c r="B142" s="1" t="s">
        <v>1881</v>
      </c>
      <c r="C142" s="1" t="s">
        <v>1882</v>
      </c>
      <c r="D142" s="1" t="s">
        <v>1883</v>
      </c>
      <c r="E142" s="1" t="s">
        <v>1044</v>
      </c>
      <c r="F142" s="1">
        <v>0.82132346329328798</v>
      </c>
      <c r="G142" s="1">
        <v>1.6972997126556699E-2</v>
      </c>
      <c r="H142" s="1">
        <v>0.86963115891704001</v>
      </c>
      <c r="I142" s="1"/>
      <c r="J142" s="1"/>
      <c r="K142" s="1"/>
      <c r="L142" s="1"/>
    </row>
    <row r="143" spans="1:12" x14ac:dyDescent="0.2">
      <c r="A143" s="1" t="s">
        <v>1884</v>
      </c>
      <c r="B143" s="1" t="s">
        <v>1885</v>
      </c>
      <c r="C143" s="1" t="s">
        <v>1886</v>
      </c>
      <c r="D143" s="1" t="s">
        <v>1887</v>
      </c>
      <c r="E143" s="1" t="s">
        <v>13</v>
      </c>
      <c r="F143" s="1">
        <v>0.82051179333583302</v>
      </c>
      <c r="G143" s="1">
        <v>4.5511966808451099E-2</v>
      </c>
      <c r="H143" s="1">
        <v>0.86963115891704001</v>
      </c>
      <c r="I143" s="1"/>
      <c r="J143" s="1"/>
      <c r="K143" s="1"/>
      <c r="L143" s="1"/>
    </row>
    <row r="144" spans="1:12" x14ac:dyDescent="0.2">
      <c r="A144" s="1" t="s">
        <v>1888</v>
      </c>
      <c r="B144" s="1" t="s">
        <v>1889</v>
      </c>
      <c r="C144" s="1" t="s">
        <v>1890</v>
      </c>
      <c r="D144" s="1" t="s">
        <v>1891</v>
      </c>
      <c r="E144" s="1" t="s">
        <v>13</v>
      </c>
      <c r="F144" s="1">
        <v>0.81375155902938801</v>
      </c>
      <c r="G144" s="1">
        <v>2.7205644214158699E-2</v>
      </c>
      <c r="H144" s="1">
        <v>0.86963115891704001</v>
      </c>
      <c r="I144" s="1"/>
      <c r="J144" s="1"/>
      <c r="K144" s="1"/>
      <c r="L144" s="1"/>
    </row>
    <row r="145" spans="1:12" x14ac:dyDescent="0.2">
      <c r="A145" s="1" t="s">
        <v>397</v>
      </c>
      <c r="B145" s="1" t="s">
        <v>398</v>
      </c>
      <c r="C145" s="1" t="s">
        <v>399</v>
      </c>
      <c r="D145" s="1" t="s">
        <v>400</v>
      </c>
      <c r="E145" s="1" t="s">
        <v>13</v>
      </c>
      <c r="F145" s="1">
        <v>0.81350051952129099</v>
      </c>
      <c r="G145" s="1">
        <v>1.46901210157437E-2</v>
      </c>
      <c r="H145" s="1">
        <v>0.86963115891704001</v>
      </c>
      <c r="I145" s="1"/>
      <c r="J145" s="1"/>
      <c r="K145" s="1"/>
      <c r="L145" s="1"/>
    </row>
    <row r="146" spans="1:12" x14ac:dyDescent="0.2">
      <c r="A146" s="1" t="s">
        <v>1892</v>
      </c>
      <c r="B146" s="1" t="s">
        <v>1893</v>
      </c>
      <c r="C146" s="1" t="s">
        <v>1894</v>
      </c>
      <c r="D146" s="1" t="s">
        <v>1895</v>
      </c>
      <c r="E146" s="1" t="s">
        <v>13</v>
      </c>
      <c r="F146" s="1">
        <v>0.80865599397910504</v>
      </c>
      <c r="G146" s="1">
        <v>4.7756325057079801E-2</v>
      </c>
      <c r="H146" s="1">
        <v>0.86963115891704001</v>
      </c>
      <c r="I146" s="1"/>
      <c r="J146" s="1"/>
      <c r="K146" s="1"/>
      <c r="L146" s="1"/>
    </row>
    <row r="147" spans="1:12" x14ac:dyDescent="0.2">
      <c r="A147" s="1" t="s">
        <v>1896</v>
      </c>
      <c r="B147" s="1" t="s">
        <v>1897</v>
      </c>
      <c r="C147" s="1" t="s">
        <v>1898</v>
      </c>
      <c r="D147" s="1" t="s">
        <v>1899</v>
      </c>
      <c r="E147" s="1" t="s">
        <v>13</v>
      </c>
      <c r="F147" s="1">
        <v>0.80711394298408301</v>
      </c>
      <c r="G147" s="1">
        <v>3.5339541608211997E-2</v>
      </c>
      <c r="H147" s="1">
        <v>0.86963115891704001</v>
      </c>
      <c r="I147" s="1"/>
      <c r="J147" s="1"/>
      <c r="K147" s="1"/>
      <c r="L147" s="1"/>
    </row>
    <row r="148" spans="1:12" x14ac:dyDescent="0.2">
      <c r="A148" s="1" t="s">
        <v>1900</v>
      </c>
      <c r="B148" s="1" t="s">
        <v>1901</v>
      </c>
      <c r="C148" s="1" t="s">
        <v>1902</v>
      </c>
      <c r="D148" s="1" t="s">
        <v>1903</v>
      </c>
      <c r="E148" s="1" t="s">
        <v>13</v>
      </c>
      <c r="F148" s="1">
        <v>0.80567617504176503</v>
      </c>
      <c r="G148" s="1">
        <v>4.5495313758651103E-2</v>
      </c>
      <c r="H148" s="1">
        <v>0.86963115891704001</v>
      </c>
      <c r="I148" s="1"/>
      <c r="J148" s="1"/>
      <c r="K148" s="1"/>
      <c r="L148" s="1"/>
    </row>
    <row r="149" spans="1:12" x14ac:dyDescent="0.2">
      <c r="A149" s="1" t="s">
        <v>1904</v>
      </c>
      <c r="B149" s="1" t="s">
        <v>1905</v>
      </c>
      <c r="C149" s="1" t="s">
        <v>1906</v>
      </c>
      <c r="D149" s="1" t="s">
        <v>1907</v>
      </c>
      <c r="E149" s="1" t="s">
        <v>1231</v>
      </c>
      <c r="F149" s="1">
        <v>0.804356795832041</v>
      </c>
      <c r="G149" s="1">
        <v>1.9981403985094601E-2</v>
      </c>
      <c r="H149" s="1">
        <v>0.86963115891704001</v>
      </c>
      <c r="I149" s="1"/>
      <c r="J149" s="1"/>
      <c r="K149" s="1"/>
      <c r="L149" s="1"/>
    </row>
    <row r="150" spans="1:12" x14ac:dyDescent="0.2">
      <c r="A150" s="1" t="s">
        <v>1908</v>
      </c>
      <c r="B150" s="1" t="s">
        <v>1909</v>
      </c>
      <c r="C150" s="1" t="s">
        <v>1910</v>
      </c>
      <c r="D150" s="1" t="s">
        <v>1911</v>
      </c>
      <c r="E150" s="1" t="s">
        <v>13</v>
      </c>
      <c r="F150" s="1">
        <v>0.79772602876223797</v>
      </c>
      <c r="G150" s="1">
        <v>3.3947654890013397E-2</v>
      </c>
      <c r="H150" s="1">
        <v>0.86963115891704001</v>
      </c>
      <c r="I150" s="1"/>
      <c r="J150" s="1"/>
      <c r="K150" s="1"/>
      <c r="L150" s="1"/>
    </row>
    <row r="151" spans="1:12" x14ac:dyDescent="0.2">
      <c r="A151" s="1" t="s">
        <v>1912</v>
      </c>
      <c r="B151" s="1" t="s">
        <v>1913</v>
      </c>
      <c r="C151" s="1" t="s">
        <v>1914</v>
      </c>
      <c r="D151" s="1" t="s">
        <v>1915</v>
      </c>
      <c r="E151" s="1" t="s">
        <v>13</v>
      </c>
      <c r="F151" s="1">
        <v>0.79275132494312295</v>
      </c>
      <c r="G151" s="1">
        <v>4.8141804109725697E-2</v>
      </c>
      <c r="H151" s="1">
        <v>0.86963115891704001</v>
      </c>
      <c r="I151" s="1"/>
      <c r="J151" s="1"/>
      <c r="K151" s="1"/>
      <c r="L151" s="1"/>
    </row>
    <row r="152" spans="1:12" x14ac:dyDescent="0.2">
      <c r="A152" s="1" t="s">
        <v>1916</v>
      </c>
      <c r="B152" s="1" t="s">
        <v>1917</v>
      </c>
      <c r="C152" s="1" t="s">
        <v>1918</v>
      </c>
      <c r="D152" s="1" t="s">
        <v>1919</v>
      </c>
      <c r="E152" s="1" t="s">
        <v>13</v>
      </c>
      <c r="F152" s="1">
        <v>0.79116338761771698</v>
      </c>
      <c r="G152" s="1">
        <v>2.07223948155268E-2</v>
      </c>
      <c r="H152" s="1">
        <v>0.86963115891704001</v>
      </c>
      <c r="I152" s="1"/>
      <c r="J152" s="1"/>
      <c r="K152" s="1"/>
      <c r="L152" s="1"/>
    </row>
    <row r="153" spans="1:12" x14ac:dyDescent="0.2">
      <c r="A153" s="1" t="s">
        <v>1920</v>
      </c>
      <c r="B153" s="1" t="s">
        <v>1921</v>
      </c>
      <c r="C153" s="1" t="s">
        <v>1922</v>
      </c>
      <c r="D153" s="1" t="s">
        <v>1923</v>
      </c>
      <c r="E153" s="1" t="s">
        <v>13</v>
      </c>
      <c r="F153" s="1">
        <v>0.788638690984516</v>
      </c>
      <c r="G153" s="1">
        <v>1.66256995642395E-2</v>
      </c>
      <c r="H153" s="1">
        <v>0.86963115891704001</v>
      </c>
      <c r="I153" s="1"/>
      <c r="J153" s="1"/>
      <c r="K153" s="1"/>
      <c r="L153" s="1"/>
    </row>
    <row r="154" spans="1:12" x14ac:dyDescent="0.2">
      <c r="A154" s="1" t="s">
        <v>1924</v>
      </c>
      <c r="B154" s="1" t="s">
        <v>1925</v>
      </c>
      <c r="C154" s="1" t="s">
        <v>1926</v>
      </c>
      <c r="D154" s="1" t="s">
        <v>1927</v>
      </c>
      <c r="E154" s="1" t="s">
        <v>13</v>
      </c>
      <c r="F154" s="1">
        <v>0.78075348954716295</v>
      </c>
      <c r="G154" s="1">
        <v>1.1348846465086399E-2</v>
      </c>
      <c r="H154" s="1">
        <v>0.86963115891704001</v>
      </c>
      <c r="I154" s="1"/>
      <c r="J154" s="1"/>
      <c r="K154" s="1"/>
      <c r="L154" s="1"/>
    </row>
    <row r="155" spans="1:12" x14ac:dyDescent="0.2">
      <c r="A155" s="1" t="s">
        <v>1928</v>
      </c>
      <c r="B155" s="1" t="s">
        <v>1929</v>
      </c>
      <c r="C155" s="1" t="s">
        <v>1930</v>
      </c>
      <c r="D155" s="1" t="s">
        <v>1931</v>
      </c>
      <c r="E155" s="1" t="s">
        <v>222</v>
      </c>
      <c r="F155" s="1">
        <v>0.77882718780527904</v>
      </c>
      <c r="G155" s="1">
        <v>4.4760009468084699E-2</v>
      </c>
      <c r="H155" s="1">
        <v>0.86963115891704001</v>
      </c>
      <c r="I155" s="1"/>
      <c r="J155" s="1"/>
      <c r="K155" s="1"/>
      <c r="L155" s="1"/>
    </row>
    <row r="156" spans="1:12" x14ac:dyDescent="0.2">
      <c r="A156" s="1" t="s">
        <v>1932</v>
      </c>
      <c r="B156" s="1" t="s">
        <v>1933</v>
      </c>
      <c r="C156" s="1" t="s">
        <v>1934</v>
      </c>
      <c r="D156" s="1" t="s">
        <v>1935</v>
      </c>
      <c r="E156" s="1" t="s">
        <v>13</v>
      </c>
      <c r="F156" s="1">
        <v>0.77133735019557503</v>
      </c>
      <c r="G156" s="1">
        <v>4.7438959596736101E-2</v>
      </c>
      <c r="H156" s="1">
        <v>0.86963115891704001</v>
      </c>
      <c r="I156" s="1"/>
      <c r="J156" s="1"/>
      <c r="K156" s="1"/>
      <c r="L156" s="1"/>
    </row>
    <row r="157" spans="1:12" x14ac:dyDescent="0.2">
      <c r="A157" s="1" t="s">
        <v>1936</v>
      </c>
      <c r="B157" s="1" t="s">
        <v>1937</v>
      </c>
      <c r="C157" s="1" t="s">
        <v>1938</v>
      </c>
      <c r="D157" s="1" t="s">
        <v>1939</v>
      </c>
      <c r="E157" s="1" t="s">
        <v>13</v>
      </c>
      <c r="F157" s="1">
        <v>0.76956312577982999</v>
      </c>
      <c r="G157" s="1">
        <v>3.8707489148396702E-2</v>
      </c>
      <c r="H157" s="1">
        <v>0.86963115891704001</v>
      </c>
      <c r="I157" s="1"/>
      <c r="J157" s="1"/>
      <c r="K157" s="1"/>
      <c r="L157" s="1"/>
    </row>
    <row r="158" spans="1:12" x14ac:dyDescent="0.2">
      <c r="A158" s="1" t="s">
        <v>1940</v>
      </c>
      <c r="B158" s="1" t="s">
        <v>1941</v>
      </c>
      <c r="C158" s="1" t="s">
        <v>1942</v>
      </c>
      <c r="D158" s="1" t="s">
        <v>1943</v>
      </c>
      <c r="E158" s="1" t="s">
        <v>13</v>
      </c>
      <c r="F158" s="1">
        <v>0.76944004299944502</v>
      </c>
      <c r="G158" s="1">
        <v>3.3828963968746802E-2</v>
      </c>
      <c r="H158" s="1">
        <v>0.86963115891704001</v>
      </c>
      <c r="I158" s="1"/>
      <c r="J158" s="1"/>
      <c r="K158" s="1"/>
      <c r="L158" s="1"/>
    </row>
    <row r="159" spans="1:12" x14ac:dyDescent="0.2">
      <c r="A159" s="1" t="s">
        <v>1944</v>
      </c>
      <c r="B159" s="1" t="s">
        <v>1945</v>
      </c>
      <c r="C159" s="1" t="s">
        <v>1946</v>
      </c>
      <c r="D159" s="1" t="s">
        <v>1947</v>
      </c>
      <c r="E159" s="1" t="s">
        <v>716</v>
      </c>
      <c r="F159" s="1">
        <v>0.76831063060236604</v>
      </c>
      <c r="G159" s="1">
        <v>1.35176224471787E-2</v>
      </c>
      <c r="H159" s="1">
        <v>0.86963115891704001</v>
      </c>
      <c r="I159" s="1"/>
      <c r="J159" s="1"/>
      <c r="K159" s="1"/>
      <c r="L159" s="1"/>
    </row>
    <row r="160" spans="1:12" x14ac:dyDescent="0.2">
      <c r="A160" s="1" t="s">
        <v>1948</v>
      </c>
      <c r="B160" s="1" t="s">
        <v>1949</v>
      </c>
      <c r="C160" s="1" t="s">
        <v>1950</v>
      </c>
      <c r="D160" s="1" t="s">
        <v>1951</v>
      </c>
      <c r="E160" s="1" t="s">
        <v>13</v>
      </c>
      <c r="F160" s="1">
        <v>0.763298706766524</v>
      </c>
      <c r="G160" s="1">
        <v>4.4197558349504798E-2</v>
      </c>
      <c r="H160" s="1">
        <v>0.86963115891704001</v>
      </c>
      <c r="I160" s="1"/>
      <c r="J160" s="1"/>
      <c r="K160" s="1"/>
      <c r="L160" s="1"/>
    </row>
    <row r="161" spans="1:12" x14ac:dyDescent="0.2">
      <c r="A161" s="1" t="s">
        <v>1952</v>
      </c>
      <c r="B161" s="1" t="s">
        <v>1953</v>
      </c>
      <c r="C161" s="1" t="s">
        <v>1954</v>
      </c>
      <c r="D161" s="1" t="s">
        <v>1955</v>
      </c>
      <c r="E161" s="1" t="s">
        <v>13</v>
      </c>
      <c r="F161" s="1">
        <v>0.75010085033320695</v>
      </c>
      <c r="G161" s="1">
        <v>2.7276891163685299E-2</v>
      </c>
      <c r="H161" s="1">
        <v>0.86963115891704001</v>
      </c>
      <c r="I161" s="1"/>
      <c r="J161" s="1"/>
      <c r="K161" s="1"/>
      <c r="L161" s="1"/>
    </row>
    <row r="162" spans="1:12" x14ac:dyDescent="0.2">
      <c r="A162" s="1" t="s">
        <v>1956</v>
      </c>
      <c r="B162" s="1" t="s">
        <v>1957</v>
      </c>
      <c r="C162" s="1" t="s">
        <v>1958</v>
      </c>
      <c r="D162" s="1" t="s">
        <v>1959</v>
      </c>
      <c r="E162" s="1" t="s">
        <v>13</v>
      </c>
      <c r="F162" s="1">
        <v>0.74812633399726802</v>
      </c>
      <c r="G162" s="1">
        <v>3.1307130584235503E-2</v>
      </c>
      <c r="H162" s="1">
        <v>0.86963115891704001</v>
      </c>
      <c r="I162" s="1"/>
      <c r="J162" s="1"/>
      <c r="K162" s="1"/>
      <c r="L162" s="1"/>
    </row>
    <row r="163" spans="1:12" x14ac:dyDescent="0.2">
      <c r="A163" s="1" t="s">
        <v>1960</v>
      </c>
      <c r="B163" s="1" t="s">
        <v>1961</v>
      </c>
      <c r="C163" s="1" t="s">
        <v>1962</v>
      </c>
      <c r="D163" s="1" t="s">
        <v>1963</v>
      </c>
      <c r="E163" s="1" t="s">
        <v>13</v>
      </c>
      <c r="F163" s="1">
        <v>0.74257527515495703</v>
      </c>
      <c r="G163" s="1">
        <v>2.79055247678042E-2</v>
      </c>
      <c r="H163" s="1">
        <v>0.86963115891704001</v>
      </c>
      <c r="I163" s="1"/>
      <c r="J163" s="1"/>
      <c r="K163" s="1"/>
      <c r="L163" s="1"/>
    </row>
    <row r="164" spans="1:12" x14ac:dyDescent="0.2">
      <c r="A164" s="1" t="s">
        <v>1964</v>
      </c>
      <c r="B164" s="1" t="s">
        <v>1965</v>
      </c>
      <c r="C164" s="1" t="s">
        <v>1966</v>
      </c>
      <c r="D164" s="1" t="s">
        <v>1967</v>
      </c>
      <c r="E164" s="1" t="s">
        <v>13</v>
      </c>
      <c r="F164" s="1">
        <v>0.74063556782367601</v>
      </c>
      <c r="G164" s="1">
        <v>3.77866612385786E-2</v>
      </c>
      <c r="H164" s="1">
        <v>0.86963115891704001</v>
      </c>
      <c r="I164" s="1"/>
      <c r="J164" s="1"/>
      <c r="K164" s="1"/>
      <c r="L164" s="1"/>
    </row>
    <row r="165" spans="1:12" x14ac:dyDescent="0.2">
      <c r="A165" s="1" t="s">
        <v>1968</v>
      </c>
      <c r="B165" s="1" t="s">
        <v>1969</v>
      </c>
      <c r="C165" s="1" t="s">
        <v>1970</v>
      </c>
      <c r="D165" s="1" t="s">
        <v>1971</v>
      </c>
      <c r="E165" s="1" t="s">
        <v>13</v>
      </c>
      <c r="F165" s="1">
        <v>0.73482470837573799</v>
      </c>
      <c r="G165" s="1">
        <v>3.71041974220577E-2</v>
      </c>
      <c r="H165" s="1">
        <v>0.86963115891704001</v>
      </c>
      <c r="I165" s="1"/>
      <c r="J165" s="1"/>
      <c r="K165" s="1"/>
      <c r="L165" s="1"/>
    </row>
    <row r="166" spans="1:12" x14ac:dyDescent="0.2">
      <c r="A166" s="1" t="s">
        <v>1972</v>
      </c>
      <c r="B166" s="1" t="s">
        <v>1973</v>
      </c>
      <c r="C166" s="1" t="s">
        <v>1974</v>
      </c>
      <c r="D166" s="1" t="s">
        <v>1975</v>
      </c>
      <c r="E166" s="1" t="s">
        <v>13</v>
      </c>
      <c r="F166" s="1">
        <v>0.73133444822654503</v>
      </c>
      <c r="G166" s="1">
        <v>4.0757731459994999E-2</v>
      </c>
      <c r="H166" s="1">
        <v>0.86963115891704001</v>
      </c>
      <c r="I166" s="1"/>
      <c r="J166" s="1"/>
      <c r="K166" s="1"/>
      <c r="L166" s="1"/>
    </row>
    <row r="167" spans="1:12" x14ac:dyDescent="0.2">
      <c r="A167" s="1" t="s">
        <v>420</v>
      </c>
      <c r="B167" s="1" t="s">
        <v>421</v>
      </c>
      <c r="C167" s="1" t="s">
        <v>422</v>
      </c>
      <c r="D167" s="1" t="s">
        <v>423</v>
      </c>
      <c r="E167" s="1" t="s">
        <v>13</v>
      </c>
      <c r="F167" s="1">
        <v>0.730330267796924</v>
      </c>
      <c r="G167" s="1">
        <v>2.6274110001362899E-2</v>
      </c>
      <c r="H167" s="1">
        <v>0.86963115891704001</v>
      </c>
      <c r="I167" s="1"/>
      <c r="J167" s="1"/>
      <c r="K167" s="1"/>
      <c r="L167" s="1"/>
    </row>
    <row r="168" spans="1:12" x14ac:dyDescent="0.2">
      <c r="A168" s="1" t="s">
        <v>1976</v>
      </c>
      <c r="B168" s="1" t="s">
        <v>1977</v>
      </c>
      <c r="C168" s="1" t="s">
        <v>1978</v>
      </c>
      <c r="D168" s="1" t="s">
        <v>1979</v>
      </c>
      <c r="E168" s="1" t="s">
        <v>58</v>
      </c>
      <c r="F168" s="1">
        <v>0.72392746827156196</v>
      </c>
      <c r="G168" s="1">
        <v>3.6658350976227598E-2</v>
      </c>
      <c r="H168" s="1">
        <v>0.86963115891704001</v>
      </c>
      <c r="I168" s="1"/>
      <c r="J168" s="1"/>
      <c r="K168" s="1"/>
      <c r="L168" s="1"/>
    </row>
    <row r="169" spans="1:12" x14ac:dyDescent="0.2">
      <c r="A169" s="1" t="s">
        <v>1980</v>
      </c>
      <c r="B169" s="1" t="s">
        <v>1981</v>
      </c>
      <c r="C169" s="1" t="s">
        <v>1982</v>
      </c>
      <c r="D169" s="1" t="s">
        <v>1983</v>
      </c>
      <c r="E169" s="1" t="s">
        <v>76</v>
      </c>
      <c r="F169" s="1">
        <v>0.71700379411705895</v>
      </c>
      <c r="G169" s="1">
        <v>1.1617365831087099E-2</v>
      </c>
      <c r="H169" s="1">
        <v>0.86963115891704001</v>
      </c>
      <c r="I169" s="1"/>
      <c r="J169" s="1"/>
      <c r="K169" s="1"/>
      <c r="L169" s="1"/>
    </row>
    <row r="170" spans="1:12" x14ac:dyDescent="0.2">
      <c r="A170" s="1" t="s">
        <v>1984</v>
      </c>
      <c r="B170" s="1" t="s">
        <v>1985</v>
      </c>
      <c r="C170" s="1" t="s">
        <v>1986</v>
      </c>
      <c r="D170" s="1" t="s">
        <v>1987</v>
      </c>
      <c r="E170" s="1" t="s">
        <v>13</v>
      </c>
      <c r="F170" s="1">
        <v>0.71339248686639101</v>
      </c>
      <c r="G170" s="1">
        <v>1.12856707812059E-2</v>
      </c>
      <c r="H170" s="1">
        <v>0.86963115891704001</v>
      </c>
      <c r="I170" s="1"/>
      <c r="J170" s="1"/>
      <c r="K170" s="1"/>
      <c r="L170" s="1"/>
    </row>
    <row r="171" spans="1:12" x14ac:dyDescent="0.2">
      <c r="A171" s="1" t="s">
        <v>1988</v>
      </c>
      <c r="B171" s="1" t="s">
        <v>1989</v>
      </c>
      <c r="C171" s="1" t="s">
        <v>1990</v>
      </c>
      <c r="D171" s="1" t="s">
        <v>1991</v>
      </c>
      <c r="E171" s="1" t="s">
        <v>13</v>
      </c>
      <c r="F171" s="1">
        <v>0.71127426116277703</v>
      </c>
      <c r="G171" s="1">
        <v>4.74942834297181E-2</v>
      </c>
      <c r="H171" s="1">
        <v>0.86963115891704001</v>
      </c>
      <c r="I171" s="1"/>
      <c r="J171" s="1"/>
      <c r="K171" s="1"/>
      <c r="L171" s="1"/>
    </row>
    <row r="172" spans="1:12" x14ac:dyDescent="0.2">
      <c r="A172" s="1" t="s">
        <v>1992</v>
      </c>
      <c r="B172" s="1" t="s">
        <v>1993</v>
      </c>
      <c r="C172" s="1" t="s">
        <v>1994</v>
      </c>
      <c r="D172" s="1" t="s">
        <v>1995</v>
      </c>
      <c r="E172" s="1" t="s">
        <v>76</v>
      </c>
      <c r="F172" s="1">
        <v>0.71024426049214795</v>
      </c>
      <c r="G172" s="1">
        <v>2.9002963643914099E-2</v>
      </c>
      <c r="H172" s="1">
        <v>0.86963115891704001</v>
      </c>
      <c r="I172" s="1"/>
      <c r="J172" s="1"/>
      <c r="K172" s="1"/>
      <c r="L172" s="1"/>
    </row>
    <row r="173" spans="1:12" x14ac:dyDescent="0.2">
      <c r="A173" s="1" t="s">
        <v>1996</v>
      </c>
      <c r="B173" s="1" t="s">
        <v>1997</v>
      </c>
      <c r="C173" s="1" t="s">
        <v>1998</v>
      </c>
      <c r="D173" s="1" t="s">
        <v>1999</v>
      </c>
      <c r="E173" s="1" t="s">
        <v>13</v>
      </c>
      <c r="F173" s="1">
        <v>0.70577577371839595</v>
      </c>
      <c r="G173" s="1">
        <v>4.08668035457306E-2</v>
      </c>
      <c r="H173" s="1">
        <v>0.86963115891704001</v>
      </c>
      <c r="I173" s="1"/>
      <c r="J173" s="1"/>
      <c r="K173" s="1"/>
      <c r="L173" s="1"/>
    </row>
    <row r="174" spans="1:12" x14ac:dyDescent="0.2">
      <c r="A174" s="1" t="s">
        <v>2000</v>
      </c>
      <c r="B174" s="1" t="s">
        <v>2001</v>
      </c>
      <c r="C174" s="1" t="s">
        <v>2002</v>
      </c>
      <c r="D174" s="1" t="s">
        <v>2003</v>
      </c>
      <c r="E174" s="1" t="s">
        <v>13</v>
      </c>
      <c r="F174" s="1">
        <v>0.70380862470682104</v>
      </c>
      <c r="G174" s="1">
        <v>4.4310863994446802E-2</v>
      </c>
      <c r="H174" s="1">
        <v>0.86963115891704001</v>
      </c>
      <c r="I174" s="1"/>
      <c r="J174" s="1"/>
      <c r="K174" s="1"/>
      <c r="L174" s="1"/>
    </row>
    <row r="175" spans="1:12" x14ac:dyDescent="0.2">
      <c r="A175" s="1" t="s">
        <v>2004</v>
      </c>
      <c r="B175" s="1" t="s">
        <v>2005</v>
      </c>
      <c r="C175" s="1" t="s">
        <v>2006</v>
      </c>
      <c r="D175" s="1" t="s">
        <v>2007</v>
      </c>
      <c r="E175" s="1" t="s">
        <v>13</v>
      </c>
      <c r="F175" s="1">
        <v>0.70166113745802305</v>
      </c>
      <c r="G175" s="1">
        <v>4.9145268165456002E-2</v>
      </c>
      <c r="H175" s="1">
        <v>0.86963115891704001</v>
      </c>
      <c r="I175" s="1"/>
      <c r="J175" s="1"/>
      <c r="K175" s="1"/>
      <c r="L175" s="1"/>
    </row>
    <row r="176" spans="1:12" x14ac:dyDescent="0.2">
      <c r="A176" s="1" t="s">
        <v>2008</v>
      </c>
      <c r="B176" s="1" t="s">
        <v>2009</v>
      </c>
      <c r="C176" s="1" t="s">
        <v>2010</v>
      </c>
      <c r="D176" s="1" t="s">
        <v>2011</v>
      </c>
      <c r="E176" s="1" t="s">
        <v>13</v>
      </c>
      <c r="F176" s="1">
        <v>0.69315591075998095</v>
      </c>
      <c r="G176" s="1">
        <v>1.90828834221691E-2</v>
      </c>
      <c r="H176" s="1">
        <v>0.86963115891704001</v>
      </c>
      <c r="I176" s="1"/>
      <c r="J176" s="1"/>
      <c r="K176" s="1"/>
      <c r="L176" s="1"/>
    </row>
    <row r="177" spans="1:12" x14ac:dyDescent="0.2">
      <c r="A177" s="1" t="s">
        <v>2012</v>
      </c>
      <c r="B177" s="1" t="s">
        <v>2013</v>
      </c>
      <c r="C177" s="1" t="s">
        <v>2014</v>
      </c>
      <c r="D177" s="1" t="s">
        <v>2015</v>
      </c>
      <c r="E177" s="1" t="s">
        <v>13</v>
      </c>
      <c r="F177" s="1">
        <v>0.69064978825906498</v>
      </c>
      <c r="G177" s="1">
        <v>3.0844847502236299E-2</v>
      </c>
      <c r="H177" s="1">
        <v>0.86963115891704001</v>
      </c>
      <c r="I177" s="1"/>
      <c r="J177" s="1"/>
      <c r="K177" s="1"/>
      <c r="L177" s="1"/>
    </row>
    <row r="178" spans="1:12" x14ac:dyDescent="0.2">
      <c r="A178" s="1" t="s">
        <v>2016</v>
      </c>
      <c r="B178" s="1" t="s">
        <v>2017</v>
      </c>
      <c r="C178" s="1" t="s">
        <v>2018</v>
      </c>
      <c r="D178" s="1" t="s">
        <v>2019</v>
      </c>
      <c r="E178" s="1" t="s">
        <v>13</v>
      </c>
      <c r="F178" s="1">
        <v>0.68196847584752596</v>
      </c>
      <c r="G178" s="1">
        <v>1.0224393393323299E-2</v>
      </c>
      <c r="H178" s="1">
        <v>0.86963115891704001</v>
      </c>
      <c r="I178" s="1"/>
      <c r="J178" s="1"/>
      <c r="K178" s="1"/>
      <c r="L178" s="1"/>
    </row>
    <row r="179" spans="1:12" x14ac:dyDescent="0.2">
      <c r="A179" s="1" t="s">
        <v>2020</v>
      </c>
      <c r="B179" s="1" t="s">
        <v>2021</v>
      </c>
      <c r="C179" s="1" t="s">
        <v>2022</v>
      </c>
      <c r="D179" s="1" t="s">
        <v>2023</v>
      </c>
      <c r="E179" s="1" t="s">
        <v>13</v>
      </c>
      <c r="F179" s="1">
        <v>0.68176913213146395</v>
      </c>
      <c r="G179" s="1">
        <v>4.3855931046872902E-2</v>
      </c>
      <c r="H179" s="1">
        <v>0.86963115891704001</v>
      </c>
      <c r="I179" s="1"/>
      <c r="J179" s="1"/>
      <c r="K179" s="1"/>
      <c r="L179" s="1"/>
    </row>
    <row r="180" spans="1:12" x14ac:dyDescent="0.2">
      <c r="A180" s="1" t="s">
        <v>2024</v>
      </c>
      <c r="B180" s="1" t="s">
        <v>2025</v>
      </c>
      <c r="C180" s="1" t="s">
        <v>2026</v>
      </c>
      <c r="D180" s="1" t="s">
        <v>2027</v>
      </c>
      <c r="E180" s="1" t="s">
        <v>13</v>
      </c>
      <c r="F180" s="1">
        <v>0.68148041730806896</v>
      </c>
      <c r="G180" s="1">
        <v>2.6571358513792699E-2</v>
      </c>
      <c r="H180" s="1">
        <v>0.86963115891704001</v>
      </c>
      <c r="I180" s="1"/>
      <c r="J180" s="1"/>
      <c r="K180" s="1"/>
      <c r="L180" s="1"/>
    </row>
    <row r="181" spans="1:12" x14ac:dyDescent="0.2">
      <c r="A181" s="1" t="s">
        <v>2028</v>
      </c>
      <c r="B181" s="1" t="s">
        <v>2029</v>
      </c>
      <c r="C181" s="1" t="s">
        <v>2030</v>
      </c>
      <c r="D181" s="1" t="s">
        <v>2031</v>
      </c>
      <c r="E181" s="1" t="s">
        <v>13</v>
      </c>
      <c r="F181" s="1">
        <v>0.67903865415899001</v>
      </c>
      <c r="G181" s="1">
        <v>1.7204954252840601E-2</v>
      </c>
      <c r="H181" s="1">
        <v>0.86963115891704001</v>
      </c>
      <c r="I181" s="1"/>
      <c r="J181" s="1"/>
      <c r="K181" s="1"/>
      <c r="L181" s="1"/>
    </row>
    <row r="182" spans="1:12" x14ac:dyDescent="0.2">
      <c r="A182" s="1" t="s">
        <v>2032</v>
      </c>
      <c r="B182" s="1" t="s">
        <v>2033</v>
      </c>
      <c r="C182" s="1" t="s">
        <v>2034</v>
      </c>
      <c r="D182" s="1" t="s">
        <v>2035</v>
      </c>
      <c r="E182" s="1" t="s">
        <v>13</v>
      </c>
      <c r="F182" s="1">
        <v>0.67901977908109101</v>
      </c>
      <c r="G182" s="1">
        <v>3.4652278588572498E-2</v>
      </c>
      <c r="H182" s="1">
        <v>0.86963115891704001</v>
      </c>
      <c r="I182" s="1"/>
      <c r="J182" s="1"/>
      <c r="K182" s="1"/>
      <c r="L182" s="1"/>
    </row>
    <row r="183" spans="1:12" x14ac:dyDescent="0.2">
      <c r="A183" s="1" t="s">
        <v>2036</v>
      </c>
      <c r="B183" s="1" t="s">
        <v>2037</v>
      </c>
      <c r="C183" s="1" t="s">
        <v>2038</v>
      </c>
      <c r="D183" s="1" t="s">
        <v>2039</v>
      </c>
      <c r="E183" s="1" t="s">
        <v>13</v>
      </c>
      <c r="F183" s="1">
        <v>0.67816811705332403</v>
      </c>
      <c r="G183" s="1">
        <v>4.9060835043663202E-2</v>
      </c>
      <c r="H183" s="1">
        <v>0.86963115891704001</v>
      </c>
      <c r="I183" s="1"/>
      <c r="J183" s="1"/>
      <c r="K183" s="1"/>
      <c r="L183" s="1"/>
    </row>
    <row r="184" spans="1:12" x14ac:dyDescent="0.2">
      <c r="A184" s="1" t="s">
        <v>2040</v>
      </c>
      <c r="B184" s="1" t="s">
        <v>2041</v>
      </c>
      <c r="C184" s="1" t="s">
        <v>2042</v>
      </c>
      <c r="D184" s="1" t="s">
        <v>2043</v>
      </c>
      <c r="E184" s="1" t="s">
        <v>13</v>
      </c>
      <c r="F184" s="1">
        <v>0.67788231540455102</v>
      </c>
      <c r="G184" s="1">
        <v>4.9116296180555401E-2</v>
      </c>
      <c r="H184" s="1">
        <v>0.86963115891704001</v>
      </c>
      <c r="I184" s="1"/>
      <c r="J184" s="1"/>
      <c r="K184" s="1"/>
      <c r="L184" s="1"/>
    </row>
    <row r="185" spans="1:12" x14ac:dyDescent="0.2">
      <c r="A185" s="1" t="s">
        <v>2044</v>
      </c>
      <c r="B185" s="1" t="s">
        <v>2045</v>
      </c>
      <c r="C185" s="1" t="s">
        <v>2046</v>
      </c>
      <c r="D185" s="1" t="s">
        <v>2047</v>
      </c>
      <c r="E185" s="1" t="s">
        <v>13</v>
      </c>
      <c r="F185" s="1">
        <v>0.67728213264293502</v>
      </c>
      <c r="G185" s="1">
        <v>4.7994283666786097E-2</v>
      </c>
      <c r="H185" s="1">
        <v>0.86963115891704001</v>
      </c>
      <c r="I185" s="1"/>
      <c r="J185" s="1"/>
      <c r="K185" s="1"/>
      <c r="L185" s="1"/>
    </row>
    <row r="186" spans="1:12" x14ac:dyDescent="0.2">
      <c r="A186" s="1" t="s">
        <v>2048</v>
      </c>
      <c r="B186" s="1" t="s">
        <v>2049</v>
      </c>
      <c r="C186" s="1" t="s">
        <v>2050</v>
      </c>
      <c r="D186" s="1" t="s">
        <v>2051</v>
      </c>
      <c r="E186" s="1" t="s">
        <v>13</v>
      </c>
      <c r="F186" s="1">
        <v>0.66863323498611604</v>
      </c>
      <c r="G186" s="1">
        <v>3.8333954102576201E-2</v>
      </c>
      <c r="H186" s="1">
        <v>0.86963115891704001</v>
      </c>
      <c r="I186" s="1"/>
      <c r="J186" s="1"/>
      <c r="K186" s="1"/>
      <c r="L186" s="1"/>
    </row>
    <row r="187" spans="1:12" x14ac:dyDescent="0.2">
      <c r="A187" s="1" t="s">
        <v>2052</v>
      </c>
      <c r="B187" s="1" t="s">
        <v>2053</v>
      </c>
      <c r="C187" s="1" t="s">
        <v>2054</v>
      </c>
      <c r="D187" s="1" t="s">
        <v>2055</v>
      </c>
      <c r="E187" s="1" t="s">
        <v>13</v>
      </c>
      <c r="F187" s="1">
        <v>0.66744744757317398</v>
      </c>
      <c r="G187" s="1">
        <v>4.7292141014571999E-2</v>
      </c>
      <c r="H187" s="1">
        <v>0.86963115891704001</v>
      </c>
      <c r="I187" s="1"/>
      <c r="J187" s="1"/>
      <c r="K187" s="1"/>
      <c r="L187" s="1"/>
    </row>
    <row r="188" spans="1:12" x14ac:dyDescent="0.2">
      <c r="A188" s="1" t="s">
        <v>2056</v>
      </c>
      <c r="B188" s="1" t="s">
        <v>2057</v>
      </c>
      <c r="C188" s="1" t="s">
        <v>2058</v>
      </c>
      <c r="D188" s="1" t="s">
        <v>2059</v>
      </c>
      <c r="E188" s="1" t="s">
        <v>13</v>
      </c>
      <c r="F188" s="1">
        <v>0.667267814964702</v>
      </c>
      <c r="G188" s="1">
        <v>2.0641012599737499E-2</v>
      </c>
      <c r="H188" s="1">
        <v>0.86963115891704001</v>
      </c>
      <c r="I188" s="1"/>
      <c r="J188" s="1"/>
      <c r="K188" s="1"/>
      <c r="L188" s="1"/>
    </row>
    <row r="189" spans="1:12" x14ac:dyDescent="0.2">
      <c r="A189" s="1" t="s">
        <v>2060</v>
      </c>
      <c r="B189" s="1" t="s">
        <v>2061</v>
      </c>
      <c r="C189" s="1" t="s">
        <v>2062</v>
      </c>
      <c r="D189" s="1" t="s">
        <v>2063</v>
      </c>
      <c r="E189" s="1" t="s">
        <v>13</v>
      </c>
      <c r="F189" s="1">
        <v>0.66518861229750903</v>
      </c>
      <c r="G189" s="1">
        <v>4.3715942747108397E-2</v>
      </c>
      <c r="H189" s="1">
        <v>0.86963115891704001</v>
      </c>
      <c r="I189" s="1"/>
      <c r="J189" s="1"/>
      <c r="K189" s="1"/>
      <c r="L189" s="1"/>
    </row>
    <row r="190" spans="1:12" x14ac:dyDescent="0.2">
      <c r="A190" s="1" t="s">
        <v>2064</v>
      </c>
      <c r="B190" s="1" t="s">
        <v>2065</v>
      </c>
      <c r="C190" s="1" t="s">
        <v>2066</v>
      </c>
      <c r="D190" s="1" t="s">
        <v>2067</v>
      </c>
      <c r="E190" s="1" t="s">
        <v>13</v>
      </c>
      <c r="F190" s="1">
        <v>0.65730230912654197</v>
      </c>
      <c r="G190" s="1">
        <v>3.9923663667436299E-2</v>
      </c>
      <c r="H190" s="1">
        <v>0.86963115891704001</v>
      </c>
      <c r="I190" s="1"/>
      <c r="J190" s="1"/>
      <c r="K190" s="1"/>
      <c r="L190" s="1"/>
    </row>
    <row r="191" spans="1:12" x14ac:dyDescent="0.2">
      <c r="A191" s="1" t="s">
        <v>2068</v>
      </c>
      <c r="B191" s="1" t="s">
        <v>2069</v>
      </c>
      <c r="C191" s="1" t="s">
        <v>2070</v>
      </c>
      <c r="D191" s="1" t="s">
        <v>2071</v>
      </c>
      <c r="E191" s="1" t="s">
        <v>13</v>
      </c>
      <c r="F191" s="1">
        <v>0.65339323648088798</v>
      </c>
      <c r="G191" s="1">
        <v>4.0025472845226E-2</v>
      </c>
      <c r="H191" s="1">
        <v>0.86963115891704001</v>
      </c>
      <c r="I191" s="1"/>
      <c r="J191" s="1"/>
      <c r="K191" s="1"/>
      <c r="L191" s="1"/>
    </row>
    <row r="192" spans="1:12" x14ac:dyDescent="0.2">
      <c r="A192" s="1" t="s">
        <v>871</v>
      </c>
      <c r="B192" s="1" t="s">
        <v>872</v>
      </c>
      <c r="C192" s="1" t="s">
        <v>873</v>
      </c>
      <c r="D192" s="1" t="s">
        <v>874</v>
      </c>
      <c r="E192" s="1" t="s">
        <v>13</v>
      </c>
      <c r="F192" s="1">
        <v>0.65306952273845498</v>
      </c>
      <c r="G192" s="1">
        <v>1.20637188420251E-2</v>
      </c>
      <c r="H192" s="1">
        <v>0.86963115891704001</v>
      </c>
      <c r="I192" s="1"/>
      <c r="J192" s="1"/>
      <c r="K192" s="1"/>
      <c r="L192" s="1"/>
    </row>
    <row r="193" spans="1:12" x14ac:dyDescent="0.2">
      <c r="A193" s="1" t="s">
        <v>2072</v>
      </c>
      <c r="B193" s="1" t="s">
        <v>2073</v>
      </c>
      <c r="C193" s="1" t="s">
        <v>2074</v>
      </c>
      <c r="D193" s="1" t="s">
        <v>2075</v>
      </c>
      <c r="E193" s="1" t="s">
        <v>58</v>
      </c>
      <c r="F193" s="1">
        <v>0.65163328501652296</v>
      </c>
      <c r="G193" s="1">
        <v>2.4921233184273799E-2</v>
      </c>
      <c r="H193" s="1">
        <v>0.86963115891704001</v>
      </c>
      <c r="I193" s="1"/>
      <c r="J193" s="1"/>
      <c r="K193" s="1"/>
      <c r="L193" s="1"/>
    </row>
    <row r="194" spans="1:12" x14ac:dyDescent="0.2">
      <c r="A194" s="1" t="s">
        <v>2076</v>
      </c>
      <c r="B194" s="1" t="s">
        <v>2077</v>
      </c>
      <c r="C194" s="1" t="s">
        <v>2078</v>
      </c>
      <c r="D194" s="1" t="s">
        <v>2079</v>
      </c>
      <c r="E194" s="1" t="s">
        <v>13</v>
      </c>
      <c r="F194" s="1">
        <v>0.64875458321497603</v>
      </c>
      <c r="G194" s="1">
        <v>3.4410289997023703E-2</v>
      </c>
      <c r="H194" s="1">
        <v>0.86963115891704001</v>
      </c>
      <c r="I194" s="1"/>
      <c r="J194" s="1"/>
      <c r="K194" s="1"/>
      <c r="L194" s="1"/>
    </row>
    <row r="195" spans="1:12" x14ac:dyDescent="0.2">
      <c r="A195" s="1" t="s">
        <v>2080</v>
      </c>
      <c r="B195" s="1" t="s">
        <v>2081</v>
      </c>
      <c r="C195" s="1" t="s">
        <v>2082</v>
      </c>
      <c r="D195" s="1" t="s">
        <v>70</v>
      </c>
      <c r="E195" s="1" t="s">
        <v>39</v>
      </c>
      <c r="F195" s="1">
        <v>0.64827420053900897</v>
      </c>
      <c r="G195" s="1">
        <v>3.3932990208973703E-2</v>
      </c>
      <c r="H195" s="1">
        <v>0.86963115891704001</v>
      </c>
      <c r="I195" s="1"/>
      <c r="J195" s="1"/>
      <c r="K195" s="1"/>
      <c r="L195" s="1"/>
    </row>
    <row r="196" spans="1:12" x14ac:dyDescent="0.2">
      <c r="A196" s="1" t="s">
        <v>2083</v>
      </c>
      <c r="B196" s="1" t="s">
        <v>2084</v>
      </c>
      <c r="C196" s="1" t="s">
        <v>2085</v>
      </c>
      <c r="D196" s="1" t="s">
        <v>2086</v>
      </c>
      <c r="E196" s="1" t="s">
        <v>13</v>
      </c>
      <c r="F196" s="1">
        <v>0.64747119122888597</v>
      </c>
      <c r="G196" s="1">
        <v>4.1981487381985601E-2</v>
      </c>
      <c r="H196" s="1">
        <v>0.86963115891704001</v>
      </c>
      <c r="I196" s="1"/>
      <c r="J196" s="1"/>
      <c r="K196" s="1"/>
      <c r="L196" s="1"/>
    </row>
    <row r="197" spans="1:12" x14ac:dyDescent="0.2">
      <c r="A197" s="1" t="s">
        <v>2087</v>
      </c>
      <c r="B197" s="1" t="s">
        <v>2088</v>
      </c>
      <c r="C197" s="1" t="s">
        <v>2089</v>
      </c>
      <c r="D197" s="1" t="s">
        <v>2090</v>
      </c>
      <c r="E197" s="1" t="s">
        <v>13</v>
      </c>
      <c r="F197" s="1">
        <v>0.64634289960097202</v>
      </c>
      <c r="G197" s="1">
        <v>1.7861262423456498E-2</v>
      </c>
      <c r="H197" s="1">
        <v>0.86963115891704001</v>
      </c>
      <c r="I197" s="1"/>
      <c r="J197" s="1"/>
      <c r="K197" s="1"/>
      <c r="L197" s="1"/>
    </row>
    <row r="198" spans="1:12" x14ac:dyDescent="0.2">
      <c r="A198" s="1" t="s">
        <v>2091</v>
      </c>
      <c r="B198" s="1" t="s">
        <v>2092</v>
      </c>
      <c r="C198" s="1" t="s">
        <v>2093</v>
      </c>
      <c r="D198" s="1" t="s">
        <v>2094</v>
      </c>
      <c r="E198" s="1" t="s">
        <v>13</v>
      </c>
      <c r="F198" s="1">
        <v>0.64326980732059402</v>
      </c>
      <c r="G198" s="1">
        <v>4.9735616299343997E-2</v>
      </c>
      <c r="H198" s="1">
        <v>0.86963115891704001</v>
      </c>
      <c r="I198" s="1"/>
      <c r="J198" s="1"/>
      <c r="K198" s="1"/>
      <c r="L198" s="1"/>
    </row>
    <row r="199" spans="1:12" x14ac:dyDescent="0.2">
      <c r="A199" s="1" t="s">
        <v>2095</v>
      </c>
      <c r="B199" s="1" t="s">
        <v>2096</v>
      </c>
      <c r="C199" s="1" t="s">
        <v>2097</v>
      </c>
      <c r="D199" s="1" t="s">
        <v>2098</v>
      </c>
      <c r="E199" s="1" t="s">
        <v>13</v>
      </c>
      <c r="F199" s="1">
        <v>0.64174175584026505</v>
      </c>
      <c r="G199" s="1">
        <v>4.0945854709934698E-2</v>
      </c>
      <c r="H199" s="1">
        <v>0.86963115891704001</v>
      </c>
      <c r="I199" s="1"/>
      <c r="J199" s="1"/>
      <c r="K199" s="1"/>
      <c r="L199" s="1"/>
    </row>
    <row r="200" spans="1:12" x14ac:dyDescent="0.2">
      <c r="A200" s="1" t="s">
        <v>2099</v>
      </c>
      <c r="B200" s="1" t="s">
        <v>2100</v>
      </c>
      <c r="C200" s="1" t="s">
        <v>2101</v>
      </c>
      <c r="D200" s="1" t="s">
        <v>2102</v>
      </c>
      <c r="E200" s="1" t="s">
        <v>13</v>
      </c>
      <c r="F200" s="1">
        <v>0.63489709676732897</v>
      </c>
      <c r="G200" s="1">
        <v>3.9482076047155999E-2</v>
      </c>
      <c r="H200" s="1">
        <v>0.86963115891704001</v>
      </c>
      <c r="I200" s="1"/>
      <c r="J200" s="1"/>
      <c r="K200" s="1"/>
      <c r="L200" s="1"/>
    </row>
    <row r="201" spans="1:12" x14ac:dyDescent="0.2">
      <c r="A201" s="1" t="s">
        <v>2103</v>
      </c>
      <c r="B201" s="1" t="s">
        <v>2104</v>
      </c>
      <c r="C201" s="1" t="s">
        <v>2105</v>
      </c>
      <c r="D201" s="1" t="s">
        <v>2106</v>
      </c>
      <c r="E201" s="1" t="s">
        <v>13</v>
      </c>
      <c r="F201" s="1">
        <v>0.63464415588101797</v>
      </c>
      <c r="G201" s="1">
        <v>1.8149484156747799E-2</v>
      </c>
      <c r="H201" s="1">
        <v>0.86963115891704001</v>
      </c>
      <c r="I201" s="1"/>
      <c r="J201" s="1"/>
      <c r="K201" s="1"/>
      <c r="L201" s="1"/>
    </row>
    <row r="202" spans="1:12" x14ac:dyDescent="0.2">
      <c r="A202" s="1" t="s">
        <v>2107</v>
      </c>
      <c r="B202" s="1" t="s">
        <v>2108</v>
      </c>
      <c r="C202" s="1" t="s">
        <v>2109</v>
      </c>
      <c r="D202" s="1" t="s">
        <v>2110</v>
      </c>
      <c r="E202" s="1" t="s">
        <v>13</v>
      </c>
      <c r="F202" s="1">
        <v>0.63190238583477198</v>
      </c>
      <c r="G202" s="1">
        <v>4.1115740720584999E-2</v>
      </c>
      <c r="H202" s="1">
        <v>0.86963115891704001</v>
      </c>
      <c r="I202" s="1"/>
      <c r="J202" s="1"/>
      <c r="K202" s="1"/>
      <c r="L202" s="1"/>
    </row>
    <row r="203" spans="1:12" x14ac:dyDescent="0.2">
      <c r="A203" s="1" t="s">
        <v>2111</v>
      </c>
      <c r="B203" s="1" t="s">
        <v>2112</v>
      </c>
      <c r="C203" s="1" t="s">
        <v>2113</v>
      </c>
      <c r="D203" s="1" t="s">
        <v>2114</v>
      </c>
      <c r="E203" s="1" t="s">
        <v>13</v>
      </c>
      <c r="F203" s="1">
        <v>0.63025075431201205</v>
      </c>
      <c r="G203" s="1">
        <v>2.0599675008848999E-2</v>
      </c>
      <c r="H203" s="1">
        <v>0.86963115891704001</v>
      </c>
      <c r="I203" s="1"/>
      <c r="J203" s="1"/>
      <c r="K203" s="1"/>
      <c r="L203" s="1"/>
    </row>
    <row r="204" spans="1:12" x14ac:dyDescent="0.2">
      <c r="A204" s="1" t="s">
        <v>2115</v>
      </c>
      <c r="B204" s="1" t="s">
        <v>2116</v>
      </c>
      <c r="C204" s="1" t="s">
        <v>2117</v>
      </c>
      <c r="D204" s="1" t="s">
        <v>2118</v>
      </c>
      <c r="E204" s="1" t="s">
        <v>13</v>
      </c>
      <c r="F204" s="1">
        <v>0.62260139778523105</v>
      </c>
      <c r="G204" s="1">
        <v>2.9084017627644499E-2</v>
      </c>
      <c r="H204" s="1">
        <v>0.86963115891704001</v>
      </c>
      <c r="I204" s="1"/>
      <c r="J204" s="1"/>
      <c r="K204" s="1"/>
      <c r="L204" s="1"/>
    </row>
    <row r="205" spans="1:12" x14ac:dyDescent="0.2">
      <c r="A205" s="1" t="s">
        <v>2119</v>
      </c>
      <c r="B205" s="1" t="s">
        <v>2120</v>
      </c>
      <c r="C205" s="1" t="s">
        <v>2121</v>
      </c>
      <c r="D205" s="1" t="s">
        <v>2122</v>
      </c>
      <c r="E205" s="1" t="s">
        <v>13</v>
      </c>
      <c r="F205" s="1">
        <v>0.62020458901270203</v>
      </c>
      <c r="G205" s="1">
        <v>2.91532050824162E-2</v>
      </c>
      <c r="H205" s="1">
        <v>0.86963115891704001</v>
      </c>
      <c r="I205" s="1"/>
      <c r="J205" s="1"/>
      <c r="K205" s="1"/>
      <c r="L205" s="1"/>
    </row>
    <row r="206" spans="1:12" x14ac:dyDescent="0.2">
      <c r="A206" s="1" t="s">
        <v>2123</v>
      </c>
      <c r="B206" s="1" t="s">
        <v>2124</v>
      </c>
      <c r="C206" s="1" t="s">
        <v>2125</v>
      </c>
      <c r="D206" s="1" t="s">
        <v>2126</v>
      </c>
      <c r="E206" s="1" t="s">
        <v>13</v>
      </c>
      <c r="F206" s="1">
        <v>0.62015710220629505</v>
      </c>
      <c r="G206" s="1">
        <v>2.3423066020018101E-2</v>
      </c>
      <c r="H206" s="1">
        <v>0.86963115891704001</v>
      </c>
      <c r="I206" s="1"/>
      <c r="J206" s="1"/>
      <c r="K206" s="1"/>
      <c r="L206" s="1"/>
    </row>
    <row r="207" spans="1:12" x14ac:dyDescent="0.2">
      <c r="A207" s="1" t="s">
        <v>2127</v>
      </c>
      <c r="B207" s="1" t="s">
        <v>2128</v>
      </c>
      <c r="C207" s="1" t="s">
        <v>2129</v>
      </c>
      <c r="D207" s="1" t="s">
        <v>2130</v>
      </c>
      <c r="E207" s="1" t="s">
        <v>13</v>
      </c>
      <c r="F207" s="1">
        <v>0.61998892975961095</v>
      </c>
      <c r="G207" s="1">
        <v>2.96935842044313E-2</v>
      </c>
      <c r="H207" s="1">
        <v>0.86963115891704001</v>
      </c>
      <c r="I207" s="1"/>
      <c r="J207" s="1"/>
      <c r="K207" s="1"/>
      <c r="L207" s="1"/>
    </row>
    <row r="208" spans="1:12" x14ac:dyDescent="0.2">
      <c r="A208" s="1" t="s">
        <v>2131</v>
      </c>
      <c r="B208" s="1" t="s">
        <v>2132</v>
      </c>
      <c r="C208" s="1" t="s">
        <v>2133</v>
      </c>
      <c r="D208" s="1" t="s">
        <v>2134</v>
      </c>
      <c r="E208" s="1" t="s">
        <v>13</v>
      </c>
      <c r="F208" s="1">
        <v>0.61674997148671595</v>
      </c>
      <c r="G208" s="1">
        <v>4.6915330866153099E-2</v>
      </c>
      <c r="H208" s="1">
        <v>0.86963115891704001</v>
      </c>
      <c r="I208" s="1"/>
      <c r="J208" s="1"/>
      <c r="K208" s="1"/>
      <c r="L208" s="1"/>
    </row>
    <row r="209" spans="1:12" x14ac:dyDescent="0.2">
      <c r="A209" s="1" t="s">
        <v>2135</v>
      </c>
      <c r="B209" s="1" t="s">
        <v>2136</v>
      </c>
      <c r="C209" s="1" t="s">
        <v>2137</v>
      </c>
      <c r="D209" s="1" t="s">
        <v>2138</v>
      </c>
      <c r="E209" s="1" t="s">
        <v>13</v>
      </c>
      <c r="F209" s="1">
        <v>0.61619576554172095</v>
      </c>
      <c r="G209" s="1">
        <v>3.5192560841065E-2</v>
      </c>
      <c r="H209" s="1">
        <v>0.86963115891704001</v>
      </c>
      <c r="I209" s="1"/>
      <c r="J209" s="1"/>
      <c r="K209" s="1"/>
      <c r="L209" s="1"/>
    </row>
    <row r="210" spans="1:12" x14ac:dyDescent="0.2">
      <c r="A210" s="1" t="s">
        <v>2139</v>
      </c>
      <c r="B210" s="1" t="s">
        <v>2140</v>
      </c>
      <c r="C210" s="1" t="s">
        <v>2141</v>
      </c>
      <c r="D210" s="1" t="s">
        <v>2142</v>
      </c>
      <c r="E210" s="1" t="s">
        <v>13</v>
      </c>
      <c r="F210" s="1">
        <v>0.61416944427804898</v>
      </c>
      <c r="G210" s="1">
        <v>4.9695400840846199E-2</v>
      </c>
      <c r="H210" s="1">
        <v>0.86963115891704001</v>
      </c>
      <c r="I210" s="1"/>
      <c r="J210" s="1"/>
      <c r="K210" s="1"/>
      <c r="L210" s="1"/>
    </row>
    <row r="211" spans="1:12" x14ac:dyDescent="0.2">
      <c r="A211" s="1" t="s">
        <v>2143</v>
      </c>
      <c r="B211" s="1" t="s">
        <v>2144</v>
      </c>
      <c r="C211" s="1" t="s">
        <v>2145</v>
      </c>
      <c r="D211" s="1" t="s">
        <v>2146</v>
      </c>
      <c r="E211" s="1" t="s">
        <v>13</v>
      </c>
      <c r="F211" s="1">
        <v>0.61371197205120098</v>
      </c>
      <c r="G211" s="1">
        <v>3.76353198551789E-2</v>
      </c>
      <c r="H211" s="1">
        <v>0.86963115891704001</v>
      </c>
      <c r="I211" s="1"/>
      <c r="J211" s="1"/>
      <c r="K211" s="1"/>
      <c r="L211" s="1"/>
    </row>
    <row r="212" spans="1:12" x14ac:dyDescent="0.2">
      <c r="A212" s="1" t="s">
        <v>2147</v>
      </c>
      <c r="B212" s="1" t="s">
        <v>2148</v>
      </c>
      <c r="C212" s="1" t="s">
        <v>2149</v>
      </c>
      <c r="D212" s="1" t="s">
        <v>2150</v>
      </c>
      <c r="E212" s="1" t="s">
        <v>13</v>
      </c>
      <c r="F212" s="1">
        <v>0.61220985475445799</v>
      </c>
      <c r="G212" s="1">
        <v>4.7307526159206303E-2</v>
      </c>
      <c r="H212" s="1">
        <v>0.86963115891704001</v>
      </c>
      <c r="I212" s="1"/>
      <c r="J212" s="1"/>
      <c r="K212" s="1"/>
      <c r="L212" s="1"/>
    </row>
    <row r="213" spans="1:12" x14ac:dyDescent="0.2">
      <c r="A213" s="1" t="s">
        <v>2151</v>
      </c>
      <c r="B213" s="1" t="s">
        <v>2152</v>
      </c>
      <c r="C213" s="1" t="s">
        <v>2153</v>
      </c>
      <c r="D213" s="1" t="s">
        <v>2154</v>
      </c>
      <c r="E213" s="1" t="s">
        <v>13</v>
      </c>
      <c r="F213" s="1">
        <v>0.61033083364255303</v>
      </c>
      <c r="G213" s="1">
        <v>2.6374760354610699E-2</v>
      </c>
      <c r="H213" s="1">
        <v>0.86963115891704001</v>
      </c>
      <c r="I213" s="1"/>
      <c r="J213" s="1"/>
      <c r="K213" s="1"/>
      <c r="L213" s="1"/>
    </row>
    <row r="214" spans="1:12" x14ac:dyDescent="0.2">
      <c r="A214" s="1" t="s">
        <v>2155</v>
      </c>
      <c r="B214" s="1" t="s">
        <v>2156</v>
      </c>
      <c r="C214" s="1" t="s">
        <v>2157</v>
      </c>
      <c r="D214" s="1" t="s">
        <v>2158</v>
      </c>
      <c r="E214" s="1" t="s">
        <v>13</v>
      </c>
      <c r="F214" s="1">
        <v>0.61021906097001799</v>
      </c>
      <c r="G214" s="1">
        <v>3.9197576095571798E-2</v>
      </c>
      <c r="H214" s="1">
        <v>0.86963115891704001</v>
      </c>
      <c r="I214" s="1"/>
      <c r="J214" s="1"/>
      <c r="K214" s="1"/>
      <c r="L214" s="1"/>
    </row>
    <row r="215" spans="1:12" x14ac:dyDescent="0.2">
      <c r="A215" s="1" t="s">
        <v>2159</v>
      </c>
      <c r="B215" s="1" t="s">
        <v>2160</v>
      </c>
      <c r="C215" s="1" t="s">
        <v>2161</v>
      </c>
      <c r="D215" s="1" t="s">
        <v>2162</v>
      </c>
      <c r="E215" s="1" t="s">
        <v>13</v>
      </c>
      <c r="F215" s="1">
        <v>0.61003351966511998</v>
      </c>
      <c r="G215" s="1">
        <v>4.8110061710995397E-2</v>
      </c>
      <c r="H215" s="1">
        <v>0.86963115891704001</v>
      </c>
      <c r="I215" s="1"/>
      <c r="J215" s="1"/>
      <c r="K215" s="1"/>
      <c r="L215" s="1"/>
    </row>
    <row r="216" spans="1:12" x14ac:dyDescent="0.2">
      <c r="A216" s="1" t="s">
        <v>2163</v>
      </c>
      <c r="B216" s="1" t="s">
        <v>2164</v>
      </c>
      <c r="C216" s="1" t="s">
        <v>2165</v>
      </c>
      <c r="D216" s="1" t="s">
        <v>2166</v>
      </c>
      <c r="E216" s="1" t="s">
        <v>13</v>
      </c>
      <c r="F216" s="1">
        <v>0.61002676953012902</v>
      </c>
      <c r="G216" s="1">
        <v>3.2116298129101502E-2</v>
      </c>
      <c r="H216" s="1">
        <v>0.86963115891704001</v>
      </c>
      <c r="I216" s="1"/>
      <c r="J216" s="1"/>
      <c r="K216" s="1"/>
      <c r="L216" s="1"/>
    </row>
    <row r="217" spans="1:12" x14ac:dyDescent="0.2">
      <c r="A217" s="1" t="s">
        <v>2167</v>
      </c>
      <c r="B217" s="1" t="s">
        <v>2168</v>
      </c>
      <c r="C217" s="1" t="s">
        <v>2169</v>
      </c>
      <c r="D217" s="1" t="s">
        <v>2170</v>
      </c>
      <c r="E217" s="1" t="s">
        <v>13</v>
      </c>
      <c r="F217" s="1">
        <v>0.60471906637682604</v>
      </c>
      <c r="G217" s="1">
        <v>2.86887928637631E-2</v>
      </c>
      <c r="H217" s="1">
        <v>0.86963115891704001</v>
      </c>
      <c r="I217" s="1"/>
      <c r="J217" s="1"/>
      <c r="K217" s="1"/>
      <c r="L217" s="1"/>
    </row>
    <row r="218" spans="1:12" x14ac:dyDescent="0.2">
      <c r="A218" s="1" t="s">
        <v>2171</v>
      </c>
      <c r="B218" s="1" t="s">
        <v>2172</v>
      </c>
      <c r="C218" s="1" t="s">
        <v>2173</v>
      </c>
      <c r="D218" s="1" t="s">
        <v>2174</v>
      </c>
      <c r="E218" s="1" t="s">
        <v>13</v>
      </c>
      <c r="F218" s="1">
        <v>0.60363273137957596</v>
      </c>
      <c r="G218" s="1">
        <v>4.8253538459235697E-2</v>
      </c>
      <c r="H218" s="1">
        <v>0.86963115891704001</v>
      </c>
      <c r="I218" s="1"/>
      <c r="J218" s="1"/>
      <c r="K218" s="1"/>
      <c r="L218" s="1"/>
    </row>
    <row r="219" spans="1:12" x14ac:dyDescent="0.2">
      <c r="A219" s="1" t="s">
        <v>2175</v>
      </c>
      <c r="B219" s="1" t="s">
        <v>2176</v>
      </c>
      <c r="C219" s="1" t="s">
        <v>2177</v>
      </c>
      <c r="D219" s="1" t="s">
        <v>2178</v>
      </c>
      <c r="E219" s="1" t="s">
        <v>13</v>
      </c>
      <c r="F219" s="1">
        <v>0.60165436587965304</v>
      </c>
      <c r="G219" s="1">
        <v>3.5478442469154998E-2</v>
      </c>
      <c r="H219" s="1">
        <v>0.86963115891704001</v>
      </c>
      <c r="I219" s="1"/>
      <c r="J219" s="1"/>
      <c r="K219" s="1"/>
      <c r="L219" s="1"/>
    </row>
    <row r="220" spans="1:12" x14ac:dyDescent="0.2">
      <c r="A220" s="1" t="s">
        <v>839</v>
      </c>
      <c r="B220" s="1" t="s">
        <v>840</v>
      </c>
      <c r="C220" s="1" t="s">
        <v>841</v>
      </c>
      <c r="D220" s="1" t="s">
        <v>842</v>
      </c>
      <c r="E220" s="1" t="s">
        <v>58</v>
      </c>
      <c r="F220" s="1">
        <v>0.60062671552978297</v>
      </c>
      <c r="G220" s="1">
        <v>2.9754767924890398E-2</v>
      </c>
      <c r="H220" s="1">
        <v>0.86963115891704001</v>
      </c>
      <c r="I220" s="1"/>
      <c r="J220" s="1"/>
      <c r="K220" s="1"/>
      <c r="L220" s="1"/>
    </row>
    <row r="221" spans="1:12" x14ac:dyDescent="0.2">
      <c r="A221" s="1" t="s">
        <v>2179</v>
      </c>
      <c r="B221" s="1" t="s">
        <v>2180</v>
      </c>
      <c r="C221" s="1" t="s">
        <v>2181</v>
      </c>
      <c r="D221" s="1" t="s">
        <v>2182</v>
      </c>
      <c r="E221" s="1" t="s">
        <v>13</v>
      </c>
      <c r="F221" s="1">
        <v>0.60061351163435805</v>
      </c>
      <c r="G221" s="1">
        <v>4.7946538957091299E-2</v>
      </c>
      <c r="H221" s="1">
        <v>0.86963115891704001</v>
      </c>
      <c r="I221" s="1"/>
      <c r="J221" s="1"/>
      <c r="K221" s="1"/>
      <c r="L221" s="1"/>
    </row>
    <row r="222" spans="1:12" x14ac:dyDescent="0.2">
      <c r="A222" s="1" t="s">
        <v>744</v>
      </c>
      <c r="B222" s="1" t="s">
        <v>745</v>
      </c>
      <c r="C222" s="1" t="s">
        <v>746</v>
      </c>
      <c r="D222" s="1" t="s">
        <v>747</v>
      </c>
      <c r="E222" s="1" t="s">
        <v>13</v>
      </c>
      <c r="F222" s="1">
        <v>0.59541094882911005</v>
      </c>
      <c r="G222" s="1">
        <v>1.79658344232917E-2</v>
      </c>
      <c r="H222" s="1">
        <v>0.86963115891704001</v>
      </c>
      <c r="I222" s="1"/>
      <c r="J222" s="1"/>
      <c r="K222" s="1"/>
      <c r="L222" s="1"/>
    </row>
    <row r="223" spans="1:12" x14ac:dyDescent="0.2">
      <c r="A223" s="1" t="s">
        <v>2183</v>
      </c>
      <c r="B223" s="1" t="s">
        <v>2184</v>
      </c>
      <c r="C223" s="1" t="s">
        <v>2185</v>
      </c>
      <c r="D223" s="1" t="s">
        <v>2186</v>
      </c>
      <c r="E223" s="1" t="s">
        <v>13</v>
      </c>
      <c r="F223" s="1">
        <v>0.59333542215645796</v>
      </c>
      <c r="G223" s="1">
        <v>3.9447647352049697E-2</v>
      </c>
      <c r="H223" s="1">
        <v>0.86963115891704001</v>
      </c>
      <c r="I223" s="1"/>
      <c r="J223" s="1"/>
      <c r="K223" s="1"/>
      <c r="L223" s="1"/>
    </row>
    <row r="224" spans="1:12" x14ac:dyDescent="0.2">
      <c r="A224" s="1" t="s">
        <v>2187</v>
      </c>
      <c r="B224" s="1" t="s">
        <v>2188</v>
      </c>
      <c r="C224" s="1" t="s">
        <v>2189</v>
      </c>
      <c r="D224" s="1" t="s">
        <v>2190</v>
      </c>
      <c r="E224" s="1" t="s">
        <v>13</v>
      </c>
      <c r="F224" s="1">
        <v>0.59272257634439596</v>
      </c>
      <c r="G224" s="1">
        <v>3.8788915063583E-2</v>
      </c>
      <c r="H224" s="1">
        <v>0.86963115891704001</v>
      </c>
      <c r="I224" s="1"/>
      <c r="J224" s="1"/>
      <c r="K224" s="1"/>
      <c r="L224" s="1"/>
    </row>
    <row r="225" spans="1:12" x14ac:dyDescent="0.2">
      <c r="A225" s="1" t="s">
        <v>2191</v>
      </c>
      <c r="B225" s="1" t="s">
        <v>2192</v>
      </c>
      <c r="C225" s="1" t="s">
        <v>2193</v>
      </c>
      <c r="D225" s="1" t="s">
        <v>2194</v>
      </c>
      <c r="E225" s="1" t="s">
        <v>13</v>
      </c>
      <c r="F225" s="1">
        <v>0.59037153942568499</v>
      </c>
      <c r="G225" s="1">
        <v>4.6390176364185597E-2</v>
      </c>
      <c r="H225" s="1">
        <v>0.86963115891704001</v>
      </c>
      <c r="I225" s="1"/>
      <c r="J225" s="1"/>
      <c r="K225" s="1"/>
      <c r="L225" s="1"/>
    </row>
    <row r="226" spans="1:12" x14ac:dyDescent="0.2">
      <c r="A226" s="1" t="s">
        <v>2195</v>
      </c>
      <c r="B226" s="1" t="s">
        <v>2196</v>
      </c>
      <c r="C226" s="1" t="s">
        <v>2197</v>
      </c>
      <c r="D226" s="1" t="s">
        <v>2198</v>
      </c>
      <c r="E226" s="1" t="s">
        <v>13</v>
      </c>
      <c r="F226" s="1">
        <v>0.58995593570931704</v>
      </c>
      <c r="G226" s="1">
        <v>4.6635528540818698E-2</v>
      </c>
      <c r="H226" s="1">
        <v>0.86963115891704001</v>
      </c>
      <c r="I226" s="1"/>
      <c r="J226" s="1"/>
      <c r="K226" s="1"/>
      <c r="L226" s="1"/>
    </row>
    <row r="227" spans="1:12" x14ac:dyDescent="0.2">
      <c r="A227" s="1" t="s">
        <v>2199</v>
      </c>
      <c r="B227" s="1" t="s">
        <v>2200</v>
      </c>
      <c r="C227" s="1" t="s">
        <v>2201</v>
      </c>
      <c r="D227" s="1" t="s">
        <v>2202</v>
      </c>
      <c r="E227" s="1" t="s">
        <v>13</v>
      </c>
      <c r="F227" s="1">
        <v>0.58354561303077401</v>
      </c>
      <c r="G227" s="1">
        <v>4.6320515081180902E-2</v>
      </c>
      <c r="H227" s="1">
        <v>0.86963115891704001</v>
      </c>
      <c r="I227" s="1"/>
      <c r="J227" s="1"/>
      <c r="K227" s="1"/>
      <c r="L227" s="1"/>
    </row>
    <row r="228" spans="1:12" x14ac:dyDescent="0.2">
      <c r="A228" s="1" t="s">
        <v>2203</v>
      </c>
      <c r="B228" s="1" t="s">
        <v>2204</v>
      </c>
      <c r="C228" s="1" t="s">
        <v>2205</v>
      </c>
      <c r="D228" s="1" t="s">
        <v>2206</v>
      </c>
      <c r="E228" s="1" t="s">
        <v>13</v>
      </c>
      <c r="F228" s="1">
        <v>0.58353826375818396</v>
      </c>
      <c r="G228" s="1">
        <v>2.2273450252647299E-2</v>
      </c>
      <c r="H228" s="1">
        <v>0.86963115891704001</v>
      </c>
      <c r="I228" s="1"/>
      <c r="J228" s="1"/>
      <c r="K228" s="1"/>
      <c r="L228" s="1"/>
    </row>
    <row r="229" spans="1:12" x14ac:dyDescent="0.2">
      <c r="A229" s="1" t="s">
        <v>2207</v>
      </c>
      <c r="B229" s="1" t="s">
        <v>2208</v>
      </c>
      <c r="C229" s="1" t="s">
        <v>2209</v>
      </c>
      <c r="D229" s="1" t="s">
        <v>2210</v>
      </c>
      <c r="E229" s="1" t="s">
        <v>13</v>
      </c>
      <c r="F229" s="1">
        <v>-0.58097020643518804</v>
      </c>
      <c r="G229" s="1">
        <v>4.6726909042470101E-2</v>
      </c>
      <c r="H229" s="1">
        <v>0.86963115891704001</v>
      </c>
      <c r="I229" s="1"/>
      <c r="J229" s="1"/>
      <c r="K229" s="1"/>
      <c r="L229" s="1"/>
    </row>
    <row r="230" spans="1:12" x14ac:dyDescent="0.2">
      <c r="A230" s="1" t="s">
        <v>2211</v>
      </c>
      <c r="B230" s="1" t="s">
        <v>2212</v>
      </c>
      <c r="C230" s="1" t="s">
        <v>2213</v>
      </c>
      <c r="D230" s="1" t="s">
        <v>2214</v>
      </c>
      <c r="E230" s="1" t="s">
        <v>13</v>
      </c>
      <c r="F230" s="1">
        <v>-0.58172456841313003</v>
      </c>
      <c r="G230" s="1">
        <v>4.8706824367419799E-2</v>
      </c>
      <c r="H230" s="1">
        <v>0.86963115891704001</v>
      </c>
      <c r="I230" s="1"/>
      <c r="J230" s="1"/>
      <c r="K230" s="1"/>
      <c r="L230" s="1"/>
    </row>
    <row r="231" spans="1:12" x14ac:dyDescent="0.2">
      <c r="A231" s="1" t="s">
        <v>2215</v>
      </c>
      <c r="B231" s="1" t="s">
        <v>2216</v>
      </c>
      <c r="C231" s="1" t="s">
        <v>2217</v>
      </c>
      <c r="D231" s="1" t="s">
        <v>2218</v>
      </c>
      <c r="E231" s="1" t="s">
        <v>13</v>
      </c>
      <c r="F231" s="1">
        <v>-0.583083992674295</v>
      </c>
      <c r="G231" s="1">
        <v>3.8711269459794598E-2</v>
      </c>
      <c r="H231" s="1">
        <v>0.86963115891704001</v>
      </c>
      <c r="I231" s="1"/>
      <c r="J231" s="1"/>
      <c r="K231" s="1"/>
      <c r="L231" s="1"/>
    </row>
    <row r="232" spans="1:12" x14ac:dyDescent="0.2">
      <c r="A232" s="1" t="s">
        <v>2219</v>
      </c>
      <c r="B232" s="1" t="s">
        <v>2220</v>
      </c>
      <c r="C232" s="1" t="s">
        <v>2221</v>
      </c>
      <c r="D232" s="1" t="s">
        <v>2222</v>
      </c>
      <c r="E232" s="1" t="s">
        <v>13</v>
      </c>
      <c r="F232" s="1">
        <v>-0.58309026898365501</v>
      </c>
      <c r="G232" s="1">
        <v>3.4809483493729497E-2</v>
      </c>
      <c r="H232" s="1">
        <v>0.86963115891704001</v>
      </c>
      <c r="I232" s="1"/>
      <c r="J232" s="1"/>
      <c r="K232" s="1"/>
      <c r="L232" s="1"/>
    </row>
    <row r="233" spans="1:12" x14ac:dyDescent="0.2">
      <c r="A233" s="1" t="s">
        <v>2223</v>
      </c>
      <c r="B233" s="1" t="s">
        <v>2224</v>
      </c>
      <c r="C233" s="1" t="s">
        <v>2225</v>
      </c>
      <c r="D233" s="1" t="s">
        <v>2226</v>
      </c>
      <c r="E233" s="1" t="s">
        <v>13</v>
      </c>
      <c r="F233" s="1">
        <v>-0.58315374346516102</v>
      </c>
      <c r="G233" s="1">
        <v>3.0747663750294699E-2</v>
      </c>
      <c r="H233" s="1">
        <v>0.86963115891704001</v>
      </c>
      <c r="I233" s="1"/>
      <c r="J233" s="1"/>
      <c r="K233" s="1"/>
      <c r="L233" s="1"/>
    </row>
    <row r="234" spans="1:12" x14ac:dyDescent="0.2">
      <c r="A234" s="1" t="s">
        <v>2227</v>
      </c>
      <c r="B234" s="1" t="s">
        <v>2228</v>
      </c>
      <c r="C234" s="1" t="s">
        <v>2229</v>
      </c>
      <c r="D234" s="1" t="s">
        <v>2230</v>
      </c>
      <c r="E234" s="1" t="s">
        <v>13</v>
      </c>
      <c r="F234" s="1">
        <v>-0.58539046892959701</v>
      </c>
      <c r="G234" s="1">
        <v>4.4856050720101799E-2</v>
      </c>
      <c r="H234" s="1">
        <v>0.86963115891704001</v>
      </c>
      <c r="I234" s="1"/>
      <c r="J234" s="1"/>
      <c r="K234" s="1"/>
      <c r="L234" s="1"/>
    </row>
    <row r="235" spans="1:12" x14ac:dyDescent="0.2">
      <c r="A235" s="1" t="s">
        <v>2231</v>
      </c>
      <c r="B235" s="1" t="s">
        <v>2232</v>
      </c>
      <c r="C235" s="1" t="s">
        <v>2233</v>
      </c>
      <c r="D235" s="1" t="s">
        <v>2234</v>
      </c>
      <c r="E235" s="1" t="s">
        <v>13</v>
      </c>
      <c r="F235" s="1">
        <v>-0.58692599301385995</v>
      </c>
      <c r="G235" s="1">
        <v>1.7014933670738301E-2</v>
      </c>
      <c r="H235" s="1">
        <v>0.86963115891704001</v>
      </c>
      <c r="I235" s="1"/>
      <c r="J235" s="1"/>
      <c r="K235" s="1"/>
      <c r="L235" s="1"/>
    </row>
    <row r="236" spans="1:12" x14ac:dyDescent="0.2">
      <c r="A236" s="1" t="s">
        <v>2235</v>
      </c>
      <c r="B236" s="1" t="s">
        <v>2236</v>
      </c>
      <c r="C236" s="1" t="s">
        <v>2237</v>
      </c>
      <c r="D236" s="1" t="s">
        <v>2238</v>
      </c>
      <c r="E236" s="1" t="s">
        <v>13</v>
      </c>
      <c r="F236" s="1">
        <v>-0.58846095233553997</v>
      </c>
      <c r="G236" s="1">
        <v>4.2236266002609303E-2</v>
      </c>
      <c r="H236" s="1">
        <v>0.86963115891704001</v>
      </c>
      <c r="I236" s="1"/>
      <c r="J236" s="1"/>
      <c r="K236" s="1"/>
      <c r="L236" s="1"/>
    </row>
    <row r="237" spans="1:12" x14ac:dyDescent="0.2">
      <c r="A237" s="1" t="s">
        <v>2239</v>
      </c>
      <c r="B237" s="1" t="s">
        <v>2240</v>
      </c>
      <c r="C237" s="1" t="s">
        <v>2241</v>
      </c>
      <c r="D237" s="1" t="s">
        <v>2242</v>
      </c>
      <c r="E237" s="1" t="s">
        <v>13</v>
      </c>
      <c r="F237" s="1">
        <v>-0.59077348602669599</v>
      </c>
      <c r="G237" s="1">
        <v>2.7552300811812099E-2</v>
      </c>
      <c r="H237" s="1">
        <v>0.86963115891704001</v>
      </c>
      <c r="I237" s="1"/>
      <c r="J237" s="1"/>
      <c r="K237" s="1"/>
      <c r="L237" s="1"/>
    </row>
    <row r="238" spans="1:12" x14ac:dyDescent="0.2">
      <c r="A238" s="1" t="s">
        <v>2243</v>
      </c>
      <c r="B238" s="1" t="s">
        <v>2244</v>
      </c>
      <c r="C238" s="1" t="s">
        <v>2245</v>
      </c>
      <c r="D238" s="1" t="s">
        <v>2246</v>
      </c>
      <c r="E238" s="1" t="s">
        <v>13</v>
      </c>
      <c r="F238" s="1">
        <v>-0.590889394625426</v>
      </c>
      <c r="G238" s="1">
        <v>3.9168984827605197E-2</v>
      </c>
      <c r="H238" s="1">
        <v>0.86963115891704001</v>
      </c>
      <c r="I238" s="1"/>
      <c r="J238" s="1"/>
      <c r="K238" s="1"/>
      <c r="L238" s="1"/>
    </row>
    <row r="239" spans="1:12" x14ac:dyDescent="0.2">
      <c r="A239" s="1" t="s">
        <v>2247</v>
      </c>
      <c r="B239" s="1" t="s">
        <v>2248</v>
      </c>
      <c r="C239" s="1" t="s">
        <v>2249</v>
      </c>
      <c r="D239" s="1" t="s">
        <v>2250</v>
      </c>
      <c r="E239" s="1" t="s">
        <v>13</v>
      </c>
      <c r="F239" s="1">
        <v>-0.59212333030176201</v>
      </c>
      <c r="G239" s="1">
        <v>3.77870835938489E-2</v>
      </c>
      <c r="H239" s="1">
        <v>0.86963115891704001</v>
      </c>
      <c r="I239" s="1"/>
      <c r="J239" s="1"/>
      <c r="K239" s="1"/>
      <c r="L239" s="1"/>
    </row>
    <row r="240" spans="1:12" x14ac:dyDescent="0.2">
      <c r="A240" s="1" t="s">
        <v>2251</v>
      </c>
      <c r="B240" s="1" t="s">
        <v>2252</v>
      </c>
      <c r="C240" s="1" t="s">
        <v>2253</v>
      </c>
      <c r="D240" s="1" t="s">
        <v>2254</v>
      </c>
      <c r="E240" s="1" t="s">
        <v>13</v>
      </c>
      <c r="F240" s="1">
        <v>-0.59285709629905703</v>
      </c>
      <c r="G240" s="1">
        <v>2.19461413949542E-2</v>
      </c>
      <c r="H240" s="1">
        <v>0.86963115891704001</v>
      </c>
      <c r="I240" s="1"/>
      <c r="J240" s="1"/>
      <c r="K240" s="1"/>
      <c r="L240" s="1"/>
    </row>
    <row r="241" spans="1:12" x14ac:dyDescent="0.2">
      <c r="A241" s="1" t="s">
        <v>2255</v>
      </c>
      <c r="B241" s="1" t="s">
        <v>2256</v>
      </c>
      <c r="C241" s="1" t="s">
        <v>2257</v>
      </c>
      <c r="D241" s="1" t="s">
        <v>2258</v>
      </c>
      <c r="E241" s="1" t="s">
        <v>13</v>
      </c>
      <c r="F241" s="1">
        <v>-0.59532830426814998</v>
      </c>
      <c r="G241" s="1">
        <v>2.70639165735811E-2</v>
      </c>
      <c r="H241" s="1">
        <v>0.86963115891704001</v>
      </c>
      <c r="I241" s="1"/>
      <c r="J241" s="1"/>
      <c r="K241" s="1"/>
      <c r="L241" s="1"/>
    </row>
    <row r="242" spans="1:12" x14ac:dyDescent="0.2">
      <c r="A242" s="1" t="s">
        <v>2259</v>
      </c>
      <c r="B242" s="1" t="s">
        <v>2260</v>
      </c>
      <c r="C242" s="1" t="s">
        <v>2261</v>
      </c>
      <c r="D242" s="1" t="s">
        <v>2262</v>
      </c>
      <c r="E242" s="1" t="s">
        <v>13</v>
      </c>
      <c r="F242" s="1">
        <v>-0.59589858272781004</v>
      </c>
      <c r="G242" s="1">
        <v>2.4338294544213199E-2</v>
      </c>
      <c r="H242" s="1">
        <v>0.86963115891704001</v>
      </c>
      <c r="I242" s="1"/>
      <c r="J242" s="1"/>
      <c r="K242" s="1"/>
      <c r="L242" s="1"/>
    </row>
    <row r="243" spans="1:12" x14ac:dyDescent="0.2">
      <c r="A243" s="1" t="s">
        <v>2263</v>
      </c>
      <c r="B243" s="1" t="s">
        <v>2264</v>
      </c>
      <c r="C243" s="1" t="s">
        <v>2265</v>
      </c>
      <c r="D243" s="1" t="s">
        <v>2266</v>
      </c>
      <c r="E243" s="1" t="s">
        <v>13</v>
      </c>
      <c r="F243" s="1">
        <v>-0.59775961448477999</v>
      </c>
      <c r="G243" s="1">
        <v>1.6446550908891199E-2</v>
      </c>
      <c r="H243" s="1">
        <v>0.86963115891704001</v>
      </c>
      <c r="I243" s="1"/>
      <c r="J243" s="1"/>
      <c r="K243" s="1"/>
      <c r="L243" s="1"/>
    </row>
    <row r="244" spans="1:12" x14ac:dyDescent="0.2">
      <c r="A244" s="1" t="s">
        <v>2267</v>
      </c>
      <c r="B244" s="1" t="s">
        <v>2268</v>
      </c>
      <c r="C244" s="1" t="s">
        <v>2269</v>
      </c>
      <c r="D244" s="1" t="s">
        <v>2270</v>
      </c>
      <c r="E244" s="1" t="s">
        <v>13</v>
      </c>
      <c r="F244" s="1">
        <v>-0.59840995015556397</v>
      </c>
      <c r="G244" s="1">
        <v>3.8847625523964598E-2</v>
      </c>
      <c r="H244" s="1">
        <v>0.86963115891704001</v>
      </c>
      <c r="I244" s="1"/>
      <c r="J244" s="1"/>
      <c r="K244" s="1"/>
      <c r="L244" s="1"/>
    </row>
    <row r="245" spans="1:12" x14ac:dyDescent="0.2">
      <c r="A245" s="1" t="s">
        <v>2271</v>
      </c>
      <c r="B245" s="1" t="s">
        <v>2272</v>
      </c>
      <c r="C245" s="1" t="s">
        <v>2273</v>
      </c>
      <c r="D245" s="1" t="s">
        <v>2274</v>
      </c>
      <c r="E245" s="1" t="s">
        <v>13</v>
      </c>
      <c r="F245" s="1">
        <v>-0.60022572916819295</v>
      </c>
      <c r="G245" s="1">
        <v>2.9623828097205099E-2</v>
      </c>
      <c r="H245" s="1">
        <v>0.86963115891704001</v>
      </c>
      <c r="I245" s="1"/>
      <c r="J245" s="1"/>
      <c r="K245" s="1"/>
      <c r="L245" s="1"/>
    </row>
    <row r="246" spans="1:12" x14ac:dyDescent="0.2">
      <c r="A246" s="1" t="s">
        <v>2275</v>
      </c>
      <c r="B246" s="1" t="s">
        <v>2276</v>
      </c>
      <c r="C246" s="1" t="s">
        <v>2277</v>
      </c>
      <c r="D246" s="1" t="s">
        <v>2278</v>
      </c>
      <c r="E246" s="1" t="s">
        <v>13</v>
      </c>
      <c r="F246" s="1">
        <v>-0.60241398990582296</v>
      </c>
      <c r="G246" s="1">
        <v>3.1564242511310597E-2</v>
      </c>
      <c r="H246" s="1">
        <v>0.86963115891704001</v>
      </c>
      <c r="I246" s="1"/>
      <c r="J246" s="1"/>
      <c r="K246" s="1"/>
      <c r="L246" s="1"/>
    </row>
    <row r="247" spans="1:12" x14ac:dyDescent="0.2">
      <c r="A247" s="1" t="s">
        <v>2279</v>
      </c>
      <c r="B247" s="1" t="s">
        <v>2280</v>
      </c>
      <c r="C247" s="1" t="s">
        <v>2281</v>
      </c>
      <c r="D247" s="1" t="s">
        <v>2282</v>
      </c>
      <c r="E247" s="1" t="s">
        <v>13</v>
      </c>
      <c r="F247" s="1">
        <v>-0.60270928746180297</v>
      </c>
      <c r="G247" s="1">
        <v>4.24759179159446E-2</v>
      </c>
      <c r="H247" s="1">
        <v>0.86963115891704001</v>
      </c>
      <c r="I247" s="1"/>
      <c r="J247" s="1"/>
      <c r="K247" s="1"/>
      <c r="L247" s="1"/>
    </row>
    <row r="248" spans="1:12" x14ac:dyDescent="0.2">
      <c r="A248" s="1" t="s">
        <v>2283</v>
      </c>
      <c r="B248" s="1" t="s">
        <v>2284</v>
      </c>
      <c r="C248" s="1" t="s">
        <v>2285</v>
      </c>
      <c r="D248" s="1" t="s">
        <v>2286</v>
      </c>
      <c r="E248" s="1" t="s">
        <v>13</v>
      </c>
      <c r="F248" s="1">
        <v>-0.60278754088925202</v>
      </c>
      <c r="G248" s="1">
        <v>3.0288451763363301E-2</v>
      </c>
      <c r="H248" s="1">
        <v>0.86963115891704001</v>
      </c>
      <c r="I248" s="1"/>
      <c r="J248" s="1"/>
      <c r="K248" s="1"/>
      <c r="L248" s="1"/>
    </row>
    <row r="249" spans="1:12" x14ac:dyDescent="0.2">
      <c r="A249" s="1" t="s">
        <v>2287</v>
      </c>
      <c r="B249" s="1" t="s">
        <v>2288</v>
      </c>
      <c r="C249" s="1" t="s">
        <v>2289</v>
      </c>
      <c r="D249" s="1" t="s">
        <v>2290</v>
      </c>
      <c r="E249" s="1" t="s">
        <v>13</v>
      </c>
      <c r="F249" s="1">
        <v>-0.60468901325236901</v>
      </c>
      <c r="G249" s="1">
        <v>4.5040645955990999E-2</v>
      </c>
      <c r="H249" s="1">
        <v>0.86963115891704001</v>
      </c>
      <c r="I249" s="1"/>
      <c r="J249" s="1"/>
      <c r="K249" s="1"/>
      <c r="L249" s="1"/>
    </row>
    <row r="250" spans="1:12" x14ac:dyDescent="0.2">
      <c r="A250" s="1" t="s">
        <v>2291</v>
      </c>
      <c r="B250" s="1" t="s">
        <v>2292</v>
      </c>
      <c r="C250" s="1" t="s">
        <v>2293</v>
      </c>
      <c r="D250" s="1" t="s">
        <v>2294</v>
      </c>
      <c r="E250" s="1" t="s">
        <v>13</v>
      </c>
      <c r="F250" s="1">
        <v>-0.60603648394259002</v>
      </c>
      <c r="G250" s="1">
        <v>3.1642950386728402E-2</v>
      </c>
      <c r="H250" s="1">
        <v>0.86963115891704001</v>
      </c>
      <c r="I250" s="1"/>
      <c r="J250" s="1"/>
      <c r="K250" s="1"/>
      <c r="L250" s="1"/>
    </row>
    <row r="251" spans="1:12" x14ac:dyDescent="0.2">
      <c r="A251" s="1" t="s">
        <v>2295</v>
      </c>
      <c r="B251" s="1" t="s">
        <v>2296</v>
      </c>
      <c r="C251" s="1" t="s">
        <v>2297</v>
      </c>
      <c r="D251" s="1" t="s">
        <v>2298</v>
      </c>
      <c r="E251" s="1" t="s">
        <v>13</v>
      </c>
      <c r="F251" s="1">
        <v>-0.60674553263532305</v>
      </c>
      <c r="G251" s="1">
        <v>4.5299135417666399E-2</v>
      </c>
      <c r="H251" s="1">
        <v>0.86963115891704001</v>
      </c>
      <c r="I251" s="1"/>
      <c r="J251" s="1"/>
      <c r="K251" s="1"/>
      <c r="L251" s="1"/>
    </row>
    <row r="252" spans="1:12" x14ac:dyDescent="0.2">
      <c r="A252" s="1" t="s">
        <v>2299</v>
      </c>
      <c r="B252" s="1" t="s">
        <v>2300</v>
      </c>
      <c r="C252" s="1" t="s">
        <v>2301</v>
      </c>
      <c r="D252" s="1" t="s">
        <v>2302</v>
      </c>
      <c r="E252" s="1" t="s">
        <v>13</v>
      </c>
      <c r="F252" s="1">
        <v>-0.60991861453651497</v>
      </c>
      <c r="G252" s="1">
        <v>2.15958520150221E-2</v>
      </c>
      <c r="H252" s="1">
        <v>0.86963115891704001</v>
      </c>
      <c r="I252" s="1"/>
      <c r="J252" s="1"/>
      <c r="K252" s="1"/>
      <c r="L252" s="1"/>
    </row>
    <row r="253" spans="1:12" x14ac:dyDescent="0.2">
      <c r="A253" s="1" t="s">
        <v>2303</v>
      </c>
      <c r="B253" s="1" t="s">
        <v>2304</v>
      </c>
      <c r="C253" s="1" t="s">
        <v>2305</v>
      </c>
      <c r="D253" s="1" t="s">
        <v>2306</v>
      </c>
      <c r="E253" s="1" t="s">
        <v>13</v>
      </c>
      <c r="F253" s="1">
        <v>-0.61116233059567104</v>
      </c>
      <c r="G253" s="1">
        <v>3.5746856359790698E-2</v>
      </c>
      <c r="H253" s="1">
        <v>0.86963115891704001</v>
      </c>
      <c r="I253" s="1"/>
      <c r="J253" s="1"/>
      <c r="K253" s="1"/>
      <c r="L253" s="1"/>
    </row>
    <row r="254" spans="1:12" x14ac:dyDescent="0.2">
      <c r="A254" s="1" t="s">
        <v>2307</v>
      </c>
      <c r="B254" s="1" t="s">
        <v>2308</v>
      </c>
      <c r="C254" s="1" t="s">
        <v>2309</v>
      </c>
      <c r="D254" s="1" t="s">
        <v>2310</v>
      </c>
      <c r="E254" s="1" t="s">
        <v>13</v>
      </c>
      <c r="F254" s="1">
        <v>-0.61435884570565902</v>
      </c>
      <c r="G254" s="1">
        <v>3.5160500068870101E-2</v>
      </c>
      <c r="H254" s="1">
        <v>0.86963115891704001</v>
      </c>
      <c r="I254" s="1"/>
      <c r="J254" s="1"/>
      <c r="K254" s="1"/>
      <c r="L254" s="1"/>
    </row>
    <row r="255" spans="1:12" x14ac:dyDescent="0.2">
      <c r="A255" s="1" t="s">
        <v>2311</v>
      </c>
      <c r="B255" s="1" t="s">
        <v>2312</v>
      </c>
      <c r="C255" s="1" t="s">
        <v>2313</v>
      </c>
      <c r="D255" s="1" t="s">
        <v>2314</v>
      </c>
      <c r="E255" s="1" t="s">
        <v>13</v>
      </c>
      <c r="F255" s="1">
        <v>-0.61480965268622001</v>
      </c>
      <c r="G255" s="1">
        <v>4.0474234687661599E-2</v>
      </c>
      <c r="H255" s="1">
        <v>0.86963115891704001</v>
      </c>
      <c r="I255" s="1"/>
      <c r="J255" s="1"/>
      <c r="K255" s="1"/>
      <c r="L255" s="1"/>
    </row>
    <row r="256" spans="1:12" x14ac:dyDescent="0.2">
      <c r="A256" s="1" t="s">
        <v>2315</v>
      </c>
      <c r="B256" s="1" t="s">
        <v>2316</v>
      </c>
      <c r="C256" s="1" t="s">
        <v>2317</v>
      </c>
      <c r="D256" s="1" t="s">
        <v>2318</v>
      </c>
      <c r="E256" s="1" t="s">
        <v>13</v>
      </c>
      <c r="F256" s="1">
        <v>-0.61942283719138802</v>
      </c>
      <c r="G256" s="1">
        <v>4.6256120496701497E-2</v>
      </c>
      <c r="H256" s="1">
        <v>0.86963115891704001</v>
      </c>
      <c r="I256" s="1"/>
      <c r="J256" s="1"/>
      <c r="K256" s="1"/>
      <c r="L256" s="1"/>
    </row>
    <row r="257" spans="1:12" x14ac:dyDescent="0.2">
      <c r="A257" s="1" t="s">
        <v>2319</v>
      </c>
      <c r="B257" s="1" t="s">
        <v>2320</v>
      </c>
      <c r="C257" s="1" t="s">
        <v>2321</v>
      </c>
      <c r="D257" s="1" t="s">
        <v>2322</v>
      </c>
      <c r="E257" s="1" t="s">
        <v>13</v>
      </c>
      <c r="F257" s="1">
        <v>-0.62082860658087102</v>
      </c>
      <c r="G257" s="1">
        <v>3.23858821212374E-2</v>
      </c>
      <c r="H257" s="1">
        <v>0.86963115891704001</v>
      </c>
      <c r="I257" s="1"/>
      <c r="J257" s="1"/>
      <c r="K257" s="1"/>
      <c r="L257" s="1"/>
    </row>
    <row r="258" spans="1:12" x14ac:dyDescent="0.2">
      <c r="A258" s="1" t="s">
        <v>2323</v>
      </c>
      <c r="B258" s="1" t="s">
        <v>2324</v>
      </c>
      <c r="C258" s="1" t="s">
        <v>2325</v>
      </c>
      <c r="D258" s="1" t="s">
        <v>2326</v>
      </c>
      <c r="E258" s="1" t="s">
        <v>13</v>
      </c>
      <c r="F258" s="1">
        <v>-0.62083003404802395</v>
      </c>
      <c r="G258" s="1">
        <v>3.3739793655878501E-2</v>
      </c>
      <c r="H258" s="1">
        <v>0.86963115891704001</v>
      </c>
      <c r="I258" s="1"/>
      <c r="J258" s="1"/>
      <c r="K258" s="1"/>
      <c r="L258" s="1"/>
    </row>
    <row r="259" spans="1:12" x14ac:dyDescent="0.2">
      <c r="A259" s="1" t="s">
        <v>2327</v>
      </c>
      <c r="B259" s="1" t="s">
        <v>2328</v>
      </c>
      <c r="C259" s="1" t="s">
        <v>2329</v>
      </c>
      <c r="D259" s="1" t="s">
        <v>2330</v>
      </c>
      <c r="E259" s="1" t="s">
        <v>13</v>
      </c>
      <c r="F259" s="1">
        <v>-0.62085631549172304</v>
      </c>
      <c r="G259" s="1">
        <v>3.3271001909287098E-2</v>
      </c>
      <c r="H259" s="1">
        <v>0.86963115891704001</v>
      </c>
      <c r="I259" s="1"/>
      <c r="J259" s="1"/>
      <c r="K259" s="1"/>
      <c r="L259" s="1"/>
    </row>
    <row r="260" spans="1:12" x14ac:dyDescent="0.2">
      <c r="A260" s="1" t="s">
        <v>2331</v>
      </c>
      <c r="B260" s="1" t="s">
        <v>2332</v>
      </c>
      <c r="C260" s="1" t="s">
        <v>2333</v>
      </c>
      <c r="D260" s="1" t="s">
        <v>2334</v>
      </c>
      <c r="E260" s="1" t="s">
        <v>13</v>
      </c>
      <c r="F260" s="1">
        <v>-0.62137382257604401</v>
      </c>
      <c r="G260" s="1">
        <v>3.5456572008223199E-2</v>
      </c>
      <c r="H260" s="1">
        <v>0.86963115891704001</v>
      </c>
      <c r="I260" s="1"/>
      <c r="J260" s="1"/>
      <c r="K260" s="1"/>
      <c r="L260" s="1"/>
    </row>
    <row r="261" spans="1:12" x14ac:dyDescent="0.2">
      <c r="A261" s="1" t="s">
        <v>2335</v>
      </c>
      <c r="B261" s="1" t="s">
        <v>2336</v>
      </c>
      <c r="C261" s="1" t="s">
        <v>2337</v>
      </c>
      <c r="D261" s="1" t="s">
        <v>2338</v>
      </c>
      <c r="E261" s="1" t="s">
        <v>13</v>
      </c>
      <c r="F261" s="1">
        <v>-0.62359528209793602</v>
      </c>
      <c r="G261" s="1">
        <v>2.9792615442281001E-2</v>
      </c>
      <c r="H261" s="1">
        <v>0.86963115891704001</v>
      </c>
      <c r="I261" s="1"/>
      <c r="J261" s="1"/>
      <c r="K261" s="1"/>
      <c r="L261" s="1"/>
    </row>
    <row r="262" spans="1:12" x14ac:dyDescent="0.2">
      <c r="A262" s="1" t="s">
        <v>2339</v>
      </c>
      <c r="B262" s="1" t="s">
        <v>2340</v>
      </c>
      <c r="C262" s="1" t="s">
        <v>2341</v>
      </c>
      <c r="D262" s="1" t="s">
        <v>2342</v>
      </c>
      <c r="E262" s="1" t="s">
        <v>13</v>
      </c>
      <c r="F262" s="1">
        <v>-0.62824574798232802</v>
      </c>
      <c r="G262" s="1">
        <v>4.7387691443086299E-2</v>
      </c>
      <c r="H262" s="1">
        <v>0.86963115891704001</v>
      </c>
      <c r="I262" s="1"/>
      <c r="J262" s="1"/>
      <c r="K262" s="1"/>
      <c r="L262" s="1"/>
    </row>
    <row r="263" spans="1:12" x14ac:dyDescent="0.2">
      <c r="A263" s="1" t="s">
        <v>2343</v>
      </c>
      <c r="B263" s="1" t="s">
        <v>2344</v>
      </c>
      <c r="C263" s="1" t="s">
        <v>2345</v>
      </c>
      <c r="D263" s="1" t="s">
        <v>2346</v>
      </c>
      <c r="E263" s="1" t="s">
        <v>13</v>
      </c>
      <c r="F263" s="1">
        <v>-0.62851929947100704</v>
      </c>
      <c r="G263" s="1">
        <v>3.5496027718471199E-2</v>
      </c>
      <c r="H263" s="1">
        <v>0.86963115891704001</v>
      </c>
      <c r="I263" s="1"/>
      <c r="J263" s="1"/>
      <c r="K263" s="1"/>
      <c r="L263" s="1"/>
    </row>
    <row r="264" spans="1:12" x14ac:dyDescent="0.2">
      <c r="A264" s="1" t="s">
        <v>2347</v>
      </c>
      <c r="B264" s="1" t="s">
        <v>2348</v>
      </c>
      <c r="C264" s="1" t="s">
        <v>2349</v>
      </c>
      <c r="D264" s="1" t="s">
        <v>2350</v>
      </c>
      <c r="E264" s="1" t="s">
        <v>13</v>
      </c>
      <c r="F264" s="1">
        <v>-0.630083667583346</v>
      </c>
      <c r="G264" s="1">
        <v>1.8620586759776299E-2</v>
      </c>
      <c r="H264" s="1">
        <v>0.86963115891704001</v>
      </c>
      <c r="I264" s="1"/>
      <c r="J264" s="1"/>
      <c r="K264" s="1"/>
      <c r="L264" s="1"/>
    </row>
    <row r="265" spans="1:12" x14ac:dyDescent="0.2">
      <c r="A265" s="1" t="s">
        <v>2351</v>
      </c>
      <c r="B265" s="1" t="s">
        <v>2352</v>
      </c>
      <c r="C265" s="1" t="s">
        <v>2353</v>
      </c>
      <c r="D265" s="1" t="s">
        <v>2354</v>
      </c>
      <c r="E265" s="1" t="s">
        <v>13</v>
      </c>
      <c r="F265" s="1">
        <v>-0.63195374536136995</v>
      </c>
      <c r="G265" s="1">
        <v>3.8161362140041399E-2</v>
      </c>
      <c r="H265" s="1">
        <v>0.86963115891704001</v>
      </c>
      <c r="I265" s="1"/>
      <c r="J265" s="1"/>
      <c r="K265" s="1"/>
      <c r="L265" s="1"/>
    </row>
    <row r="266" spans="1:12" x14ac:dyDescent="0.2">
      <c r="A266" s="1" t="s">
        <v>2355</v>
      </c>
      <c r="B266" s="1" t="s">
        <v>2356</v>
      </c>
      <c r="C266" s="1" t="s">
        <v>2357</v>
      </c>
      <c r="D266" s="1" t="s">
        <v>2358</v>
      </c>
      <c r="E266" s="1" t="s">
        <v>13</v>
      </c>
      <c r="F266" s="1">
        <v>-0.633456319387247</v>
      </c>
      <c r="G266" s="1">
        <v>3.1786438272327897E-2</v>
      </c>
      <c r="H266" s="1">
        <v>0.86963115891704001</v>
      </c>
      <c r="I266" s="1"/>
      <c r="J266" s="1"/>
      <c r="K266" s="1"/>
      <c r="L266" s="1"/>
    </row>
    <row r="267" spans="1:12" x14ac:dyDescent="0.2">
      <c r="A267" s="1" t="s">
        <v>2359</v>
      </c>
      <c r="B267" s="1" t="s">
        <v>2360</v>
      </c>
      <c r="C267" s="1" t="s">
        <v>2361</v>
      </c>
      <c r="D267" s="1" t="s">
        <v>2362</v>
      </c>
      <c r="E267" s="1" t="s">
        <v>13</v>
      </c>
      <c r="F267" s="1">
        <v>-0.63691288958782699</v>
      </c>
      <c r="G267" s="1">
        <v>4.3225619046456901E-2</v>
      </c>
      <c r="H267" s="1">
        <v>0.86963115891704001</v>
      </c>
      <c r="I267" s="1"/>
      <c r="J267" s="1"/>
      <c r="K267" s="1"/>
      <c r="L267" s="1"/>
    </row>
    <row r="268" spans="1:12" x14ac:dyDescent="0.2">
      <c r="A268" s="1" t="s">
        <v>2363</v>
      </c>
      <c r="B268" s="1" t="s">
        <v>2364</v>
      </c>
      <c r="C268" s="1" t="s">
        <v>2365</v>
      </c>
      <c r="D268" s="1" t="s">
        <v>2366</v>
      </c>
      <c r="E268" s="1" t="s">
        <v>13</v>
      </c>
      <c r="F268" s="1">
        <v>-0.63834241515420098</v>
      </c>
      <c r="G268" s="1">
        <v>2.6321300855949699E-2</v>
      </c>
      <c r="H268" s="1">
        <v>0.86963115891704001</v>
      </c>
      <c r="I268" s="1"/>
      <c r="J268" s="1"/>
      <c r="K268" s="1"/>
      <c r="L268" s="1"/>
    </row>
    <row r="269" spans="1:12" x14ac:dyDescent="0.2">
      <c r="A269" s="1" t="s">
        <v>2367</v>
      </c>
      <c r="B269" s="1" t="s">
        <v>2368</v>
      </c>
      <c r="C269" s="1" t="s">
        <v>2369</v>
      </c>
      <c r="D269" s="1" t="s">
        <v>2370</v>
      </c>
      <c r="E269" s="1" t="s">
        <v>13</v>
      </c>
      <c r="F269" s="1">
        <v>-0.63926212529482496</v>
      </c>
      <c r="G269" s="1">
        <v>1.3331401778928101E-2</v>
      </c>
      <c r="H269" s="1">
        <v>0.86963115891704001</v>
      </c>
      <c r="I269" s="1"/>
      <c r="J269" s="1"/>
      <c r="K269" s="1"/>
      <c r="L269" s="1"/>
    </row>
    <row r="270" spans="1:12" x14ac:dyDescent="0.2">
      <c r="A270" s="1" t="s">
        <v>2371</v>
      </c>
      <c r="B270" s="1" t="s">
        <v>2372</v>
      </c>
      <c r="C270" s="1" t="s">
        <v>2373</v>
      </c>
      <c r="D270" s="1" t="s">
        <v>2374</v>
      </c>
      <c r="E270" s="1" t="s">
        <v>13</v>
      </c>
      <c r="F270" s="1">
        <v>-0.64088863626348302</v>
      </c>
      <c r="G270" s="1">
        <v>2.4267187901983098E-2</v>
      </c>
      <c r="H270" s="1">
        <v>0.86963115891704001</v>
      </c>
      <c r="I270" s="1"/>
      <c r="J270" s="1"/>
      <c r="K270" s="1"/>
      <c r="L270" s="1"/>
    </row>
    <row r="271" spans="1:12" x14ac:dyDescent="0.2">
      <c r="A271" s="1" t="s">
        <v>2375</v>
      </c>
      <c r="B271" s="1" t="s">
        <v>2376</v>
      </c>
      <c r="C271" s="1" t="s">
        <v>2377</v>
      </c>
      <c r="D271" s="1" t="s">
        <v>2378</v>
      </c>
      <c r="E271" s="1" t="s">
        <v>13</v>
      </c>
      <c r="F271" s="1">
        <v>-0.64226855158121099</v>
      </c>
      <c r="G271" s="1">
        <v>4.0035264508063502E-2</v>
      </c>
      <c r="H271" s="1">
        <v>0.86963115891704001</v>
      </c>
      <c r="I271" s="1"/>
      <c r="J271" s="1"/>
      <c r="K271" s="1"/>
      <c r="L271" s="1"/>
    </row>
    <row r="272" spans="1:12" x14ac:dyDescent="0.2">
      <c r="A272" s="1" t="s">
        <v>2379</v>
      </c>
      <c r="B272" s="1" t="s">
        <v>2380</v>
      </c>
      <c r="C272" s="1" t="s">
        <v>2381</v>
      </c>
      <c r="D272" s="1" t="s">
        <v>2382</v>
      </c>
      <c r="E272" s="1" t="s">
        <v>13</v>
      </c>
      <c r="F272" s="1">
        <v>-0.64244670616560495</v>
      </c>
      <c r="G272" s="1">
        <v>4.7840627393952902E-2</v>
      </c>
      <c r="H272" s="1">
        <v>0.86963115891704001</v>
      </c>
      <c r="I272" s="1"/>
      <c r="J272" s="1"/>
      <c r="K272" s="1"/>
      <c r="L272" s="1"/>
    </row>
    <row r="273" spans="1:12" x14ac:dyDescent="0.2">
      <c r="A273" s="1" t="s">
        <v>2383</v>
      </c>
      <c r="B273" s="1" t="s">
        <v>2384</v>
      </c>
      <c r="C273" s="1" t="s">
        <v>2385</v>
      </c>
      <c r="D273" s="1" t="s">
        <v>2386</v>
      </c>
      <c r="E273" s="1" t="s">
        <v>13</v>
      </c>
      <c r="F273" s="1">
        <v>-0.64278457627755203</v>
      </c>
      <c r="G273" s="1">
        <v>4.8097440683608703E-2</v>
      </c>
      <c r="H273" s="1">
        <v>0.86963115891704001</v>
      </c>
      <c r="I273" s="1"/>
      <c r="J273" s="1"/>
      <c r="K273" s="1"/>
      <c r="L273" s="1"/>
    </row>
    <row r="274" spans="1:12" x14ac:dyDescent="0.2">
      <c r="A274" s="1" t="s">
        <v>2387</v>
      </c>
      <c r="B274" s="1" t="s">
        <v>2388</v>
      </c>
      <c r="C274" s="1" t="s">
        <v>2389</v>
      </c>
      <c r="D274" s="1" t="s">
        <v>2390</v>
      </c>
      <c r="E274" s="1" t="s">
        <v>13</v>
      </c>
      <c r="F274" s="1">
        <v>-0.64992971279272505</v>
      </c>
      <c r="G274" s="1">
        <v>4.0638022786873298E-2</v>
      </c>
      <c r="H274" s="1">
        <v>0.86963115891704001</v>
      </c>
      <c r="I274" s="1"/>
      <c r="J274" s="1"/>
      <c r="K274" s="1"/>
      <c r="L274" s="1"/>
    </row>
    <row r="275" spans="1:12" x14ac:dyDescent="0.2">
      <c r="A275" s="1" t="s">
        <v>2391</v>
      </c>
      <c r="B275" s="1" t="s">
        <v>2392</v>
      </c>
      <c r="C275" s="1" t="s">
        <v>2393</v>
      </c>
      <c r="D275" s="1" t="s">
        <v>2394</v>
      </c>
      <c r="E275" s="1" t="s">
        <v>13</v>
      </c>
      <c r="F275" s="1">
        <v>-0.65093897286055302</v>
      </c>
      <c r="G275" s="1">
        <v>3.3128257622956299E-2</v>
      </c>
      <c r="H275" s="1">
        <v>0.86963115891704001</v>
      </c>
      <c r="I275" s="1"/>
      <c r="J275" s="1"/>
      <c r="K275" s="1"/>
      <c r="L275" s="1"/>
    </row>
    <row r="276" spans="1:12" x14ac:dyDescent="0.2">
      <c r="A276" s="1" t="s">
        <v>2395</v>
      </c>
      <c r="B276" s="1" t="s">
        <v>2396</v>
      </c>
      <c r="C276" s="1" t="s">
        <v>2397</v>
      </c>
      <c r="D276" s="1" t="s">
        <v>2398</v>
      </c>
      <c r="E276" s="1" t="s">
        <v>13</v>
      </c>
      <c r="F276" s="1">
        <v>-0.65143223376874104</v>
      </c>
      <c r="G276" s="1">
        <v>4.8940525426482098E-2</v>
      </c>
      <c r="H276" s="1">
        <v>0.86963115891704001</v>
      </c>
      <c r="I276" s="1"/>
      <c r="J276" s="1"/>
      <c r="K276" s="1"/>
      <c r="L276" s="1"/>
    </row>
    <row r="277" spans="1:12" x14ac:dyDescent="0.2">
      <c r="A277" s="1" t="s">
        <v>2399</v>
      </c>
      <c r="B277" s="1" t="s">
        <v>2400</v>
      </c>
      <c r="C277" s="1" t="s">
        <v>2401</v>
      </c>
      <c r="D277" s="1" t="s">
        <v>2402</v>
      </c>
      <c r="E277" s="1" t="s">
        <v>13</v>
      </c>
      <c r="F277" s="1">
        <v>-0.65239129821561004</v>
      </c>
      <c r="G277" s="1">
        <v>2.4273557393810999E-2</v>
      </c>
      <c r="H277" s="1">
        <v>0.86963115891704001</v>
      </c>
      <c r="I277" s="1"/>
      <c r="J277" s="1"/>
      <c r="K277" s="1"/>
      <c r="L277" s="1"/>
    </row>
    <row r="278" spans="1:12" x14ac:dyDescent="0.2">
      <c r="A278" s="1" t="s">
        <v>2403</v>
      </c>
      <c r="B278" s="1" t="s">
        <v>2404</v>
      </c>
      <c r="C278" s="1" t="s">
        <v>2405</v>
      </c>
      <c r="D278" s="1" t="s">
        <v>2406</v>
      </c>
      <c r="E278" s="1" t="s">
        <v>13</v>
      </c>
      <c r="F278" s="1">
        <v>-0.65241950793521097</v>
      </c>
      <c r="G278" s="1">
        <v>4.1859576426102503E-2</v>
      </c>
      <c r="H278" s="1">
        <v>0.86963115891704001</v>
      </c>
      <c r="I278" s="1"/>
      <c r="J278" s="1"/>
      <c r="K278" s="1"/>
      <c r="L278" s="1"/>
    </row>
    <row r="279" spans="1:12" x14ac:dyDescent="0.2">
      <c r="A279" s="1" t="s">
        <v>2407</v>
      </c>
      <c r="B279" s="1" t="s">
        <v>2408</v>
      </c>
      <c r="C279" s="1" t="s">
        <v>2409</v>
      </c>
      <c r="D279" s="1" t="s">
        <v>2410</v>
      </c>
      <c r="E279" s="1" t="s">
        <v>13</v>
      </c>
      <c r="F279" s="1">
        <v>-0.65381719924359205</v>
      </c>
      <c r="G279" s="1">
        <v>3.2096811813823803E-2</v>
      </c>
      <c r="H279" s="1">
        <v>0.86963115891704001</v>
      </c>
      <c r="I279" s="1"/>
      <c r="J279" s="1"/>
      <c r="K279" s="1"/>
      <c r="L279" s="1"/>
    </row>
    <row r="280" spans="1:12" x14ac:dyDescent="0.2">
      <c r="A280" s="1" t="s">
        <v>2411</v>
      </c>
      <c r="B280" s="1" t="s">
        <v>2412</v>
      </c>
      <c r="C280" s="1" t="s">
        <v>2413</v>
      </c>
      <c r="D280" s="1" t="s">
        <v>2414</v>
      </c>
      <c r="E280" s="1" t="s">
        <v>13</v>
      </c>
      <c r="F280" s="1">
        <v>-0.65414933919198104</v>
      </c>
      <c r="G280" s="1">
        <v>4.2761548827630801E-2</v>
      </c>
      <c r="H280" s="1">
        <v>0.86963115891704001</v>
      </c>
      <c r="I280" s="1"/>
      <c r="J280" s="1"/>
      <c r="K280" s="1"/>
      <c r="L280" s="1"/>
    </row>
    <row r="281" spans="1:12" x14ac:dyDescent="0.2">
      <c r="A281" s="1" t="s">
        <v>2415</v>
      </c>
      <c r="B281" s="1" t="s">
        <v>2416</v>
      </c>
      <c r="C281" s="1" t="s">
        <v>2417</v>
      </c>
      <c r="D281" s="1" t="s">
        <v>2418</v>
      </c>
      <c r="E281" s="1" t="s">
        <v>13</v>
      </c>
      <c r="F281" s="1">
        <v>-0.65671386842052604</v>
      </c>
      <c r="G281" s="1">
        <v>4.17339637411894E-2</v>
      </c>
      <c r="H281" s="1">
        <v>0.86963115891704001</v>
      </c>
      <c r="I281" s="1"/>
      <c r="J281" s="1"/>
      <c r="K281" s="1"/>
      <c r="L281" s="1"/>
    </row>
    <row r="282" spans="1:12" x14ac:dyDescent="0.2">
      <c r="A282" s="1" t="s">
        <v>2419</v>
      </c>
      <c r="B282" s="1" t="s">
        <v>2420</v>
      </c>
      <c r="C282" s="1" t="s">
        <v>2421</v>
      </c>
      <c r="D282" s="1" t="s">
        <v>2422</v>
      </c>
      <c r="E282" s="1" t="s">
        <v>13</v>
      </c>
      <c r="F282" s="1">
        <v>-0.65755887957667003</v>
      </c>
      <c r="G282" s="1">
        <v>3.0026437055293301E-2</v>
      </c>
      <c r="H282" s="1">
        <v>0.86963115891704001</v>
      </c>
      <c r="I282" s="1"/>
      <c r="J282" s="1"/>
      <c r="K282" s="1"/>
      <c r="L282" s="1"/>
    </row>
    <row r="283" spans="1:12" x14ac:dyDescent="0.2">
      <c r="A283" s="1" t="s">
        <v>2423</v>
      </c>
      <c r="B283" s="1" t="s">
        <v>2424</v>
      </c>
      <c r="C283" s="1" t="s">
        <v>2425</v>
      </c>
      <c r="D283" s="1" t="s">
        <v>2426</v>
      </c>
      <c r="E283" s="1" t="s">
        <v>13</v>
      </c>
      <c r="F283" s="1">
        <v>-0.65868034696036803</v>
      </c>
      <c r="G283" s="1">
        <v>3.00148540950822E-2</v>
      </c>
      <c r="H283" s="1">
        <v>0.86963115891704001</v>
      </c>
      <c r="I283" s="1"/>
      <c r="J283" s="1"/>
      <c r="K283" s="1"/>
      <c r="L283" s="1"/>
    </row>
    <row r="284" spans="1:12" x14ac:dyDescent="0.2">
      <c r="A284" s="1" t="s">
        <v>2427</v>
      </c>
      <c r="B284" s="1" t="s">
        <v>2428</v>
      </c>
      <c r="C284" s="1" t="s">
        <v>2429</v>
      </c>
      <c r="D284" s="1" t="s">
        <v>2430</v>
      </c>
      <c r="E284" s="1" t="s">
        <v>13</v>
      </c>
      <c r="F284" s="1">
        <v>-0.65915810669818298</v>
      </c>
      <c r="G284" s="1">
        <v>2.38322633352962E-2</v>
      </c>
      <c r="H284" s="1">
        <v>0.86963115891704001</v>
      </c>
      <c r="I284" s="1"/>
      <c r="J284" s="1"/>
      <c r="K284" s="1"/>
      <c r="L284" s="1"/>
    </row>
    <row r="285" spans="1:12" x14ac:dyDescent="0.2">
      <c r="A285" s="1" t="s">
        <v>2431</v>
      </c>
      <c r="B285" s="1" t="s">
        <v>2432</v>
      </c>
      <c r="C285" s="1" t="s">
        <v>2433</v>
      </c>
      <c r="D285" s="1" t="s">
        <v>2434</v>
      </c>
      <c r="E285" s="1" t="s">
        <v>13</v>
      </c>
      <c r="F285" s="1">
        <v>-0.65964485741122503</v>
      </c>
      <c r="G285" s="1">
        <v>3.9809702887495503E-2</v>
      </c>
      <c r="H285" s="1">
        <v>0.86963115891704001</v>
      </c>
      <c r="I285" s="1"/>
      <c r="J285" s="1"/>
      <c r="K285" s="1"/>
      <c r="L285" s="1"/>
    </row>
    <row r="286" spans="1:12" x14ac:dyDescent="0.2">
      <c r="A286" s="1" t="s">
        <v>2435</v>
      </c>
      <c r="B286" s="1" t="s">
        <v>2436</v>
      </c>
      <c r="C286" s="1" t="s">
        <v>2437</v>
      </c>
      <c r="D286" s="1" t="s">
        <v>2438</v>
      </c>
      <c r="E286" s="1" t="s">
        <v>13</v>
      </c>
      <c r="F286" s="1">
        <v>-0.66001076809708403</v>
      </c>
      <c r="G286" s="1">
        <v>1.056354718782E-2</v>
      </c>
      <c r="H286" s="1">
        <v>0.86963115891704001</v>
      </c>
      <c r="I286" s="1"/>
      <c r="J286" s="1"/>
      <c r="K286" s="1"/>
      <c r="L286" s="1"/>
    </row>
    <row r="287" spans="1:12" x14ac:dyDescent="0.2">
      <c r="A287" s="1" t="s">
        <v>2439</v>
      </c>
      <c r="B287" s="1" t="s">
        <v>2440</v>
      </c>
      <c r="C287" s="1" t="s">
        <v>2441</v>
      </c>
      <c r="D287" s="1" t="s">
        <v>2442</v>
      </c>
      <c r="E287" s="1" t="s">
        <v>13</v>
      </c>
      <c r="F287" s="1">
        <v>-0.66225754849441099</v>
      </c>
      <c r="G287" s="1">
        <v>2.43606386357135E-2</v>
      </c>
      <c r="H287" s="1">
        <v>0.86963115891704001</v>
      </c>
      <c r="I287" s="1"/>
      <c r="J287" s="1"/>
      <c r="K287" s="1"/>
      <c r="L287" s="1"/>
    </row>
    <row r="288" spans="1:12" x14ac:dyDescent="0.2">
      <c r="A288" s="1" t="s">
        <v>2443</v>
      </c>
      <c r="B288" s="1" t="s">
        <v>2444</v>
      </c>
      <c r="C288" s="1" t="s">
        <v>2445</v>
      </c>
      <c r="D288" s="1" t="s">
        <v>2446</v>
      </c>
      <c r="E288" s="1" t="s">
        <v>13</v>
      </c>
      <c r="F288" s="1">
        <v>-0.66443026428261798</v>
      </c>
      <c r="G288" s="1">
        <v>4.9911544627948799E-2</v>
      </c>
      <c r="H288" s="1">
        <v>0.86963115891704001</v>
      </c>
      <c r="I288" s="1"/>
      <c r="J288" s="1"/>
      <c r="K288" s="1"/>
      <c r="L288" s="1"/>
    </row>
    <row r="289" spans="1:12" x14ac:dyDescent="0.2">
      <c r="A289" s="1" t="s">
        <v>2447</v>
      </c>
      <c r="B289" s="1" t="s">
        <v>2448</v>
      </c>
      <c r="C289" s="1" t="s">
        <v>2449</v>
      </c>
      <c r="D289" s="1" t="s">
        <v>2450</v>
      </c>
      <c r="E289" s="1" t="s">
        <v>13</v>
      </c>
      <c r="F289" s="1">
        <v>-0.66710956873181104</v>
      </c>
      <c r="G289" s="1">
        <v>2.0573626612886298E-2</v>
      </c>
      <c r="H289" s="1">
        <v>0.86963115891704001</v>
      </c>
      <c r="I289" s="1"/>
      <c r="J289" s="1"/>
      <c r="K289" s="1"/>
      <c r="L289" s="1"/>
    </row>
    <row r="290" spans="1:12" x14ac:dyDescent="0.2">
      <c r="A290" s="1" t="s">
        <v>2451</v>
      </c>
      <c r="B290" s="1" t="s">
        <v>2452</v>
      </c>
      <c r="C290" s="1" t="s">
        <v>2453</v>
      </c>
      <c r="D290" s="1" t="s">
        <v>2454</v>
      </c>
      <c r="E290" s="1" t="s">
        <v>13</v>
      </c>
      <c r="F290" s="1">
        <v>-0.66753996814959005</v>
      </c>
      <c r="G290" s="1">
        <v>2.0542347341782199E-2</v>
      </c>
      <c r="H290" s="1">
        <v>0.86963115891704001</v>
      </c>
      <c r="I290" s="1"/>
      <c r="J290" s="1"/>
      <c r="K290" s="1"/>
      <c r="L290" s="1"/>
    </row>
    <row r="291" spans="1:12" x14ac:dyDescent="0.2">
      <c r="A291" s="1" t="s">
        <v>2455</v>
      </c>
      <c r="B291" s="1" t="s">
        <v>2456</v>
      </c>
      <c r="C291" s="1" t="s">
        <v>2457</v>
      </c>
      <c r="D291" s="1" t="s">
        <v>2458</v>
      </c>
      <c r="E291" s="1" t="s">
        <v>13</v>
      </c>
      <c r="F291" s="1">
        <v>-0.66772592156397004</v>
      </c>
      <c r="G291" s="1">
        <v>3.0975095018771801E-2</v>
      </c>
      <c r="H291" s="1">
        <v>0.86963115891704001</v>
      </c>
      <c r="I291" s="1"/>
      <c r="J291" s="1"/>
      <c r="K291" s="1"/>
      <c r="L291" s="1"/>
    </row>
    <row r="292" spans="1:12" x14ac:dyDescent="0.2">
      <c r="A292" s="1" t="s">
        <v>2459</v>
      </c>
      <c r="B292" s="1" t="s">
        <v>2460</v>
      </c>
      <c r="C292" s="1" t="s">
        <v>2461</v>
      </c>
      <c r="D292" s="1" t="s">
        <v>2462</v>
      </c>
      <c r="E292" s="1" t="s">
        <v>13</v>
      </c>
      <c r="F292" s="1">
        <v>-0.671592173872672</v>
      </c>
      <c r="G292" s="1">
        <v>1.8517921893091802E-2</v>
      </c>
      <c r="H292" s="1">
        <v>0.86963115891704001</v>
      </c>
      <c r="I292" s="1"/>
      <c r="J292" s="1"/>
      <c r="K292" s="1"/>
      <c r="L292" s="1"/>
    </row>
    <row r="293" spans="1:12" x14ac:dyDescent="0.2">
      <c r="A293" s="1" t="s">
        <v>2463</v>
      </c>
      <c r="B293" s="1" t="s">
        <v>2464</v>
      </c>
      <c r="C293" s="1" t="s">
        <v>2465</v>
      </c>
      <c r="D293" s="1" t="s">
        <v>2466</v>
      </c>
      <c r="E293" s="1" t="s">
        <v>13</v>
      </c>
      <c r="F293" s="1">
        <v>-0.67380992237992798</v>
      </c>
      <c r="G293" s="1">
        <v>3.0953944382709202E-2</v>
      </c>
      <c r="H293" s="1">
        <v>0.86963115891704001</v>
      </c>
      <c r="I293" s="1"/>
      <c r="J293" s="1"/>
      <c r="K293" s="1"/>
      <c r="L293" s="1"/>
    </row>
    <row r="294" spans="1:12" x14ac:dyDescent="0.2">
      <c r="A294" s="1" t="s">
        <v>2467</v>
      </c>
      <c r="B294" s="1" t="s">
        <v>2468</v>
      </c>
      <c r="C294" s="1" t="s">
        <v>2469</v>
      </c>
      <c r="D294" s="1" t="s">
        <v>2470</v>
      </c>
      <c r="E294" s="1" t="s">
        <v>13</v>
      </c>
      <c r="F294" s="1">
        <v>-0.67698872594799997</v>
      </c>
      <c r="G294" s="1">
        <v>2.1455409908643801E-2</v>
      </c>
      <c r="H294" s="1">
        <v>0.86963115891704001</v>
      </c>
      <c r="I294" s="1"/>
      <c r="J294" s="1"/>
      <c r="K294" s="1"/>
      <c r="L294" s="1"/>
    </row>
    <row r="295" spans="1:12" x14ac:dyDescent="0.2">
      <c r="A295" s="1" t="s">
        <v>2471</v>
      </c>
      <c r="B295" s="1" t="s">
        <v>2472</v>
      </c>
      <c r="C295" s="1" t="s">
        <v>2473</v>
      </c>
      <c r="D295" s="1" t="s">
        <v>2474</v>
      </c>
      <c r="E295" s="1" t="s">
        <v>13</v>
      </c>
      <c r="F295" s="1">
        <v>-0.67719089966499202</v>
      </c>
      <c r="G295" s="1">
        <v>2.2053500629545E-2</v>
      </c>
      <c r="H295" s="1">
        <v>0.86963115891704001</v>
      </c>
      <c r="I295" s="1"/>
      <c r="J295" s="1"/>
      <c r="K295" s="1"/>
      <c r="L295" s="1"/>
    </row>
    <row r="296" spans="1:12" x14ac:dyDescent="0.2">
      <c r="A296" s="1" t="s">
        <v>2475</v>
      </c>
      <c r="B296" s="1" t="s">
        <v>2476</v>
      </c>
      <c r="C296" s="1" t="s">
        <v>2477</v>
      </c>
      <c r="D296" s="1" t="s">
        <v>2478</v>
      </c>
      <c r="E296" s="1" t="s">
        <v>13</v>
      </c>
      <c r="F296" s="1">
        <v>-0.67726913481482998</v>
      </c>
      <c r="G296" s="1">
        <v>2.1397587204541501E-2</v>
      </c>
      <c r="H296" s="1">
        <v>0.86963115891704001</v>
      </c>
      <c r="I296" s="1"/>
      <c r="J296" s="1"/>
      <c r="K296" s="1"/>
      <c r="L296" s="1"/>
    </row>
    <row r="297" spans="1:12" x14ac:dyDescent="0.2">
      <c r="A297" s="1" t="s">
        <v>2479</v>
      </c>
      <c r="B297" s="1" t="s">
        <v>2480</v>
      </c>
      <c r="C297" s="1" t="s">
        <v>2481</v>
      </c>
      <c r="D297" s="1" t="s">
        <v>2482</v>
      </c>
      <c r="E297" s="1" t="s">
        <v>13</v>
      </c>
      <c r="F297" s="1">
        <v>-0.67892446433670295</v>
      </c>
      <c r="G297" s="1">
        <v>3.2358582635867203E-2</v>
      </c>
      <c r="H297" s="1">
        <v>0.86963115891704001</v>
      </c>
      <c r="I297" s="1"/>
      <c r="J297" s="1"/>
      <c r="K297" s="1"/>
      <c r="L297" s="1"/>
    </row>
    <row r="298" spans="1:12" x14ac:dyDescent="0.2">
      <c r="A298" s="1" t="s">
        <v>2483</v>
      </c>
      <c r="B298" s="1" t="s">
        <v>2484</v>
      </c>
      <c r="C298" s="1" t="s">
        <v>2485</v>
      </c>
      <c r="D298" s="1" t="s">
        <v>2486</v>
      </c>
      <c r="E298" s="1" t="s">
        <v>58</v>
      </c>
      <c r="F298" s="1">
        <v>-0.68150194025149402</v>
      </c>
      <c r="G298" s="1">
        <v>3.2366881066263398E-2</v>
      </c>
      <c r="H298" s="1">
        <v>0.86963115891704001</v>
      </c>
      <c r="I298" s="1"/>
      <c r="J298" s="1"/>
      <c r="K298" s="1"/>
      <c r="L298" s="1"/>
    </row>
    <row r="299" spans="1:12" x14ac:dyDescent="0.2">
      <c r="A299" s="1" t="s">
        <v>2487</v>
      </c>
      <c r="B299" s="1" t="s">
        <v>2488</v>
      </c>
      <c r="C299" s="1" t="s">
        <v>2489</v>
      </c>
      <c r="D299" s="1" t="s">
        <v>2490</v>
      </c>
      <c r="E299" s="1" t="s">
        <v>13</v>
      </c>
      <c r="F299" s="1">
        <v>-0.68387451874079896</v>
      </c>
      <c r="G299" s="1">
        <v>3.12248456824539E-2</v>
      </c>
      <c r="H299" s="1">
        <v>0.86963115891704001</v>
      </c>
      <c r="I299" s="1"/>
      <c r="J299" s="1"/>
      <c r="K299" s="1"/>
      <c r="L299" s="1"/>
    </row>
    <row r="300" spans="1:12" x14ac:dyDescent="0.2">
      <c r="A300" s="1" t="s">
        <v>2491</v>
      </c>
      <c r="B300" s="1" t="s">
        <v>2492</v>
      </c>
      <c r="C300" s="1" t="s">
        <v>2493</v>
      </c>
      <c r="D300" s="1" t="s">
        <v>2494</v>
      </c>
      <c r="E300" s="1" t="s">
        <v>13</v>
      </c>
      <c r="F300" s="1">
        <v>-0.68401088894081696</v>
      </c>
      <c r="G300" s="1">
        <v>4.0887708280641401E-2</v>
      </c>
      <c r="H300" s="1">
        <v>0.86963115891704001</v>
      </c>
      <c r="I300" s="1"/>
      <c r="J300" s="1"/>
      <c r="K300" s="1"/>
      <c r="L300" s="1"/>
    </row>
    <row r="301" spans="1:12" x14ac:dyDescent="0.2">
      <c r="A301" s="1" t="s">
        <v>2495</v>
      </c>
      <c r="B301" s="1" t="s">
        <v>2496</v>
      </c>
      <c r="C301" s="1" t="s">
        <v>2497</v>
      </c>
      <c r="D301" s="1" t="s">
        <v>2498</v>
      </c>
      <c r="E301" s="1" t="s">
        <v>13</v>
      </c>
      <c r="F301" s="1">
        <v>-0.68434799289969805</v>
      </c>
      <c r="G301" s="1">
        <v>1.81063294329523E-2</v>
      </c>
      <c r="H301" s="1">
        <v>0.86963115891704001</v>
      </c>
      <c r="I301" s="1"/>
      <c r="J301" s="1"/>
      <c r="K301" s="1"/>
      <c r="L301" s="1"/>
    </row>
    <row r="302" spans="1:12" x14ac:dyDescent="0.2">
      <c r="A302" s="1" t="s">
        <v>2499</v>
      </c>
      <c r="B302" s="1" t="s">
        <v>2500</v>
      </c>
      <c r="C302" s="1" t="s">
        <v>2501</v>
      </c>
      <c r="D302" s="1" t="s">
        <v>2502</v>
      </c>
      <c r="E302" s="1" t="s">
        <v>13</v>
      </c>
      <c r="F302" s="1">
        <v>-0.68568130731894905</v>
      </c>
      <c r="G302" s="1">
        <v>1.6102350609269601E-2</v>
      </c>
      <c r="H302" s="1">
        <v>0.86963115891704001</v>
      </c>
      <c r="I302" s="1"/>
      <c r="J302" s="1"/>
      <c r="K302" s="1"/>
      <c r="L302" s="1"/>
    </row>
    <row r="303" spans="1:12" x14ac:dyDescent="0.2">
      <c r="A303" s="1" t="s">
        <v>2503</v>
      </c>
      <c r="B303" s="1" t="s">
        <v>2504</v>
      </c>
      <c r="C303" s="1" t="s">
        <v>2505</v>
      </c>
      <c r="D303" s="1" t="s">
        <v>2506</v>
      </c>
      <c r="E303" s="1" t="s">
        <v>13</v>
      </c>
      <c r="F303" s="1">
        <v>-0.69178216771219303</v>
      </c>
      <c r="G303" s="1">
        <v>2.58737494433465E-2</v>
      </c>
      <c r="H303" s="1">
        <v>0.86963115891704001</v>
      </c>
      <c r="I303" s="1"/>
      <c r="J303" s="1"/>
      <c r="K303" s="1"/>
      <c r="L303" s="1"/>
    </row>
    <row r="304" spans="1:12" x14ac:dyDescent="0.2">
      <c r="A304" s="1" t="s">
        <v>2507</v>
      </c>
      <c r="B304" s="1" t="s">
        <v>2508</v>
      </c>
      <c r="C304" s="1" t="s">
        <v>2509</v>
      </c>
      <c r="D304" s="1" t="s">
        <v>2510</v>
      </c>
      <c r="E304" s="1" t="s">
        <v>13</v>
      </c>
      <c r="F304" s="1">
        <v>-0.69189768536927998</v>
      </c>
      <c r="G304" s="1">
        <v>1.77585057478554E-2</v>
      </c>
      <c r="H304" s="1">
        <v>0.86963115891704001</v>
      </c>
      <c r="I304" s="1"/>
      <c r="J304" s="1"/>
      <c r="K304" s="1"/>
      <c r="L304" s="1"/>
    </row>
    <row r="305" spans="1:12" x14ac:dyDescent="0.2">
      <c r="A305" s="1" t="s">
        <v>2511</v>
      </c>
      <c r="B305" s="1" t="s">
        <v>2512</v>
      </c>
      <c r="C305" s="1" t="s">
        <v>2513</v>
      </c>
      <c r="D305" s="1" t="s">
        <v>2514</v>
      </c>
      <c r="E305" s="1" t="s">
        <v>13</v>
      </c>
      <c r="F305" s="1">
        <v>-0.69194435406149801</v>
      </c>
      <c r="G305" s="1">
        <v>1.1400983125065101E-2</v>
      </c>
      <c r="H305" s="1">
        <v>0.86963115891704001</v>
      </c>
      <c r="I305" s="1"/>
      <c r="J305" s="1"/>
      <c r="K305" s="1"/>
      <c r="L305" s="1"/>
    </row>
    <row r="306" spans="1:12" x14ac:dyDescent="0.2">
      <c r="A306" s="1" t="s">
        <v>2515</v>
      </c>
      <c r="B306" s="1" t="s">
        <v>2516</v>
      </c>
      <c r="C306" s="1" t="s">
        <v>2517</v>
      </c>
      <c r="D306" s="1" t="s">
        <v>2518</v>
      </c>
      <c r="E306" s="1" t="s">
        <v>13</v>
      </c>
      <c r="F306" s="1">
        <v>-0.69195682805756997</v>
      </c>
      <c r="G306" s="1">
        <v>4.5714054704321203E-2</v>
      </c>
      <c r="H306" s="1">
        <v>0.86963115891704001</v>
      </c>
      <c r="I306" s="1"/>
      <c r="J306" s="1"/>
      <c r="K306" s="1"/>
      <c r="L306" s="1"/>
    </row>
    <row r="307" spans="1:12" x14ac:dyDescent="0.2">
      <c r="A307" s="1" t="s">
        <v>2519</v>
      </c>
      <c r="B307" s="1" t="s">
        <v>2520</v>
      </c>
      <c r="C307" s="1" t="s">
        <v>2521</v>
      </c>
      <c r="D307" s="1" t="s">
        <v>2522</v>
      </c>
      <c r="E307" s="1" t="s">
        <v>13</v>
      </c>
      <c r="F307" s="1">
        <v>-0.69522401304229697</v>
      </c>
      <c r="G307" s="1">
        <v>1.93469556970177E-2</v>
      </c>
      <c r="H307" s="1">
        <v>0.86963115891704001</v>
      </c>
      <c r="I307" s="1"/>
      <c r="J307" s="1"/>
      <c r="K307" s="1"/>
      <c r="L307" s="1"/>
    </row>
    <row r="308" spans="1:12" x14ac:dyDescent="0.2">
      <c r="A308" s="1" t="s">
        <v>2523</v>
      </c>
      <c r="B308" s="1" t="s">
        <v>2524</v>
      </c>
      <c r="C308" s="1" t="s">
        <v>2525</v>
      </c>
      <c r="D308" s="1" t="s">
        <v>2526</v>
      </c>
      <c r="E308" s="1" t="s">
        <v>13</v>
      </c>
      <c r="F308" s="1">
        <v>-0.69599886841287095</v>
      </c>
      <c r="G308" s="1">
        <v>3.07777970410778E-2</v>
      </c>
      <c r="H308" s="1">
        <v>0.86963115891704001</v>
      </c>
      <c r="I308" s="1"/>
      <c r="J308" s="1"/>
      <c r="K308" s="1"/>
      <c r="L308" s="1"/>
    </row>
    <row r="309" spans="1:12" x14ac:dyDescent="0.2">
      <c r="A309" s="1" t="s">
        <v>2527</v>
      </c>
      <c r="B309" s="1" t="s">
        <v>2528</v>
      </c>
      <c r="C309" s="1" t="s">
        <v>2529</v>
      </c>
      <c r="D309" s="1" t="s">
        <v>2530</v>
      </c>
      <c r="E309" s="1" t="s">
        <v>76</v>
      </c>
      <c r="F309" s="1">
        <v>-0.69667676074797302</v>
      </c>
      <c r="G309" s="1">
        <v>1.4233217499159101E-2</v>
      </c>
      <c r="H309" s="1">
        <v>0.86963115891704001</v>
      </c>
      <c r="I309" s="1"/>
      <c r="J309" s="1"/>
      <c r="K309" s="1"/>
      <c r="L309" s="1"/>
    </row>
    <row r="310" spans="1:12" x14ac:dyDescent="0.2">
      <c r="A310" s="1" t="s">
        <v>2531</v>
      </c>
      <c r="B310" s="1" t="s">
        <v>2532</v>
      </c>
      <c r="C310" s="1" t="s">
        <v>2533</v>
      </c>
      <c r="D310" s="1" t="s">
        <v>2534</v>
      </c>
      <c r="E310" s="1" t="s">
        <v>13</v>
      </c>
      <c r="F310" s="1">
        <v>-0.69741500561325198</v>
      </c>
      <c r="G310" s="1">
        <v>1.40788690000056E-2</v>
      </c>
      <c r="H310" s="1">
        <v>0.86963115891704001</v>
      </c>
      <c r="I310" s="1"/>
      <c r="J310" s="1"/>
      <c r="K310" s="1"/>
      <c r="L310" s="1"/>
    </row>
    <row r="311" spans="1:12" x14ac:dyDescent="0.2">
      <c r="A311" s="1" t="s">
        <v>2535</v>
      </c>
      <c r="B311" s="1" t="s">
        <v>2536</v>
      </c>
      <c r="C311" s="1" t="s">
        <v>2537</v>
      </c>
      <c r="D311" s="1" t="s">
        <v>2538</v>
      </c>
      <c r="E311" s="1" t="s">
        <v>13</v>
      </c>
      <c r="F311" s="1">
        <v>-0.69938152125399899</v>
      </c>
      <c r="G311" s="1">
        <v>3.1691891806938502E-2</v>
      </c>
      <c r="H311" s="1">
        <v>0.86963115891704001</v>
      </c>
      <c r="I311" s="1"/>
      <c r="J311" s="1"/>
      <c r="K311" s="1"/>
      <c r="L311" s="1"/>
    </row>
    <row r="312" spans="1:12" x14ac:dyDescent="0.2">
      <c r="A312" s="1" t="s">
        <v>2539</v>
      </c>
      <c r="B312" s="1" t="s">
        <v>2540</v>
      </c>
      <c r="C312" s="1" t="s">
        <v>2541</v>
      </c>
      <c r="D312" s="1" t="s">
        <v>2542</v>
      </c>
      <c r="E312" s="1" t="s">
        <v>13</v>
      </c>
      <c r="F312" s="1">
        <v>-0.69963755171863595</v>
      </c>
      <c r="G312" s="1">
        <v>3.0584374175965701E-2</v>
      </c>
      <c r="H312" s="1">
        <v>0.86963115891704001</v>
      </c>
      <c r="I312" s="1"/>
      <c r="J312" s="1"/>
      <c r="K312" s="1"/>
      <c r="L312" s="1"/>
    </row>
    <row r="313" spans="1:12" x14ac:dyDescent="0.2">
      <c r="A313" s="1" t="s">
        <v>2543</v>
      </c>
      <c r="B313" s="1" t="s">
        <v>2544</v>
      </c>
      <c r="C313" s="1" t="s">
        <v>2545</v>
      </c>
      <c r="D313" s="1" t="s">
        <v>2546</v>
      </c>
      <c r="E313" s="1" t="s">
        <v>13</v>
      </c>
      <c r="F313" s="1">
        <v>-0.70413006463591699</v>
      </c>
      <c r="G313" s="1">
        <v>2.3290192503480099E-2</v>
      </c>
      <c r="H313" s="1">
        <v>0.86963115891704001</v>
      </c>
      <c r="I313" s="1"/>
      <c r="J313" s="1"/>
      <c r="K313" s="1"/>
      <c r="L313" s="1"/>
    </row>
    <row r="314" spans="1:12" x14ac:dyDescent="0.2">
      <c r="A314" s="1" t="s">
        <v>2547</v>
      </c>
      <c r="B314" s="1" t="s">
        <v>2548</v>
      </c>
      <c r="C314" s="1" t="s">
        <v>2549</v>
      </c>
      <c r="D314" s="1" t="s">
        <v>2550</v>
      </c>
      <c r="E314" s="1" t="s">
        <v>13</v>
      </c>
      <c r="F314" s="1">
        <v>-0.70495543724118404</v>
      </c>
      <c r="G314" s="1">
        <v>3.6401266784703498E-2</v>
      </c>
      <c r="H314" s="1">
        <v>0.86963115891704001</v>
      </c>
      <c r="I314" s="1"/>
      <c r="J314" s="1"/>
      <c r="K314" s="1"/>
      <c r="L314" s="1"/>
    </row>
    <row r="315" spans="1:12" x14ac:dyDescent="0.2">
      <c r="A315" s="1" t="s">
        <v>2551</v>
      </c>
      <c r="B315" s="1" t="s">
        <v>2552</v>
      </c>
      <c r="C315" s="1" t="s">
        <v>2553</v>
      </c>
      <c r="D315" s="1" t="s">
        <v>2554</v>
      </c>
      <c r="E315" s="1" t="s">
        <v>13</v>
      </c>
      <c r="F315" s="1">
        <v>-0.70768092001900396</v>
      </c>
      <c r="G315" s="1">
        <v>2.3107004313677501E-2</v>
      </c>
      <c r="H315" s="1">
        <v>0.86963115891704001</v>
      </c>
      <c r="I315" s="1"/>
      <c r="J315" s="1"/>
      <c r="K315" s="1"/>
      <c r="L315" s="1"/>
    </row>
    <row r="316" spans="1:12" x14ac:dyDescent="0.2">
      <c r="A316" s="1" t="s">
        <v>2555</v>
      </c>
      <c r="B316" s="1" t="s">
        <v>2556</v>
      </c>
      <c r="C316" s="1" t="s">
        <v>2557</v>
      </c>
      <c r="D316" s="1" t="s">
        <v>2558</v>
      </c>
      <c r="E316" s="1" t="s">
        <v>13</v>
      </c>
      <c r="F316" s="1">
        <v>-0.708264105001012</v>
      </c>
      <c r="G316" s="1">
        <v>3.56918923053842E-2</v>
      </c>
      <c r="H316" s="1">
        <v>0.86963115891704001</v>
      </c>
      <c r="I316" s="1"/>
      <c r="J316" s="1"/>
      <c r="K316" s="1"/>
      <c r="L316" s="1"/>
    </row>
    <row r="317" spans="1:12" x14ac:dyDescent="0.2">
      <c r="A317" s="1" t="s">
        <v>2559</v>
      </c>
      <c r="B317" s="1" t="s">
        <v>2560</v>
      </c>
      <c r="C317" s="1" t="s">
        <v>2561</v>
      </c>
      <c r="D317" s="1" t="s">
        <v>2562</v>
      </c>
      <c r="E317" s="1" t="s">
        <v>13</v>
      </c>
      <c r="F317" s="1">
        <v>-0.71327127562278203</v>
      </c>
      <c r="G317" s="1">
        <v>3.8972564666133101E-2</v>
      </c>
      <c r="H317" s="1">
        <v>0.86963115891704001</v>
      </c>
      <c r="I317" s="1"/>
      <c r="J317" s="1"/>
      <c r="K317" s="1"/>
      <c r="L317" s="1"/>
    </row>
    <row r="318" spans="1:12" x14ac:dyDescent="0.2">
      <c r="A318" s="1" t="s">
        <v>2563</v>
      </c>
      <c r="B318" s="1" t="s">
        <v>2564</v>
      </c>
      <c r="C318" s="1" t="s">
        <v>2565</v>
      </c>
      <c r="D318" s="1" t="s">
        <v>2566</v>
      </c>
      <c r="E318" s="1" t="s">
        <v>34</v>
      </c>
      <c r="F318" s="1">
        <v>-0.71709622112716398</v>
      </c>
      <c r="G318" s="1">
        <v>3.68134729923381E-2</v>
      </c>
      <c r="H318" s="1">
        <v>0.86963115891704001</v>
      </c>
      <c r="I318" s="1"/>
      <c r="J318" s="1"/>
      <c r="K318" s="1"/>
      <c r="L318" s="1"/>
    </row>
    <row r="319" spans="1:12" x14ac:dyDescent="0.2">
      <c r="A319" s="1" t="s">
        <v>2567</v>
      </c>
      <c r="B319" s="1" t="s">
        <v>2568</v>
      </c>
      <c r="C319" s="1" t="s">
        <v>2569</v>
      </c>
      <c r="D319" s="1" t="s">
        <v>2570</v>
      </c>
      <c r="E319" s="1" t="s">
        <v>13</v>
      </c>
      <c r="F319" s="1">
        <v>-0.718048284007063</v>
      </c>
      <c r="G319" s="1">
        <v>2.54891682442266E-2</v>
      </c>
      <c r="H319" s="1">
        <v>0.86963115891704001</v>
      </c>
      <c r="I319" s="1"/>
      <c r="J319" s="1"/>
      <c r="K319" s="1"/>
      <c r="L319" s="1"/>
    </row>
    <row r="320" spans="1:12" x14ac:dyDescent="0.2">
      <c r="A320" s="1" t="s">
        <v>2571</v>
      </c>
      <c r="B320" s="1" t="s">
        <v>2572</v>
      </c>
      <c r="C320" s="1" t="s">
        <v>2573</v>
      </c>
      <c r="D320" s="1" t="s">
        <v>2574</v>
      </c>
      <c r="E320" s="1" t="s">
        <v>13</v>
      </c>
      <c r="F320" s="1">
        <v>-0.71996798399329098</v>
      </c>
      <c r="G320" s="1">
        <v>4.2719685761314602E-2</v>
      </c>
      <c r="H320" s="1">
        <v>0.86963115891704001</v>
      </c>
      <c r="I320" s="1"/>
      <c r="J320" s="1"/>
      <c r="K320" s="1"/>
      <c r="L320" s="1"/>
    </row>
    <row r="321" spans="1:12" x14ac:dyDescent="0.2">
      <c r="A321" s="1" t="s">
        <v>2575</v>
      </c>
      <c r="B321" s="1" t="s">
        <v>2576</v>
      </c>
      <c r="C321" s="1" t="s">
        <v>2577</v>
      </c>
      <c r="D321" s="1" t="s">
        <v>2578</v>
      </c>
      <c r="E321" s="1" t="s">
        <v>13</v>
      </c>
      <c r="F321" s="1">
        <v>-0.72151932378403105</v>
      </c>
      <c r="G321" s="1">
        <v>4.8210791005427897E-2</v>
      </c>
      <c r="H321" s="1">
        <v>0.86963115891704001</v>
      </c>
      <c r="I321" s="1"/>
      <c r="J321" s="1"/>
      <c r="K321" s="1"/>
      <c r="L321" s="1"/>
    </row>
    <row r="322" spans="1:12" x14ac:dyDescent="0.2">
      <c r="A322" s="1" t="s">
        <v>2579</v>
      </c>
      <c r="B322" s="1" t="s">
        <v>2580</v>
      </c>
      <c r="C322" s="1" t="s">
        <v>2581</v>
      </c>
      <c r="D322" s="1" t="s">
        <v>2582</v>
      </c>
      <c r="E322" s="1" t="s">
        <v>13</v>
      </c>
      <c r="F322" s="1">
        <v>-0.72811363430676801</v>
      </c>
      <c r="G322" s="1">
        <v>3.2124807651402999E-2</v>
      </c>
      <c r="H322" s="1">
        <v>0.86963115891704001</v>
      </c>
      <c r="I322" s="1"/>
      <c r="J322" s="1"/>
      <c r="K322" s="1"/>
      <c r="L322" s="1"/>
    </row>
    <row r="323" spans="1:12" x14ac:dyDescent="0.2">
      <c r="A323" s="1" t="s">
        <v>2583</v>
      </c>
      <c r="B323" s="1" t="s">
        <v>2584</v>
      </c>
      <c r="C323" s="1" t="s">
        <v>2585</v>
      </c>
      <c r="D323" s="1" t="s">
        <v>2586</v>
      </c>
      <c r="E323" s="1" t="s">
        <v>13</v>
      </c>
      <c r="F323" s="1">
        <v>-0.73180970982474203</v>
      </c>
      <c r="G323" s="1">
        <v>3.8916427177391702E-2</v>
      </c>
      <c r="H323" s="1">
        <v>0.86963115891704001</v>
      </c>
      <c r="I323" s="1"/>
      <c r="J323" s="1"/>
      <c r="K323" s="1"/>
      <c r="L323" s="1"/>
    </row>
    <row r="324" spans="1:12" x14ac:dyDescent="0.2">
      <c r="A324" s="1" t="s">
        <v>2587</v>
      </c>
      <c r="B324" s="1" t="s">
        <v>2588</v>
      </c>
      <c r="C324" s="1" t="s">
        <v>2589</v>
      </c>
      <c r="D324" s="1" t="s">
        <v>2590</v>
      </c>
      <c r="E324" s="1" t="s">
        <v>13</v>
      </c>
      <c r="F324" s="1">
        <v>-0.73248701572189101</v>
      </c>
      <c r="G324" s="1">
        <v>4.9981412892463502E-2</v>
      </c>
      <c r="H324" s="1">
        <v>0.86963115891704001</v>
      </c>
      <c r="I324" s="1"/>
      <c r="J324" s="1"/>
      <c r="K324" s="1"/>
      <c r="L324" s="1"/>
    </row>
    <row r="325" spans="1:12" x14ac:dyDescent="0.2">
      <c r="A325" s="1" t="s">
        <v>2591</v>
      </c>
      <c r="B325" s="1" t="s">
        <v>2592</v>
      </c>
      <c r="C325" s="1" t="s">
        <v>2593</v>
      </c>
      <c r="D325" s="1" t="s">
        <v>2594</v>
      </c>
      <c r="E325" s="1" t="s">
        <v>13</v>
      </c>
      <c r="F325" s="1">
        <v>-0.73608689751749201</v>
      </c>
      <c r="G325" s="1">
        <v>2.9143360819078E-2</v>
      </c>
      <c r="H325" s="1">
        <v>0.86963115891704001</v>
      </c>
      <c r="I325" s="1"/>
      <c r="J325" s="1"/>
      <c r="K325" s="1"/>
      <c r="L325" s="1"/>
    </row>
    <row r="326" spans="1:12" x14ac:dyDescent="0.2">
      <c r="A326" s="1" t="s">
        <v>2595</v>
      </c>
      <c r="B326" s="1" t="s">
        <v>2596</v>
      </c>
      <c r="C326" s="1" t="s">
        <v>2597</v>
      </c>
      <c r="D326" s="1" t="s">
        <v>2598</v>
      </c>
      <c r="E326" s="1" t="s">
        <v>34</v>
      </c>
      <c r="F326" s="1">
        <v>-0.73779858273945997</v>
      </c>
      <c r="G326" s="1">
        <v>8.0461097010423605E-3</v>
      </c>
      <c r="H326" s="1">
        <v>0.86963115891704001</v>
      </c>
      <c r="I326" s="1"/>
      <c r="J326" s="1"/>
      <c r="K326" s="1"/>
      <c r="L326" s="1"/>
    </row>
    <row r="327" spans="1:12" x14ac:dyDescent="0.2">
      <c r="A327" s="1" t="s">
        <v>2599</v>
      </c>
      <c r="B327" s="1" t="s">
        <v>2600</v>
      </c>
      <c r="C327" s="1" t="s">
        <v>2601</v>
      </c>
      <c r="D327" s="1" t="s">
        <v>2602</v>
      </c>
      <c r="E327" s="1" t="s">
        <v>13</v>
      </c>
      <c r="F327" s="1">
        <v>-0.73837508552198805</v>
      </c>
      <c r="G327" s="1">
        <v>3.9285654561176497E-2</v>
      </c>
      <c r="H327" s="1">
        <v>0.86963115891704001</v>
      </c>
      <c r="I327" s="1"/>
      <c r="J327" s="1"/>
      <c r="K327" s="1"/>
      <c r="L327" s="1"/>
    </row>
    <row r="328" spans="1:12" x14ac:dyDescent="0.2">
      <c r="A328" s="1" t="s">
        <v>2603</v>
      </c>
      <c r="B328" s="1" t="s">
        <v>2604</v>
      </c>
      <c r="C328" s="1" t="s">
        <v>2605</v>
      </c>
      <c r="D328" s="1" t="s">
        <v>2606</v>
      </c>
      <c r="E328" s="1" t="s">
        <v>13</v>
      </c>
      <c r="F328" s="1">
        <v>-0.73926005586192101</v>
      </c>
      <c r="G328" s="1">
        <v>6.9523679222496899E-3</v>
      </c>
      <c r="H328" s="1">
        <v>0.86963115891704001</v>
      </c>
      <c r="I328" s="1"/>
      <c r="J328" s="1"/>
      <c r="K328" s="1"/>
      <c r="L328" s="1"/>
    </row>
    <row r="329" spans="1:12" x14ac:dyDescent="0.2">
      <c r="A329" s="1" t="s">
        <v>2607</v>
      </c>
      <c r="B329" s="1" t="s">
        <v>2608</v>
      </c>
      <c r="C329" s="1" t="s">
        <v>2609</v>
      </c>
      <c r="D329" s="1" t="s">
        <v>2610</v>
      </c>
      <c r="E329" s="1" t="s">
        <v>13</v>
      </c>
      <c r="F329" s="1">
        <v>-0.74170033010101599</v>
      </c>
      <c r="G329" s="1">
        <v>2.8070270304694198E-2</v>
      </c>
      <c r="H329" s="1">
        <v>0.86963115891704001</v>
      </c>
      <c r="I329" s="1"/>
      <c r="J329" s="1"/>
      <c r="K329" s="1"/>
      <c r="L329" s="1"/>
    </row>
    <row r="330" spans="1:12" x14ac:dyDescent="0.2">
      <c r="A330" s="1" t="s">
        <v>2611</v>
      </c>
      <c r="B330" s="1" t="s">
        <v>2612</v>
      </c>
      <c r="C330" s="1" t="s">
        <v>2613</v>
      </c>
      <c r="D330" s="1" t="s">
        <v>2614</v>
      </c>
      <c r="E330" s="1" t="s">
        <v>13</v>
      </c>
      <c r="F330" s="1">
        <v>-0.74278440168618298</v>
      </c>
      <c r="G330" s="1">
        <v>1.6703775583117302E-2</v>
      </c>
      <c r="H330" s="1">
        <v>0.86963115891704001</v>
      </c>
      <c r="I330" s="1"/>
      <c r="J330" s="1"/>
      <c r="K330" s="1"/>
      <c r="L330" s="1"/>
    </row>
    <row r="331" spans="1:12" x14ac:dyDescent="0.2">
      <c r="A331" s="1" t="s">
        <v>2615</v>
      </c>
      <c r="B331" s="1" t="s">
        <v>2616</v>
      </c>
      <c r="C331" s="1" t="s">
        <v>2617</v>
      </c>
      <c r="D331" s="1" t="s">
        <v>2618</v>
      </c>
      <c r="E331" s="1" t="s">
        <v>13</v>
      </c>
      <c r="F331" s="1">
        <v>-0.74422760343301197</v>
      </c>
      <c r="G331" s="1">
        <v>2.7318559625377201E-2</v>
      </c>
      <c r="H331" s="1">
        <v>0.86963115891704001</v>
      </c>
      <c r="I331" s="1"/>
      <c r="J331" s="1"/>
      <c r="K331" s="1"/>
      <c r="L331" s="1"/>
    </row>
    <row r="332" spans="1:12" x14ac:dyDescent="0.2">
      <c r="A332" s="1" t="s">
        <v>2619</v>
      </c>
      <c r="B332" s="1" t="s">
        <v>2620</v>
      </c>
      <c r="C332" s="1" t="s">
        <v>2621</v>
      </c>
      <c r="D332" s="1" t="s">
        <v>2622</v>
      </c>
      <c r="E332" s="1" t="s">
        <v>13</v>
      </c>
      <c r="F332" s="1">
        <v>-0.74769764377245096</v>
      </c>
      <c r="G332" s="1">
        <v>1.8593103942666701E-2</v>
      </c>
      <c r="H332" s="1">
        <v>0.86963115891704001</v>
      </c>
      <c r="I332" s="1"/>
      <c r="J332" s="1"/>
      <c r="K332" s="1"/>
      <c r="L332" s="1"/>
    </row>
    <row r="333" spans="1:12" x14ac:dyDescent="0.2">
      <c r="A333" s="1" t="s">
        <v>2623</v>
      </c>
      <c r="B333" s="1" t="s">
        <v>2624</v>
      </c>
      <c r="C333" s="1" t="s">
        <v>2625</v>
      </c>
      <c r="D333" s="1" t="s">
        <v>2626</v>
      </c>
      <c r="E333" s="1" t="s">
        <v>13</v>
      </c>
      <c r="F333" s="1">
        <v>-0.74781853741854598</v>
      </c>
      <c r="G333" s="1">
        <v>2.2954715349873599E-2</v>
      </c>
      <c r="H333" s="1">
        <v>0.86963115891704001</v>
      </c>
      <c r="I333" s="1"/>
      <c r="J333" s="1"/>
      <c r="K333" s="1"/>
      <c r="L333" s="1"/>
    </row>
    <row r="334" spans="1:12" x14ac:dyDescent="0.2">
      <c r="A334" s="1" t="s">
        <v>2627</v>
      </c>
      <c r="B334" s="1" t="s">
        <v>2628</v>
      </c>
      <c r="C334" s="1" t="s">
        <v>2629</v>
      </c>
      <c r="D334" s="1" t="s">
        <v>2630</v>
      </c>
      <c r="E334" s="1" t="s">
        <v>13</v>
      </c>
      <c r="F334" s="1">
        <v>-0.74806170960254204</v>
      </c>
      <c r="G334" s="1">
        <v>2.6074881295704899E-2</v>
      </c>
      <c r="H334" s="1">
        <v>0.86963115891704001</v>
      </c>
      <c r="I334" s="1"/>
      <c r="J334" s="1"/>
      <c r="K334" s="1"/>
      <c r="L334" s="1"/>
    </row>
    <row r="335" spans="1:12" x14ac:dyDescent="0.2">
      <c r="A335" s="1" t="s">
        <v>2631</v>
      </c>
      <c r="B335" s="1" t="s">
        <v>2632</v>
      </c>
      <c r="C335" s="1" t="s">
        <v>2633</v>
      </c>
      <c r="D335" s="1" t="s">
        <v>2634</v>
      </c>
      <c r="E335" s="1" t="s">
        <v>13</v>
      </c>
      <c r="F335" s="1">
        <v>-0.75455503299688598</v>
      </c>
      <c r="G335" s="1">
        <v>3.5472239766345101E-2</v>
      </c>
      <c r="H335" s="1">
        <v>0.86963115891704001</v>
      </c>
      <c r="I335" s="1"/>
      <c r="J335" s="1"/>
      <c r="K335" s="1"/>
      <c r="L335" s="1"/>
    </row>
    <row r="336" spans="1:12" x14ac:dyDescent="0.2">
      <c r="A336" s="1" t="s">
        <v>2635</v>
      </c>
      <c r="B336" s="1" t="s">
        <v>2636</v>
      </c>
      <c r="C336" s="1" t="s">
        <v>2637</v>
      </c>
      <c r="D336" s="1" t="s">
        <v>2638</v>
      </c>
      <c r="E336" s="1" t="s">
        <v>13</v>
      </c>
      <c r="F336" s="1">
        <v>-0.75585072803876296</v>
      </c>
      <c r="G336" s="1">
        <v>2.2540143885189601E-2</v>
      </c>
      <c r="H336" s="1">
        <v>0.86963115891704001</v>
      </c>
      <c r="I336" s="1"/>
      <c r="J336" s="1"/>
      <c r="K336" s="1"/>
      <c r="L336" s="1"/>
    </row>
    <row r="337" spans="1:12" x14ac:dyDescent="0.2">
      <c r="A337" s="1" t="s">
        <v>2639</v>
      </c>
      <c r="B337" s="1" t="s">
        <v>2640</v>
      </c>
      <c r="C337" s="1" t="s">
        <v>2641</v>
      </c>
      <c r="D337" s="1" t="s">
        <v>2642</v>
      </c>
      <c r="E337" s="1" t="s">
        <v>13</v>
      </c>
      <c r="F337" s="1">
        <v>-0.75977077631869505</v>
      </c>
      <c r="G337" s="1">
        <v>6.5580199838727602E-3</v>
      </c>
      <c r="H337" s="1">
        <v>0.86963115891704001</v>
      </c>
      <c r="I337" s="1"/>
      <c r="J337" s="1"/>
      <c r="K337" s="1"/>
      <c r="L337" s="1"/>
    </row>
    <row r="338" spans="1:12" x14ac:dyDescent="0.2">
      <c r="A338" s="1" t="s">
        <v>2643</v>
      </c>
      <c r="B338" s="1" t="s">
        <v>2644</v>
      </c>
      <c r="C338" s="1" t="s">
        <v>2645</v>
      </c>
      <c r="D338" s="1" t="s">
        <v>2646</v>
      </c>
      <c r="E338" s="1" t="s">
        <v>13</v>
      </c>
      <c r="F338" s="1">
        <v>-0.76138511080579196</v>
      </c>
      <c r="G338" s="1">
        <v>5.0960286006645501E-3</v>
      </c>
      <c r="H338" s="1">
        <v>0.86963115891704001</v>
      </c>
      <c r="I338" s="1"/>
      <c r="J338" s="1"/>
      <c r="K338" s="1"/>
      <c r="L338" s="1"/>
    </row>
    <row r="339" spans="1:12" x14ac:dyDescent="0.2">
      <c r="A339" s="1" t="s">
        <v>2647</v>
      </c>
      <c r="B339" s="1" t="s">
        <v>2648</v>
      </c>
      <c r="C339" s="1" t="s">
        <v>2649</v>
      </c>
      <c r="D339" s="1" t="s">
        <v>2650</v>
      </c>
      <c r="E339" s="1" t="s">
        <v>13</v>
      </c>
      <c r="F339" s="1">
        <v>-0.76176635195300202</v>
      </c>
      <c r="G339" s="1">
        <v>3.70256737789246E-2</v>
      </c>
      <c r="H339" s="1">
        <v>0.86963115891704001</v>
      </c>
      <c r="I339" s="1"/>
      <c r="J339" s="1"/>
      <c r="K339" s="1"/>
      <c r="L339" s="1"/>
    </row>
    <row r="340" spans="1:12" x14ac:dyDescent="0.2">
      <c r="A340" s="1" t="s">
        <v>2651</v>
      </c>
      <c r="B340" s="1" t="s">
        <v>2652</v>
      </c>
      <c r="C340" s="1" t="s">
        <v>2653</v>
      </c>
      <c r="D340" s="1" t="s">
        <v>2654</v>
      </c>
      <c r="E340" s="1" t="s">
        <v>13</v>
      </c>
      <c r="F340" s="1">
        <v>-0.76284908087236603</v>
      </c>
      <c r="G340" s="1">
        <v>3.20742344552052E-2</v>
      </c>
      <c r="H340" s="1">
        <v>0.86963115891704001</v>
      </c>
      <c r="I340" s="1"/>
      <c r="J340" s="1"/>
      <c r="K340" s="1"/>
      <c r="L340" s="1"/>
    </row>
    <row r="341" spans="1:12" x14ac:dyDescent="0.2">
      <c r="A341" s="1" t="s">
        <v>2655</v>
      </c>
      <c r="B341" s="1" t="s">
        <v>2656</v>
      </c>
      <c r="C341" s="1" t="s">
        <v>2657</v>
      </c>
      <c r="D341" s="1" t="s">
        <v>2658</v>
      </c>
      <c r="E341" s="1" t="s">
        <v>13</v>
      </c>
      <c r="F341" s="1">
        <v>-0.76369866349194604</v>
      </c>
      <c r="G341" s="1">
        <v>3.5657834328439497E-2</v>
      </c>
      <c r="H341" s="1">
        <v>0.86963115891704001</v>
      </c>
      <c r="I341" s="1"/>
      <c r="J341" s="1"/>
      <c r="K341" s="1"/>
      <c r="L341" s="1"/>
    </row>
    <row r="342" spans="1:12" x14ac:dyDescent="0.2">
      <c r="A342" s="1" t="s">
        <v>2659</v>
      </c>
      <c r="B342" s="1" t="s">
        <v>2660</v>
      </c>
      <c r="C342" s="1" t="s">
        <v>2661</v>
      </c>
      <c r="D342" s="1" t="s">
        <v>2662</v>
      </c>
      <c r="E342" s="1" t="s">
        <v>13</v>
      </c>
      <c r="F342" s="1">
        <v>-0.76905873032037397</v>
      </c>
      <c r="G342" s="1">
        <v>1.4313253368308999E-2</v>
      </c>
      <c r="H342" s="1">
        <v>0.86963115891704001</v>
      </c>
      <c r="I342" s="1"/>
      <c r="J342" s="1"/>
      <c r="K342" s="1"/>
      <c r="L342" s="1"/>
    </row>
    <row r="343" spans="1:12" x14ac:dyDescent="0.2">
      <c r="A343" s="1" t="s">
        <v>2663</v>
      </c>
      <c r="B343" s="1" t="s">
        <v>2664</v>
      </c>
      <c r="C343" s="1" t="s">
        <v>2665</v>
      </c>
      <c r="D343" s="1" t="s">
        <v>2666</v>
      </c>
      <c r="E343" s="1" t="s">
        <v>13</v>
      </c>
      <c r="F343" s="1">
        <v>-0.76916886888996805</v>
      </c>
      <c r="G343" s="1">
        <v>3.0133155604049999E-2</v>
      </c>
      <c r="H343" s="1">
        <v>0.86963115891704001</v>
      </c>
      <c r="I343" s="1"/>
      <c r="J343" s="1"/>
      <c r="K343" s="1"/>
      <c r="L343" s="1"/>
    </row>
    <row r="344" spans="1:12" x14ac:dyDescent="0.2">
      <c r="A344" s="1" t="s">
        <v>2667</v>
      </c>
      <c r="B344" s="1" t="s">
        <v>2668</v>
      </c>
      <c r="C344" s="1" t="s">
        <v>2669</v>
      </c>
      <c r="D344" s="1" t="s">
        <v>2670</v>
      </c>
      <c r="E344" s="1" t="s">
        <v>13</v>
      </c>
      <c r="F344" s="1">
        <v>-0.78308943920294005</v>
      </c>
      <c r="G344" s="1">
        <v>1.0562092501008299E-2</v>
      </c>
      <c r="H344" s="1">
        <v>0.86963115891704001</v>
      </c>
      <c r="I344" s="1"/>
      <c r="J344" s="1"/>
      <c r="K344" s="1"/>
      <c r="L344" s="1"/>
    </row>
    <row r="345" spans="1:12" x14ac:dyDescent="0.2">
      <c r="A345" s="1" t="s">
        <v>2671</v>
      </c>
      <c r="B345" s="1" t="s">
        <v>2672</v>
      </c>
      <c r="C345" s="1" t="s">
        <v>2673</v>
      </c>
      <c r="D345" s="1" t="s">
        <v>2674</v>
      </c>
      <c r="E345" s="1" t="s">
        <v>13</v>
      </c>
      <c r="F345" s="1">
        <v>-0.78518394594871099</v>
      </c>
      <c r="G345" s="1">
        <v>2.7261981058788499E-2</v>
      </c>
      <c r="H345" s="1">
        <v>0.86963115891704001</v>
      </c>
      <c r="I345" s="1"/>
      <c r="J345" s="1"/>
      <c r="K345" s="1"/>
      <c r="L345" s="1"/>
    </row>
    <row r="346" spans="1:12" x14ac:dyDescent="0.2">
      <c r="A346" s="1" t="s">
        <v>2675</v>
      </c>
      <c r="B346" s="1" t="s">
        <v>2676</v>
      </c>
      <c r="C346" s="1" t="s">
        <v>2677</v>
      </c>
      <c r="D346" s="1" t="s">
        <v>2678</v>
      </c>
      <c r="E346" s="1" t="s">
        <v>13</v>
      </c>
      <c r="F346" s="1">
        <v>-0.78537980581425704</v>
      </c>
      <c r="G346" s="1">
        <v>3.3465471184109898E-2</v>
      </c>
      <c r="H346" s="1">
        <v>0.86963115891704001</v>
      </c>
      <c r="I346" s="1"/>
      <c r="J346" s="1"/>
      <c r="K346" s="1"/>
      <c r="L346" s="1"/>
    </row>
    <row r="347" spans="1:12" x14ac:dyDescent="0.2">
      <c r="A347" s="1" t="s">
        <v>2679</v>
      </c>
      <c r="B347" s="1" t="s">
        <v>2680</v>
      </c>
      <c r="C347" s="1" t="s">
        <v>2681</v>
      </c>
      <c r="D347" s="1" t="s">
        <v>2682</v>
      </c>
      <c r="E347" s="1" t="s">
        <v>13</v>
      </c>
      <c r="F347" s="1">
        <v>-0.785483625703569</v>
      </c>
      <c r="G347" s="1">
        <v>1.51090889626515E-2</v>
      </c>
      <c r="H347" s="1">
        <v>0.86963115891704001</v>
      </c>
      <c r="I347" s="1"/>
      <c r="J347" s="1"/>
      <c r="K347" s="1"/>
      <c r="L347" s="1"/>
    </row>
    <row r="348" spans="1:12" x14ac:dyDescent="0.2">
      <c r="A348" s="1" t="s">
        <v>2683</v>
      </c>
      <c r="B348" s="1" t="s">
        <v>2684</v>
      </c>
      <c r="C348" s="1" t="s">
        <v>2685</v>
      </c>
      <c r="D348" s="1" t="s">
        <v>70</v>
      </c>
      <c r="E348" s="1" t="s">
        <v>2686</v>
      </c>
      <c r="F348" s="1">
        <v>-0.78691642288055896</v>
      </c>
      <c r="G348" s="1">
        <v>2.12233285958001E-2</v>
      </c>
      <c r="H348" s="1">
        <v>0.86963115891704001</v>
      </c>
      <c r="I348" s="1"/>
      <c r="J348" s="1"/>
      <c r="K348" s="1"/>
      <c r="L348" s="1"/>
    </row>
    <row r="349" spans="1:12" x14ac:dyDescent="0.2">
      <c r="A349" s="1" t="s">
        <v>2687</v>
      </c>
      <c r="B349" s="1" t="s">
        <v>2688</v>
      </c>
      <c r="C349" s="1" t="s">
        <v>2689</v>
      </c>
      <c r="D349" s="1" t="s">
        <v>2690</v>
      </c>
      <c r="E349" s="1" t="s">
        <v>13</v>
      </c>
      <c r="F349" s="1">
        <v>-0.78918011046031</v>
      </c>
      <c r="G349" s="1">
        <v>2.18585981395913E-2</v>
      </c>
      <c r="H349" s="1">
        <v>0.86963115891704001</v>
      </c>
      <c r="I349" s="1"/>
      <c r="J349" s="1"/>
      <c r="K349" s="1"/>
      <c r="L349" s="1"/>
    </row>
    <row r="350" spans="1:12" x14ac:dyDescent="0.2">
      <c r="A350" s="1" t="s">
        <v>2691</v>
      </c>
      <c r="B350" s="1" t="s">
        <v>2692</v>
      </c>
      <c r="C350" s="1" t="s">
        <v>2693</v>
      </c>
      <c r="D350" s="1" t="s">
        <v>2694</v>
      </c>
      <c r="E350" s="1" t="s">
        <v>39</v>
      </c>
      <c r="F350" s="1">
        <v>-0.79217302782865495</v>
      </c>
      <c r="G350" s="1">
        <v>1.34818163249989E-2</v>
      </c>
      <c r="H350" s="1">
        <v>0.86963115891704001</v>
      </c>
      <c r="I350" s="1"/>
      <c r="J350" s="1"/>
      <c r="K350" s="1"/>
      <c r="L350" s="1"/>
    </row>
    <row r="351" spans="1:12" x14ac:dyDescent="0.2">
      <c r="A351" s="1" t="s">
        <v>2695</v>
      </c>
      <c r="B351" s="1" t="s">
        <v>2696</v>
      </c>
      <c r="C351" s="1" t="s">
        <v>2697</v>
      </c>
      <c r="D351" s="1" t="s">
        <v>2698</v>
      </c>
      <c r="E351" s="1" t="s">
        <v>13</v>
      </c>
      <c r="F351" s="1">
        <v>-0.79221424622186598</v>
      </c>
      <c r="G351" s="1">
        <v>2.57651249083981E-2</v>
      </c>
      <c r="H351" s="1">
        <v>0.86963115891704001</v>
      </c>
      <c r="I351" s="1"/>
      <c r="J351" s="1"/>
      <c r="K351" s="1"/>
      <c r="L351" s="1"/>
    </row>
    <row r="352" spans="1:12" x14ac:dyDescent="0.2">
      <c r="A352" s="1" t="s">
        <v>2699</v>
      </c>
      <c r="B352" s="1" t="s">
        <v>2700</v>
      </c>
      <c r="C352" s="1" t="s">
        <v>2701</v>
      </c>
      <c r="D352" s="1" t="s">
        <v>2702</v>
      </c>
      <c r="E352" s="1" t="s">
        <v>13</v>
      </c>
      <c r="F352" s="1">
        <v>-0.79715329293798798</v>
      </c>
      <c r="G352" s="1">
        <v>1.2342418881031301E-2</v>
      </c>
      <c r="H352" s="1">
        <v>0.86963115891704001</v>
      </c>
      <c r="I352" s="1"/>
      <c r="J352" s="1"/>
      <c r="K352" s="1"/>
      <c r="L352" s="1"/>
    </row>
    <row r="353" spans="1:12" x14ac:dyDescent="0.2">
      <c r="A353" s="1" t="s">
        <v>2703</v>
      </c>
      <c r="B353" s="1" t="s">
        <v>2704</v>
      </c>
      <c r="C353" s="1" t="s">
        <v>2705</v>
      </c>
      <c r="D353" s="1" t="s">
        <v>2706</v>
      </c>
      <c r="E353" s="1" t="s">
        <v>13</v>
      </c>
      <c r="F353" s="1">
        <v>-0.79723955657332801</v>
      </c>
      <c r="G353" s="1">
        <v>3.9298635907783E-2</v>
      </c>
      <c r="H353" s="1">
        <v>0.86963115891704001</v>
      </c>
      <c r="I353" s="1"/>
      <c r="J353" s="1"/>
      <c r="K353" s="1"/>
      <c r="L353" s="1"/>
    </row>
    <row r="354" spans="1:12" x14ac:dyDescent="0.2">
      <c r="A354" s="1" t="s">
        <v>2707</v>
      </c>
      <c r="B354" s="1" t="s">
        <v>2708</v>
      </c>
      <c r="C354" s="1" t="s">
        <v>2709</v>
      </c>
      <c r="D354" s="1" t="s">
        <v>2710</v>
      </c>
      <c r="E354" s="1" t="s">
        <v>13</v>
      </c>
      <c r="F354" s="1">
        <v>-0.797790374391811</v>
      </c>
      <c r="G354" s="1">
        <v>1.37393651800533E-2</v>
      </c>
      <c r="H354" s="1">
        <v>0.86963115891704001</v>
      </c>
      <c r="I354" s="1"/>
      <c r="J354" s="1"/>
      <c r="K354" s="1"/>
      <c r="L354" s="1"/>
    </row>
    <row r="355" spans="1:12" x14ac:dyDescent="0.2">
      <c r="A355" s="1" t="s">
        <v>2711</v>
      </c>
      <c r="B355" s="1" t="s">
        <v>2712</v>
      </c>
      <c r="C355" s="1" t="s">
        <v>2713</v>
      </c>
      <c r="D355" s="1" t="s">
        <v>2714</v>
      </c>
      <c r="E355" s="1" t="s">
        <v>13</v>
      </c>
      <c r="F355" s="1">
        <v>-0.80448020951486299</v>
      </c>
      <c r="G355" s="1">
        <v>2.72910784548554E-2</v>
      </c>
      <c r="H355" s="1">
        <v>0.86963115891704001</v>
      </c>
      <c r="I355" s="1"/>
      <c r="J355" s="1"/>
      <c r="K355" s="1"/>
      <c r="L355" s="1"/>
    </row>
    <row r="356" spans="1:12" x14ac:dyDescent="0.2">
      <c r="A356" s="1" t="s">
        <v>2715</v>
      </c>
      <c r="B356" s="1" t="s">
        <v>2716</v>
      </c>
      <c r="C356" s="1" t="s">
        <v>2717</v>
      </c>
      <c r="D356" s="1" t="s">
        <v>2718</v>
      </c>
      <c r="E356" s="1" t="s">
        <v>13</v>
      </c>
      <c r="F356" s="1">
        <v>-0.80691835685411895</v>
      </c>
      <c r="G356" s="1">
        <v>2.6733504005555402E-2</v>
      </c>
      <c r="H356" s="1">
        <v>0.86963115891704001</v>
      </c>
      <c r="I356" s="1"/>
      <c r="J356" s="1"/>
      <c r="K356" s="1"/>
      <c r="L356" s="1"/>
    </row>
    <row r="357" spans="1:12" x14ac:dyDescent="0.2">
      <c r="A357" s="1" t="s">
        <v>2719</v>
      </c>
      <c r="B357" s="1" t="s">
        <v>2720</v>
      </c>
      <c r="C357" s="1" t="s">
        <v>2721</v>
      </c>
      <c r="D357" s="1" t="s">
        <v>2722</v>
      </c>
      <c r="E357" s="1" t="s">
        <v>13</v>
      </c>
      <c r="F357" s="1">
        <v>-0.80913305245883904</v>
      </c>
      <c r="G357" s="1">
        <v>9.8127517053746005E-3</v>
      </c>
      <c r="H357" s="1">
        <v>0.86963115891704001</v>
      </c>
      <c r="I357" s="1"/>
      <c r="J357" s="1"/>
      <c r="K357" s="1"/>
      <c r="L357" s="1"/>
    </row>
    <row r="358" spans="1:12" x14ac:dyDescent="0.2">
      <c r="A358" s="1" t="s">
        <v>2723</v>
      </c>
      <c r="B358" s="1" t="s">
        <v>2724</v>
      </c>
      <c r="C358" s="1" t="s">
        <v>2725</v>
      </c>
      <c r="D358" s="1" t="s">
        <v>2726</v>
      </c>
      <c r="E358" s="1" t="s">
        <v>13</v>
      </c>
      <c r="F358" s="1">
        <v>-0.809725769044079</v>
      </c>
      <c r="G358" s="1">
        <v>3.6593844085345598E-3</v>
      </c>
      <c r="H358" s="1">
        <v>0.86963115891704001</v>
      </c>
      <c r="I358" s="1"/>
      <c r="J358" s="1"/>
      <c r="K358" s="1"/>
      <c r="L358" s="1"/>
    </row>
    <row r="359" spans="1:12" x14ac:dyDescent="0.2">
      <c r="A359" s="1" t="s">
        <v>2727</v>
      </c>
      <c r="B359" s="1" t="s">
        <v>2728</v>
      </c>
      <c r="C359" s="1" t="s">
        <v>2729</v>
      </c>
      <c r="D359" s="1" t="s">
        <v>2730</v>
      </c>
      <c r="E359" s="1" t="s">
        <v>13</v>
      </c>
      <c r="F359" s="1">
        <v>-0.81180539501609394</v>
      </c>
      <c r="G359" s="1">
        <v>8.7420095277768207E-3</v>
      </c>
      <c r="H359" s="1">
        <v>0.86963115891704001</v>
      </c>
      <c r="I359" s="1"/>
      <c r="J359" s="1"/>
      <c r="K359" s="1"/>
      <c r="L359" s="1"/>
    </row>
    <row r="360" spans="1:12" x14ac:dyDescent="0.2">
      <c r="A360" s="1" t="s">
        <v>2731</v>
      </c>
      <c r="B360" s="1" t="s">
        <v>2732</v>
      </c>
      <c r="C360" s="1" t="s">
        <v>2733</v>
      </c>
      <c r="D360" s="1" t="s">
        <v>2734</v>
      </c>
      <c r="E360" s="1" t="s">
        <v>13</v>
      </c>
      <c r="F360" s="1">
        <v>-0.81429485764579101</v>
      </c>
      <c r="G360" s="1">
        <v>3.8015313943939102E-2</v>
      </c>
      <c r="H360" s="1">
        <v>0.86963115891704001</v>
      </c>
      <c r="I360" s="1"/>
      <c r="J360" s="1"/>
      <c r="K360" s="1"/>
      <c r="L360" s="1"/>
    </row>
    <row r="361" spans="1:12" x14ac:dyDescent="0.2">
      <c r="A361" s="1" t="s">
        <v>2735</v>
      </c>
      <c r="B361" s="1" t="s">
        <v>2736</v>
      </c>
      <c r="C361" s="1" t="s">
        <v>2737</v>
      </c>
      <c r="D361" s="1" t="s">
        <v>2738</v>
      </c>
      <c r="E361" s="1" t="s">
        <v>13</v>
      </c>
      <c r="F361" s="1">
        <v>-0.81827766694844695</v>
      </c>
      <c r="G361" s="1">
        <v>1.43971341357226E-2</v>
      </c>
      <c r="H361" s="1">
        <v>0.86963115891704001</v>
      </c>
      <c r="I361" s="1"/>
      <c r="J361" s="1"/>
      <c r="K361" s="1"/>
      <c r="L361" s="1"/>
    </row>
    <row r="362" spans="1:12" x14ac:dyDescent="0.2">
      <c r="A362" s="1" t="s">
        <v>2739</v>
      </c>
      <c r="B362" s="1" t="s">
        <v>2740</v>
      </c>
      <c r="C362" s="1" t="s">
        <v>2741</v>
      </c>
      <c r="D362" s="1" t="s">
        <v>70</v>
      </c>
      <c r="E362" s="1" t="s">
        <v>58</v>
      </c>
      <c r="F362" s="1">
        <v>-0.81989572831993995</v>
      </c>
      <c r="G362" s="1">
        <v>2.1674808540512201E-2</v>
      </c>
      <c r="H362" s="1">
        <v>0.86963115891704001</v>
      </c>
      <c r="I362" s="1"/>
      <c r="J362" s="1"/>
      <c r="K362" s="1"/>
      <c r="L362" s="1"/>
    </row>
    <row r="363" spans="1:12" x14ac:dyDescent="0.2">
      <c r="A363" s="1" t="s">
        <v>2742</v>
      </c>
      <c r="B363" s="1" t="s">
        <v>2743</v>
      </c>
      <c r="C363" s="1" t="s">
        <v>2744</v>
      </c>
      <c r="D363" s="1" t="s">
        <v>2745</v>
      </c>
      <c r="E363" s="1" t="s">
        <v>13</v>
      </c>
      <c r="F363" s="1">
        <v>-0.82151363604037697</v>
      </c>
      <c r="G363" s="1">
        <v>9.0119307076483302E-3</v>
      </c>
      <c r="H363" s="1">
        <v>0.86963115891704001</v>
      </c>
      <c r="I363" s="1"/>
      <c r="J363" s="1"/>
      <c r="K363" s="1"/>
      <c r="L363" s="1"/>
    </row>
    <row r="364" spans="1:12" x14ac:dyDescent="0.2">
      <c r="A364" s="1" t="s">
        <v>2746</v>
      </c>
      <c r="B364" s="1" t="s">
        <v>2747</v>
      </c>
      <c r="C364" s="1" t="s">
        <v>2748</v>
      </c>
      <c r="D364" s="1" t="s">
        <v>2749</v>
      </c>
      <c r="E364" s="1" t="s">
        <v>13</v>
      </c>
      <c r="F364" s="1">
        <v>-0.82371929904833696</v>
      </c>
      <c r="G364" s="1">
        <v>1.6984547858379599E-2</v>
      </c>
      <c r="H364" s="1">
        <v>0.86963115891704001</v>
      </c>
      <c r="I364" s="1"/>
      <c r="J364" s="1"/>
      <c r="K364" s="1"/>
      <c r="L364" s="1"/>
    </row>
    <row r="365" spans="1:12" x14ac:dyDescent="0.2">
      <c r="A365" s="1" t="s">
        <v>2750</v>
      </c>
      <c r="B365" s="1" t="s">
        <v>2751</v>
      </c>
      <c r="C365" s="1" t="s">
        <v>2752</v>
      </c>
      <c r="D365" s="1" t="s">
        <v>2753</v>
      </c>
      <c r="E365" s="1" t="s">
        <v>13</v>
      </c>
      <c r="F365" s="1">
        <v>-0.82411735451541002</v>
      </c>
      <c r="G365" s="1">
        <v>1.9557659319511901E-2</v>
      </c>
      <c r="H365" s="1">
        <v>0.86963115891704001</v>
      </c>
      <c r="I365" s="1"/>
      <c r="J365" s="1"/>
      <c r="K365" s="1"/>
      <c r="L365" s="1"/>
    </row>
    <row r="366" spans="1:12" x14ac:dyDescent="0.2">
      <c r="A366" s="1" t="s">
        <v>2754</v>
      </c>
      <c r="B366" s="1" t="s">
        <v>2755</v>
      </c>
      <c r="C366" s="1" t="s">
        <v>2756</v>
      </c>
      <c r="D366" s="1" t="s">
        <v>2757</v>
      </c>
      <c r="E366" s="1" t="s">
        <v>13</v>
      </c>
      <c r="F366" s="1">
        <v>-0.82494985020796296</v>
      </c>
      <c r="G366" s="1">
        <v>3.0656573043359701E-2</v>
      </c>
      <c r="H366" s="1">
        <v>0.86963115891704001</v>
      </c>
      <c r="I366" s="1"/>
      <c r="J366" s="1"/>
      <c r="K366" s="1"/>
      <c r="L366" s="1"/>
    </row>
    <row r="367" spans="1:12" x14ac:dyDescent="0.2">
      <c r="A367" s="1" t="s">
        <v>2758</v>
      </c>
      <c r="B367" s="1" t="s">
        <v>2759</v>
      </c>
      <c r="C367" s="1" t="s">
        <v>2760</v>
      </c>
      <c r="D367" s="1" t="s">
        <v>2761</v>
      </c>
      <c r="E367" s="1" t="s">
        <v>13</v>
      </c>
      <c r="F367" s="1">
        <v>-0.83743736681163194</v>
      </c>
      <c r="G367" s="1">
        <v>5.4820405592730104E-3</v>
      </c>
      <c r="H367" s="1">
        <v>0.86963115891704001</v>
      </c>
      <c r="I367" s="1"/>
      <c r="J367" s="1"/>
      <c r="K367" s="1"/>
      <c r="L367" s="1"/>
    </row>
    <row r="368" spans="1:12" x14ac:dyDescent="0.2">
      <c r="A368" s="1" t="s">
        <v>2762</v>
      </c>
      <c r="B368" s="1" t="s">
        <v>2763</v>
      </c>
      <c r="C368" s="1" t="s">
        <v>2764</v>
      </c>
      <c r="D368" s="1" t="s">
        <v>2765</v>
      </c>
      <c r="E368" s="1" t="s">
        <v>13</v>
      </c>
      <c r="F368" s="1">
        <v>-0.83783479032222097</v>
      </c>
      <c r="G368" s="1">
        <v>9.7263777719608993E-3</v>
      </c>
      <c r="H368" s="1">
        <v>0.86963115891704001</v>
      </c>
      <c r="I368" s="1"/>
      <c r="J368" s="1"/>
      <c r="K368" s="1"/>
      <c r="L368" s="1"/>
    </row>
    <row r="369" spans="1:12" x14ac:dyDescent="0.2">
      <c r="A369" s="1" t="s">
        <v>990</v>
      </c>
      <c r="B369" s="1" t="s">
        <v>991</v>
      </c>
      <c r="C369" s="1" t="s">
        <v>992</v>
      </c>
      <c r="D369" s="1" t="s">
        <v>993</v>
      </c>
      <c r="E369" s="1" t="s">
        <v>58</v>
      </c>
      <c r="F369" s="1">
        <v>-0.84029060435523295</v>
      </c>
      <c r="G369" s="1">
        <v>2.1985729064202101E-2</v>
      </c>
      <c r="H369" s="1">
        <v>0.86963115891704001</v>
      </c>
      <c r="I369" s="1"/>
      <c r="J369" s="1"/>
      <c r="K369" s="1"/>
      <c r="L369" s="1"/>
    </row>
    <row r="370" spans="1:12" x14ac:dyDescent="0.2">
      <c r="A370" s="1" t="s">
        <v>2766</v>
      </c>
      <c r="B370" s="1" t="s">
        <v>2767</v>
      </c>
      <c r="C370" s="1" t="s">
        <v>2768</v>
      </c>
      <c r="D370" s="1" t="s">
        <v>2769</v>
      </c>
      <c r="E370" s="1" t="s">
        <v>13</v>
      </c>
      <c r="F370" s="1">
        <v>-0.84354046839417596</v>
      </c>
      <c r="G370" s="1">
        <v>3.72725524010077E-2</v>
      </c>
      <c r="H370" s="1">
        <v>0.86963115891704001</v>
      </c>
      <c r="I370" s="1"/>
      <c r="J370" s="1"/>
      <c r="K370" s="1"/>
      <c r="L370" s="1"/>
    </row>
    <row r="371" spans="1:12" x14ac:dyDescent="0.2">
      <c r="A371" s="1" t="s">
        <v>2770</v>
      </c>
      <c r="B371" s="1" t="s">
        <v>2771</v>
      </c>
      <c r="C371" s="1" t="s">
        <v>2772</v>
      </c>
      <c r="D371" s="1" t="s">
        <v>2773</v>
      </c>
      <c r="E371" s="1" t="s">
        <v>13</v>
      </c>
      <c r="F371" s="1">
        <v>-0.84394664606938796</v>
      </c>
      <c r="G371" s="1">
        <v>1.09254295033848E-2</v>
      </c>
      <c r="H371" s="1">
        <v>0.86963115891704001</v>
      </c>
      <c r="I371" s="1"/>
      <c r="J371" s="1"/>
      <c r="K371" s="1"/>
      <c r="L371" s="1"/>
    </row>
    <row r="372" spans="1:12" x14ac:dyDescent="0.2">
      <c r="A372" s="1" t="s">
        <v>2774</v>
      </c>
      <c r="B372" s="1" t="s">
        <v>2775</v>
      </c>
      <c r="C372" s="1" t="s">
        <v>2776</v>
      </c>
      <c r="D372" s="1" t="s">
        <v>2777</v>
      </c>
      <c r="E372" s="1" t="s">
        <v>13</v>
      </c>
      <c r="F372" s="1">
        <v>-0.84462451212733702</v>
      </c>
      <c r="G372" s="1">
        <v>3.6512844163727902E-2</v>
      </c>
      <c r="H372" s="1">
        <v>0.86963115891704001</v>
      </c>
      <c r="I372" s="1"/>
      <c r="J372" s="1"/>
      <c r="K372" s="1"/>
      <c r="L372" s="1"/>
    </row>
    <row r="373" spans="1:12" x14ac:dyDescent="0.2">
      <c r="A373" s="1" t="s">
        <v>2778</v>
      </c>
      <c r="B373" s="1" t="s">
        <v>2779</v>
      </c>
      <c r="C373" s="1" t="s">
        <v>2780</v>
      </c>
      <c r="D373" s="1" t="s">
        <v>2781</v>
      </c>
      <c r="E373" s="1" t="s">
        <v>13</v>
      </c>
      <c r="F373" s="1">
        <v>-0.847525110126498</v>
      </c>
      <c r="G373" s="1">
        <v>6.7216526578314697E-3</v>
      </c>
      <c r="H373" s="1">
        <v>0.86963115891704001</v>
      </c>
      <c r="I373" s="1"/>
      <c r="J373" s="1"/>
      <c r="K373" s="1"/>
      <c r="L373" s="1"/>
    </row>
    <row r="374" spans="1:12" x14ac:dyDescent="0.2">
      <c r="A374" s="1" t="s">
        <v>2782</v>
      </c>
      <c r="B374" s="1" t="s">
        <v>2783</v>
      </c>
      <c r="C374" s="1" t="s">
        <v>2784</v>
      </c>
      <c r="D374" s="1" t="s">
        <v>2785</v>
      </c>
      <c r="E374" s="1" t="s">
        <v>13</v>
      </c>
      <c r="F374" s="1">
        <v>-0.84794601831670702</v>
      </c>
      <c r="G374" s="1">
        <v>5.9397907337850504E-3</v>
      </c>
      <c r="H374" s="1">
        <v>0.86963115891704001</v>
      </c>
      <c r="I374" s="1"/>
      <c r="J374" s="1"/>
      <c r="K374" s="1"/>
      <c r="L374" s="1"/>
    </row>
    <row r="375" spans="1:12" x14ac:dyDescent="0.2">
      <c r="A375" s="1" t="s">
        <v>2786</v>
      </c>
      <c r="B375" s="1" t="s">
        <v>2787</v>
      </c>
      <c r="C375" s="1" t="s">
        <v>2788</v>
      </c>
      <c r="D375" s="1" t="s">
        <v>2789</v>
      </c>
      <c r="E375" s="1" t="s">
        <v>13</v>
      </c>
      <c r="F375" s="1">
        <v>-0.84964877603768496</v>
      </c>
      <c r="G375" s="1">
        <v>2.3406742351602301E-2</v>
      </c>
      <c r="H375" s="1">
        <v>0.86963115891704001</v>
      </c>
      <c r="I375" s="1"/>
      <c r="J375" s="1"/>
      <c r="K375" s="1"/>
      <c r="L375" s="1"/>
    </row>
    <row r="376" spans="1:12" x14ac:dyDescent="0.2">
      <c r="A376" s="1" t="s">
        <v>2790</v>
      </c>
      <c r="B376" s="1" t="s">
        <v>2791</v>
      </c>
      <c r="C376" s="1" t="s">
        <v>2792</v>
      </c>
      <c r="D376" s="1" t="s">
        <v>2793</v>
      </c>
      <c r="E376" s="1" t="s">
        <v>13</v>
      </c>
      <c r="F376" s="1">
        <v>-0.85385829566854499</v>
      </c>
      <c r="G376" s="1">
        <v>1.6158608743981201E-2</v>
      </c>
      <c r="H376" s="1">
        <v>0.86963115891704001</v>
      </c>
      <c r="I376" s="1"/>
      <c r="J376" s="1"/>
      <c r="K376" s="1"/>
      <c r="L376" s="1"/>
    </row>
    <row r="377" spans="1:12" x14ac:dyDescent="0.2">
      <c r="A377" s="1" t="s">
        <v>2794</v>
      </c>
      <c r="B377" s="1" t="s">
        <v>2795</v>
      </c>
      <c r="C377" s="1" t="s">
        <v>2796</v>
      </c>
      <c r="D377" s="1" t="s">
        <v>2797</v>
      </c>
      <c r="E377" s="1" t="s">
        <v>13</v>
      </c>
      <c r="F377" s="1">
        <v>-0.85462268845979505</v>
      </c>
      <c r="G377" s="1">
        <v>3.8836852702207603E-2</v>
      </c>
      <c r="H377" s="1">
        <v>0.86963115891704001</v>
      </c>
      <c r="I377" s="1"/>
      <c r="J377" s="1"/>
      <c r="K377" s="1"/>
      <c r="L377" s="1"/>
    </row>
    <row r="378" spans="1:12" x14ac:dyDescent="0.2">
      <c r="A378" s="1" t="s">
        <v>2798</v>
      </c>
      <c r="B378" s="1" t="s">
        <v>2799</v>
      </c>
      <c r="C378" s="1" t="s">
        <v>2800</v>
      </c>
      <c r="D378" s="1" t="s">
        <v>2801</v>
      </c>
      <c r="E378" s="1" t="s">
        <v>13</v>
      </c>
      <c r="F378" s="1">
        <v>-0.85662623313212805</v>
      </c>
      <c r="G378" s="1">
        <v>1.44232279884809E-2</v>
      </c>
      <c r="H378" s="1">
        <v>0.86963115891704001</v>
      </c>
      <c r="I378" s="1"/>
      <c r="J378" s="1"/>
      <c r="K378" s="1"/>
      <c r="L378" s="1"/>
    </row>
    <row r="379" spans="1:12" x14ac:dyDescent="0.2">
      <c r="A379" s="1" t="s">
        <v>2802</v>
      </c>
      <c r="B379" s="1" t="s">
        <v>2803</v>
      </c>
      <c r="C379" s="1" t="s">
        <v>2804</v>
      </c>
      <c r="D379" s="1" t="s">
        <v>2805</v>
      </c>
      <c r="E379" s="1" t="s">
        <v>39</v>
      </c>
      <c r="F379" s="1">
        <v>-0.85719275741266299</v>
      </c>
      <c r="G379" s="1">
        <v>4.7810187780509099E-2</v>
      </c>
      <c r="H379" s="1">
        <v>0.86963115891704001</v>
      </c>
      <c r="I379" s="1"/>
      <c r="J379" s="1"/>
      <c r="K379" s="1"/>
      <c r="L379" s="1"/>
    </row>
    <row r="380" spans="1:12" x14ac:dyDescent="0.2">
      <c r="A380" s="1" t="s">
        <v>2806</v>
      </c>
      <c r="B380" s="1" t="s">
        <v>2807</v>
      </c>
      <c r="C380" s="1" t="s">
        <v>2808</v>
      </c>
      <c r="D380" s="1" t="s">
        <v>2809</v>
      </c>
      <c r="E380" s="1" t="s">
        <v>13</v>
      </c>
      <c r="F380" s="1">
        <v>-0.873078791515983</v>
      </c>
      <c r="G380" s="1">
        <v>1.1196133948851199E-2</v>
      </c>
      <c r="H380" s="1">
        <v>0.86963115891704001</v>
      </c>
      <c r="I380" s="1"/>
      <c r="J380" s="1"/>
      <c r="K380" s="1"/>
      <c r="L380" s="1"/>
    </row>
    <row r="381" spans="1:12" x14ac:dyDescent="0.2">
      <c r="A381" s="1" t="s">
        <v>2810</v>
      </c>
      <c r="B381" s="1" t="s">
        <v>2811</v>
      </c>
      <c r="C381" s="1" t="s">
        <v>2812</v>
      </c>
      <c r="D381" s="1" t="s">
        <v>2813</v>
      </c>
      <c r="E381" s="1" t="s">
        <v>13</v>
      </c>
      <c r="F381" s="1">
        <v>-0.87555624413212896</v>
      </c>
      <c r="G381" s="1">
        <v>1.8395731458590199E-2</v>
      </c>
      <c r="H381" s="1">
        <v>0.86963115891704001</v>
      </c>
      <c r="I381" s="1"/>
      <c r="J381" s="1"/>
      <c r="K381" s="1"/>
      <c r="L381" s="1"/>
    </row>
    <row r="382" spans="1:12" x14ac:dyDescent="0.2">
      <c r="A382" s="1" t="s">
        <v>2814</v>
      </c>
      <c r="B382" s="1" t="s">
        <v>2815</v>
      </c>
      <c r="C382" s="1" t="s">
        <v>2816</v>
      </c>
      <c r="D382" s="1" t="s">
        <v>2817</v>
      </c>
      <c r="E382" s="1" t="s">
        <v>13</v>
      </c>
      <c r="F382" s="1">
        <v>-0.87652355575016905</v>
      </c>
      <c r="G382" s="1">
        <v>9.2280481956900796E-3</v>
      </c>
      <c r="H382" s="1">
        <v>0.86963115891704001</v>
      </c>
      <c r="I382" s="1"/>
      <c r="J382" s="1"/>
      <c r="K382" s="1"/>
      <c r="L382" s="1"/>
    </row>
    <row r="383" spans="1:12" x14ac:dyDescent="0.2">
      <c r="A383" s="1" t="s">
        <v>2818</v>
      </c>
      <c r="B383" s="1" t="s">
        <v>2819</v>
      </c>
      <c r="C383" s="1" t="s">
        <v>2820</v>
      </c>
      <c r="D383" s="1" t="s">
        <v>2821</v>
      </c>
      <c r="E383" s="1" t="s">
        <v>13</v>
      </c>
      <c r="F383" s="1">
        <v>-0.881309459521459</v>
      </c>
      <c r="G383" s="1">
        <v>3.05111716989339E-2</v>
      </c>
      <c r="H383" s="1">
        <v>0.86963115891704001</v>
      </c>
      <c r="I383" s="1"/>
      <c r="J383" s="1"/>
      <c r="K383" s="1"/>
      <c r="L383" s="1"/>
    </row>
    <row r="384" spans="1:12" x14ac:dyDescent="0.2">
      <c r="A384" s="1" t="s">
        <v>2822</v>
      </c>
      <c r="B384" s="1" t="s">
        <v>2823</v>
      </c>
      <c r="C384" s="1" t="s">
        <v>2824</v>
      </c>
      <c r="D384" s="1" t="s">
        <v>2825</v>
      </c>
      <c r="E384" s="1" t="s">
        <v>13</v>
      </c>
      <c r="F384" s="1">
        <v>-0.88282830497783105</v>
      </c>
      <c r="G384" s="1">
        <v>3.7383981016548301E-2</v>
      </c>
      <c r="H384" s="1">
        <v>0.86963115891704001</v>
      </c>
      <c r="I384" s="1"/>
      <c r="J384" s="1"/>
      <c r="K384" s="1"/>
      <c r="L384" s="1"/>
    </row>
    <row r="385" spans="1:12" x14ac:dyDescent="0.2">
      <c r="A385" s="1" t="s">
        <v>2826</v>
      </c>
      <c r="B385" s="1" t="s">
        <v>2827</v>
      </c>
      <c r="C385" s="1" t="s">
        <v>2828</v>
      </c>
      <c r="D385" s="1" t="s">
        <v>2829</v>
      </c>
      <c r="E385" s="1" t="s">
        <v>13</v>
      </c>
      <c r="F385" s="1">
        <v>-0.88876346684090102</v>
      </c>
      <c r="G385" s="1">
        <v>3.7714053655415497E-2</v>
      </c>
      <c r="H385" s="1">
        <v>0.86963115891704001</v>
      </c>
      <c r="I385" s="1"/>
      <c r="J385" s="1"/>
      <c r="K385" s="1"/>
      <c r="L385" s="1"/>
    </row>
    <row r="386" spans="1:12" x14ac:dyDescent="0.2">
      <c r="A386" s="1" t="s">
        <v>2830</v>
      </c>
      <c r="B386" s="1" t="s">
        <v>2831</v>
      </c>
      <c r="C386" s="1" t="s">
        <v>2832</v>
      </c>
      <c r="D386" s="1" t="s">
        <v>2833</v>
      </c>
      <c r="E386" s="1" t="s">
        <v>13</v>
      </c>
      <c r="F386" s="1">
        <v>-0.89444240704854805</v>
      </c>
      <c r="G386" s="1">
        <v>3.3482576704024603E-2</v>
      </c>
      <c r="H386" s="1">
        <v>0.86963115891704001</v>
      </c>
      <c r="I386" s="1"/>
      <c r="J386" s="1"/>
      <c r="K386" s="1"/>
      <c r="L386" s="1"/>
    </row>
    <row r="387" spans="1:12" x14ac:dyDescent="0.2">
      <c r="A387" s="1" t="s">
        <v>1210</v>
      </c>
      <c r="B387" s="1" t="s">
        <v>1211</v>
      </c>
      <c r="C387" s="1" t="s">
        <v>1212</v>
      </c>
      <c r="D387" s="1" t="s">
        <v>1213</v>
      </c>
      <c r="E387" s="1" t="s">
        <v>34</v>
      </c>
      <c r="F387" s="1">
        <v>-0.89809605578531504</v>
      </c>
      <c r="G387" s="1">
        <v>4.6627726419081798E-2</v>
      </c>
      <c r="H387" s="1">
        <v>0.86963115891704001</v>
      </c>
      <c r="I387" s="1"/>
      <c r="J387" s="1"/>
      <c r="K387" s="1"/>
      <c r="L387" s="1"/>
    </row>
    <row r="388" spans="1:12" x14ac:dyDescent="0.2">
      <c r="A388" s="1" t="s">
        <v>2834</v>
      </c>
      <c r="B388" s="1" t="s">
        <v>2835</v>
      </c>
      <c r="C388" s="1" t="s">
        <v>2836</v>
      </c>
      <c r="D388" s="1" t="s">
        <v>2837</v>
      </c>
      <c r="E388" s="1" t="s">
        <v>13</v>
      </c>
      <c r="F388" s="1">
        <v>-0.90155167435402905</v>
      </c>
      <c r="G388" s="1">
        <v>1.10316215872867E-2</v>
      </c>
      <c r="H388" s="1">
        <v>0.86963115891704001</v>
      </c>
      <c r="I388" s="1"/>
      <c r="J388" s="1"/>
      <c r="K388" s="1"/>
      <c r="L388" s="1"/>
    </row>
    <row r="389" spans="1:12" x14ac:dyDescent="0.2">
      <c r="A389" s="1" t="s">
        <v>2838</v>
      </c>
      <c r="B389" s="1" t="s">
        <v>2839</v>
      </c>
      <c r="C389" s="1" t="s">
        <v>2840</v>
      </c>
      <c r="D389" s="1" t="s">
        <v>70</v>
      </c>
      <c r="E389" s="1" t="s">
        <v>39</v>
      </c>
      <c r="F389" s="1">
        <v>-0.90376579176485505</v>
      </c>
      <c r="G389" s="1">
        <v>2.2120300431431102E-2</v>
      </c>
      <c r="H389" s="1">
        <v>0.86963115891704001</v>
      </c>
      <c r="I389" s="1"/>
      <c r="J389" s="1"/>
      <c r="K389" s="1"/>
      <c r="L389" s="1"/>
    </row>
    <row r="390" spans="1:12" x14ac:dyDescent="0.2">
      <c r="A390" s="1" t="s">
        <v>2841</v>
      </c>
      <c r="B390" s="1" t="s">
        <v>2842</v>
      </c>
      <c r="C390" s="1" t="s">
        <v>2843</v>
      </c>
      <c r="D390" s="1" t="s">
        <v>2844</v>
      </c>
      <c r="E390" s="1" t="s">
        <v>13</v>
      </c>
      <c r="F390" s="1">
        <v>-0.92578711247662604</v>
      </c>
      <c r="G390" s="1">
        <v>4.14530658499856E-2</v>
      </c>
      <c r="H390" s="1">
        <v>0.86963115891704001</v>
      </c>
      <c r="I390" s="1"/>
      <c r="J390" s="1"/>
      <c r="K390" s="1"/>
      <c r="L390" s="1"/>
    </row>
    <row r="391" spans="1:12" x14ac:dyDescent="0.2">
      <c r="A391" s="1" t="s">
        <v>2845</v>
      </c>
      <c r="B391" s="1" t="s">
        <v>2846</v>
      </c>
      <c r="C391" s="1" t="s">
        <v>2847</v>
      </c>
      <c r="D391" s="1" t="s">
        <v>2848</v>
      </c>
      <c r="E391" s="1" t="s">
        <v>13</v>
      </c>
      <c r="F391" s="1">
        <v>-0.928105144560054</v>
      </c>
      <c r="G391" s="1">
        <v>6.11519883936683E-3</v>
      </c>
      <c r="H391" s="1">
        <v>0.86963115891704001</v>
      </c>
      <c r="I391" s="1"/>
      <c r="J391" s="1"/>
      <c r="K391" s="1"/>
      <c r="L391" s="1"/>
    </row>
    <row r="392" spans="1:12" x14ac:dyDescent="0.2">
      <c r="A392" s="1" t="s">
        <v>2849</v>
      </c>
      <c r="B392" s="1" t="s">
        <v>2850</v>
      </c>
      <c r="C392" s="1" t="s">
        <v>2851</v>
      </c>
      <c r="D392" s="1" t="s">
        <v>2852</v>
      </c>
      <c r="E392" s="1" t="s">
        <v>13</v>
      </c>
      <c r="F392" s="1">
        <v>-0.92812366516167999</v>
      </c>
      <c r="G392" s="1">
        <v>5.8395775197628702E-3</v>
      </c>
      <c r="H392" s="1">
        <v>0.86963115891704001</v>
      </c>
      <c r="I392" s="1"/>
      <c r="J392" s="1"/>
      <c r="K392" s="1"/>
      <c r="L392" s="1"/>
    </row>
    <row r="393" spans="1:12" x14ac:dyDescent="0.2">
      <c r="A393" s="1" t="s">
        <v>2853</v>
      </c>
      <c r="B393" s="1" t="s">
        <v>2854</v>
      </c>
      <c r="C393" s="1" t="s">
        <v>2855</v>
      </c>
      <c r="D393" s="1" t="s">
        <v>2856</v>
      </c>
      <c r="E393" s="1" t="s">
        <v>13</v>
      </c>
      <c r="F393" s="1">
        <v>-0.93080418007652099</v>
      </c>
      <c r="G393" s="1">
        <v>2.7502106606042201E-2</v>
      </c>
      <c r="H393" s="1">
        <v>0.86963115891704001</v>
      </c>
      <c r="I393" s="1"/>
      <c r="J393" s="1"/>
      <c r="K393" s="1"/>
      <c r="L393" s="1"/>
    </row>
    <row r="394" spans="1:12" x14ac:dyDescent="0.2">
      <c r="A394" s="1" t="s">
        <v>2857</v>
      </c>
      <c r="B394" s="1" t="s">
        <v>2858</v>
      </c>
      <c r="C394" s="1" t="s">
        <v>2859</v>
      </c>
      <c r="D394" s="1" t="s">
        <v>2860</v>
      </c>
      <c r="E394" s="1" t="s">
        <v>39</v>
      </c>
      <c r="F394" s="1">
        <v>-0.93711865646026205</v>
      </c>
      <c r="G394" s="1">
        <v>1.97257939028898E-2</v>
      </c>
      <c r="H394" s="1">
        <v>0.86963115891704001</v>
      </c>
      <c r="I394" s="1"/>
      <c r="J394" s="1"/>
      <c r="K394" s="1"/>
      <c r="L394" s="1"/>
    </row>
    <row r="395" spans="1:12" x14ac:dyDescent="0.2">
      <c r="A395" s="1" t="s">
        <v>2861</v>
      </c>
      <c r="B395" s="1" t="s">
        <v>2862</v>
      </c>
      <c r="C395" s="1" t="s">
        <v>2863</v>
      </c>
      <c r="D395" s="1" t="s">
        <v>2864</v>
      </c>
      <c r="E395" s="1" t="s">
        <v>281</v>
      </c>
      <c r="F395" s="1">
        <v>-0.93882695991852805</v>
      </c>
      <c r="G395" s="1">
        <v>3.3047092485655398E-2</v>
      </c>
      <c r="H395" s="1">
        <v>0.86963115891704001</v>
      </c>
      <c r="I395" s="1"/>
      <c r="J395" s="1"/>
      <c r="K395" s="1"/>
      <c r="L395" s="1"/>
    </row>
    <row r="396" spans="1:12" x14ac:dyDescent="0.2">
      <c r="A396" s="1" t="s">
        <v>2865</v>
      </c>
      <c r="B396" s="1" t="s">
        <v>2866</v>
      </c>
      <c r="C396" s="1" t="s">
        <v>2867</v>
      </c>
      <c r="D396" s="1" t="s">
        <v>2868</v>
      </c>
      <c r="E396" s="1" t="s">
        <v>13</v>
      </c>
      <c r="F396" s="1">
        <v>-0.941097071931422</v>
      </c>
      <c r="G396" s="1">
        <v>1.0382639395974299E-2</v>
      </c>
      <c r="H396" s="1">
        <v>0.86963115891704001</v>
      </c>
      <c r="I396" s="1"/>
      <c r="J396" s="1"/>
      <c r="K396" s="1"/>
      <c r="L396" s="1"/>
    </row>
    <row r="397" spans="1:12" x14ac:dyDescent="0.2">
      <c r="A397" s="1" t="s">
        <v>2869</v>
      </c>
      <c r="B397" s="1" t="s">
        <v>2870</v>
      </c>
      <c r="C397" s="1" t="s">
        <v>2871</v>
      </c>
      <c r="D397" s="1" t="s">
        <v>2872</v>
      </c>
      <c r="E397" s="1" t="s">
        <v>13</v>
      </c>
      <c r="F397" s="1">
        <v>-0.95143758382019195</v>
      </c>
      <c r="G397" s="1">
        <v>4.42481353910298E-2</v>
      </c>
      <c r="H397" s="1">
        <v>0.86963115891704001</v>
      </c>
      <c r="I397" s="1"/>
      <c r="J397" s="1"/>
      <c r="K397" s="1"/>
      <c r="L397" s="1"/>
    </row>
    <row r="398" spans="1:12" x14ac:dyDescent="0.2">
      <c r="A398" s="1" t="s">
        <v>2873</v>
      </c>
      <c r="B398" s="1" t="s">
        <v>2874</v>
      </c>
      <c r="C398" s="1" t="s">
        <v>2875</v>
      </c>
      <c r="D398" s="1" t="s">
        <v>2876</v>
      </c>
      <c r="E398" s="1" t="s">
        <v>13</v>
      </c>
      <c r="F398" s="1">
        <v>-0.95237837393108404</v>
      </c>
      <c r="G398" s="1">
        <v>7.1818195763952396E-3</v>
      </c>
      <c r="H398" s="1">
        <v>0.86963115891704001</v>
      </c>
      <c r="I398" s="1"/>
      <c r="J398" s="1"/>
      <c r="K398" s="1"/>
      <c r="L398" s="1"/>
    </row>
    <row r="399" spans="1:12" x14ac:dyDescent="0.2">
      <c r="A399" s="1" t="s">
        <v>1124</v>
      </c>
      <c r="B399" s="1" t="s">
        <v>1125</v>
      </c>
      <c r="C399" s="1" t="s">
        <v>1126</v>
      </c>
      <c r="D399" s="1" t="s">
        <v>1127</v>
      </c>
      <c r="E399" s="1" t="s">
        <v>13</v>
      </c>
      <c r="F399" s="1">
        <v>-0.952690035427469</v>
      </c>
      <c r="G399" s="1">
        <v>4.3813082041898502E-2</v>
      </c>
      <c r="H399" s="1">
        <v>0.86963115891704001</v>
      </c>
      <c r="I399" s="1"/>
      <c r="J399" s="1"/>
      <c r="K399" s="1"/>
      <c r="L399" s="1"/>
    </row>
    <row r="400" spans="1:12" x14ac:dyDescent="0.2">
      <c r="A400" s="1" t="s">
        <v>2877</v>
      </c>
      <c r="B400" s="1" t="s">
        <v>2878</v>
      </c>
      <c r="C400" s="1" t="s">
        <v>2879</v>
      </c>
      <c r="D400" s="1" t="s">
        <v>2880</v>
      </c>
      <c r="E400" s="1" t="s">
        <v>13</v>
      </c>
      <c r="F400" s="1">
        <v>-0.95905683094870398</v>
      </c>
      <c r="G400" s="1">
        <v>1.72933162993362E-3</v>
      </c>
      <c r="H400" s="1">
        <v>0.86963115891704001</v>
      </c>
      <c r="I400" s="1"/>
      <c r="J400" s="1"/>
      <c r="K400" s="1"/>
      <c r="L400" s="1"/>
    </row>
    <row r="401" spans="1:12" x14ac:dyDescent="0.2">
      <c r="A401" s="1" t="s">
        <v>2881</v>
      </c>
      <c r="B401" s="1" t="s">
        <v>2882</v>
      </c>
      <c r="C401" s="1" t="s">
        <v>2883</v>
      </c>
      <c r="D401" s="1" t="s">
        <v>2884</v>
      </c>
      <c r="E401" s="1" t="s">
        <v>13</v>
      </c>
      <c r="F401" s="1">
        <v>-0.95923637527011296</v>
      </c>
      <c r="G401" s="1">
        <v>3.4835321788516602E-2</v>
      </c>
      <c r="H401" s="1">
        <v>0.86963115891704001</v>
      </c>
      <c r="I401" s="1"/>
      <c r="J401" s="1"/>
      <c r="K401" s="1"/>
      <c r="L401" s="1"/>
    </row>
    <row r="402" spans="1:12" x14ac:dyDescent="0.2">
      <c r="A402" s="1" t="s">
        <v>2885</v>
      </c>
      <c r="B402" s="1" t="s">
        <v>2886</v>
      </c>
      <c r="C402" s="1" t="s">
        <v>2887</v>
      </c>
      <c r="D402" s="1" t="s">
        <v>2888</v>
      </c>
      <c r="E402" s="1" t="s">
        <v>58</v>
      </c>
      <c r="F402" s="1">
        <v>-0.95931950690937595</v>
      </c>
      <c r="G402" s="1">
        <v>8.1392621695690198E-3</v>
      </c>
      <c r="H402" s="1">
        <v>0.86963115891704001</v>
      </c>
      <c r="I402" s="1"/>
      <c r="J402" s="1"/>
      <c r="K402" s="1"/>
      <c r="L402" s="1"/>
    </row>
    <row r="403" spans="1:12" x14ac:dyDescent="0.2">
      <c r="A403" s="1" t="s">
        <v>2889</v>
      </c>
      <c r="B403" s="1" t="s">
        <v>2890</v>
      </c>
      <c r="C403" s="1" t="s">
        <v>2891</v>
      </c>
      <c r="D403" s="1" t="s">
        <v>2892</v>
      </c>
      <c r="E403" s="1" t="s">
        <v>13</v>
      </c>
      <c r="F403" s="1">
        <v>-0.96021278022212198</v>
      </c>
      <c r="G403" s="1">
        <v>7.1692803501324804E-3</v>
      </c>
      <c r="H403" s="1">
        <v>0.86963115891704001</v>
      </c>
      <c r="I403" s="1"/>
      <c r="J403" s="1"/>
      <c r="K403" s="1"/>
      <c r="L403" s="1"/>
    </row>
    <row r="404" spans="1:12" x14ac:dyDescent="0.2">
      <c r="A404" s="1" t="s">
        <v>2893</v>
      </c>
      <c r="B404" s="1" t="s">
        <v>2894</v>
      </c>
      <c r="C404" s="1" t="s">
        <v>2895</v>
      </c>
      <c r="D404" s="1" t="s">
        <v>2896</v>
      </c>
      <c r="E404" s="1" t="s">
        <v>13</v>
      </c>
      <c r="F404" s="1">
        <v>-0.96344440245089102</v>
      </c>
      <c r="G404" s="1">
        <v>1.9409451394088902E-2</v>
      </c>
      <c r="H404" s="1">
        <v>0.86963115891704001</v>
      </c>
      <c r="I404" s="1"/>
      <c r="J404" s="1"/>
      <c r="K404" s="1"/>
      <c r="L404" s="1"/>
    </row>
    <row r="405" spans="1:12" x14ac:dyDescent="0.2">
      <c r="A405" s="1" t="s">
        <v>2897</v>
      </c>
      <c r="B405" s="1" t="s">
        <v>2898</v>
      </c>
      <c r="C405" s="1" t="s">
        <v>2899</v>
      </c>
      <c r="D405" s="1" t="s">
        <v>2900</v>
      </c>
      <c r="E405" s="1" t="s">
        <v>13</v>
      </c>
      <c r="F405" s="1">
        <v>-0.96687590378188204</v>
      </c>
      <c r="G405" s="1">
        <v>3.9787269415710702E-2</v>
      </c>
      <c r="H405" s="1">
        <v>0.86963115891704001</v>
      </c>
      <c r="I405" s="1"/>
      <c r="J405" s="1"/>
      <c r="K405" s="1"/>
      <c r="L405" s="1"/>
    </row>
    <row r="406" spans="1:12" x14ac:dyDescent="0.2">
      <c r="A406" s="1" t="s">
        <v>2901</v>
      </c>
      <c r="B406" s="1" t="s">
        <v>2902</v>
      </c>
      <c r="C406" s="1" t="s">
        <v>2903</v>
      </c>
      <c r="D406" s="1" t="s">
        <v>2904</v>
      </c>
      <c r="E406" s="1" t="s">
        <v>13</v>
      </c>
      <c r="F406" s="1">
        <v>-0.97115169541508695</v>
      </c>
      <c r="G406" s="1">
        <v>3.43071077466005E-2</v>
      </c>
      <c r="H406" s="1">
        <v>0.86963115891704001</v>
      </c>
      <c r="I406" s="1"/>
      <c r="J406" s="1"/>
      <c r="K406" s="1"/>
      <c r="L406" s="1"/>
    </row>
    <row r="407" spans="1:12" x14ac:dyDescent="0.2">
      <c r="A407" s="1" t="s">
        <v>2905</v>
      </c>
      <c r="B407" s="1" t="s">
        <v>2906</v>
      </c>
      <c r="C407" s="1" t="s">
        <v>2907</v>
      </c>
      <c r="D407" s="1" t="s">
        <v>2908</v>
      </c>
      <c r="E407" s="1" t="s">
        <v>13</v>
      </c>
      <c r="F407" s="1">
        <v>-0.97421141565363101</v>
      </c>
      <c r="G407" s="1">
        <v>1.9670510067800601E-3</v>
      </c>
      <c r="H407" s="1">
        <v>0.86963115891704001</v>
      </c>
      <c r="I407" s="1"/>
      <c r="J407" s="1"/>
      <c r="K407" s="1"/>
      <c r="L407" s="1"/>
    </row>
    <row r="408" spans="1:12" x14ac:dyDescent="0.2">
      <c r="A408" s="1" t="s">
        <v>2909</v>
      </c>
      <c r="B408" s="1" t="s">
        <v>2910</v>
      </c>
      <c r="C408" s="1" t="s">
        <v>2911</v>
      </c>
      <c r="D408" s="1" t="s">
        <v>2912</v>
      </c>
      <c r="E408" s="1" t="s">
        <v>13</v>
      </c>
      <c r="F408" s="1">
        <v>-0.97869523871105002</v>
      </c>
      <c r="G408" s="1">
        <v>1.9354717403313199E-2</v>
      </c>
      <c r="H408" s="1">
        <v>0.86963115891704001</v>
      </c>
      <c r="I408" s="1"/>
      <c r="J408" s="1"/>
      <c r="K408" s="1"/>
      <c r="L408" s="1"/>
    </row>
    <row r="409" spans="1:12" x14ac:dyDescent="0.2">
      <c r="A409" s="1" t="s">
        <v>2913</v>
      </c>
      <c r="B409" s="1" t="s">
        <v>2914</v>
      </c>
      <c r="C409" s="1" t="s">
        <v>2915</v>
      </c>
      <c r="D409" s="1" t="s">
        <v>2916</v>
      </c>
      <c r="E409" s="1" t="s">
        <v>13</v>
      </c>
      <c r="F409" s="1">
        <v>-0.98082047525175098</v>
      </c>
      <c r="G409" s="1">
        <v>2.1493969588271999E-2</v>
      </c>
      <c r="H409" s="1">
        <v>0.86963115891704001</v>
      </c>
      <c r="I409" s="1"/>
      <c r="J409" s="1"/>
      <c r="K409" s="1"/>
      <c r="L409" s="1"/>
    </row>
    <row r="410" spans="1:12" x14ac:dyDescent="0.2">
      <c r="A410" s="1" t="s">
        <v>2917</v>
      </c>
      <c r="B410" s="1" t="s">
        <v>2918</v>
      </c>
      <c r="C410" s="1" t="s">
        <v>2919</v>
      </c>
      <c r="D410" s="1" t="s">
        <v>2920</v>
      </c>
      <c r="E410" s="1" t="s">
        <v>13</v>
      </c>
      <c r="F410" s="1">
        <v>-0.98191483603403895</v>
      </c>
      <c r="G410" s="1">
        <v>1.2686059767512199E-2</v>
      </c>
      <c r="H410" s="1">
        <v>0.86963115891704001</v>
      </c>
      <c r="I410" s="1"/>
      <c r="J410" s="1"/>
      <c r="K410" s="1"/>
      <c r="L410" s="1"/>
    </row>
    <row r="411" spans="1:12" x14ac:dyDescent="0.2">
      <c r="A411" s="1" t="s">
        <v>2921</v>
      </c>
      <c r="B411" s="1" t="s">
        <v>2922</v>
      </c>
      <c r="C411" s="1" t="s">
        <v>2923</v>
      </c>
      <c r="D411" s="1" t="s">
        <v>2924</v>
      </c>
      <c r="E411" s="1" t="s">
        <v>13</v>
      </c>
      <c r="F411" s="1">
        <v>-0.98250308165872902</v>
      </c>
      <c r="G411" s="1">
        <v>1.2655264646791901E-2</v>
      </c>
      <c r="H411" s="1">
        <v>0.86963115891704001</v>
      </c>
      <c r="I411" s="1"/>
      <c r="J411" s="1"/>
      <c r="K411" s="1"/>
      <c r="L411" s="1"/>
    </row>
    <row r="412" spans="1:12" x14ac:dyDescent="0.2">
      <c r="A412" s="1" t="s">
        <v>2925</v>
      </c>
      <c r="B412" s="1" t="s">
        <v>2926</v>
      </c>
      <c r="C412" s="1" t="s">
        <v>2927</v>
      </c>
      <c r="D412" s="1" t="s">
        <v>2928</v>
      </c>
      <c r="E412" s="1" t="s">
        <v>13</v>
      </c>
      <c r="F412" s="1">
        <v>-0.98598767845201296</v>
      </c>
      <c r="G412" s="1">
        <v>3.5187779857857503E-2</v>
      </c>
      <c r="H412" s="1">
        <v>0.86963115891704001</v>
      </c>
      <c r="I412" s="1"/>
      <c r="J412" s="1"/>
      <c r="K412" s="1"/>
      <c r="L412" s="1"/>
    </row>
    <row r="413" spans="1:12" x14ac:dyDescent="0.2">
      <c r="A413" s="1" t="s">
        <v>2929</v>
      </c>
      <c r="B413" s="1" t="s">
        <v>2930</v>
      </c>
      <c r="C413" s="1" t="s">
        <v>2931</v>
      </c>
      <c r="D413" s="1" t="s">
        <v>2932</v>
      </c>
      <c r="E413" s="1" t="s">
        <v>13</v>
      </c>
      <c r="F413" s="1">
        <v>-0.98656069407942104</v>
      </c>
      <c r="G413" s="1">
        <v>2.1267777264274802E-2</v>
      </c>
      <c r="H413" s="1">
        <v>0.86963115891704001</v>
      </c>
      <c r="I413" s="1"/>
      <c r="J413" s="1"/>
      <c r="K413" s="1"/>
      <c r="L413" s="1"/>
    </row>
    <row r="414" spans="1:12" x14ac:dyDescent="0.2">
      <c r="A414" s="1" t="s">
        <v>2933</v>
      </c>
      <c r="B414" s="1" t="s">
        <v>2934</v>
      </c>
      <c r="C414" s="1" t="s">
        <v>2935</v>
      </c>
      <c r="D414" s="1" t="s">
        <v>2936</v>
      </c>
      <c r="E414" s="1" t="s">
        <v>2937</v>
      </c>
      <c r="F414" s="1">
        <v>-1.00100885441632</v>
      </c>
      <c r="G414" s="1">
        <v>4.79611541819739E-2</v>
      </c>
      <c r="H414" s="1">
        <v>0.86963115891704001</v>
      </c>
      <c r="I414" s="1"/>
      <c r="J414" s="1"/>
      <c r="K414" s="1"/>
      <c r="L414" s="1"/>
    </row>
    <row r="415" spans="1:12" x14ac:dyDescent="0.2">
      <c r="A415" s="1" t="s">
        <v>2938</v>
      </c>
      <c r="B415" s="1" t="s">
        <v>2939</v>
      </c>
      <c r="C415" s="1" t="s">
        <v>2940</v>
      </c>
      <c r="D415" s="1" t="s">
        <v>2941</v>
      </c>
      <c r="E415" s="1" t="s">
        <v>39</v>
      </c>
      <c r="F415" s="1">
        <v>-1.00507639775213</v>
      </c>
      <c r="G415" s="1">
        <v>2.17106313399224E-2</v>
      </c>
      <c r="H415" s="1">
        <v>0.86963115891704001</v>
      </c>
      <c r="I415" s="1"/>
      <c r="J415" s="1"/>
      <c r="K415" s="1"/>
      <c r="L415" s="1"/>
    </row>
    <row r="416" spans="1:12" x14ac:dyDescent="0.2">
      <c r="A416" s="1" t="s">
        <v>2942</v>
      </c>
      <c r="B416" s="1" t="s">
        <v>2943</v>
      </c>
      <c r="C416" s="1" t="s">
        <v>2944</v>
      </c>
      <c r="D416" s="1" t="s">
        <v>2945</v>
      </c>
      <c r="E416" s="1" t="s">
        <v>13</v>
      </c>
      <c r="F416" s="1">
        <v>-1.0242843352562601</v>
      </c>
      <c r="G416" s="1">
        <v>6.2017755641098696E-3</v>
      </c>
      <c r="H416" s="1">
        <v>0.86963115891704001</v>
      </c>
      <c r="I416" s="1"/>
      <c r="J416" s="1"/>
      <c r="K416" s="1"/>
      <c r="L416" s="1"/>
    </row>
    <row r="417" spans="1:12" x14ac:dyDescent="0.2">
      <c r="A417" s="1" t="s">
        <v>1143</v>
      </c>
      <c r="B417" s="1" t="s">
        <v>1144</v>
      </c>
      <c r="C417" s="1" t="s">
        <v>1145</v>
      </c>
      <c r="D417" s="1" t="s">
        <v>1146</v>
      </c>
      <c r="E417" s="1" t="s">
        <v>13</v>
      </c>
      <c r="F417" s="1">
        <v>-1.0313688071378699</v>
      </c>
      <c r="G417" s="1">
        <v>3.5470441524173897E-2</v>
      </c>
      <c r="H417" s="1">
        <v>0.86963115891704001</v>
      </c>
      <c r="I417" s="1"/>
      <c r="J417" s="1"/>
      <c r="K417" s="1"/>
      <c r="L417" s="1"/>
    </row>
    <row r="418" spans="1:12" x14ac:dyDescent="0.2">
      <c r="A418" s="1" t="s">
        <v>2946</v>
      </c>
      <c r="B418" s="1" t="s">
        <v>2947</v>
      </c>
      <c r="C418" s="1" t="s">
        <v>2948</v>
      </c>
      <c r="D418" s="1" t="s">
        <v>2949</v>
      </c>
      <c r="E418" s="1" t="s">
        <v>34</v>
      </c>
      <c r="F418" s="1">
        <v>-1.0353966509230801</v>
      </c>
      <c r="G418" s="1">
        <v>5.5148384282023098E-3</v>
      </c>
      <c r="H418" s="1">
        <v>0.86963115891704001</v>
      </c>
      <c r="I418" s="1"/>
      <c r="J418" s="1"/>
      <c r="K418" s="1"/>
      <c r="L418" s="1"/>
    </row>
    <row r="419" spans="1:12" x14ac:dyDescent="0.2">
      <c r="A419" s="1" t="s">
        <v>2950</v>
      </c>
      <c r="B419" s="1" t="s">
        <v>2951</v>
      </c>
      <c r="C419" s="1" t="s">
        <v>2952</v>
      </c>
      <c r="D419" s="1" t="s">
        <v>2953</v>
      </c>
      <c r="E419" s="1" t="s">
        <v>34</v>
      </c>
      <c r="F419" s="1">
        <v>-1.04966446282946</v>
      </c>
      <c r="G419" s="1">
        <v>6.9110696254826602E-3</v>
      </c>
      <c r="H419" s="1">
        <v>0.86963115891704001</v>
      </c>
      <c r="I419" s="1"/>
      <c r="J419" s="1"/>
      <c r="K419" s="1"/>
      <c r="L419" s="1"/>
    </row>
    <row r="420" spans="1:12" x14ac:dyDescent="0.2">
      <c r="A420" s="1" t="s">
        <v>2954</v>
      </c>
      <c r="B420" s="1" t="s">
        <v>2955</v>
      </c>
      <c r="C420" s="1" t="s">
        <v>2956</v>
      </c>
      <c r="D420" s="1" t="s">
        <v>2957</v>
      </c>
      <c r="E420" s="1" t="s">
        <v>13</v>
      </c>
      <c r="F420" s="1">
        <v>-1.05160691025065</v>
      </c>
      <c r="G420" s="1">
        <v>3.0755894479030502E-2</v>
      </c>
      <c r="H420" s="1">
        <v>0.86963115891704001</v>
      </c>
      <c r="I420" s="1"/>
      <c r="J420" s="1"/>
      <c r="K420" s="1"/>
      <c r="L420" s="1"/>
    </row>
    <row r="421" spans="1:12" x14ac:dyDescent="0.2">
      <c r="A421" s="1" t="s">
        <v>2958</v>
      </c>
      <c r="B421" s="1" t="s">
        <v>2959</v>
      </c>
      <c r="C421" s="1" t="s">
        <v>2960</v>
      </c>
      <c r="D421" s="1" t="s">
        <v>2961</v>
      </c>
      <c r="E421" s="1" t="s">
        <v>13</v>
      </c>
      <c r="F421" s="1">
        <v>-1.0516794349158101</v>
      </c>
      <c r="G421" s="1">
        <v>2.3810200788891801E-3</v>
      </c>
      <c r="H421" s="1">
        <v>0.86963115891704001</v>
      </c>
      <c r="I421" s="1"/>
      <c r="J421" s="1"/>
      <c r="K421" s="1"/>
      <c r="L421" s="1"/>
    </row>
    <row r="422" spans="1:12" x14ac:dyDescent="0.2">
      <c r="A422" s="1" t="s">
        <v>2962</v>
      </c>
      <c r="B422" s="1" t="s">
        <v>2963</v>
      </c>
      <c r="C422" s="1" t="s">
        <v>2964</v>
      </c>
      <c r="D422" s="1" t="s">
        <v>2965</v>
      </c>
      <c r="E422" s="1" t="s">
        <v>13</v>
      </c>
      <c r="F422" s="1">
        <v>-1.0600128941640099</v>
      </c>
      <c r="G422" s="1">
        <v>1.00567355870746E-2</v>
      </c>
      <c r="H422" s="1">
        <v>0.86963115891704001</v>
      </c>
      <c r="I422" s="1"/>
      <c r="J422" s="1"/>
      <c r="K422" s="1"/>
      <c r="L422" s="1"/>
    </row>
    <row r="423" spans="1:12" x14ac:dyDescent="0.2">
      <c r="A423" s="1" t="s">
        <v>2966</v>
      </c>
      <c r="B423" s="1" t="s">
        <v>2967</v>
      </c>
      <c r="C423" s="1" t="s">
        <v>2968</v>
      </c>
      <c r="D423" s="1" t="s">
        <v>2969</v>
      </c>
      <c r="E423" s="1" t="s">
        <v>13</v>
      </c>
      <c r="F423" s="1">
        <v>-1.07408231682383</v>
      </c>
      <c r="G423" s="1">
        <v>2.5414353385361699E-3</v>
      </c>
      <c r="H423" s="1">
        <v>0.86963115891704001</v>
      </c>
      <c r="I423" s="1"/>
      <c r="J423" s="1"/>
      <c r="K423" s="1"/>
      <c r="L423" s="1"/>
    </row>
    <row r="424" spans="1:12" x14ac:dyDescent="0.2">
      <c r="A424" s="1" t="s">
        <v>2970</v>
      </c>
      <c r="B424" s="1" t="s">
        <v>2971</v>
      </c>
      <c r="C424" s="1" t="s">
        <v>2972</v>
      </c>
      <c r="D424" s="1" t="s">
        <v>2973</v>
      </c>
      <c r="E424" s="1" t="s">
        <v>657</v>
      </c>
      <c r="F424" s="1">
        <v>-1.0936821648322901</v>
      </c>
      <c r="G424" s="1">
        <v>4.70868910588568E-2</v>
      </c>
      <c r="H424" s="1">
        <v>0.86963115891704001</v>
      </c>
      <c r="I424" s="1"/>
      <c r="J424" s="1"/>
      <c r="K424" s="1"/>
      <c r="L424" s="1"/>
    </row>
    <row r="425" spans="1:12" x14ac:dyDescent="0.2">
      <c r="A425" s="1" t="s">
        <v>2974</v>
      </c>
      <c r="B425" s="1" t="s">
        <v>2975</v>
      </c>
      <c r="C425" s="1" t="s">
        <v>2976</v>
      </c>
      <c r="D425" s="1" t="s">
        <v>2977</v>
      </c>
      <c r="E425" s="1" t="s">
        <v>13</v>
      </c>
      <c r="F425" s="1">
        <v>-1.0976462393213799</v>
      </c>
      <c r="G425" s="1">
        <v>4.2218575501343399E-3</v>
      </c>
      <c r="H425" s="1">
        <v>0.86963115891704001</v>
      </c>
      <c r="I425" s="1"/>
      <c r="J425" s="1"/>
      <c r="K425" s="1"/>
      <c r="L425" s="1"/>
    </row>
    <row r="426" spans="1:12" x14ac:dyDescent="0.2">
      <c r="A426" s="1" t="s">
        <v>2978</v>
      </c>
      <c r="B426" s="1" t="s">
        <v>2979</v>
      </c>
      <c r="C426" s="1" t="s">
        <v>2980</v>
      </c>
      <c r="D426" s="1" t="s">
        <v>2981</v>
      </c>
      <c r="E426" s="1" t="s">
        <v>128</v>
      </c>
      <c r="F426" s="1">
        <v>-1.09767510062764</v>
      </c>
      <c r="G426" s="1">
        <v>2.80865713003777E-2</v>
      </c>
      <c r="H426" s="1">
        <v>0.86963115891704001</v>
      </c>
      <c r="I426" s="1"/>
      <c r="J426" s="1"/>
      <c r="K426" s="1"/>
      <c r="L426" s="1"/>
    </row>
    <row r="427" spans="1:12" x14ac:dyDescent="0.2">
      <c r="A427" s="1" t="s">
        <v>2982</v>
      </c>
      <c r="B427" s="1" t="s">
        <v>2983</v>
      </c>
      <c r="C427" s="1" t="s">
        <v>2984</v>
      </c>
      <c r="D427" s="1" t="s">
        <v>2985</v>
      </c>
      <c r="E427" s="1" t="s">
        <v>58</v>
      </c>
      <c r="F427" s="1">
        <v>-1.1202504093726799</v>
      </c>
      <c r="G427" s="1">
        <v>2.2582698288838899E-2</v>
      </c>
      <c r="H427" s="1">
        <v>0.86963115891704001</v>
      </c>
      <c r="I427" s="1"/>
      <c r="J427" s="1"/>
      <c r="K427" s="1"/>
      <c r="L427" s="1"/>
    </row>
    <row r="428" spans="1:12" x14ac:dyDescent="0.2">
      <c r="A428" s="1" t="s">
        <v>2986</v>
      </c>
      <c r="B428" s="1" t="s">
        <v>2987</v>
      </c>
      <c r="C428" s="1" t="s">
        <v>2988</v>
      </c>
      <c r="D428" s="1" t="s">
        <v>2989</v>
      </c>
      <c r="E428" s="1" t="s">
        <v>657</v>
      </c>
      <c r="F428" s="1">
        <v>-1.1291488849506699</v>
      </c>
      <c r="G428" s="1">
        <v>2.8902607222959401E-2</v>
      </c>
      <c r="H428" s="1">
        <v>0.86963115891704001</v>
      </c>
      <c r="I428" s="1"/>
      <c r="J428" s="1"/>
      <c r="K428" s="1"/>
      <c r="L428" s="1"/>
    </row>
    <row r="429" spans="1:12" x14ac:dyDescent="0.2">
      <c r="A429" s="1" t="s">
        <v>2990</v>
      </c>
      <c r="B429" s="1" t="s">
        <v>2991</v>
      </c>
      <c r="C429" s="1" t="s">
        <v>2992</v>
      </c>
      <c r="D429" s="1" t="s">
        <v>2993</v>
      </c>
      <c r="E429" s="1" t="s">
        <v>13</v>
      </c>
      <c r="F429" s="1">
        <v>-1.1324372868780701</v>
      </c>
      <c r="G429" s="1">
        <v>2.0086174559447102E-2</v>
      </c>
      <c r="H429" s="1">
        <v>0.86963115891704001</v>
      </c>
      <c r="I429" s="1"/>
      <c r="J429" s="1"/>
      <c r="K429" s="1"/>
      <c r="L429" s="1"/>
    </row>
    <row r="430" spans="1:12" x14ac:dyDescent="0.2">
      <c r="A430" s="1" t="s">
        <v>2994</v>
      </c>
      <c r="B430" s="1" t="s">
        <v>2995</v>
      </c>
      <c r="C430" s="1" t="s">
        <v>2996</v>
      </c>
      <c r="D430" s="1" t="s">
        <v>2997</v>
      </c>
      <c r="E430" s="1" t="s">
        <v>13</v>
      </c>
      <c r="F430" s="1">
        <v>-1.1325325877619099</v>
      </c>
      <c r="G430" s="1">
        <v>2.0329974352963401E-3</v>
      </c>
      <c r="H430" s="1">
        <v>0.86963115891704001</v>
      </c>
      <c r="I430" s="1"/>
      <c r="J430" s="1"/>
      <c r="K430" s="1"/>
      <c r="L430" s="1"/>
    </row>
    <row r="431" spans="1:12" x14ac:dyDescent="0.2">
      <c r="A431" s="1" t="s">
        <v>2998</v>
      </c>
      <c r="B431" s="1" t="s">
        <v>2999</v>
      </c>
      <c r="C431" s="1" t="s">
        <v>3000</v>
      </c>
      <c r="D431" s="1" t="s">
        <v>3001</v>
      </c>
      <c r="E431" s="1" t="s">
        <v>13</v>
      </c>
      <c r="F431" s="1">
        <v>-1.1445139820538399</v>
      </c>
      <c r="G431" s="1">
        <v>3.3734601787084699E-2</v>
      </c>
      <c r="H431" s="1">
        <v>0.86963115891704001</v>
      </c>
      <c r="I431" s="1"/>
      <c r="J431" s="1"/>
      <c r="K431" s="1"/>
      <c r="L431" s="1"/>
    </row>
    <row r="432" spans="1:12" x14ac:dyDescent="0.2">
      <c r="A432" s="1" t="s">
        <v>3002</v>
      </c>
      <c r="B432" s="1" t="s">
        <v>3003</v>
      </c>
      <c r="C432" s="1" t="s">
        <v>3004</v>
      </c>
      <c r="D432" s="1" t="s">
        <v>3005</v>
      </c>
      <c r="E432" s="1" t="s">
        <v>13</v>
      </c>
      <c r="F432" s="1">
        <v>-1.1675473228350499</v>
      </c>
      <c r="G432" s="1">
        <v>1.1808238408016199E-2</v>
      </c>
      <c r="H432" s="1">
        <v>0.86963115891704001</v>
      </c>
      <c r="I432" s="1"/>
      <c r="J432" s="1"/>
      <c r="K432" s="1"/>
      <c r="L432" s="1"/>
    </row>
    <row r="433" spans="1:12" x14ac:dyDescent="0.2">
      <c r="A433" s="1" t="s">
        <v>3006</v>
      </c>
      <c r="B433" s="1" t="s">
        <v>3007</v>
      </c>
      <c r="C433" s="1" t="s">
        <v>3008</v>
      </c>
      <c r="D433" s="1" t="s">
        <v>3009</v>
      </c>
      <c r="E433" s="1" t="s">
        <v>13</v>
      </c>
      <c r="F433" s="1">
        <v>-1.1974548026513001</v>
      </c>
      <c r="G433" s="1">
        <v>7.1294545596808697E-3</v>
      </c>
      <c r="H433" s="1">
        <v>0.86963115891704001</v>
      </c>
      <c r="I433" s="1"/>
      <c r="J433" s="1"/>
      <c r="K433" s="1"/>
      <c r="L433" s="1"/>
    </row>
    <row r="434" spans="1:12" x14ac:dyDescent="0.2">
      <c r="A434" s="1" t="s">
        <v>3010</v>
      </c>
      <c r="B434" s="1" t="s">
        <v>3011</v>
      </c>
      <c r="C434" s="1" t="s">
        <v>3012</v>
      </c>
      <c r="D434" s="1" t="s">
        <v>3013</v>
      </c>
      <c r="E434" s="1" t="s">
        <v>13</v>
      </c>
      <c r="F434" s="1">
        <v>-1.22215010122589</v>
      </c>
      <c r="G434" s="1">
        <v>3.9280231721125297E-2</v>
      </c>
      <c r="H434" s="1">
        <v>0.86963115891704001</v>
      </c>
      <c r="I434" s="1"/>
      <c r="J434" s="1"/>
      <c r="K434" s="1"/>
      <c r="L434" s="1"/>
    </row>
    <row r="435" spans="1:12" x14ac:dyDescent="0.2">
      <c r="A435" s="1" t="s">
        <v>3014</v>
      </c>
      <c r="B435" s="1" t="s">
        <v>3015</v>
      </c>
      <c r="C435" s="1" t="s">
        <v>3016</v>
      </c>
      <c r="D435" s="1" t="s">
        <v>3017</v>
      </c>
      <c r="E435" s="1" t="s">
        <v>39</v>
      </c>
      <c r="F435" s="1">
        <v>-1.2238473362465701</v>
      </c>
      <c r="G435" s="1">
        <v>3.7210685030551E-2</v>
      </c>
      <c r="H435" s="1">
        <v>0.86963115891704001</v>
      </c>
      <c r="I435" s="1"/>
      <c r="J435" s="1"/>
      <c r="K435" s="1"/>
      <c r="L435" s="1"/>
    </row>
    <row r="436" spans="1:12" x14ac:dyDescent="0.2">
      <c r="A436" s="1" t="s">
        <v>3018</v>
      </c>
      <c r="B436" s="1" t="s">
        <v>3019</v>
      </c>
      <c r="C436" s="1" t="s">
        <v>3020</v>
      </c>
      <c r="D436" s="1" t="s">
        <v>3021</v>
      </c>
      <c r="E436" s="1" t="s">
        <v>58</v>
      </c>
      <c r="F436" s="1">
        <v>-1.23989750608237</v>
      </c>
      <c r="G436" s="1">
        <v>2.0004749224241201E-2</v>
      </c>
      <c r="H436" s="1">
        <v>0.86963115891704001</v>
      </c>
      <c r="I436" s="1"/>
      <c r="J436" s="1"/>
      <c r="K436" s="1"/>
      <c r="L436" s="1"/>
    </row>
    <row r="437" spans="1:12" x14ac:dyDescent="0.2">
      <c r="A437" s="1" t="s">
        <v>3022</v>
      </c>
      <c r="B437" s="1" t="s">
        <v>3023</v>
      </c>
      <c r="C437" s="1" t="s">
        <v>3024</v>
      </c>
      <c r="D437" s="1" t="s">
        <v>3025</v>
      </c>
      <c r="E437" s="1" t="s">
        <v>13</v>
      </c>
      <c r="F437" s="1">
        <v>-1.2415414730424701</v>
      </c>
      <c r="G437" s="1">
        <v>2.7943881596814201E-3</v>
      </c>
      <c r="H437" s="1">
        <v>0.86963115891704001</v>
      </c>
      <c r="I437" s="1"/>
      <c r="J437" s="1"/>
      <c r="K437" s="1"/>
      <c r="L437" s="1"/>
    </row>
    <row r="438" spans="1:12" x14ac:dyDescent="0.2">
      <c r="A438" s="1" t="s">
        <v>3026</v>
      </c>
      <c r="B438" s="1" t="s">
        <v>3027</v>
      </c>
      <c r="C438" s="1" t="s">
        <v>3028</v>
      </c>
      <c r="D438" s="1" t="s">
        <v>3029</v>
      </c>
      <c r="E438" s="1" t="s">
        <v>13</v>
      </c>
      <c r="F438" s="1">
        <v>-1.25237908392525</v>
      </c>
      <c r="G438" s="1">
        <v>1.0105617500837501E-2</v>
      </c>
      <c r="H438" s="1">
        <v>0.86963115891704001</v>
      </c>
      <c r="I438" s="1"/>
      <c r="J438" s="1"/>
      <c r="K438" s="1"/>
      <c r="L438" s="1"/>
    </row>
    <row r="439" spans="1:12" x14ac:dyDescent="0.2">
      <c r="A439" s="1" t="s">
        <v>1256</v>
      </c>
      <c r="B439" s="1" t="s">
        <v>1257</v>
      </c>
      <c r="C439" s="1" t="s">
        <v>1258</v>
      </c>
      <c r="D439" s="1" t="s">
        <v>1259</v>
      </c>
      <c r="E439" s="1" t="s">
        <v>13</v>
      </c>
      <c r="F439" s="1">
        <v>-1.2581805033688001</v>
      </c>
      <c r="G439" s="1">
        <v>4.0620549796851702E-2</v>
      </c>
      <c r="H439" s="1">
        <v>0.86963115891704001</v>
      </c>
      <c r="I439" s="1"/>
      <c r="J439" s="1"/>
      <c r="K439" s="1"/>
      <c r="L439" s="1"/>
    </row>
    <row r="440" spans="1:12" x14ac:dyDescent="0.2">
      <c r="A440" s="1" t="s">
        <v>3030</v>
      </c>
      <c r="B440" s="1" t="s">
        <v>3031</v>
      </c>
      <c r="C440" s="1" t="s">
        <v>3032</v>
      </c>
      <c r="D440" s="1" t="s">
        <v>3033</v>
      </c>
      <c r="E440" s="1" t="s">
        <v>13</v>
      </c>
      <c r="F440" s="1">
        <v>-1.26418801716134</v>
      </c>
      <c r="G440" s="1">
        <v>1.1738943270659999E-3</v>
      </c>
      <c r="H440" s="1">
        <v>0.86963115891704001</v>
      </c>
      <c r="I440" s="1"/>
      <c r="J440" s="1"/>
      <c r="K440" s="1"/>
      <c r="L440" s="1"/>
    </row>
    <row r="441" spans="1:12" x14ac:dyDescent="0.2">
      <c r="A441" s="1" t="s">
        <v>3034</v>
      </c>
      <c r="B441" s="1" t="s">
        <v>3035</v>
      </c>
      <c r="C441" s="1" t="s">
        <v>3036</v>
      </c>
      <c r="D441" s="1" t="s">
        <v>3037</v>
      </c>
      <c r="E441" s="1" t="s">
        <v>13</v>
      </c>
      <c r="F441" s="1">
        <v>-1.27536712221453</v>
      </c>
      <c r="G441" s="1">
        <v>1.7333126342055801E-2</v>
      </c>
      <c r="H441" s="1">
        <v>0.86963115891704001</v>
      </c>
      <c r="I441" s="1"/>
      <c r="J441" s="1"/>
      <c r="K441" s="1"/>
      <c r="L441" s="1"/>
    </row>
    <row r="442" spans="1:12" x14ac:dyDescent="0.2">
      <c r="A442" s="1" t="s">
        <v>3038</v>
      </c>
      <c r="B442" s="1" t="s">
        <v>3039</v>
      </c>
      <c r="C442" s="1" t="s">
        <v>3040</v>
      </c>
      <c r="D442" s="1" t="s">
        <v>3041</v>
      </c>
      <c r="E442" s="1" t="s">
        <v>13</v>
      </c>
      <c r="F442" s="1">
        <v>-1.28323028275268</v>
      </c>
      <c r="G442" s="1">
        <v>1.2306125284043399E-2</v>
      </c>
      <c r="H442" s="1">
        <v>0.86963115891704001</v>
      </c>
      <c r="I442" s="1"/>
      <c r="J442" s="1"/>
      <c r="K442" s="1"/>
      <c r="L442" s="1"/>
    </row>
    <row r="443" spans="1:12" x14ac:dyDescent="0.2">
      <c r="A443" s="1" t="s">
        <v>3042</v>
      </c>
      <c r="B443" s="1" t="s">
        <v>3043</v>
      </c>
      <c r="C443" s="1" t="s">
        <v>3044</v>
      </c>
      <c r="D443" s="1" t="s">
        <v>70</v>
      </c>
      <c r="E443" s="1" t="s">
        <v>39</v>
      </c>
      <c r="F443" s="1">
        <v>-1.28501148172526</v>
      </c>
      <c r="G443" s="1">
        <v>5.16490375696225E-3</v>
      </c>
      <c r="H443" s="1">
        <v>0.86963115891704001</v>
      </c>
      <c r="I443" s="1"/>
      <c r="J443" s="1"/>
      <c r="K443" s="1"/>
      <c r="L443" s="1"/>
    </row>
    <row r="444" spans="1:12" x14ac:dyDescent="0.2">
      <c r="A444" s="1" t="s">
        <v>3045</v>
      </c>
      <c r="B444" s="1" t="s">
        <v>3046</v>
      </c>
      <c r="C444" s="1" t="s">
        <v>3047</v>
      </c>
      <c r="D444" s="1" t="s">
        <v>3048</v>
      </c>
      <c r="E444" s="1" t="s">
        <v>1231</v>
      </c>
      <c r="F444" s="1">
        <v>-1.2862261449943999</v>
      </c>
      <c r="G444" s="1">
        <v>3.1552622354733301E-2</v>
      </c>
      <c r="H444" s="1">
        <v>0.86963115891704001</v>
      </c>
      <c r="I444" s="1"/>
      <c r="J444" s="1"/>
      <c r="K444" s="1"/>
      <c r="L444" s="1"/>
    </row>
    <row r="445" spans="1:12" x14ac:dyDescent="0.2">
      <c r="A445" s="1" t="s">
        <v>3049</v>
      </c>
      <c r="B445" s="1" t="s">
        <v>3050</v>
      </c>
      <c r="C445" s="1" t="s">
        <v>3051</v>
      </c>
      <c r="D445" s="1" t="s">
        <v>3052</v>
      </c>
      <c r="E445" s="1" t="s">
        <v>13</v>
      </c>
      <c r="F445" s="1">
        <v>-1.2868210943290399</v>
      </c>
      <c r="G445" s="1">
        <v>3.5380086629043799E-3</v>
      </c>
      <c r="H445" s="1">
        <v>0.86963115891704001</v>
      </c>
      <c r="I445" s="1"/>
      <c r="J445" s="1"/>
      <c r="K445" s="1"/>
      <c r="L445" s="1"/>
    </row>
    <row r="446" spans="1:12" x14ac:dyDescent="0.2">
      <c r="A446" s="1" t="s">
        <v>3053</v>
      </c>
      <c r="B446" s="1" t="s">
        <v>3054</v>
      </c>
      <c r="C446" s="1" t="s">
        <v>3055</v>
      </c>
      <c r="D446" s="1" t="s">
        <v>3056</v>
      </c>
      <c r="E446" s="1" t="s">
        <v>13</v>
      </c>
      <c r="F446" s="1">
        <v>-1.2920875067580699</v>
      </c>
      <c r="G446" s="1">
        <v>1.21468737002333E-3</v>
      </c>
      <c r="H446" s="1">
        <v>0.86963115891704001</v>
      </c>
      <c r="I446" s="1"/>
      <c r="J446" s="1"/>
      <c r="K446" s="1"/>
      <c r="L446" s="1"/>
    </row>
    <row r="447" spans="1:12" x14ac:dyDescent="0.2">
      <c r="A447" s="1" t="s">
        <v>3057</v>
      </c>
      <c r="B447" s="1" t="s">
        <v>3058</v>
      </c>
      <c r="C447" s="1" t="s">
        <v>3059</v>
      </c>
      <c r="D447" s="1" t="s">
        <v>3060</v>
      </c>
      <c r="E447" s="1" t="s">
        <v>76</v>
      </c>
      <c r="F447" s="1">
        <v>-1.3178085032285101</v>
      </c>
      <c r="G447" s="1">
        <v>3.5565118388699898E-2</v>
      </c>
      <c r="H447" s="1">
        <v>0.86963115891704001</v>
      </c>
      <c r="I447" s="1"/>
      <c r="J447" s="1"/>
      <c r="K447" s="1"/>
      <c r="L447" s="1"/>
    </row>
    <row r="448" spans="1:12" x14ac:dyDescent="0.2">
      <c r="A448" s="1" t="s">
        <v>3061</v>
      </c>
      <c r="B448" s="1" t="s">
        <v>3062</v>
      </c>
      <c r="C448" s="1" t="s">
        <v>3063</v>
      </c>
      <c r="D448" s="1" t="s">
        <v>3064</v>
      </c>
      <c r="E448" s="1" t="s">
        <v>13</v>
      </c>
      <c r="F448" s="1">
        <v>-1.33126061206494</v>
      </c>
      <c r="G448" s="1">
        <v>3.3098389118150197E-2</v>
      </c>
      <c r="H448" s="1">
        <v>0.86963115891704001</v>
      </c>
      <c r="I448" s="1"/>
      <c r="J448" s="1"/>
      <c r="K448" s="1"/>
      <c r="L448" s="1"/>
    </row>
    <row r="449" spans="1:12" x14ac:dyDescent="0.2">
      <c r="A449" s="1" t="s">
        <v>3065</v>
      </c>
      <c r="B449" s="1" t="s">
        <v>3066</v>
      </c>
      <c r="C449" s="1" t="s">
        <v>3067</v>
      </c>
      <c r="D449" s="1" t="s">
        <v>3068</v>
      </c>
      <c r="E449" s="1" t="s">
        <v>13</v>
      </c>
      <c r="F449" s="1">
        <v>-1.3316920891119499</v>
      </c>
      <c r="G449" s="1">
        <v>9.6743455799180294E-3</v>
      </c>
      <c r="H449" s="1">
        <v>0.86963115891704001</v>
      </c>
      <c r="I449" s="1"/>
      <c r="J449" s="1"/>
      <c r="K449" s="1"/>
      <c r="L449" s="1"/>
    </row>
    <row r="450" spans="1:12" x14ac:dyDescent="0.2">
      <c r="A450" s="1" t="s">
        <v>3069</v>
      </c>
      <c r="B450" s="1" t="s">
        <v>3070</v>
      </c>
      <c r="C450" s="1" t="s">
        <v>3071</v>
      </c>
      <c r="D450" s="1" t="s">
        <v>3072</v>
      </c>
      <c r="E450" s="1" t="s">
        <v>13</v>
      </c>
      <c r="F450" s="1">
        <v>-1.3343846163508599</v>
      </c>
      <c r="G450" s="1">
        <v>1.73517506389286E-2</v>
      </c>
      <c r="H450" s="1">
        <v>0.86963115891704001</v>
      </c>
      <c r="I450" s="1"/>
      <c r="J450" s="1"/>
      <c r="K450" s="1"/>
      <c r="L450" s="1"/>
    </row>
    <row r="451" spans="1:12" x14ac:dyDescent="0.2">
      <c r="A451" s="1" t="s">
        <v>3073</v>
      </c>
      <c r="B451" s="1" t="s">
        <v>3074</v>
      </c>
      <c r="C451" s="1" t="s">
        <v>3075</v>
      </c>
      <c r="D451" s="1" t="s">
        <v>3076</v>
      </c>
      <c r="E451" s="1" t="s">
        <v>657</v>
      </c>
      <c r="F451" s="1">
        <v>-1.3462436936897699</v>
      </c>
      <c r="G451" s="1">
        <v>4.6969868715003499E-2</v>
      </c>
      <c r="H451" s="1">
        <v>0.86963115891704001</v>
      </c>
      <c r="I451" s="1"/>
      <c r="J451" s="1"/>
      <c r="K451" s="1"/>
      <c r="L451" s="1"/>
    </row>
    <row r="452" spans="1:12" x14ac:dyDescent="0.2">
      <c r="A452" s="1" t="s">
        <v>3077</v>
      </c>
      <c r="B452" s="1" t="s">
        <v>3078</v>
      </c>
      <c r="C452" s="1" t="s">
        <v>3079</v>
      </c>
      <c r="D452" s="1" t="s">
        <v>3080</v>
      </c>
      <c r="E452" s="1" t="s">
        <v>13</v>
      </c>
      <c r="F452" s="1">
        <v>-1.3540776509882599</v>
      </c>
      <c r="G452" s="1">
        <v>1.57727900794608E-3</v>
      </c>
      <c r="H452" s="1">
        <v>0.86963115891704001</v>
      </c>
      <c r="I452" s="1"/>
      <c r="J452" s="1"/>
      <c r="K452" s="1"/>
      <c r="L452" s="1"/>
    </row>
    <row r="453" spans="1:12" x14ac:dyDescent="0.2">
      <c r="A453" s="1" t="s">
        <v>3081</v>
      </c>
      <c r="B453" s="1" t="s">
        <v>3082</v>
      </c>
      <c r="C453" s="1" t="s">
        <v>3083</v>
      </c>
      <c r="D453" s="1" t="s">
        <v>3084</v>
      </c>
      <c r="E453" s="1" t="s">
        <v>13</v>
      </c>
      <c r="F453" s="1">
        <v>-1.3541644449511301</v>
      </c>
      <c r="G453" s="1">
        <v>2.1917212814552899E-2</v>
      </c>
      <c r="H453" s="1">
        <v>0.86963115891704001</v>
      </c>
      <c r="I453" s="1"/>
      <c r="J453" s="1"/>
      <c r="K453" s="1"/>
      <c r="L453" s="1"/>
    </row>
    <row r="454" spans="1:12" x14ac:dyDescent="0.2">
      <c r="A454" s="1" t="s">
        <v>3085</v>
      </c>
      <c r="B454" s="1" t="s">
        <v>3086</v>
      </c>
      <c r="C454" s="1" t="s">
        <v>3087</v>
      </c>
      <c r="D454" s="1" t="s">
        <v>3088</v>
      </c>
      <c r="E454" s="1" t="s">
        <v>39</v>
      </c>
      <c r="F454" s="1">
        <v>-1.4406203369436901</v>
      </c>
      <c r="G454" s="1">
        <v>5.9008787494631799E-3</v>
      </c>
      <c r="H454" s="1">
        <v>0.86963115891704001</v>
      </c>
      <c r="I454" s="1"/>
      <c r="J454" s="1"/>
      <c r="K454" s="1"/>
      <c r="L454" s="1"/>
    </row>
    <row r="455" spans="1:12" x14ac:dyDescent="0.2">
      <c r="A455" s="1" t="s">
        <v>3089</v>
      </c>
      <c r="B455" s="1" t="s">
        <v>3090</v>
      </c>
      <c r="C455" s="1" t="s">
        <v>3091</v>
      </c>
      <c r="D455" s="1" t="s">
        <v>3092</v>
      </c>
      <c r="E455" s="1" t="s">
        <v>13</v>
      </c>
      <c r="F455" s="1">
        <v>-1.44201002313629</v>
      </c>
      <c r="G455" s="1">
        <v>2.1815178428099501E-2</v>
      </c>
      <c r="H455" s="1">
        <v>0.86963115891704001</v>
      </c>
      <c r="I455" s="1"/>
      <c r="J455" s="1"/>
      <c r="K455" s="1"/>
      <c r="L455" s="1"/>
    </row>
    <row r="456" spans="1:12" x14ac:dyDescent="0.2">
      <c r="A456" s="1" t="s">
        <v>3093</v>
      </c>
      <c r="B456" s="1" t="s">
        <v>3094</v>
      </c>
      <c r="C456" s="1" t="s">
        <v>3095</v>
      </c>
      <c r="D456" s="1" t="s">
        <v>3096</v>
      </c>
      <c r="E456" s="1" t="s">
        <v>34</v>
      </c>
      <c r="F456" s="1">
        <v>-1.4547876916842499</v>
      </c>
      <c r="G456" s="1">
        <v>2.0594080145575799E-2</v>
      </c>
      <c r="H456" s="1">
        <v>0.86963115891704001</v>
      </c>
      <c r="I456" s="1"/>
      <c r="J456" s="1"/>
      <c r="K456" s="1"/>
      <c r="L456" s="1"/>
    </row>
    <row r="457" spans="1:12" x14ac:dyDescent="0.2">
      <c r="A457" s="1" t="s">
        <v>3097</v>
      </c>
      <c r="B457" s="1" t="s">
        <v>3098</v>
      </c>
      <c r="C457" s="1" t="s">
        <v>3099</v>
      </c>
      <c r="D457" s="1" t="s">
        <v>3100</v>
      </c>
      <c r="E457" s="1" t="s">
        <v>13</v>
      </c>
      <c r="F457" s="1">
        <v>-1.47525548187623</v>
      </c>
      <c r="G457" s="1">
        <v>2.3491248996987901E-2</v>
      </c>
      <c r="H457" s="1">
        <v>0.86963115891704001</v>
      </c>
      <c r="I457" s="1"/>
      <c r="J457" s="1"/>
      <c r="K457" s="1"/>
      <c r="L457" s="1"/>
    </row>
    <row r="458" spans="1:12" x14ac:dyDescent="0.2">
      <c r="A458" s="1" t="s">
        <v>3101</v>
      </c>
      <c r="B458" s="1" t="s">
        <v>3102</v>
      </c>
      <c r="C458" s="1" t="s">
        <v>3103</v>
      </c>
      <c r="D458" s="1" t="s">
        <v>3104</v>
      </c>
      <c r="E458" s="1" t="s">
        <v>58</v>
      </c>
      <c r="F458" s="1">
        <v>-1.49301045633995</v>
      </c>
      <c r="G458" s="1">
        <v>3.0907506825310301E-2</v>
      </c>
      <c r="H458" s="1">
        <v>0.86963115891704001</v>
      </c>
      <c r="I458" s="1"/>
      <c r="J458" s="1"/>
      <c r="K458" s="1"/>
      <c r="L458" s="1"/>
    </row>
    <row r="459" spans="1:12" x14ac:dyDescent="0.2">
      <c r="A459" s="1" t="s">
        <v>3105</v>
      </c>
      <c r="B459" s="1" t="s">
        <v>3106</v>
      </c>
      <c r="C459" s="1" t="s">
        <v>3107</v>
      </c>
      <c r="D459" s="1" t="s">
        <v>3108</v>
      </c>
      <c r="E459" s="1" t="s">
        <v>13</v>
      </c>
      <c r="F459" s="1">
        <v>-1.6454366566779399</v>
      </c>
      <c r="G459" s="1">
        <v>1.37370421675071E-2</v>
      </c>
      <c r="H459" s="1">
        <v>0.86963115891704001</v>
      </c>
      <c r="I459" s="1"/>
      <c r="J459" s="1"/>
      <c r="K459" s="1"/>
      <c r="L459" s="1"/>
    </row>
    <row r="460" spans="1:12" x14ac:dyDescent="0.2">
      <c r="A460" s="1" t="s">
        <v>3109</v>
      </c>
      <c r="B460" s="1" t="s">
        <v>3110</v>
      </c>
      <c r="C460" s="1" t="s">
        <v>3111</v>
      </c>
      <c r="D460" s="1" t="s">
        <v>3112</v>
      </c>
      <c r="E460" s="1" t="s">
        <v>34</v>
      </c>
      <c r="F460" s="1">
        <v>-1.65034373914499</v>
      </c>
      <c r="G460" s="1">
        <v>4.9171362776456402E-2</v>
      </c>
      <c r="H460" s="1">
        <v>0.86963115891704001</v>
      </c>
      <c r="I460" s="1"/>
      <c r="J460" s="1"/>
      <c r="K460" s="1"/>
      <c r="L460" s="1"/>
    </row>
    <row r="461" spans="1:12" x14ac:dyDescent="0.2">
      <c r="A461" s="1" t="s">
        <v>3113</v>
      </c>
      <c r="B461" s="1" t="s">
        <v>3114</v>
      </c>
      <c r="C461" s="1" t="s">
        <v>3115</v>
      </c>
      <c r="D461" s="1" t="s">
        <v>1351</v>
      </c>
      <c r="E461" s="1" t="s">
        <v>34</v>
      </c>
      <c r="F461" s="1">
        <v>-1.67545974502961</v>
      </c>
      <c r="G461" s="1">
        <v>6.9967717599648902E-3</v>
      </c>
      <c r="H461" s="1">
        <v>0.86963115891704001</v>
      </c>
      <c r="I461" s="1"/>
      <c r="J461" s="1"/>
      <c r="K461" s="1"/>
      <c r="L461" s="1"/>
    </row>
    <row r="462" spans="1:12" x14ac:dyDescent="0.2">
      <c r="A462" s="1" t="s">
        <v>3116</v>
      </c>
      <c r="B462" s="1" t="s">
        <v>3117</v>
      </c>
      <c r="C462" s="1" t="s">
        <v>3118</v>
      </c>
      <c r="D462" s="1" t="s">
        <v>3119</v>
      </c>
      <c r="E462" s="1" t="s">
        <v>34</v>
      </c>
      <c r="F462" s="1">
        <v>-1.6801407664747801</v>
      </c>
      <c r="G462" s="1">
        <v>3.4292434629164099E-2</v>
      </c>
      <c r="H462" s="1">
        <v>0.86963115891704001</v>
      </c>
      <c r="I462" s="1"/>
      <c r="J462" s="1"/>
      <c r="K462" s="1"/>
      <c r="L462" s="1"/>
    </row>
    <row r="463" spans="1:12" x14ac:dyDescent="0.2">
      <c r="A463" s="1" t="s">
        <v>3120</v>
      </c>
      <c r="B463" s="1" t="s">
        <v>3121</v>
      </c>
      <c r="C463" s="1" t="s">
        <v>3122</v>
      </c>
      <c r="D463" s="1" t="s">
        <v>3123</v>
      </c>
      <c r="E463" s="1" t="s">
        <v>1231</v>
      </c>
      <c r="F463" s="1">
        <v>-1.6885966451060399</v>
      </c>
      <c r="G463" s="1">
        <v>1.09911721534978E-2</v>
      </c>
      <c r="H463" s="1">
        <v>0.86963115891704001</v>
      </c>
      <c r="I463" s="1"/>
      <c r="J463" s="1"/>
      <c r="K463" s="1"/>
      <c r="L463" s="1"/>
    </row>
    <row r="464" spans="1:12" x14ac:dyDescent="0.2">
      <c r="A464" s="1" t="s">
        <v>3124</v>
      </c>
      <c r="B464" s="1" t="s">
        <v>3125</v>
      </c>
      <c r="C464" s="1" t="s">
        <v>3126</v>
      </c>
      <c r="D464" s="1" t="s">
        <v>70</v>
      </c>
      <c r="E464" s="1" t="s">
        <v>39</v>
      </c>
      <c r="F464" s="1">
        <v>-1.6901738870412999</v>
      </c>
      <c r="G464" s="1">
        <v>3.6161462523045799E-2</v>
      </c>
      <c r="H464" s="1">
        <v>0.86963115891704001</v>
      </c>
      <c r="I464" s="1"/>
      <c r="J464" s="1"/>
      <c r="K464" s="1"/>
      <c r="L464" s="1"/>
    </row>
    <row r="465" spans="1:12" x14ac:dyDescent="0.2">
      <c r="A465" s="1" t="s">
        <v>3127</v>
      </c>
      <c r="B465" s="1" t="s">
        <v>3128</v>
      </c>
      <c r="C465" s="1" t="s">
        <v>3129</v>
      </c>
      <c r="D465" s="1" t="s">
        <v>3130</v>
      </c>
      <c r="E465" s="1" t="s">
        <v>13</v>
      </c>
      <c r="F465" s="1">
        <v>-1.6974999327713101</v>
      </c>
      <c r="G465" s="1">
        <v>1.02892996168772E-2</v>
      </c>
      <c r="H465" s="1">
        <v>0.86963115891704001</v>
      </c>
      <c r="I465" s="1"/>
      <c r="J465" s="1"/>
      <c r="K465" s="1"/>
      <c r="L465" s="1"/>
    </row>
    <row r="466" spans="1:12" x14ac:dyDescent="0.2">
      <c r="A466" s="1" t="s">
        <v>3131</v>
      </c>
      <c r="B466" s="1" t="s">
        <v>3132</v>
      </c>
      <c r="C466" s="1" t="s">
        <v>3133</v>
      </c>
      <c r="D466" s="1" t="s">
        <v>3134</v>
      </c>
      <c r="E466" s="1" t="s">
        <v>657</v>
      </c>
      <c r="F466" s="1">
        <v>-1.7375190409672601</v>
      </c>
      <c r="G466" s="1">
        <v>2.86127159988924E-2</v>
      </c>
      <c r="H466" s="1">
        <v>0.86963115891704001</v>
      </c>
      <c r="I466" s="1"/>
      <c r="J466" s="1"/>
      <c r="K466" s="1"/>
      <c r="L466" s="1"/>
    </row>
    <row r="467" spans="1:12" x14ac:dyDescent="0.2">
      <c r="A467" s="1" t="s">
        <v>3135</v>
      </c>
      <c r="B467" s="1" t="s">
        <v>3136</v>
      </c>
      <c r="C467" s="1" t="s">
        <v>3137</v>
      </c>
      <c r="D467" s="1" t="s">
        <v>3138</v>
      </c>
      <c r="E467" s="1" t="s">
        <v>13</v>
      </c>
      <c r="F467" s="1">
        <v>-1.77060906041334</v>
      </c>
      <c r="G467" s="1">
        <v>3.3908879061853997E-2</v>
      </c>
      <c r="H467" s="1">
        <v>0.86963115891704001</v>
      </c>
      <c r="I467" s="1"/>
      <c r="J467" s="1"/>
      <c r="K467" s="1"/>
      <c r="L467" s="1"/>
    </row>
    <row r="468" spans="1:12" x14ac:dyDescent="0.2">
      <c r="A468" s="1" t="s">
        <v>3139</v>
      </c>
      <c r="B468" s="1" t="s">
        <v>3140</v>
      </c>
      <c r="C468" s="1" t="s">
        <v>3141</v>
      </c>
      <c r="D468" s="1" t="s">
        <v>3142</v>
      </c>
      <c r="E468" s="1" t="s">
        <v>13</v>
      </c>
      <c r="F468" s="1">
        <v>-1.9124250314045499</v>
      </c>
      <c r="G468" s="1">
        <v>2.6581541896455198E-2</v>
      </c>
      <c r="H468" s="1">
        <v>0.86963115891704001</v>
      </c>
      <c r="I468" s="1"/>
      <c r="J468" s="1"/>
      <c r="K468" s="1"/>
      <c r="L468" s="1"/>
    </row>
    <row r="469" spans="1:12" x14ac:dyDescent="0.2">
      <c r="A469" s="1" t="s">
        <v>1348</v>
      </c>
      <c r="B469" s="1" t="s">
        <v>1349</v>
      </c>
      <c r="C469" s="1" t="s">
        <v>1350</v>
      </c>
      <c r="D469" s="1" t="s">
        <v>1351</v>
      </c>
      <c r="E469" s="1" t="s">
        <v>34</v>
      </c>
      <c r="F469" s="1">
        <v>-1.9441662688536601</v>
      </c>
      <c r="G469" s="1">
        <v>3.2983934262892499E-2</v>
      </c>
      <c r="H469" s="1">
        <v>0.86963115891704001</v>
      </c>
      <c r="I469" s="1"/>
      <c r="J469" s="1"/>
      <c r="K469" s="1"/>
      <c r="L469" s="1"/>
    </row>
    <row r="470" spans="1:12" x14ac:dyDescent="0.2">
      <c r="A470" s="1" t="s">
        <v>3143</v>
      </c>
      <c r="B470" s="1" t="s">
        <v>3144</v>
      </c>
      <c r="C470" s="1" t="s">
        <v>3145</v>
      </c>
      <c r="D470" s="1" t="s">
        <v>70</v>
      </c>
      <c r="E470" s="1" t="s">
        <v>128</v>
      </c>
      <c r="F470" s="1">
        <v>-2.0309565319389602</v>
      </c>
      <c r="G470" s="1">
        <v>1.17487483443257E-2</v>
      </c>
      <c r="H470" s="1">
        <v>0.86963115891704001</v>
      </c>
      <c r="I470" s="1"/>
      <c r="J470" s="1"/>
      <c r="K470" s="1"/>
      <c r="L470" s="1"/>
    </row>
    <row r="471" spans="1:12" x14ac:dyDescent="0.2">
      <c r="A471" s="1" t="s">
        <v>3146</v>
      </c>
      <c r="B471" s="1" t="s">
        <v>3147</v>
      </c>
      <c r="C471" s="1" t="s">
        <v>3148</v>
      </c>
      <c r="D471" s="1" t="s">
        <v>3149</v>
      </c>
      <c r="E471" s="1" t="s">
        <v>13</v>
      </c>
      <c r="F471" s="1">
        <v>-2.1070459295058201</v>
      </c>
      <c r="G471" s="1">
        <v>2.3462294887396401E-2</v>
      </c>
      <c r="H471" s="1">
        <v>0.86963115891704001</v>
      </c>
      <c r="I471" s="1"/>
      <c r="J471" s="1"/>
      <c r="K471" s="1"/>
      <c r="L471" s="1"/>
    </row>
    <row r="472" spans="1:12" x14ac:dyDescent="0.2">
      <c r="A472" s="1" t="s">
        <v>1328</v>
      </c>
      <c r="B472" s="1" t="s">
        <v>1329</v>
      </c>
      <c r="C472" s="1" t="s">
        <v>1330</v>
      </c>
      <c r="D472" s="1" t="s">
        <v>1331</v>
      </c>
      <c r="E472" s="1" t="s">
        <v>13</v>
      </c>
      <c r="F472" s="1">
        <v>-2.31557986009082</v>
      </c>
      <c r="G472" s="1">
        <v>9.4419888783579505E-4</v>
      </c>
      <c r="H472" s="1">
        <v>0.86963115891704001</v>
      </c>
      <c r="I472" s="1"/>
      <c r="J472" s="1"/>
      <c r="K472" s="1"/>
      <c r="L472" s="1"/>
    </row>
    <row r="473" spans="1:12" x14ac:dyDescent="0.2">
      <c r="A473" s="1" t="s">
        <v>3150</v>
      </c>
      <c r="B473" s="1" t="s">
        <v>3151</v>
      </c>
      <c r="C473" s="1" t="s">
        <v>3152</v>
      </c>
      <c r="D473" s="1" t="s">
        <v>3153</v>
      </c>
      <c r="E473" s="1" t="s">
        <v>657</v>
      </c>
      <c r="F473" s="1">
        <v>-2.3392108575275898</v>
      </c>
      <c r="G473" s="1">
        <v>9.9464310664268397E-4</v>
      </c>
      <c r="H473" s="1">
        <v>0.86963115891704001</v>
      </c>
      <c r="I473" s="1"/>
      <c r="J473" s="1"/>
      <c r="K473" s="1"/>
      <c r="L473" s="1"/>
    </row>
    <row r="474" spans="1:12" x14ac:dyDescent="0.2">
      <c r="A474" s="1" t="s">
        <v>3154</v>
      </c>
      <c r="B474" s="1" t="s">
        <v>3155</v>
      </c>
      <c r="C474" s="1" t="s">
        <v>3156</v>
      </c>
      <c r="D474" s="1" t="s">
        <v>3157</v>
      </c>
      <c r="E474" s="1" t="s">
        <v>13</v>
      </c>
      <c r="F474" s="1">
        <v>-2.3575580247694199</v>
      </c>
      <c r="G474" s="1">
        <v>1.6400346005221601E-2</v>
      </c>
      <c r="H474" s="1">
        <v>0.86963115891704001</v>
      </c>
      <c r="I474" s="1"/>
      <c r="J474" s="1"/>
      <c r="K474" s="1"/>
      <c r="L474" s="1"/>
    </row>
    <row r="475" spans="1:12" x14ac:dyDescent="0.2">
      <c r="A475" s="1" t="s">
        <v>3158</v>
      </c>
      <c r="B475" s="1" t="s">
        <v>3159</v>
      </c>
      <c r="C475" s="1" t="s">
        <v>3160</v>
      </c>
      <c r="D475" s="1" t="s">
        <v>3161</v>
      </c>
      <c r="E475" s="1" t="s">
        <v>657</v>
      </c>
      <c r="F475" s="1">
        <v>-2.4183644438163698</v>
      </c>
      <c r="G475" s="1">
        <v>3.3967001823935597E-2</v>
      </c>
      <c r="H475" s="1">
        <v>0.86963115891704001</v>
      </c>
      <c r="I475" s="1"/>
      <c r="J475" s="1"/>
      <c r="K475" s="1"/>
      <c r="L475" s="1"/>
    </row>
    <row r="476" spans="1:12" x14ac:dyDescent="0.2">
      <c r="A476" s="1" t="s">
        <v>3162</v>
      </c>
      <c r="B476" s="1" t="s">
        <v>3163</v>
      </c>
      <c r="C476" s="1" t="s">
        <v>3164</v>
      </c>
      <c r="D476" s="1" t="s">
        <v>3165</v>
      </c>
      <c r="E476" s="1" t="s">
        <v>13</v>
      </c>
      <c r="F476" s="1">
        <v>-2.4650838719830999</v>
      </c>
      <c r="G476" s="1">
        <v>3.1104167998118201E-2</v>
      </c>
      <c r="H476" s="1">
        <v>0.86963115891704001</v>
      </c>
      <c r="I476" s="1"/>
      <c r="J476" s="1"/>
      <c r="K476" s="1"/>
      <c r="L476" s="1"/>
    </row>
    <row r="477" spans="1:12" x14ac:dyDescent="0.2">
      <c r="A477" s="1" t="s">
        <v>3166</v>
      </c>
      <c r="B477" s="1" t="s">
        <v>3167</v>
      </c>
      <c r="C477" s="1" t="s">
        <v>3168</v>
      </c>
      <c r="D477" s="1" t="s">
        <v>3169</v>
      </c>
      <c r="E477" s="1" t="s">
        <v>13</v>
      </c>
      <c r="F477" s="1">
        <v>-2.9477687914648798</v>
      </c>
      <c r="G477" s="1">
        <v>1.14781413673477E-2</v>
      </c>
      <c r="H477" s="1">
        <v>0.86963115891704001</v>
      </c>
      <c r="I477" s="1"/>
      <c r="J477" s="1"/>
      <c r="K477" s="1"/>
      <c r="L477" s="1"/>
    </row>
    <row r="478" spans="1:12" x14ac:dyDescent="0.2">
      <c r="A478" s="1" t="s">
        <v>3170</v>
      </c>
      <c r="B478" s="1" t="s">
        <v>3171</v>
      </c>
      <c r="C478" s="1" t="s">
        <v>3172</v>
      </c>
      <c r="D478" s="1" t="s">
        <v>3173</v>
      </c>
      <c r="E478" s="1" t="s">
        <v>13</v>
      </c>
      <c r="F478" s="1">
        <v>-3.37849784834488</v>
      </c>
      <c r="G478" s="1">
        <v>1.42050648305463E-2</v>
      </c>
      <c r="H478" s="1">
        <v>0.86963115891704001</v>
      </c>
      <c r="I478" s="1"/>
      <c r="J478" s="1"/>
      <c r="K478" s="1"/>
      <c r="L478" s="1"/>
    </row>
    <row r="479" spans="1:12" x14ac:dyDescent="0.2">
      <c r="A479" s="1" t="s">
        <v>3174</v>
      </c>
      <c r="B479" s="1" t="s">
        <v>3175</v>
      </c>
      <c r="C479" s="1" t="s">
        <v>3176</v>
      </c>
      <c r="D479" s="1" t="s">
        <v>3177</v>
      </c>
      <c r="E479" s="1" t="s">
        <v>34</v>
      </c>
      <c r="F479" s="1">
        <v>-4.2515120636499404</v>
      </c>
      <c r="G479" s="1">
        <v>1.09063182374932E-3</v>
      </c>
      <c r="H479" s="1">
        <v>0.86963115891704001</v>
      </c>
      <c r="I479" s="1"/>
      <c r="J479" s="1"/>
      <c r="K479" s="1"/>
      <c r="L479" s="1"/>
    </row>
    <row r="480" spans="1:12" x14ac:dyDescent="0.2">
      <c r="A480" s="1" t="s">
        <v>44</v>
      </c>
      <c r="B480" s="1" t="s">
        <v>45</v>
      </c>
      <c r="C480" s="1" t="s">
        <v>46</v>
      </c>
      <c r="D480" s="1" t="s">
        <v>47</v>
      </c>
      <c r="E480" s="1" t="s">
        <v>48</v>
      </c>
      <c r="F480" s="1">
        <v>-5.4434035937282701</v>
      </c>
      <c r="G480" s="1">
        <v>2.32536314031987E-4</v>
      </c>
      <c r="H480" s="1">
        <v>0.86963115891704001</v>
      </c>
      <c r="I480" s="1"/>
      <c r="J480" s="1"/>
      <c r="K480" s="1"/>
      <c r="L48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85"/>
  <sheetViews>
    <sheetView workbookViewId="0">
      <selection sqref="A1:XFD1"/>
    </sheetView>
  </sheetViews>
  <sheetFormatPr baseColWidth="10" defaultColWidth="8.83203125" defaultRowHeight="15" x14ac:dyDescent="0.2"/>
  <cols>
    <col min="1" max="1" width="18.1640625" bestFit="1" customWidth="1"/>
    <col min="2" max="2" width="12.33203125" bestFit="1" customWidth="1"/>
    <col min="3" max="3" width="64.6640625" customWidth="1"/>
    <col min="4" max="5" width="10.83203125"/>
    <col min="6" max="6" width="23.83203125" customWidth="1"/>
  </cols>
  <sheetData>
    <row r="1" spans="1:7" s="4" customFormat="1" x14ac:dyDescent="0.2">
      <c r="A1" s="3" t="s">
        <v>1</v>
      </c>
      <c r="B1" s="3" t="s">
        <v>6</v>
      </c>
      <c r="C1" s="3" t="s">
        <v>7</v>
      </c>
      <c r="D1" s="3" t="s">
        <v>8</v>
      </c>
      <c r="E1" s="3" t="s">
        <v>2</v>
      </c>
      <c r="F1" s="3" t="s">
        <v>3</v>
      </c>
      <c r="G1" s="4" t="s">
        <v>4</v>
      </c>
    </row>
    <row r="2" spans="1:7" x14ac:dyDescent="0.2">
      <c r="A2" t="s">
        <v>3178</v>
      </c>
      <c r="B2" t="s">
        <v>3648</v>
      </c>
      <c r="C2" t="s">
        <v>4118</v>
      </c>
      <c r="D2" t="s">
        <v>58</v>
      </c>
      <c r="E2">
        <v>-5.4934879871728102</v>
      </c>
      <c r="F2">
        <v>1.4654988458067401E-2</v>
      </c>
      <c r="G2">
        <v>1</v>
      </c>
    </row>
    <row r="3" spans="1:7" x14ac:dyDescent="0.2">
      <c r="A3" t="s">
        <v>3179</v>
      </c>
      <c r="B3" t="s">
        <v>3649</v>
      </c>
      <c r="C3" t="s">
        <v>4119</v>
      </c>
      <c r="D3" t="s">
        <v>13</v>
      </c>
      <c r="E3">
        <v>-2.99792676622166</v>
      </c>
      <c r="F3">
        <v>3.3079312639615201E-2</v>
      </c>
      <c r="G3">
        <v>1</v>
      </c>
    </row>
    <row r="4" spans="1:7" x14ac:dyDescent="0.2">
      <c r="A4" t="s">
        <v>3180</v>
      </c>
      <c r="B4" t="s">
        <v>3650</v>
      </c>
      <c r="C4" t="s">
        <v>4120</v>
      </c>
      <c r="D4" t="s">
        <v>13</v>
      </c>
      <c r="E4">
        <v>-2.7315718585339002</v>
      </c>
      <c r="F4">
        <v>4.5409494331911902E-3</v>
      </c>
      <c r="G4">
        <v>1</v>
      </c>
    </row>
    <row r="5" spans="1:7" x14ac:dyDescent="0.2">
      <c r="A5" t="s">
        <v>3181</v>
      </c>
      <c r="B5" t="s">
        <v>3651</v>
      </c>
      <c r="C5" t="s">
        <v>4121</v>
      </c>
      <c r="D5" t="s">
        <v>58</v>
      </c>
      <c r="E5">
        <v>-2.2683435289155902</v>
      </c>
      <c r="F5">
        <v>1.6955589139157099E-2</v>
      </c>
      <c r="G5">
        <v>1</v>
      </c>
    </row>
    <row r="6" spans="1:7" x14ac:dyDescent="0.2">
      <c r="A6" t="s">
        <v>3182</v>
      </c>
      <c r="B6" t="s">
        <v>3652</v>
      </c>
      <c r="C6" t="s">
        <v>4122</v>
      </c>
      <c r="D6" t="s">
        <v>13</v>
      </c>
      <c r="E6">
        <v>-2.2008085310572301</v>
      </c>
      <c r="F6">
        <v>8.8108671119587303E-4</v>
      </c>
      <c r="G6">
        <v>1</v>
      </c>
    </row>
    <row r="7" spans="1:7" x14ac:dyDescent="0.2">
      <c r="A7" t="s">
        <v>3183</v>
      </c>
      <c r="B7" t="s">
        <v>3653</v>
      </c>
      <c r="C7" t="s">
        <v>4123</v>
      </c>
      <c r="D7" t="s">
        <v>13</v>
      </c>
      <c r="E7">
        <v>-2.1715798828388899</v>
      </c>
      <c r="F7">
        <v>4.1765320767708797E-3</v>
      </c>
      <c r="G7">
        <v>1</v>
      </c>
    </row>
    <row r="8" spans="1:7" x14ac:dyDescent="0.2">
      <c r="A8" t="s">
        <v>3184</v>
      </c>
      <c r="B8" t="s">
        <v>3654</v>
      </c>
      <c r="C8" t="s">
        <v>4124</v>
      </c>
      <c r="D8" t="s">
        <v>13</v>
      </c>
      <c r="E8">
        <v>-2.1658441360676299</v>
      </c>
      <c r="F8">
        <v>2.8114384931850799E-3</v>
      </c>
      <c r="G8">
        <v>1</v>
      </c>
    </row>
    <row r="9" spans="1:7" x14ac:dyDescent="0.2">
      <c r="A9" t="s">
        <v>3185</v>
      </c>
      <c r="B9" t="s">
        <v>3655</v>
      </c>
      <c r="C9" t="s">
        <v>4125</v>
      </c>
      <c r="D9" t="s">
        <v>13</v>
      </c>
      <c r="E9">
        <v>-2.1359754100190602</v>
      </c>
      <c r="F9">
        <v>6.09655262051909E-4</v>
      </c>
      <c r="G9">
        <v>1</v>
      </c>
    </row>
    <row r="10" spans="1:7" x14ac:dyDescent="0.2">
      <c r="A10" t="s">
        <v>3186</v>
      </c>
      <c r="B10" t="s">
        <v>3656</v>
      </c>
      <c r="C10" t="s">
        <v>4126</v>
      </c>
      <c r="D10" t="s">
        <v>58</v>
      </c>
      <c r="E10">
        <v>-2.09961111509844</v>
      </c>
      <c r="F10">
        <v>1.38001097040982E-4</v>
      </c>
      <c r="G10">
        <v>1</v>
      </c>
    </row>
    <row r="11" spans="1:7" x14ac:dyDescent="0.2">
      <c r="A11" t="s">
        <v>3187</v>
      </c>
      <c r="B11" t="s">
        <v>3657</v>
      </c>
      <c r="C11" t="s">
        <v>4127</v>
      </c>
      <c r="D11" t="s">
        <v>13</v>
      </c>
      <c r="E11">
        <v>-1.9864494116366</v>
      </c>
      <c r="F11">
        <v>3.0398564001120299E-3</v>
      </c>
      <c r="G11">
        <v>1</v>
      </c>
    </row>
    <row r="12" spans="1:7" x14ac:dyDescent="0.2">
      <c r="A12" t="s">
        <v>3188</v>
      </c>
      <c r="B12" t="s">
        <v>3658</v>
      </c>
      <c r="C12" t="s">
        <v>4128</v>
      </c>
      <c r="D12" t="s">
        <v>13</v>
      </c>
      <c r="E12">
        <v>-1.9331183386278099</v>
      </c>
      <c r="F12">
        <v>2.1558486609498401E-2</v>
      </c>
      <c r="G12">
        <v>1</v>
      </c>
    </row>
    <row r="13" spans="1:7" x14ac:dyDescent="0.2">
      <c r="A13" t="s">
        <v>3189</v>
      </c>
      <c r="B13" t="s">
        <v>3659</v>
      </c>
      <c r="C13" t="s">
        <v>4129</v>
      </c>
      <c r="D13" t="s">
        <v>13</v>
      </c>
      <c r="E13">
        <v>-1.9291829319904901</v>
      </c>
      <c r="F13">
        <v>4.1558848562059502E-3</v>
      </c>
      <c r="G13">
        <v>1</v>
      </c>
    </row>
    <row r="14" spans="1:7" x14ac:dyDescent="0.2">
      <c r="A14" t="s">
        <v>3190</v>
      </c>
      <c r="B14" t="s">
        <v>3660</v>
      </c>
      <c r="C14" t="s">
        <v>4130</v>
      </c>
      <c r="D14" t="s">
        <v>13</v>
      </c>
      <c r="E14">
        <v>-1.9076222658842099</v>
      </c>
      <c r="F14">
        <v>2.18791978739688E-2</v>
      </c>
      <c r="G14">
        <v>1</v>
      </c>
    </row>
    <row r="15" spans="1:7" x14ac:dyDescent="0.2">
      <c r="A15" t="s">
        <v>3191</v>
      </c>
      <c r="B15" t="s">
        <v>3661</v>
      </c>
      <c r="C15" t="s">
        <v>4131</v>
      </c>
      <c r="D15" t="s">
        <v>58</v>
      </c>
      <c r="E15">
        <v>-1.8457379928186699</v>
      </c>
      <c r="F15">
        <v>2.7941264204781501E-2</v>
      </c>
      <c r="G15">
        <v>1</v>
      </c>
    </row>
    <row r="16" spans="1:7" x14ac:dyDescent="0.2">
      <c r="A16" t="s">
        <v>3192</v>
      </c>
      <c r="B16" t="s">
        <v>3662</v>
      </c>
      <c r="C16" t="s">
        <v>4132</v>
      </c>
      <c r="D16" t="s">
        <v>13</v>
      </c>
      <c r="E16">
        <v>-1.83989948202484</v>
      </c>
      <c r="F16">
        <v>1.3402938277465301E-4</v>
      </c>
      <c r="G16">
        <v>1</v>
      </c>
    </row>
    <row r="17" spans="1:7" x14ac:dyDescent="0.2">
      <c r="A17" t="s">
        <v>3193</v>
      </c>
      <c r="B17" t="s">
        <v>3663</v>
      </c>
      <c r="C17" t="s">
        <v>4133</v>
      </c>
      <c r="D17" t="s">
        <v>657</v>
      </c>
      <c r="E17">
        <v>-1.8274982384203</v>
      </c>
      <c r="F17">
        <v>1.3936909563530201E-2</v>
      </c>
      <c r="G17">
        <v>1</v>
      </c>
    </row>
    <row r="18" spans="1:7" x14ac:dyDescent="0.2">
      <c r="A18" t="s">
        <v>3194</v>
      </c>
      <c r="B18" t="s">
        <v>3664</v>
      </c>
      <c r="C18" t="s">
        <v>4134</v>
      </c>
      <c r="D18" t="s">
        <v>39</v>
      </c>
      <c r="E18">
        <v>-1.8047215978629101</v>
      </c>
      <c r="F18">
        <v>2.7282690572071899E-2</v>
      </c>
      <c r="G18">
        <v>1</v>
      </c>
    </row>
    <row r="19" spans="1:7" x14ac:dyDescent="0.2">
      <c r="A19" t="s">
        <v>3195</v>
      </c>
      <c r="B19" t="s">
        <v>3665</v>
      </c>
      <c r="C19" t="s">
        <v>4135</v>
      </c>
      <c r="D19" t="s">
        <v>13</v>
      </c>
      <c r="E19">
        <v>-1.77761173213865</v>
      </c>
      <c r="F19">
        <v>1.8141928455565799E-2</v>
      </c>
      <c r="G19">
        <v>1</v>
      </c>
    </row>
    <row r="20" spans="1:7" x14ac:dyDescent="0.2">
      <c r="A20" t="s">
        <v>3196</v>
      </c>
      <c r="B20" t="s">
        <v>3666</v>
      </c>
      <c r="C20" t="s">
        <v>4136</v>
      </c>
      <c r="D20" t="s">
        <v>13</v>
      </c>
      <c r="E20">
        <v>-1.77133028271631</v>
      </c>
      <c r="F20">
        <v>3.3693357163202403E-2</v>
      </c>
      <c r="G20">
        <v>1</v>
      </c>
    </row>
    <row r="21" spans="1:7" x14ac:dyDescent="0.2">
      <c r="A21" t="s">
        <v>3197</v>
      </c>
      <c r="B21" t="s">
        <v>3667</v>
      </c>
      <c r="C21" t="s">
        <v>4137</v>
      </c>
      <c r="D21" t="s">
        <v>13</v>
      </c>
      <c r="E21">
        <v>-1.76939792430159</v>
      </c>
      <c r="F21">
        <v>1.84402874297276E-2</v>
      </c>
      <c r="G21">
        <v>1</v>
      </c>
    </row>
    <row r="22" spans="1:7" x14ac:dyDescent="0.2">
      <c r="A22" t="s">
        <v>3198</v>
      </c>
      <c r="B22" t="s">
        <v>3668</v>
      </c>
      <c r="C22" t="s">
        <v>70</v>
      </c>
      <c r="D22" t="s">
        <v>58</v>
      </c>
      <c r="E22">
        <v>-1.73011467621101</v>
      </c>
      <c r="F22">
        <v>1.8604359101417101E-2</v>
      </c>
      <c r="G22">
        <v>1</v>
      </c>
    </row>
    <row r="23" spans="1:7" x14ac:dyDescent="0.2">
      <c r="A23" t="s">
        <v>3199</v>
      </c>
      <c r="B23" t="s">
        <v>3669</v>
      </c>
      <c r="C23" t="s">
        <v>4138</v>
      </c>
      <c r="D23" t="s">
        <v>58</v>
      </c>
      <c r="E23">
        <v>-1.70880070031977</v>
      </c>
      <c r="F23">
        <v>3.0442479619005501E-2</v>
      </c>
      <c r="G23">
        <v>1</v>
      </c>
    </row>
    <row r="24" spans="1:7" x14ac:dyDescent="0.2">
      <c r="A24" t="s">
        <v>3200</v>
      </c>
      <c r="B24" t="s">
        <v>3670</v>
      </c>
      <c r="C24" t="s">
        <v>4139</v>
      </c>
      <c r="D24" t="s">
        <v>13</v>
      </c>
      <c r="E24">
        <v>-1.6978125623178999</v>
      </c>
      <c r="F24">
        <v>4.3420475911537498E-2</v>
      </c>
      <c r="G24">
        <v>1</v>
      </c>
    </row>
    <row r="25" spans="1:7" x14ac:dyDescent="0.2">
      <c r="A25" t="s">
        <v>3201</v>
      </c>
      <c r="B25" t="s">
        <v>3671</v>
      </c>
      <c r="C25" t="s">
        <v>4140</v>
      </c>
      <c r="D25" t="s">
        <v>13</v>
      </c>
      <c r="E25">
        <v>-1.6882102609501299</v>
      </c>
      <c r="F25">
        <v>1.8065806490303399E-2</v>
      </c>
      <c r="G25">
        <v>1</v>
      </c>
    </row>
    <row r="26" spans="1:7" x14ac:dyDescent="0.2">
      <c r="A26" t="s">
        <v>3202</v>
      </c>
      <c r="B26" t="s">
        <v>3672</v>
      </c>
      <c r="C26" t="s">
        <v>4141</v>
      </c>
      <c r="D26" t="s">
        <v>13</v>
      </c>
      <c r="E26">
        <v>-1.67562103383877</v>
      </c>
      <c r="F26">
        <v>2.00619696389852E-2</v>
      </c>
      <c r="G26">
        <v>1</v>
      </c>
    </row>
    <row r="27" spans="1:7" x14ac:dyDescent="0.2">
      <c r="A27" t="s">
        <v>3203</v>
      </c>
      <c r="B27" t="s">
        <v>3673</v>
      </c>
      <c r="C27" t="s">
        <v>4142</v>
      </c>
      <c r="D27" t="s">
        <v>13</v>
      </c>
      <c r="E27">
        <v>-1.67385770962724</v>
      </c>
      <c r="F27">
        <v>1.25414111521916E-2</v>
      </c>
      <c r="G27">
        <v>1</v>
      </c>
    </row>
    <row r="28" spans="1:7" x14ac:dyDescent="0.2">
      <c r="A28" t="s">
        <v>3204</v>
      </c>
      <c r="B28" t="s">
        <v>3674</v>
      </c>
      <c r="C28" t="s">
        <v>4143</v>
      </c>
      <c r="D28" t="s">
        <v>71</v>
      </c>
      <c r="E28">
        <v>-1.6709535370169399</v>
      </c>
      <c r="F28">
        <v>2.9683922461897001E-2</v>
      </c>
      <c r="G28">
        <v>1</v>
      </c>
    </row>
    <row r="29" spans="1:7" x14ac:dyDescent="0.2">
      <c r="A29" t="s">
        <v>3205</v>
      </c>
      <c r="B29" t="s">
        <v>3675</v>
      </c>
      <c r="C29" t="s">
        <v>4143</v>
      </c>
      <c r="D29" t="s">
        <v>71</v>
      </c>
      <c r="E29">
        <v>-1.65821027599104</v>
      </c>
      <c r="F29">
        <v>3.2243242076299898E-3</v>
      </c>
      <c r="G29">
        <v>1</v>
      </c>
    </row>
    <row r="30" spans="1:7" x14ac:dyDescent="0.2">
      <c r="A30" t="s">
        <v>3206</v>
      </c>
      <c r="B30" t="s">
        <v>3676</v>
      </c>
      <c r="C30" t="s">
        <v>4144</v>
      </c>
      <c r="D30" t="s">
        <v>13</v>
      </c>
      <c r="E30">
        <v>-1.6420838992706701</v>
      </c>
      <c r="F30">
        <v>7.44053929091324E-3</v>
      </c>
      <c r="G30">
        <v>1</v>
      </c>
    </row>
    <row r="31" spans="1:7" x14ac:dyDescent="0.2">
      <c r="A31" t="s">
        <v>3207</v>
      </c>
      <c r="B31" t="s">
        <v>3677</v>
      </c>
      <c r="C31" t="s">
        <v>4145</v>
      </c>
      <c r="D31" t="s">
        <v>13</v>
      </c>
      <c r="E31">
        <v>-1.63589339528702</v>
      </c>
      <c r="F31">
        <v>1.11776818464466E-2</v>
      </c>
      <c r="G31">
        <v>1</v>
      </c>
    </row>
    <row r="32" spans="1:7" x14ac:dyDescent="0.2">
      <c r="A32" t="s">
        <v>3208</v>
      </c>
      <c r="B32" t="s">
        <v>3678</v>
      </c>
      <c r="C32" t="s">
        <v>70</v>
      </c>
      <c r="D32" t="s">
        <v>39</v>
      </c>
      <c r="E32">
        <v>-1.6314619314409999</v>
      </c>
      <c r="F32">
        <v>5.8785483405716099E-3</v>
      </c>
      <c r="G32">
        <v>1</v>
      </c>
    </row>
    <row r="33" spans="1:7" x14ac:dyDescent="0.2">
      <c r="A33" t="s">
        <v>3209</v>
      </c>
      <c r="B33" t="s">
        <v>3679</v>
      </c>
      <c r="C33" t="s">
        <v>4146</v>
      </c>
      <c r="D33" t="s">
        <v>48</v>
      </c>
      <c r="E33">
        <v>-1.6043514883109999</v>
      </c>
      <c r="F33">
        <v>2.7039295802081201E-2</v>
      </c>
      <c r="G33">
        <v>1</v>
      </c>
    </row>
    <row r="34" spans="1:7" x14ac:dyDescent="0.2">
      <c r="A34" t="s">
        <v>3210</v>
      </c>
      <c r="B34" t="s">
        <v>3680</v>
      </c>
      <c r="C34" t="s">
        <v>4147</v>
      </c>
      <c r="D34" t="s">
        <v>13</v>
      </c>
      <c r="E34">
        <v>-1.6042535666807001</v>
      </c>
      <c r="F34">
        <v>1.7539345563952299E-2</v>
      </c>
      <c r="G34">
        <v>1</v>
      </c>
    </row>
    <row r="35" spans="1:7" x14ac:dyDescent="0.2">
      <c r="A35" t="s">
        <v>3211</v>
      </c>
      <c r="B35" t="s">
        <v>3681</v>
      </c>
      <c r="C35" t="s">
        <v>70</v>
      </c>
      <c r="D35" t="s">
        <v>39</v>
      </c>
      <c r="E35">
        <v>-1.59788543453525</v>
      </c>
      <c r="F35">
        <v>1.88208051158236E-2</v>
      </c>
      <c r="G35">
        <v>1</v>
      </c>
    </row>
    <row r="36" spans="1:7" x14ac:dyDescent="0.2">
      <c r="A36" t="s">
        <v>3212</v>
      </c>
      <c r="B36" t="s">
        <v>3682</v>
      </c>
      <c r="C36" t="s">
        <v>4148</v>
      </c>
      <c r="D36" t="s">
        <v>13</v>
      </c>
      <c r="E36">
        <v>-1.5953981310766301</v>
      </c>
      <c r="F36">
        <v>4.9893577122319299E-4</v>
      </c>
      <c r="G36">
        <v>1</v>
      </c>
    </row>
    <row r="37" spans="1:7" x14ac:dyDescent="0.2">
      <c r="A37" t="s">
        <v>3213</v>
      </c>
      <c r="B37" t="s">
        <v>3683</v>
      </c>
      <c r="C37" t="s">
        <v>71</v>
      </c>
      <c r="D37" t="s">
        <v>71</v>
      </c>
      <c r="E37">
        <v>-1.5882765799185099</v>
      </c>
      <c r="F37">
        <v>2.7678923590303099E-2</v>
      </c>
      <c r="G37">
        <v>1</v>
      </c>
    </row>
    <row r="38" spans="1:7" x14ac:dyDescent="0.2">
      <c r="A38" t="s">
        <v>3214</v>
      </c>
      <c r="B38" t="s">
        <v>3684</v>
      </c>
      <c r="C38" t="s">
        <v>71</v>
      </c>
      <c r="D38" t="s">
        <v>71</v>
      </c>
      <c r="E38">
        <v>-1.58782213985016</v>
      </c>
      <c r="F38">
        <v>4.6501365117713099E-2</v>
      </c>
      <c r="G38">
        <v>1</v>
      </c>
    </row>
    <row r="39" spans="1:7" x14ac:dyDescent="0.2">
      <c r="A39" t="s">
        <v>3215</v>
      </c>
      <c r="B39" t="s">
        <v>3685</v>
      </c>
      <c r="C39" t="s">
        <v>4149</v>
      </c>
      <c r="D39" t="s">
        <v>13</v>
      </c>
      <c r="E39">
        <v>-1.58118654319309</v>
      </c>
      <c r="F39">
        <v>4.4575125395657403E-2</v>
      </c>
      <c r="G39">
        <v>1</v>
      </c>
    </row>
    <row r="40" spans="1:7" x14ac:dyDescent="0.2">
      <c r="A40" t="s">
        <v>3216</v>
      </c>
      <c r="B40" t="s">
        <v>3686</v>
      </c>
      <c r="C40" t="s">
        <v>4150</v>
      </c>
      <c r="D40" t="s">
        <v>13</v>
      </c>
      <c r="E40">
        <v>-1.5485807273141601</v>
      </c>
      <c r="F40">
        <v>3.8893197562667403E-2</v>
      </c>
      <c r="G40">
        <v>1</v>
      </c>
    </row>
    <row r="41" spans="1:7" x14ac:dyDescent="0.2">
      <c r="A41" t="s">
        <v>290</v>
      </c>
      <c r="B41" t="s">
        <v>292</v>
      </c>
      <c r="C41" t="s">
        <v>293</v>
      </c>
      <c r="D41" t="s">
        <v>13</v>
      </c>
      <c r="E41">
        <v>-1.53572362301026</v>
      </c>
      <c r="F41">
        <v>4.4838643593211901E-2</v>
      </c>
      <c r="G41">
        <v>1</v>
      </c>
    </row>
    <row r="42" spans="1:7" x14ac:dyDescent="0.2">
      <c r="A42" t="s">
        <v>3217</v>
      </c>
      <c r="B42" t="s">
        <v>3687</v>
      </c>
      <c r="C42" t="s">
        <v>4151</v>
      </c>
      <c r="D42" t="s">
        <v>13</v>
      </c>
      <c r="E42">
        <v>-1.52791933488167</v>
      </c>
      <c r="F42">
        <v>4.7716105524072801E-2</v>
      </c>
      <c r="G42">
        <v>1</v>
      </c>
    </row>
    <row r="43" spans="1:7" x14ac:dyDescent="0.2">
      <c r="A43" t="s">
        <v>3218</v>
      </c>
      <c r="B43" t="s">
        <v>3688</v>
      </c>
      <c r="C43" t="s">
        <v>70</v>
      </c>
      <c r="D43" t="s">
        <v>13</v>
      </c>
      <c r="E43">
        <v>-1.4986176140940499</v>
      </c>
      <c r="F43">
        <v>3.9343875326123802E-2</v>
      </c>
      <c r="G43">
        <v>1</v>
      </c>
    </row>
    <row r="44" spans="1:7" x14ac:dyDescent="0.2">
      <c r="A44" t="s">
        <v>3219</v>
      </c>
      <c r="B44" t="s">
        <v>3689</v>
      </c>
      <c r="C44" t="s">
        <v>4152</v>
      </c>
      <c r="D44" t="s">
        <v>58</v>
      </c>
      <c r="E44">
        <v>-1.4947722382883699</v>
      </c>
      <c r="F44">
        <v>3.8683354373497202E-2</v>
      </c>
      <c r="G44">
        <v>1</v>
      </c>
    </row>
    <row r="45" spans="1:7" x14ac:dyDescent="0.2">
      <c r="A45" t="s">
        <v>3220</v>
      </c>
      <c r="B45" t="s">
        <v>3690</v>
      </c>
      <c r="C45" t="s">
        <v>4153</v>
      </c>
      <c r="D45" t="s">
        <v>76</v>
      </c>
      <c r="E45">
        <v>-1.48623357963517</v>
      </c>
      <c r="F45">
        <v>4.9960293833248098E-2</v>
      </c>
      <c r="G45">
        <v>1</v>
      </c>
    </row>
    <row r="46" spans="1:7" x14ac:dyDescent="0.2">
      <c r="A46" t="s">
        <v>3221</v>
      </c>
      <c r="B46" t="s">
        <v>3691</v>
      </c>
      <c r="C46" t="s">
        <v>4154</v>
      </c>
      <c r="D46" t="s">
        <v>716</v>
      </c>
      <c r="E46">
        <v>-1.4785931961062799</v>
      </c>
      <c r="F46">
        <v>1.93220109031744E-4</v>
      </c>
      <c r="G46">
        <v>1</v>
      </c>
    </row>
    <row r="47" spans="1:7" x14ac:dyDescent="0.2">
      <c r="A47" t="s">
        <v>3222</v>
      </c>
      <c r="B47" t="s">
        <v>3692</v>
      </c>
      <c r="C47" t="s">
        <v>70</v>
      </c>
      <c r="D47" t="s">
        <v>4567</v>
      </c>
      <c r="E47">
        <v>-1.4775747531093399</v>
      </c>
      <c r="F47">
        <v>1.5539996610942099E-2</v>
      </c>
      <c r="G47">
        <v>1</v>
      </c>
    </row>
    <row r="48" spans="1:7" x14ac:dyDescent="0.2">
      <c r="A48" t="s">
        <v>3223</v>
      </c>
      <c r="B48" t="s">
        <v>3693</v>
      </c>
      <c r="C48" t="s">
        <v>4155</v>
      </c>
      <c r="D48" t="s">
        <v>13</v>
      </c>
      <c r="E48">
        <v>-1.4693242915526801</v>
      </c>
      <c r="F48">
        <v>1.00945811056584E-2</v>
      </c>
      <c r="G48">
        <v>1</v>
      </c>
    </row>
    <row r="49" spans="1:7" x14ac:dyDescent="0.2">
      <c r="A49" t="s">
        <v>3224</v>
      </c>
      <c r="B49" t="s">
        <v>3694</v>
      </c>
      <c r="C49" t="s">
        <v>70</v>
      </c>
      <c r="D49" t="s">
        <v>39</v>
      </c>
      <c r="E49">
        <v>-1.4651314658414101</v>
      </c>
      <c r="F49">
        <v>4.1036261355475299E-2</v>
      </c>
      <c r="G49">
        <v>1</v>
      </c>
    </row>
    <row r="50" spans="1:7" x14ac:dyDescent="0.2">
      <c r="A50" t="s">
        <v>3225</v>
      </c>
      <c r="B50" t="s">
        <v>3695</v>
      </c>
      <c r="C50" t="s">
        <v>4156</v>
      </c>
      <c r="D50" t="s">
        <v>13</v>
      </c>
      <c r="E50">
        <v>-1.45887325902688</v>
      </c>
      <c r="F50">
        <v>9.0382856174564506E-3</v>
      </c>
      <c r="G50">
        <v>1</v>
      </c>
    </row>
    <row r="51" spans="1:7" x14ac:dyDescent="0.2">
      <c r="A51" t="s">
        <v>3226</v>
      </c>
      <c r="B51" t="s">
        <v>3696</v>
      </c>
      <c r="C51" t="s">
        <v>4157</v>
      </c>
      <c r="D51" t="s">
        <v>13</v>
      </c>
      <c r="E51">
        <v>-1.4577754823851701</v>
      </c>
      <c r="F51">
        <v>2.5672850247503001E-2</v>
      </c>
      <c r="G51">
        <v>1</v>
      </c>
    </row>
    <row r="52" spans="1:7" x14ac:dyDescent="0.2">
      <c r="A52" t="s">
        <v>3227</v>
      </c>
      <c r="B52" t="s">
        <v>3697</v>
      </c>
      <c r="C52" t="s">
        <v>4158</v>
      </c>
      <c r="D52" t="s">
        <v>13</v>
      </c>
      <c r="E52">
        <v>-1.4536615336576399</v>
      </c>
      <c r="F52">
        <v>3.6023335247782E-2</v>
      </c>
      <c r="G52">
        <v>1</v>
      </c>
    </row>
    <row r="53" spans="1:7" x14ac:dyDescent="0.2">
      <c r="A53" t="s">
        <v>3228</v>
      </c>
      <c r="B53" t="s">
        <v>3698</v>
      </c>
      <c r="C53" t="s">
        <v>4159</v>
      </c>
      <c r="D53" t="s">
        <v>13</v>
      </c>
      <c r="E53">
        <v>-1.44898591310617</v>
      </c>
      <c r="F53">
        <v>3.8948323398349097E-2</v>
      </c>
      <c r="G53">
        <v>1</v>
      </c>
    </row>
    <row r="54" spans="1:7" x14ac:dyDescent="0.2">
      <c r="A54" t="s">
        <v>3229</v>
      </c>
      <c r="B54" t="s">
        <v>3699</v>
      </c>
      <c r="C54" t="s">
        <v>4160</v>
      </c>
      <c r="D54" t="s">
        <v>39</v>
      </c>
      <c r="E54">
        <v>-1.43301765064044</v>
      </c>
      <c r="F54">
        <v>4.4698316611355697E-2</v>
      </c>
      <c r="G54">
        <v>1</v>
      </c>
    </row>
    <row r="55" spans="1:7" x14ac:dyDescent="0.2">
      <c r="A55" t="s">
        <v>3230</v>
      </c>
      <c r="B55" t="s">
        <v>3700</v>
      </c>
      <c r="C55" t="s">
        <v>4161</v>
      </c>
      <c r="D55" t="s">
        <v>4568</v>
      </c>
      <c r="E55">
        <v>-1.4241199390155901</v>
      </c>
      <c r="F55">
        <v>3.0138602606063099E-2</v>
      </c>
      <c r="G55">
        <v>1</v>
      </c>
    </row>
    <row r="56" spans="1:7" x14ac:dyDescent="0.2">
      <c r="A56" t="s">
        <v>3231</v>
      </c>
      <c r="B56" t="s">
        <v>3701</v>
      </c>
      <c r="C56" t="s">
        <v>4162</v>
      </c>
      <c r="D56" t="s">
        <v>58</v>
      </c>
      <c r="E56">
        <v>-1.39938701430226</v>
      </c>
      <c r="F56">
        <v>4.8781221557592798E-2</v>
      </c>
      <c r="G56">
        <v>1</v>
      </c>
    </row>
    <row r="57" spans="1:7" x14ac:dyDescent="0.2">
      <c r="A57" t="s">
        <v>3232</v>
      </c>
      <c r="B57" t="s">
        <v>3702</v>
      </c>
      <c r="C57" t="s">
        <v>70</v>
      </c>
      <c r="D57" t="s">
        <v>39</v>
      </c>
      <c r="E57">
        <v>-1.3884447485054801</v>
      </c>
      <c r="F57">
        <v>2.7441972535308501E-2</v>
      </c>
      <c r="G57">
        <v>1</v>
      </c>
    </row>
    <row r="58" spans="1:7" x14ac:dyDescent="0.2">
      <c r="A58" t="s">
        <v>3233</v>
      </c>
      <c r="B58" t="s">
        <v>3703</v>
      </c>
      <c r="C58" t="s">
        <v>4163</v>
      </c>
      <c r="D58" t="s">
        <v>13</v>
      </c>
      <c r="E58">
        <v>-1.3852570867640499</v>
      </c>
      <c r="F58">
        <v>3.9876360949463903E-2</v>
      </c>
      <c r="G58">
        <v>1</v>
      </c>
    </row>
    <row r="59" spans="1:7" x14ac:dyDescent="0.2">
      <c r="A59" t="s">
        <v>3234</v>
      </c>
      <c r="B59" t="s">
        <v>3704</v>
      </c>
      <c r="C59" t="s">
        <v>4164</v>
      </c>
      <c r="D59" t="s">
        <v>1231</v>
      </c>
      <c r="E59">
        <v>-1.3711257906866601</v>
      </c>
      <c r="F59">
        <v>3.2155315913548199E-2</v>
      </c>
      <c r="G59">
        <v>1</v>
      </c>
    </row>
    <row r="60" spans="1:7" x14ac:dyDescent="0.2">
      <c r="A60" t="s">
        <v>3235</v>
      </c>
      <c r="B60" t="s">
        <v>3705</v>
      </c>
      <c r="C60" t="s">
        <v>4165</v>
      </c>
      <c r="D60" t="s">
        <v>13</v>
      </c>
      <c r="E60">
        <v>-1.35762603436721</v>
      </c>
      <c r="F60">
        <v>3.75685594514985E-2</v>
      </c>
      <c r="G60">
        <v>1</v>
      </c>
    </row>
    <row r="61" spans="1:7" x14ac:dyDescent="0.2">
      <c r="A61" t="s">
        <v>3236</v>
      </c>
      <c r="B61" t="s">
        <v>3706</v>
      </c>
      <c r="C61" t="s">
        <v>4166</v>
      </c>
      <c r="D61" t="s">
        <v>13</v>
      </c>
      <c r="E61">
        <v>-1.3540998758543501</v>
      </c>
      <c r="F61">
        <v>1.1280580588131799E-3</v>
      </c>
      <c r="G61">
        <v>1</v>
      </c>
    </row>
    <row r="62" spans="1:7" x14ac:dyDescent="0.2">
      <c r="A62" t="s">
        <v>3237</v>
      </c>
      <c r="B62" t="s">
        <v>3707</v>
      </c>
      <c r="C62" t="s">
        <v>4167</v>
      </c>
      <c r="D62" t="s">
        <v>13</v>
      </c>
      <c r="E62">
        <v>-1.35177013157662</v>
      </c>
      <c r="F62">
        <v>1.13357100602316E-2</v>
      </c>
      <c r="G62">
        <v>1</v>
      </c>
    </row>
    <row r="63" spans="1:7" x14ac:dyDescent="0.2">
      <c r="A63" t="s">
        <v>3238</v>
      </c>
      <c r="B63" t="s">
        <v>3708</v>
      </c>
      <c r="C63" t="s">
        <v>4168</v>
      </c>
      <c r="D63" t="s">
        <v>4569</v>
      </c>
      <c r="E63">
        <v>-1.34905664935505</v>
      </c>
      <c r="F63">
        <v>2.6316503614261699E-2</v>
      </c>
      <c r="G63">
        <v>1</v>
      </c>
    </row>
    <row r="64" spans="1:7" x14ac:dyDescent="0.2">
      <c r="A64" t="s">
        <v>3239</v>
      </c>
      <c r="B64" t="s">
        <v>3709</v>
      </c>
      <c r="C64" t="s">
        <v>4169</v>
      </c>
      <c r="D64" t="s">
        <v>13</v>
      </c>
      <c r="E64">
        <v>-1.34404067204697</v>
      </c>
      <c r="F64">
        <v>3.4286758206143603E-2</v>
      </c>
      <c r="G64">
        <v>1</v>
      </c>
    </row>
    <row r="65" spans="1:7" x14ac:dyDescent="0.2">
      <c r="A65" t="s">
        <v>3240</v>
      </c>
      <c r="B65" t="s">
        <v>3710</v>
      </c>
      <c r="C65" t="s">
        <v>4170</v>
      </c>
      <c r="D65" t="s">
        <v>13</v>
      </c>
      <c r="E65">
        <v>-1.3419609672270401</v>
      </c>
      <c r="F65">
        <v>1.1934035065053099E-3</v>
      </c>
      <c r="G65">
        <v>1</v>
      </c>
    </row>
    <row r="66" spans="1:7" x14ac:dyDescent="0.2">
      <c r="A66" t="s">
        <v>3241</v>
      </c>
      <c r="B66" t="s">
        <v>3711</v>
      </c>
      <c r="C66" t="s">
        <v>4171</v>
      </c>
      <c r="D66" t="s">
        <v>58</v>
      </c>
      <c r="E66">
        <v>-1.3409392533958799</v>
      </c>
      <c r="F66">
        <v>2.1170064670644601E-2</v>
      </c>
      <c r="G66">
        <v>1</v>
      </c>
    </row>
    <row r="67" spans="1:7" x14ac:dyDescent="0.2">
      <c r="A67" t="s">
        <v>1732</v>
      </c>
      <c r="B67" t="s">
        <v>1734</v>
      </c>
      <c r="C67" t="s">
        <v>1735</v>
      </c>
      <c r="D67" t="s">
        <v>13</v>
      </c>
      <c r="E67">
        <v>-1.32745764626868</v>
      </c>
      <c r="F67">
        <v>3.51053172230366E-2</v>
      </c>
      <c r="G67">
        <v>1</v>
      </c>
    </row>
    <row r="68" spans="1:7" x14ac:dyDescent="0.2">
      <c r="A68" t="s">
        <v>3242</v>
      </c>
      <c r="B68" t="s">
        <v>3712</v>
      </c>
      <c r="C68" t="s">
        <v>4172</v>
      </c>
      <c r="D68" t="s">
        <v>13</v>
      </c>
      <c r="E68">
        <v>-1.31873036869118</v>
      </c>
      <c r="F68">
        <v>7.7139649163418004E-3</v>
      </c>
      <c r="G68">
        <v>1</v>
      </c>
    </row>
    <row r="69" spans="1:7" x14ac:dyDescent="0.2">
      <c r="A69" t="s">
        <v>3243</v>
      </c>
      <c r="B69" t="s">
        <v>3713</v>
      </c>
      <c r="C69" t="s">
        <v>4173</v>
      </c>
      <c r="D69" t="s">
        <v>13</v>
      </c>
      <c r="E69">
        <v>-1.31575577084402</v>
      </c>
      <c r="F69">
        <v>4.1764403492079799E-2</v>
      </c>
      <c r="G69">
        <v>1</v>
      </c>
    </row>
    <row r="70" spans="1:7" x14ac:dyDescent="0.2">
      <c r="A70" t="s">
        <v>3244</v>
      </c>
      <c r="B70" t="s">
        <v>3714</v>
      </c>
      <c r="C70" t="s">
        <v>4174</v>
      </c>
      <c r="D70" t="s">
        <v>13</v>
      </c>
      <c r="E70">
        <v>-1.3054728562131399</v>
      </c>
      <c r="F70">
        <v>1.8683466106332099E-2</v>
      </c>
      <c r="G70">
        <v>1</v>
      </c>
    </row>
    <row r="71" spans="1:7" x14ac:dyDescent="0.2">
      <c r="A71" t="s">
        <v>3245</v>
      </c>
      <c r="B71" t="s">
        <v>3715</v>
      </c>
      <c r="C71" t="s">
        <v>4175</v>
      </c>
      <c r="D71" t="s">
        <v>13</v>
      </c>
      <c r="E71">
        <v>-1.30403771064458</v>
      </c>
      <c r="F71">
        <v>4.4072273213597302E-2</v>
      </c>
      <c r="G71">
        <v>1</v>
      </c>
    </row>
    <row r="72" spans="1:7" x14ac:dyDescent="0.2">
      <c r="A72" t="s">
        <v>3246</v>
      </c>
      <c r="B72" t="s">
        <v>3716</v>
      </c>
      <c r="C72" t="s">
        <v>4176</v>
      </c>
      <c r="D72" t="s">
        <v>13</v>
      </c>
      <c r="E72">
        <v>-1.30335795792153</v>
      </c>
      <c r="F72">
        <v>3.4838526121757599E-2</v>
      </c>
      <c r="G72">
        <v>1</v>
      </c>
    </row>
    <row r="73" spans="1:7" x14ac:dyDescent="0.2">
      <c r="A73" t="s">
        <v>3247</v>
      </c>
      <c r="B73" t="s">
        <v>3717</v>
      </c>
      <c r="C73" t="s">
        <v>70</v>
      </c>
      <c r="D73" t="s">
        <v>39</v>
      </c>
      <c r="E73">
        <v>-1.2992977403797701</v>
      </c>
      <c r="F73">
        <v>4.6870088579871898E-2</v>
      </c>
      <c r="G73">
        <v>1</v>
      </c>
    </row>
    <row r="74" spans="1:7" x14ac:dyDescent="0.2">
      <c r="A74" t="s">
        <v>3248</v>
      </c>
      <c r="B74" t="s">
        <v>3718</v>
      </c>
      <c r="C74" t="s">
        <v>4177</v>
      </c>
      <c r="D74" t="s">
        <v>13</v>
      </c>
      <c r="E74">
        <v>-1.27280473569958</v>
      </c>
      <c r="F74">
        <v>1.2191979586731801E-2</v>
      </c>
      <c r="G74">
        <v>1</v>
      </c>
    </row>
    <row r="75" spans="1:7" x14ac:dyDescent="0.2">
      <c r="A75" t="s">
        <v>3249</v>
      </c>
      <c r="B75" t="s">
        <v>3719</v>
      </c>
      <c r="C75" t="s">
        <v>4178</v>
      </c>
      <c r="D75" t="s">
        <v>58</v>
      </c>
      <c r="E75">
        <v>-1.24982433526786</v>
      </c>
      <c r="F75">
        <v>1.7594161357810601E-2</v>
      </c>
      <c r="G75">
        <v>1</v>
      </c>
    </row>
    <row r="76" spans="1:7" x14ac:dyDescent="0.2">
      <c r="A76" t="s">
        <v>3250</v>
      </c>
      <c r="B76" t="s">
        <v>3720</v>
      </c>
      <c r="C76" t="s">
        <v>4179</v>
      </c>
      <c r="D76" t="s">
        <v>13</v>
      </c>
      <c r="E76">
        <v>-1.2405260322083</v>
      </c>
      <c r="F76">
        <v>1.2825052183169001E-2</v>
      </c>
      <c r="G76">
        <v>1</v>
      </c>
    </row>
    <row r="77" spans="1:7" x14ac:dyDescent="0.2">
      <c r="A77" t="s">
        <v>3251</v>
      </c>
      <c r="B77" t="s">
        <v>3721</v>
      </c>
      <c r="C77" t="s">
        <v>4180</v>
      </c>
      <c r="D77" t="s">
        <v>58</v>
      </c>
      <c r="E77">
        <v>-1.2367576247341101</v>
      </c>
      <c r="F77">
        <v>2.5980817683916399E-2</v>
      </c>
      <c r="G77">
        <v>1</v>
      </c>
    </row>
    <row r="78" spans="1:7" x14ac:dyDescent="0.2">
      <c r="A78" t="s">
        <v>3252</v>
      </c>
      <c r="B78" t="s">
        <v>3722</v>
      </c>
      <c r="C78" t="s">
        <v>4181</v>
      </c>
      <c r="D78" t="s">
        <v>13</v>
      </c>
      <c r="E78">
        <v>-1.2364314445432401</v>
      </c>
      <c r="F78">
        <v>4.1199169416431102E-3</v>
      </c>
      <c r="G78">
        <v>1</v>
      </c>
    </row>
    <row r="79" spans="1:7" x14ac:dyDescent="0.2">
      <c r="A79" t="s">
        <v>3253</v>
      </c>
      <c r="B79" t="s">
        <v>3723</v>
      </c>
      <c r="C79" t="s">
        <v>4182</v>
      </c>
      <c r="D79" t="s">
        <v>13</v>
      </c>
      <c r="E79">
        <v>-1.2137632100736599</v>
      </c>
      <c r="F79">
        <v>2.9883383768893001E-2</v>
      </c>
      <c r="G79">
        <v>1</v>
      </c>
    </row>
    <row r="80" spans="1:7" x14ac:dyDescent="0.2">
      <c r="A80" t="s">
        <v>3254</v>
      </c>
      <c r="B80" t="s">
        <v>3724</v>
      </c>
      <c r="C80" t="s">
        <v>4183</v>
      </c>
      <c r="D80" t="s">
        <v>13</v>
      </c>
      <c r="E80">
        <v>-1.20235956106693</v>
      </c>
      <c r="F80">
        <v>4.8039409648490801E-2</v>
      </c>
      <c r="G80">
        <v>1</v>
      </c>
    </row>
    <row r="81" spans="1:7" x14ac:dyDescent="0.2">
      <c r="A81" t="s">
        <v>3255</v>
      </c>
      <c r="B81" t="s">
        <v>3725</v>
      </c>
      <c r="C81" t="s">
        <v>4184</v>
      </c>
      <c r="D81" t="s">
        <v>58</v>
      </c>
      <c r="E81">
        <v>-1.20156105034921</v>
      </c>
      <c r="F81">
        <v>2.9773963168976798E-2</v>
      </c>
      <c r="G81">
        <v>1</v>
      </c>
    </row>
    <row r="82" spans="1:7" x14ac:dyDescent="0.2">
      <c r="A82" t="s">
        <v>3256</v>
      </c>
      <c r="B82" t="s">
        <v>3726</v>
      </c>
      <c r="C82" t="s">
        <v>4185</v>
      </c>
      <c r="D82" t="s">
        <v>13</v>
      </c>
      <c r="E82">
        <v>-1.1942658943386699</v>
      </c>
      <c r="F82">
        <v>1.5214871379688299E-3</v>
      </c>
      <c r="G82">
        <v>1</v>
      </c>
    </row>
    <row r="83" spans="1:7" x14ac:dyDescent="0.2">
      <c r="A83" t="s">
        <v>3257</v>
      </c>
      <c r="B83" t="s">
        <v>3727</v>
      </c>
      <c r="C83" t="s">
        <v>4186</v>
      </c>
      <c r="D83" t="s">
        <v>13</v>
      </c>
      <c r="E83">
        <v>-1.19394764948351</v>
      </c>
      <c r="F83">
        <v>7.8598792163222103E-3</v>
      </c>
      <c r="G83">
        <v>1</v>
      </c>
    </row>
    <row r="84" spans="1:7" x14ac:dyDescent="0.2">
      <c r="A84" t="s">
        <v>3258</v>
      </c>
      <c r="B84" t="s">
        <v>3728</v>
      </c>
      <c r="C84" t="s">
        <v>4187</v>
      </c>
      <c r="D84" t="s">
        <v>13</v>
      </c>
      <c r="E84">
        <v>-1.1933550331628999</v>
      </c>
      <c r="F84">
        <v>8.0638255085772603E-3</v>
      </c>
      <c r="G84">
        <v>1</v>
      </c>
    </row>
    <row r="85" spans="1:7" x14ac:dyDescent="0.2">
      <c r="A85" t="s">
        <v>3259</v>
      </c>
      <c r="B85" t="s">
        <v>3729</v>
      </c>
      <c r="C85" t="s">
        <v>4188</v>
      </c>
      <c r="D85" t="s">
        <v>13</v>
      </c>
      <c r="E85">
        <v>-1.18433941421933</v>
      </c>
      <c r="F85">
        <v>4.9885844856913199E-2</v>
      </c>
      <c r="G85">
        <v>1</v>
      </c>
    </row>
    <row r="86" spans="1:7" x14ac:dyDescent="0.2">
      <c r="A86" t="s">
        <v>3260</v>
      </c>
      <c r="B86" t="s">
        <v>3730</v>
      </c>
      <c r="C86" t="s">
        <v>4189</v>
      </c>
      <c r="D86" t="s">
        <v>13</v>
      </c>
      <c r="E86">
        <v>-1.1829652077614099</v>
      </c>
      <c r="F86">
        <v>1.93424926633224E-2</v>
      </c>
      <c r="G86">
        <v>1</v>
      </c>
    </row>
    <row r="87" spans="1:7" x14ac:dyDescent="0.2">
      <c r="A87" t="s">
        <v>3261</v>
      </c>
      <c r="B87" t="s">
        <v>3731</v>
      </c>
      <c r="C87" t="s">
        <v>4190</v>
      </c>
      <c r="D87" t="s">
        <v>13</v>
      </c>
      <c r="E87">
        <v>-1.18155182950973</v>
      </c>
      <c r="F87">
        <v>3.9414036463544903E-2</v>
      </c>
      <c r="G87">
        <v>1</v>
      </c>
    </row>
    <row r="88" spans="1:7" x14ac:dyDescent="0.2">
      <c r="A88" t="s">
        <v>3262</v>
      </c>
      <c r="B88" t="s">
        <v>3732</v>
      </c>
      <c r="C88" t="s">
        <v>4191</v>
      </c>
      <c r="D88" t="s">
        <v>13</v>
      </c>
      <c r="E88">
        <v>-1.17450259161583</v>
      </c>
      <c r="F88">
        <v>1.21375083882251E-2</v>
      </c>
      <c r="G88">
        <v>1</v>
      </c>
    </row>
    <row r="89" spans="1:7" x14ac:dyDescent="0.2">
      <c r="A89" t="s">
        <v>3263</v>
      </c>
      <c r="B89" t="s">
        <v>3733</v>
      </c>
      <c r="C89" t="s">
        <v>4192</v>
      </c>
      <c r="D89" t="s">
        <v>13</v>
      </c>
      <c r="E89">
        <v>-1.1733046444958799</v>
      </c>
      <c r="F89">
        <v>1.3043400861564899E-3</v>
      </c>
      <c r="G89">
        <v>1</v>
      </c>
    </row>
    <row r="90" spans="1:7" x14ac:dyDescent="0.2">
      <c r="A90" t="s">
        <v>3264</v>
      </c>
      <c r="B90" t="s">
        <v>3734</v>
      </c>
      <c r="C90" t="s">
        <v>4193</v>
      </c>
      <c r="D90" t="s">
        <v>13</v>
      </c>
      <c r="E90">
        <v>-1.1668962795994</v>
      </c>
      <c r="F90">
        <v>2.9488559064569E-2</v>
      </c>
      <c r="G90">
        <v>1</v>
      </c>
    </row>
    <row r="91" spans="1:7" x14ac:dyDescent="0.2">
      <c r="A91" t="s">
        <v>3265</v>
      </c>
      <c r="B91" t="s">
        <v>3735</v>
      </c>
      <c r="C91" t="s">
        <v>4194</v>
      </c>
      <c r="D91" t="s">
        <v>13</v>
      </c>
      <c r="E91">
        <v>-1.1664179737754901</v>
      </c>
      <c r="F91">
        <v>4.2942093522429697E-2</v>
      </c>
      <c r="G91">
        <v>1</v>
      </c>
    </row>
    <row r="92" spans="1:7" x14ac:dyDescent="0.2">
      <c r="A92" t="s">
        <v>3266</v>
      </c>
      <c r="B92" t="s">
        <v>3736</v>
      </c>
      <c r="C92" t="s">
        <v>4195</v>
      </c>
      <c r="D92" t="s">
        <v>13</v>
      </c>
      <c r="E92">
        <v>-1.1631726710419401</v>
      </c>
      <c r="F92">
        <v>2.9429542097712102E-3</v>
      </c>
      <c r="G92">
        <v>1</v>
      </c>
    </row>
    <row r="93" spans="1:7" x14ac:dyDescent="0.2">
      <c r="A93" t="s">
        <v>3267</v>
      </c>
      <c r="B93" t="s">
        <v>3737</v>
      </c>
      <c r="C93" t="s">
        <v>4196</v>
      </c>
      <c r="D93" t="s">
        <v>13</v>
      </c>
      <c r="E93">
        <v>-1.15942672475257</v>
      </c>
      <c r="F93">
        <v>3.4125734871705102E-2</v>
      </c>
      <c r="G93">
        <v>1</v>
      </c>
    </row>
    <row r="94" spans="1:7" x14ac:dyDescent="0.2">
      <c r="A94" t="s">
        <v>3268</v>
      </c>
      <c r="B94" t="s">
        <v>3738</v>
      </c>
      <c r="C94" t="s">
        <v>4197</v>
      </c>
      <c r="D94" t="s">
        <v>58</v>
      </c>
      <c r="E94">
        <v>-1.1518739006568399</v>
      </c>
      <c r="F94">
        <v>4.8777858093302998E-2</v>
      </c>
      <c r="G94">
        <v>1</v>
      </c>
    </row>
    <row r="95" spans="1:7" x14ac:dyDescent="0.2">
      <c r="A95" t="s">
        <v>3269</v>
      </c>
      <c r="B95" t="s">
        <v>3739</v>
      </c>
      <c r="C95" t="s">
        <v>4198</v>
      </c>
      <c r="D95" t="s">
        <v>13</v>
      </c>
      <c r="E95">
        <v>-1.1515597264457</v>
      </c>
      <c r="F95">
        <v>2.2333909840334398E-3</v>
      </c>
      <c r="G95">
        <v>1</v>
      </c>
    </row>
    <row r="96" spans="1:7" x14ac:dyDescent="0.2">
      <c r="A96" t="s">
        <v>3270</v>
      </c>
      <c r="B96" t="s">
        <v>3740</v>
      </c>
      <c r="C96" t="s">
        <v>4199</v>
      </c>
      <c r="D96" t="s">
        <v>13</v>
      </c>
      <c r="E96">
        <v>-1.1442353144831101</v>
      </c>
      <c r="F96">
        <v>3.3471201786766297E-2</v>
      </c>
      <c r="G96">
        <v>1</v>
      </c>
    </row>
    <row r="97" spans="1:7" x14ac:dyDescent="0.2">
      <c r="A97" t="s">
        <v>3271</v>
      </c>
      <c r="B97" t="s">
        <v>3741</v>
      </c>
      <c r="C97" t="s">
        <v>4200</v>
      </c>
      <c r="D97" t="s">
        <v>13</v>
      </c>
      <c r="E97">
        <v>-1.1354502065593599</v>
      </c>
      <c r="F97">
        <v>3.1844229018987001E-2</v>
      </c>
      <c r="G97">
        <v>1</v>
      </c>
    </row>
    <row r="98" spans="1:7" x14ac:dyDescent="0.2">
      <c r="A98" t="s">
        <v>3272</v>
      </c>
      <c r="B98" t="s">
        <v>3742</v>
      </c>
      <c r="C98" t="s">
        <v>4201</v>
      </c>
      <c r="D98" t="s">
        <v>58</v>
      </c>
      <c r="E98">
        <v>-1.1339165063782699</v>
      </c>
      <c r="F98">
        <v>3.5619648649383703E-2</v>
      </c>
      <c r="G98">
        <v>1</v>
      </c>
    </row>
    <row r="99" spans="1:7" x14ac:dyDescent="0.2">
      <c r="A99" t="s">
        <v>3273</v>
      </c>
      <c r="B99" t="s">
        <v>3743</v>
      </c>
      <c r="C99" t="s">
        <v>4202</v>
      </c>
      <c r="D99" t="s">
        <v>13</v>
      </c>
      <c r="E99">
        <v>-1.1332946075975101</v>
      </c>
      <c r="F99">
        <v>1.0286058691296099E-2</v>
      </c>
      <c r="G99">
        <v>1</v>
      </c>
    </row>
    <row r="100" spans="1:7" x14ac:dyDescent="0.2">
      <c r="A100" t="s">
        <v>3274</v>
      </c>
      <c r="B100" t="s">
        <v>3744</v>
      </c>
      <c r="C100" t="s">
        <v>70</v>
      </c>
      <c r="D100" t="s">
        <v>58</v>
      </c>
      <c r="E100">
        <v>-1.13326639561694</v>
      </c>
      <c r="F100">
        <v>4.0812852172091602E-2</v>
      </c>
      <c r="G100">
        <v>1</v>
      </c>
    </row>
    <row r="101" spans="1:7" x14ac:dyDescent="0.2">
      <c r="A101" t="s">
        <v>3275</v>
      </c>
      <c r="B101" t="s">
        <v>3745</v>
      </c>
      <c r="C101" t="s">
        <v>4203</v>
      </c>
      <c r="D101" t="s">
        <v>13</v>
      </c>
      <c r="E101">
        <v>-1.13067650407385</v>
      </c>
      <c r="F101">
        <v>3.1369457519548299E-3</v>
      </c>
      <c r="G101">
        <v>1</v>
      </c>
    </row>
    <row r="102" spans="1:7" x14ac:dyDescent="0.2">
      <c r="A102" t="s">
        <v>3276</v>
      </c>
      <c r="B102" t="s">
        <v>3746</v>
      </c>
      <c r="C102" t="s">
        <v>4204</v>
      </c>
      <c r="D102" t="s">
        <v>13</v>
      </c>
      <c r="E102">
        <v>-1.12035830640006</v>
      </c>
      <c r="F102">
        <v>2.9259786927813601E-3</v>
      </c>
      <c r="G102">
        <v>1</v>
      </c>
    </row>
    <row r="103" spans="1:7" x14ac:dyDescent="0.2">
      <c r="A103" t="s">
        <v>3277</v>
      </c>
      <c r="B103" t="s">
        <v>3747</v>
      </c>
      <c r="C103" t="s">
        <v>4205</v>
      </c>
      <c r="D103" t="s">
        <v>13</v>
      </c>
      <c r="E103">
        <v>-1.11780207214822</v>
      </c>
      <c r="F103">
        <v>3.3511783460857703E-2</v>
      </c>
      <c r="G103">
        <v>1</v>
      </c>
    </row>
    <row r="104" spans="1:7" x14ac:dyDescent="0.2">
      <c r="A104" t="s">
        <v>3278</v>
      </c>
      <c r="B104" t="s">
        <v>3748</v>
      </c>
      <c r="C104" t="s">
        <v>4206</v>
      </c>
      <c r="D104" t="s">
        <v>58</v>
      </c>
      <c r="E104">
        <v>-1.1171961006615001</v>
      </c>
      <c r="F104">
        <v>3.0582589638923099E-2</v>
      </c>
      <c r="G104">
        <v>1</v>
      </c>
    </row>
    <row r="105" spans="1:7" x14ac:dyDescent="0.2">
      <c r="A105" t="s">
        <v>3279</v>
      </c>
      <c r="B105" t="s">
        <v>3749</v>
      </c>
      <c r="C105" t="s">
        <v>4207</v>
      </c>
      <c r="D105" t="s">
        <v>58</v>
      </c>
      <c r="E105">
        <v>-1.1124091222339301</v>
      </c>
      <c r="F105">
        <v>4.1454086903456103E-2</v>
      </c>
      <c r="G105">
        <v>1</v>
      </c>
    </row>
    <row r="106" spans="1:7" x14ac:dyDescent="0.2">
      <c r="A106" t="s">
        <v>1819</v>
      </c>
      <c r="B106" t="s">
        <v>1821</v>
      </c>
      <c r="C106" t="s">
        <v>1822</v>
      </c>
      <c r="D106" t="s">
        <v>13</v>
      </c>
      <c r="E106">
        <v>-1.1114153374355999</v>
      </c>
      <c r="F106">
        <v>4.5523399638623799E-2</v>
      </c>
      <c r="G106">
        <v>1</v>
      </c>
    </row>
    <row r="107" spans="1:7" x14ac:dyDescent="0.2">
      <c r="A107" t="s">
        <v>3280</v>
      </c>
      <c r="B107" t="s">
        <v>3750</v>
      </c>
      <c r="C107" t="s">
        <v>4208</v>
      </c>
      <c r="D107" t="s">
        <v>34</v>
      </c>
      <c r="E107">
        <v>-1.10862909788113</v>
      </c>
      <c r="F107">
        <v>4.7631603480274898E-2</v>
      </c>
      <c r="G107">
        <v>1</v>
      </c>
    </row>
    <row r="108" spans="1:7" x14ac:dyDescent="0.2">
      <c r="A108" t="s">
        <v>3281</v>
      </c>
      <c r="B108" t="s">
        <v>3751</v>
      </c>
      <c r="C108" t="s">
        <v>4209</v>
      </c>
      <c r="D108" t="s">
        <v>13</v>
      </c>
      <c r="E108">
        <v>-1.1084362980212601</v>
      </c>
      <c r="F108">
        <v>4.1553895665670602E-2</v>
      </c>
      <c r="G108">
        <v>1</v>
      </c>
    </row>
    <row r="109" spans="1:7" x14ac:dyDescent="0.2">
      <c r="A109" t="s">
        <v>3282</v>
      </c>
      <c r="B109" t="s">
        <v>3752</v>
      </c>
      <c r="C109" t="s">
        <v>4210</v>
      </c>
      <c r="D109" t="s">
        <v>13</v>
      </c>
      <c r="E109">
        <v>-1.0988120205537</v>
      </c>
      <c r="F109">
        <v>2.1642668034661101E-2</v>
      </c>
      <c r="G109">
        <v>1</v>
      </c>
    </row>
    <row r="110" spans="1:7" x14ac:dyDescent="0.2">
      <c r="A110" t="s">
        <v>3283</v>
      </c>
      <c r="B110" t="s">
        <v>3753</v>
      </c>
      <c r="C110" t="s">
        <v>4211</v>
      </c>
      <c r="D110" t="s">
        <v>13</v>
      </c>
      <c r="E110">
        <v>-1.0938819860365701</v>
      </c>
      <c r="F110">
        <v>1.43120783769447E-2</v>
      </c>
      <c r="G110">
        <v>1</v>
      </c>
    </row>
    <row r="111" spans="1:7" x14ac:dyDescent="0.2">
      <c r="A111" t="s">
        <v>3284</v>
      </c>
      <c r="B111" t="s">
        <v>3754</v>
      </c>
      <c r="C111" t="s">
        <v>4212</v>
      </c>
      <c r="D111" t="s">
        <v>13</v>
      </c>
      <c r="E111">
        <v>-1.0911900485341499</v>
      </c>
      <c r="F111">
        <v>1.4350565234515699E-2</v>
      </c>
      <c r="G111">
        <v>1</v>
      </c>
    </row>
    <row r="112" spans="1:7" x14ac:dyDescent="0.2">
      <c r="A112" t="s">
        <v>3285</v>
      </c>
      <c r="B112" t="s">
        <v>3755</v>
      </c>
      <c r="C112" t="s">
        <v>4213</v>
      </c>
      <c r="D112" t="s">
        <v>13</v>
      </c>
      <c r="E112">
        <v>-1.08488266521712</v>
      </c>
      <c r="F112">
        <v>8.4386746753965392E-3</v>
      </c>
      <c r="G112">
        <v>1</v>
      </c>
    </row>
    <row r="113" spans="1:7" x14ac:dyDescent="0.2">
      <c r="A113" t="s">
        <v>3286</v>
      </c>
      <c r="B113" t="s">
        <v>3756</v>
      </c>
      <c r="C113" t="s">
        <v>4214</v>
      </c>
      <c r="D113" t="s">
        <v>13</v>
      </c>
      <c r="E113">
        <v>-1.08413999588856</v>
      </c>
      <c r="F113">
        <v>4.0340622882237498E-2</v>
      </c>
      <c r="G113">
        <v>1</v>
      </c>
    </row>
    <row r="114" spans="1:7" x14ac:dyDescent="0.2">
      <c r="A114" t="s">
        <v>3287</v>
      </c>
      <c r="B114" t="s">
        <v>3757</v>
      </c>
      <c r="C114" t="s">
        <v>4215</v>
      </c>
      <c r="D114" t="s">
        <v>13</v>
      </c>
      <c r="E114">
        <v>-1.07198390901345</v>
      </c>
      <c r="F114">
        <v>8.0871233484600992E-3</v>
      </c>
      <c r="G114">
        <v>1</v>
      </c>
    </row>
    <row r="115" spans="1:7" x14ac:dyDescent="0.2">
      <c r="A115" t="s">
        <v>3288</v>
      </c>
      <c r="B115" t="s">
        <v>3758</v>
      </c>
      <c r="C115" t="s">
        <v>4216</v>
      </c>
      <c r="D115" t="s">
        <v>13</v>
      </c>
      <c r="E115">
        <v>-1.0699655102980501</v>
      </c>
      <c r="F115">
        <v>3.14390506785416E-3</v>
      </c>
      <c r="G115">
        <v>1</v>
      </c>
    </row>
    <row r="116" spans="1:7" x14ac:dyDescent="0.2">
      <c r="A116" t="s">
        <v>2175</v>
      </c>
      <c r="B116" t="s">
        <v>2177</v>
      </c>
      <c r="C116" t="s">
        <v>2178</v>
      </c>
      <c r="D116" t="s">
        <v>13</v>
      </c>
      <c r="E116">
        <v>-1.06696997212125</v>
      </c>
      <c r="F116">
        <v>7.9079886015967597E-3</v>
      </c>
      <c r="G116">
        <v>1</v>
      </c>
    </row>
    <row r="117" spans="1:7" x14ac:dyDescent="0.2">
      <c r="A117" t="s">
        <v>3289</v>
      </c>
      <c r="B117" t="s">
        <v>3759</v>
      </c>
      <c r="C117" t="s">
        <v>4217</v>
      </c>
      <c r="D117" t="s">
        <v>13</v>
      </c>
      <c r="E117">
        <v>-1.0664163570926699</v>
      </c>
      <c r="F117">
        <v>3.3264034231897298E-2</v>
      </c>
      <c r="G117">
        <v>1</v>
      </c>
    </row>
    <row r="118" spans="1:7" x14ac:dyDescent="0.2">
      <c r="A118" t="s">
        <v>3290</v>
      </c>
      <c r="B118" t="s">
        <v>3760</v>
      </c>
      <c r="C118" t="s">
        <v>4218</v>
      </c>
      <c r="D118" t="s">
        <v>13</v>
      </c>
      <c r="E118">
        <v>-1.06524159936498</v>
      </c>
      <c r="F118">
        <v>4.0973727897918102E-2</v>
      </c>
      <c r="G118">
        <v>1</v>
      </c>
    </row>
    <row r="119" spans="1:7" x14ac:dyDescent="0.2">
      <c r="A119" t="s">
        <v>3291</v>
      </c>
      <c r="B119" t="s">
        <v>3761</v>
      </c>
      <c r="C119" t="s">
        <v>4219</v>
      </c>
      <c r="D119" t="s">
        <v>13</v>
      </c>
      <c r="E119">
        <v>-1.05288199995234</v>
      </c>
      <c r="F119">
        <v>2.6110363040160098E-2</v>
      </c>
      <c r="G119">
        <v>1</v>
      </c>
    </row>
    <row r="120" spans="1:7" x14ac:dyDescent="0.2">
      <c r="A120" t="s">
        <v>3292</v>
      </c>
      <c r="B120" t="s">
        <v>3762</v>
      </c>
      <c r="C120" t="s">
        <v>4220</v>
      </c>
      <c r="D120" t="s">
        <v>13</v>
      </c>
      <c r="E120">
        <v>-1.0344456042071599</v>
      </c>
      <c r="F120">
        <v>4.0406944205138101E-2</v>
      </c>
      <c r="G120">
        <v>1</v>
      </c>
    </row>
    <row r="121" spans="1:7" x14ac:dyDescent="0.2">
      <c r="A121" t="s">
        <v>3293</v>
      </c>
      <c r="B121" t="s">
        <v>3763</v>
      </c>
      <c r="C121" t="s">
        <v>4221</v>
      </c>
      <c r="D121" t="s">
        <v>13</v>
      </c>
      <c r="E121">
        <v>-1.03215408418629</v>
      </c>
      <c r="F121">
        <v>5.1559913063617098E-3</v>
      </c>
      <c r="G121">
        <v>1</v>
      </c>
    </row>
    <row r="122" spans="1:7" x14ac:dyDescent="0.2">
      <c r="A122" t="s">
        <v>3294</v>
      </c>
      <c r="B122" t="s">
        <v>3764</v>
      </c>
      <c r="C122" t="s">
        <v>4222</v>
      </c>
      <c r="D122" t="s">
        <v>13</v>
      </c>
      <c r="E122">
        <v>-1.01944557339486</v>
      </c>
      <c r="F122">
        <v>2.4111753918036001E-2</v>
      </c>
      <c r="G122">
        <v>1</v>
      </c>
    </row>
    <row r="123" spans="1:7" x14ac:dyDescent="0.2">
      <c r="A123" t="s">
        <v>3295</v>
      </c>
      <c r="B123" t="s">
        <v>3765</v>
      </c>
      <c r="C123" t="s">
        <v>4223</v>
      </c>
      <c r="D123" t="s">
        <v>13</v>
      </c>
      <c r="E123">
        <v>-1.01664099035494</v>
      </c>
      <c r="F123">
        <v>1.3767800352597099E-2</v>
      </c>
      <c r="G123">
        <v>1</v>
      </c>
    </row>
    <row r="124" spans="1:7" x14ac:dyDescent="0.2">
      <c r="A124" t="s">
        <v>3296</v>
      </c>
      <c r="B124" t="s">
        <v>3766</v>
      </c>
      <c r="C124" t="s">
        <v>4224</v>
      </c>
      <c r="D124" t="s">
        <v>76</v>
      </c>
      <c r="E124">
        <v>-1.0148022453427901</v>
      </c>
      <c r="F124">
        <v>1.26617540041135E-2</v>
      </c>
      <c r="G124">
        <v>1</v>
      </c>
    </row>
    <row r="125" spans="1:7" x14ac:dyDescent="0.2">
      <c r="A125" t="s">
        <v>3297</v>
      </c>
      <c r="B125" t="s">
        <v>3767</v>
      </c>
      <c r="C125" t="s">
        <v>4225</v>
      </c>
      <c r="D125" t="s">
        <v>13</v>
      </c>
      <c r="E125">
        <v>-1.01159549962006</v>
      </c>
      <c r="F125">
        <v>2.1716299020064601E-2</v>
      </c>
      <c r="G125">
        <v>1</v>
      </c>
    </row>
    <row r="126" spans="1:7" x14ac:dyDescent="0.2">
      <c r="A126" t="s">
        <v>3298</v>
      </c>
      <c r="B126" t="s">
        <v>3768</v>
      </c>
      <c r="C126" t="s">
        <v>4226</v>
      </c>
      <c r="D126" t="s">
        <v>13</v>
      </c>
      <c r="E126">
        <v>-1.00339351747661</v>
      </c>
      <c r="F126">
        <v>4.7507499581100503E-2</v>
      </c>
      <c r="G126">
        <v>1</v>
      </c>
    </row>
    <row r="127" spans="1:7" x14ac:dyDescent="0.2">
      <c r="A127" t="s">
        <v>3299</v>
      </c>
      <c r="B127" t="s">
        <v>3769</v>
      </c>
      <c r="C127" t="s">
        <v>4227</v>
      </c>
      <c r="D127" t="s">
        <v>13</v>
      </c>
      <c r="E127">
        <v>-1.00136944235159</v>
      </c>
      <c r="F127">
        <v>4.2338995262931098E-2</v>
      </c>
      <c r="G127">
        <v>1</v>
      </c>
    </row>
    <row r="128" spans="1:7" x14ac:dyDescent="0.2">
      <c r="A128" t="s">
        <v>3300</v>
      </c>
      <c r="B128" t="s">
        <v>3770</v>
      </c>
      <c r="C128" t="s">
        <v>4228</v>
      </c>
      <c r="D128" t="s">
        <v>13</v>
      </c>
      <c r="E128">
        <v>-0.99998256184932599</v>
      </c>
      <c r="F128">
        <v>2.2211529721870901E-2</v>
      </c>
      <c r="G128">
        <v>1</v>
      </c>
    </row>
    <row r="129" spans="1:7" x14ac:dyDescent="0.2">
      <c r="A129" t="s">
        <v>3301</v>
      </c>
      <c r="B129" t="s">
        <v>3771</v>
      </c>
      <c r="C129" t="s">
        <v>4229</v>
      </c>
      <c r="D129" t="s">
        <v>13</v>
      </c>
      <c r="E129">
        <v>-0.99887335611619499</v>
      </c>
      <c r="F129">
        <v>2.2476303877068199E-2</v>
      </c>
      <c r="G129">
        <v>1</v>
      </c>
    </row>
    <row r="130" spans="1:7" x14ac:dyDescent="0.2">
      <c r="A130" t="s">
        <v>3302</v>
      </c>
      <c r="B130" t="s">
        <v>3772</v>
      </c>
      <c r="C130" t="s">
        <v>4230</v>
      </c>
      <c r="D130" t="s">
        <v>13</v>
      </c>
      <c r="E130">
        <v>-0.99307298550367495</v>
      </c>
      <c r="F130">
        <v>4.2577764197291201E-2</v>
      </c>
      <c r="G130">
        <v>1</v>
      </c>
    </row>
    <row r="131" spans="1:7" x14ac:dyDescent="0.2">
      <c r="A131" t="s">
        <v>3303</v>
      </c>
      <c r="B131" t="s">
        <v>3773</v>
      </c>
      <c r="C131" t="s">
        <v>4231</v>
      </c>
      <c r="D131" t="s">
        <v>13</v>
      </c>
      <c r="E131">
        <v>-0.98143906666565695</v>
      </c>
      <c r="F131">
        <v>4.2220709878217397E-2</v>
      </c>
      <c r="G131">
        <v>1</v>
      </c>
    </row>
    <row r="132" spans="1:7" x14ac:dyDescent="0.2">
      <c r="A132" t="s">
        <v>3304</v>
      </c>
      <c r="B132" t="s">
        <v>3774</v>
      </c>
      <c r="C132" t="s">
        <v>4232</v>
      </c>
      <c r="D132" t="s">
        <v>13</v>
      </c>
      <c r="E132">
        <v>-0.97886403511535702</v>
      </c>
      <c r="F132">
        <v>3.2403939012255897E-2</v>
      </c>
      <c r="G132">
        <v>1</v>
      </c>
    </row>
    <row r="133" spans="1:7" x14ac:dyDescent="0.2">
      <c r="A133" t="s">
        <v>3305</v>
      </c>
      <c r="B133" t="s">
        <v>3775</v>
      </c>
      <c r="C133" t="s">
        <v>4233</v>
      </c>
      <c r="D133" t="s">
        <v>13</v>
      </c>
      <c r="E133">
        <v>-0.97523255715151702</v>
      </c>
      <c r="F133">
        <v>2.8775579345909401E-2</v>
      </c>
      <c r="G133">
        <v>1</v>
      </c>
    </row>
    <row r="134" spans="1:7" x14ac:dyDescent="0.2">
      <c r="A134" t="s">
        <v>3306</v>
      </c>
      <c r="B134" t="s">
        <v>3776</v>
      </c>
      <c r="C134" t="s">
        <v>4234</v>
      </c>
      <c r="D134" t="s">
        <v>13</v>
      </c>
      <c r="E134">
        <v>-0.97413548953618501</v>
      </c>
      <c r="F134">
        <v>3.3983155354782003E-2</v>
      </c>
      <c r="G134">
        <v>1</v>
      </c>
    </row>
    <row r="135" spans="1:7" x14ac:dyDescent="0.2">
      <c r="A135" t="s">
        <v>3307</v>
      </c>
      <c r="B135" t="s">
        <v>3777</v>
      </c>
      <c r="C135" t="s">
        <v>4235</v>
      </c>
      <c r="D135" t="s">
        <v>13</v>
      </c>
      <c r="E135">
        <v>-0.97365842159374205</v>
      </c>
      <c r="F135">
        <v>3.6447330340120598E-2</v>
      </c>
      <c r="G135">
        <v>1</v>
      </c>
    </row>
    <row r="136" spans="1:7" x14ac:dyDescent="0.2">
      <c r="A136" t="s">
        <v>3308</v>
      </c>
      <c r="B136" t="s">
        <v>3778</v>
      </c>
      <c r="C136" t="s">
        <v>4236</v>
      </c>
      <c r="D136" t="s">
        <v>13</v>
      </c>
      <c r="E136">
        <v>-0.972947141424508</v>
      </c>
      <c r="F136">
        <v>9.0378213687515602E-3</v>
      </c>
      <c r="G136">
        <v>1</v>
      </c>
    </row>
    <row r="137" spans="1:7" x14ac:dyDescent="0.2">
      <c r="A137" t="s">
        <v>3309</v>
      </c>
      <c r="B137" t="s">
        <v>3779</v>
      </c>
      <c r="C137" t="s">
        <v>4237</v>
      </c>
      <c r="D137" t="s">
        <v>13</v>
      </c>
      <c r="E137">
        <v>-0.97194720907630405</v>
      </c>
      <c r="F137">
        <v>5.7250592687407799E-3</v>
      </c>
      <c r="G137">
        <v>1</v>
      </c>
    </row>
    <row r="138" spans="1:7" x14ac:dyDescent="0.2">
      <c r="A138" t="s">
        <v>3310</v>
      </c>
      <c r="B138" t="s">
        <v>3780</v>
      </c>
      <c r="C138" t="s">
        <v>4238</v>
      </c>
      <c r="D138" t="s">
        <v>13</v>
      </c>
      <c r="E138">
        <v>-0.96695110070339396</v>
      </c>
      <c r="F138">
        <v>2.87011382358872E-2</v>
      </c>
      <c r="G138">
        <v>1</v>
      </c>
    </row>
    <row r="139" spans="1:7" x14ac:dyDescent="0.2">
      <c r="A139" t="s">
        <v>3311</v>
      </c>
      <c r="B139" t="s">
        <v>3781</v>
      </c>
      <c r="C139" t="s">
        <v>4239</v>
      </c>
      <c r="D139" t="s">
        <v>13</v>
      </c>
      <c r="E139">
        <v>-0.96395931758752895</v>
      </c>
      <c r="F139">
        <v>1.7952072365714299E-2</v>
      </c>
      <c r="G139">
        <v>1</v>
      </c>
    </row>
    <row r="140" spans="1:7" x14ac:dyDescent="0.2">
      <c r="A140" t="s">
        <v>3312</v>
      </c>
      <c r="B140" t="s">
        <v>3782</v>
      </c>
      <c r="C140" t="s">
        <v>4240</v>
      </c>
      <c r="D140" t="s">
        <v>13</v>
      </c>
      <c r="E140">
        <v>-0.96275603165579804</v>
      </c>
      <c r="F140">
        <v>3.72495461801109E-2</v>
      </c>
      <c r="G140">
        <v>1</v>
      </c>
    </row>
    <row r="141" spans="1:7" x14ac:dyDescent="0.2">
      <c r="A141" t="s">
        <v>3313</v>
      </c>
      <c r="B141" t="s">
        <v>3783</v>
      </c>
      <c r="C141" t="s">
        <v>4241</v>
      </c>
      <c r="D141" t="s">
        <v>34</v>
      </c>
      <c r="E141">
        <v>-0.962193660278304</v>
      </c>
      <c r="F141">
        <v>4.6989794121437799E-2</v>
      </c>
      <c r="G141">
        <v>1</v>
      </c>
    </row>
    <row r="142" spans="1:7" x14ac:dyDescent="0.2">
      <c r="A142" t="s">
        <v>3314</v>
      </c>
      <c r="B142" t="s">
        <v>3784</v>
      </c>
      <c r="C142" t="s">
        <v>4242</v>
      </c>
      <c r="D142" t="s">
        <v>13</v>
      </c>
      <c r="E142">
        <v>-0.96009935112942801</v>
      </c>
      <c r="F142">
        <v>6.8886064453442496E-3</v>
      </c>
      <c r="G142">
        <v>1</v>
      </c>
    </row>
    <row r="143" spans="1:7" x14ac:dyDescent="0.2">
      <c r="A143" t="s">
        <v>3315</v>
      </c>
      <c r="B143" t="s">
        <v>3785</v>
      </c>
      <c r="C143" t="s">
        <v>4243</v>
      </c>
      <c r="D143" t="s">
        <v>13</v>
      </c>
      <c r="E143">
        <v>-0.95884978870049498</v>
      </c>
      <c r="F143">
        <v>1.37839083420163E-2</v>
      </c>
      <c r="G143">
        <v>1</v>
      </c>
    </row>
    <row r="144" spans="1:7" x14ac:dyDescent="0.2">
      <c r="A144" t="s">
        <v>3316</v>
      </c>
      <c r="B144" t="s">
        <v>3786</v>
      </c>
      <c r="C144" t="s">
        <v>4244</v>
      </c>
      <c r="D144" t="s">
        <v>13</v>
      </c>
      <c r="E144">
        <v>-0.95882313167175703</v>
      </c>
      <c r="F144">
        <v>2.3215112100900399E-2</v>
      </c>
      <c r="G144">
        <v>1</v>
      </c>
    </row>
    <row r="145" spans="1:7" x14ac:dyDescent="0.2">
      <c r="A145" t="s">
        <v>3317</v>
      </c>
      <c r="B145" t="s">
        <v>3787</v>
      </c>
      <c r="C145" t="s">
        <v>4245</v>
      </c>
      <c r="D145" t="s">
        <v>13</v>
      </c>
      <c r="E145">
        <v>-0.95546703191881099</v>
      </c>
      <c r="F145">
        <v>3.4599227554332299E-2</v>
      </c>
      <c r="G145">
        <v>1</v>
      </c>
    </row>
    <row r="146" spans="1:7" x14ac:dyDescent="0.2">
      <c r="A146" t="s">
        <v>3318</v>
      </c>
      <c r="B146" t="s">
        <v>3788</v>
      </c>
      <c r="C146" t="s">
        <v>4246</v>
      </c>
      <c r="D146" t="s">
        <v>13</v>
      </c>
      <c r="E146">
        <v>-0.95503802715571695</v>
      </c>
      <c r="F146">
        <v>1.7655040071670399E-2</v>
      </c>
      <c r="G146">
        <v>1</v>
      </c>
    </row>
    <row r="147" spans="1:7" x14ac:dyDescent="0.2">
      <c r="A147" t="s">
        <v>3319</v>
      </c>
      <c r="B147" t="s">
        <v>3789</v>
      </c>
      <c r="C147" t="s">
        <v>4247</v>
      </c>
      <c r="D147" t="s">
        <v>13</v>
      </c>
      <c r="E147">
        <v>-0.95447090359424702</v>
      </c>
      <c r="F147">
        <v>3.38909765225264E-2</v>
      </c>
      <c r="G147">
        <v>1</v>
      </c>
    </row>
    <row r="148" spans="1:7" x14ac:dyDescent="0.2">
      <c r="A148" t="s">
        <v>3320</v>
      </c>
      <c r="B148" t="s">
        <v>3790</v>
      </c>
      <c r="C148" t="s">
        <v>4248</v>
      </c>
      <c r="D148" t="s">
        <v>13</v>
      </c>
      <c r="E148">
        <v>-0.94922922469047</v>
      </c>
      <c r="F148">
        <v>2.22793883018697E-2</v>
      </c>
      <c r="G148">
        <v>1</v>
      </c>
    </row>
    <row r="149" spans="1:7" x14ac:dyDescent="0.2">
      <c r="A149" t="s">
        <v>3321</v>
      </c>
      <c r="B149" t="s">
        <v>3791</v>
      </c>
      <c r="C149" t="s">
        <v>4249</v>
      </c>
      <c r="D149" t="s">
        <v>13</v>
      </c>
      <c r="E149">
        <v>-0.94584190979235605</v>
      </c>
      <c r="F149">
        <v>5.8659622263402302E-3</v>
      </c>
      <c r="G149">
        <v>1</v>
      </c>
    </row>
    <row r="150" spans="1:7" x14ac:dyDescent="0.2">
      <c r="A150" t="s">
        <v>3322</v>
      </c>
      <c r="B150" t="s">
        <v>3792</v>
      </c>
      <c r="C150" t="s">
        <v>4250</v>
      </c>
      <c r="D150" t="s">
        <v>13</v>
      </c>
      <c r="E150">
        <v>-0.94434530814179296</v>
      </c>
      <c r="F150">
        <v>4.3988498701996601E-2</v>
      </c>
      <c r="G150">
        <v>1</v>
      </c>
    </row>
    <row r="151" spans="1:7" x14ac:dyDescent="0.2">
      <c r="A151" t="s">
        <v>3323</v>
      </c>
      <c r="B151" t="s">
        <v>3793</v>
      </c>
      <c r="C151" t="s">
        <v>4251</v>
      </c>
      <c r="D151" t="s">
        <v>13</v>
      </c>
      <c r="E151">
        <v>-0.94346980404389102</v>
      </c>
      <c r="F151">
        <v>1.22258099090171E-2</v>
      </c>
      <c r="G151">
        <v>1</v>
      </c>
    </row>
    <row r="152" spans="1:7" x14ac:dyDescent="0.2">
      <c r="A152" t="s">
        <v>3324</v>
      </c>
      <c r="B152" t="s">
        <v>3794</v>
      </c>
      <c r="C152" t="s">
        <v>4252</v>
      </c>
      <c r="D152" t="s">
        <v>13</v>
      </c>
      <c r="E152">
        <v>-0.93743378621677897</v>
      </c>
      <c r="F152">
        <v>4.5027104545681297E-2</v>
      </c>
      <c r="G152">
        <v>1</v>
      </c>
    </row>
    <row r="153" spans="1:7" x14ac:dyDescent="0.2">
      <c r="A153" t="s">
        <v>3325</v>
      </c>
      <c r="B153" t="s">
        <v>3795</v>
      </c>
      <c r="C153" t="s">
        <v>4253</v>
      </c>
      <c r="D153" t="s">
        <v>13</v>
      </c>
      <c r="E153">
        <v>-0.93573071268254204</v>
      </c>
      <c r="F153">
        <v>3.7751735196708699E-2</v>
      </c>
      <c r="G153">
        <v>1</v>
      </c>
    </row>
    <row r="154" spans="1:7" x14ac:dyDescent="0.2">
      <c r="A154" t="s">
        <v>3326</v>
      </c>
      <c r="B154" t="s">
        <v>3796</v>
      </c>
      <c r="C154" t="s">
        <v>4254</v>
      </c>
      <c r="D154" t="s">
        <v>13</v>
      </c>
      <c r="E154">
        <v>-0.93428826934302001</v>
      </c>
      <c r="F154">
        <v>1.9763563970925099E-2</v>
      </c>
      <c r="G154">
        <v>1</v>
      </c>
    </row>
    <row r="155" spans="1:7" x14ac:dyDescent="0.2">
      <c r="A155" t="s">
        <v>3327</v>
      </c>
      <c r="B155" t="s">
        <v>3797</v>
      </c>
      <c r="C155" t="s">
        <v>4255</v>
      </c>
      <c r="D155" t="s">
        <v>13</v>
      </c>
      <c r="E155">
        <v>-0.93401543804000797</v>
      </c>
      <c r="F155">
        <v>2.1457903320983601E-2</v>
      </c>
      <c r="G155">
        <v>1</v>
      </c>
    </row>
    <row r="156" spans="1:7" x14ac:dyDescent="0.2">
      <c r="A156" t="s">
        <v>3328</v>
      </c>
      <c r="B156" t="s">
        <v>3798</v>
      </c>
      <c r="C156" t="s">
        <v>4256</v>
      </c>
      <c r="D156" t="s">
        <v>13</v>
      </c>
      <c r="E156">
        <v>-0.93337747692704198</v>
      </c>
      <c r="F156">
        <v>1.5701628041348701E-2</v>
      </c>
      <c r="G156">
        <v>1</v>
      </c>
    </row>
    <row r="157" spans="1:7" x14ac:dyDescent="0.2">
      <c r="A157" t="s">
        <v>3329</v>
      </c>
      <c r="B157" t="s">
        <v>3799</v>
      </c>
      <c r="C157" t="s">
        <v>4257</v>
      </c>
      <c r="D157" t="s">
        <v>13</v>
      </c>
      <c r="E157">
        <v>-0.92904288858019601</v>
      </c>
      <c r="F157">
        <v>2.4123534661756499E-2</v>
      </c>
      <c r="G157">
        <v>1</v>
      </c>
    </row>
    <row r="158" spans="1:7" x14ac:dyDescent="0.2">
      <c r="A158" t="s">
        <v>3330</v>
      </c>
      <c r="B158" t="s">
        <v>3800</v>
      </c>
      <c r="C158" t="s">
        <v>4258</v>
      </c>
      <c r="D158" t="s">
        <v>13</v>
      </c>
      <c r="E158">
        <v>-0.92627770992763603</v>
      </c>
      <c r="F158">
        <v>2.06367635116558E-2</v>
      </c>
      <c r="G158">
        <v>1</v>
      </c>
    </row>
    <row r="159" spans="1:7" x14ac:dyDescent="0.2">
      <c r="A159" t="s">
        <v>3331</v>
      </c>
      <c r="B159" t="s">
        <v>3801</v>
      </c>
      <c r="C159" t="s">
        <v>4259</v>
      </c>
      <c r="D159" t="s">
        <v>13</v>
      </c>
      <c r="E159">
        <v>-0.92359863385303198</v>
      </c>
      <c r="F159">
        <v>3.1183872453275301E-2</v>
      </c>
      <c r="G159">
        <v>1</v>
      </c>
    </row>
    <row r="160" spans="1:7" x14ac:dyDescent="0.2">
      <c r="A160" t="s">
        <v>3332</v>
      </c>
      <c r="B160" t="s">
        <v>3802</v>
      </c>
      <c r="C160" t="s">
        <v>4260</v>
      </c>
      <c r="D160" t="s">
        <v>13</v>
      </c>
      <c r="E160">
        <v>-0.92161813038233098</v>
      </c>
      <c r="F160">
        <v>3.6959694520198302E-2</v>
      </c>
      <c r="G160">
        <v>1</v>
      </c>
    </row>
    <row r="161" spans="1:7" x14ac:dyDescent="0.2">
      <c r="A161" t="s">
        <v>3333</v>
      </c>
      <c r="B161" t="s">
        <v>3803</v>
      </c>
      <c r="C161" t="s">
        <v>4261</v>
      </c>
      <c r="D161" t="s">
        <v>13</v>
      </c>
      <c r="E161">
        <v>-0.918622221465347</v>
      </c>
      <c r="F161">
        <v>3.1929955208408099E-2</v>
      </c>
      <c r="G161">
        <v>1</v>
      </c>
    </row>
    <row r="162" spans="1:7" x14ac:dyDescent="0.2">
      <c r="A162" t="s">
        <v>3334</v>
      </c>
      <c r="B162" t="s">
        <v>3804</v>
      </c>
      <c r="C162" t="s">
        <v>4262</v>
      </c>
      <c r="D162" t="s">
        <v>13</v>
      </c>
      <c r="E162">
        <v>-0.91607161254465097</v>
      </c>
      <c r="F162">
        <v>3.2091761702098501E-2</v>
      </c>
      <c r="G162">
        <v>1</v>
      </c>
    </row>
    <row r="163" spans="1:7" x14ac:dyDescent="0.2">
      <c r="A163" t="s">
        <v>3335</v>
      </c>
      <c r="B163" t="s">
        <v>3805</v>
      </c>
      <c r="C163" t="s">
        <v>4263</v>
      </c>
      <c r="D163" t="s">
        <v>13</v>
      </c>
      <c r="E163">
        <v>-0.91473813312058105</v>
      </c>
      <c r="F163">
        <v>2.48564424768031E-2</v>
      </c>
      <c r="G163">
        <v>1</v>
      </c>
    </row>
    <row r="164" spans="1:7" x14ac:dyDescent="0.2">
      <c r="A164" t="s">
        <v>3336</v>
      </c>
      <c r="B164" t="s">
        <v>3806</v>
      </c>
      <c r="C164" t="s">
        <v>4264</v>
      </c>
      <c r="D164" t="s">
        <v>13</v>
      </c>
      <c r="E164">
        <v>-0.91365570760693704</v>
      </c>
      <c r="F164">
        <v>3.6245911502462203E-2</v>
      </c>
      <c r="G164">
        <v>1</v>
      </c>
    </row>
    <row r="165" spans="1:7" x14ac:dyDescent="0.2">
      <c r="A165" t="s">
        <v>3337</v>
      </c>
      <c r="B165" t="s">
        <v>3807</v>
      </c>
      <c r="C165" t="s">
        <v>4265</v>
      </c>
      <c r="D165" t="s">
        <v>13</v>
      </c>
      <c r="E165">
        <v>-0.91201742622977</v>
      </c>
      <c r="F165">
        <v>2.0936265587029001E-2</v>
      </c>
      <c r="G165">
        <v>1</v>
      </c>
    </row>
    <row r="166" spans="1:7" x14ac:dyDescent="0.2">
      <c r="A166" t="s">
        <v>3338</v>
      </c>
      <c r="B166" t="s">
        <v>3808</v>
      </c>
      <c r="C166" t="s">
        <v>4266</v>
      </c>
      <c r="D166" t="s">
        <v>13</v>
      </c>
      <c r="E166">
        <v>-0.90195345938016902</v>
      </c>
      <c r="F166">
        <v>1.7444640036276202E-2</v>
      </c>
      <c r="G166">
        <v>1</v>
      </c>
    </row>
    <row r="167" spans="1:7" x14ac:dyDescent="0.2">
      <c r="A167" t="s">
        <v>3339</v>
      </c>
      <c r="B167" t="s">
        <v>3809</v>
      </c>
      <c r="C167" t="s">
        <v>4267</v>
      </c>
      <c r="D167" t="s">
        <v>13</v>
      </c>
      <c r="E167">
        <v>-0.89951383207940305</v>
      </c>
      <c r="F167">
        <v>3.03282055144087E-2</v>
      </c>
      <c r="G167">
        <v>1</v>
      </c>
    </row>
    <row r="168" spans="1:7" x14ac:dyDescent="0.2">
      <c r="A168" t="s">
        <v>3340</v>
      </c>
      <c r="B168" t="s">
        <v>3810</v>
      </c>
      <c r="C168" t="s">
        <v>4268</v>
      </c>
      <c r="D168" t="s">
        <v>13</v>
      </c>
      <c r="E168">
        <v>-0.89617186116925696</v>
      </c>
      <c r="F168">
        <v>4.3032476184726498E-2</v>
      </c>
      <c r="G168">
        <v>1</v>
      </c>
    </row>
    <row r="169" spans="1:7" x14ac:dyDescent="0.2">
      <c r="A169" t="s">
        <v>3341</v>
      </c>
      <c r="B169" t="s">
        <v>3811</v>
      </c>
      <c r="C169" t="s">
        <v>4269</v>
      </c>
      <c r="D169" t="s">
        <v>13</v>
      </c>
      <c r="E169">
        <v>-0.89354795812358501</v>
      </c>
      <c r="F169">
        <v>3.0464845352572201E-2</v>
      </c>
      <c r="G169">
        <v>1</v>
      </c>
    </row>
    <row r="170" spans="1:7" x14ac:dyDescent="0.2">
      <c r="A170" t="s">
        <v>3342</v>
      </c>
      <c r="B170" t="s">
        <v>3812</v>
      </c>
      <c r="C170" t="s">
        <v>4270</v>
      </c>
      <c r="D170" t="s">
        <v>13</v>
      </c>
      <c r="E170">
        <v>-0.89165507717484305</v>
      </c>
      <c r="F170">
        <v>1.47647216753552E-2</v>
      </c>
      <c r="G170">
        <v>1</v>
      </c>
    </row>
    <row r="171" spans="1:7" x14ac:dyDescent="0.2">
      <c r="A171" t="s">
        <v>3343</v>
      </c>
      <c r="B171" t="s">
        <v>3813</v>
      </c>
      <c r="C171" t="s">
        <v>4271</v>
      </c>
      <c r="D171" t="s">
        <v>13</v>
      </c>
      <c r="E171">
        <v>-0.88954306794536198</v>
      </c>
      <c r="F171">
        <v>4.9554092087763901E-2</v>
      </c>
      <c r="G171">
        <v>1</v>
      </c>
    </row>
    <row r="172" spans="1:7" x14ac:dyDescent="0.2">
      <c r="A172" t="s">
        <v>3344</v>
      </c>
      <c r="B172" t="s">
        <v>3814</v>
      </c>
      <c r="C172" t="s">
        <v>4272</v>
      </c>
      <c r="D172" t="s">
        <v>13</v>
      </c>
      <c r="E172">
        <v>-0.88589464694578002</v>
      </c>
      <c r="F172">
        <v>4.8678283995728697E-2</v>
      </c>
      <c r="G172">
        <v>1</v>
      </c>
    </row>
    <row r="173" spans="1:7" x14ac:dyDescent="0.2">
      <c r="A173" t="s">
        <v>3345</v>
      </c>
      <c r="B173" t="s">
        <v>3815</v>
      </c>
      <c r="C173" t="s">
        <v>4273</v>
      </c>
      <c r="D173" t="s">
        <v>13</v>
      </c>
      <c r="E173">
        <v>-0.88030446049851296</v>
      </c>
      <c r="F173">
        <v>2.9627572872575801E-2</v>
      </c>
      <c r="G173">
        <v>1</v>
      </c>
    </row>
    <row r="174" spans="1:7" x14ac:dyDescent="0.2">
      <c r="A174" t="s">
        <v>3346</v>
      </c>
      <c r="B174" t="s">
        <v>3816</v>
      </c>
      <c r="C174" t="s">
        <v>4274</v>
      </c>
      <c r="D174" t="s">
        <v>13</v>
      </c>
      <c r="E174">
        <v>-0.86596109553870304</v>
      </c>
      <c r="F174">
        <v>3.16205518857995E-2</v>
      </c>
      <c r="G174">
        <v>1</v>
      </c>
    </row>
    <row r="175" spans="1:7" x14ac:dyDescent="0.2">
      <c r="A175" t="s">
        <v>3347</v>
      </c>
      <c r="B175" t="s">
        <v>3817</v>
      </c>
      <c r="C175" t="s">
        <v>4275</v>
      </c>
      <c r="D175" t="s">
        <v>13</v>
      </c>
      <c r="E175">
        <v>-0.86358210155077197</v>
      </c>
      <c r="F175">
        <v>2.0818303992909199E-2</v>
      </c>
      <c r="G175">
        <v>1</v>
      </c>
    </row>
    <row r="176" spans="1:7" x14ac:dyDescent="0.2">
      <c r="A176" t="s">
        <v>3348</v>
      </c>
      <c r="B176" t="s">
        <v>3818</v>
      </c>
      <c r="C176" t="s">
        <v>4276</v>
      </c>
      <c r="D176" t="s">
        <v>13</v>
      </c>
      <c r="E176">
        <v>-0.86121456077538605</v>
      </c>
      <c r="F176">
        <v>2.8563394409880601E-2</v>
      </c>
      <c r="G176">
        <v>1</v>
      </c>
    </row>
    <row r="177" spans="1:7" x14ac:dyDescent="0.2">
      <c r="A177" t="s">
        <v>3349</v>
      </c>
      <c r="B177" t="s">
        <v>3819</v>
      </c>
      <c r="C177" t="s">
        <v>4277</v>
      </c>
      <c r="D177" t="s">
        <v>13</v>
      </c>
      <c r="E177">
        <v>-0.85989730522253605</v>
      </c>
      <c r="F177">
        <v>3.3627620094128702E-2</v>
      </c>
      <c r="G177">
        <v>1</v>
      </c>
    </row>
    <row r="178" spans="1:7" x14ac:dyDescent="0.2">
      <c r="A178" t="s">
        <v>3350</v>
      </c>
      <c r="B178" t="s">
        <v>3820</v>
      </c>
      <c r="C178" t="s">
        <v>4278</v>
      </c>
      <c r="D178" t="s">
        <v>13</v>
      </c>
      <c r="E178">
        <v>-0.85982884638574597</v>
      </c>
      <c r="F178">
        <v>2.3042755276618501E-2</v>
      </c>
      <c r="G178">
        <v>1</v>
      </c>
    </row>
    <row r="179" spans="1:7" x14ac:dyDescent="0.2">
      <c r="A179" t="s">
        <v>3351</v>
      </c>
      <c r="B179" t="s">
        <v>3821</v>
      </c>
      <c r="C179" t="s">
        <v>4279</v>
      </c>
      <c r="D179" t="s">
        <v>13</v>
      </c>
      <c r="E179">
        <v>-0.85264732215886696</v>
      </c>
      <c r="F179">
        <v>9.4656577291685907E-3</v>
      </c>
      <c r="G179">
        <v>1</v>
      </c>
    </row>
    <row r="180" spans="1:7" x14ac:dyDescent="0.2">
      <c r="A180" t="s">
        <v>3352</v>
      </c>
      <c r="B180" t="s">
        <v>3822</v>
      </c>
      <c r="C180" t="s">
        <v>4280</v>
      </c>
      <c r="D180" t="s">
        <v>13</v>
      </c>
      <c r="E180">
        <v>-0.85049961711841204</v>
      </c>
      <c r="F180">
        <v>2.3343172522468598E-2</v>
      </c>
      <c r="G180">
        <v>1</v>
      </c>
    </row>
    <row r="181" spans="1:7" x14ac:dyDescent="0.2">
      <c r="A181" t="s">
        <v>3353</v>
      </c>
      <c r="B181" t="s">
        <v>3823</v>
      </c>
      <c r="C181" t="s">
        <v>4281</v>
      </c>
      <c r="D181" t="s">
        <v>13</v>
      </c>
      <c r="E181">
        <v>-0.84648644136518603</v>
      </c>
      <c r="F181">
        <v>4.6590457815801199E-2</v>
      </c>
      <c r="G181">
        <v>1</v>
      </c>
    </row>
    <row r="182" spans="1:7" x14ac:dyDescent="0.2">
      <c r="A182" t="s">
        <v>3354</v>
      </c>
      <c r="B182" t="s">
        <v>3824</v>
      </c>
      <c r="C182" t="s">
        <v>4282</v>
      </c>
      <c r="D182" t="s">
        <v>13</v>
      </c>
      <c r="E182">
        <v>-0.83655629552687505</v>
      </c>
      <c r="F182">
        <v>2.9331864435721802E-2</v>
      </c>
      <c r="G182">
        <v>1</v>
      </c>
    </row>
    <row r="183" spans="1:7" x14ac:dyDescent="0.2">
      <c r="A183" t="s">
        <v>3355</v>
      </c>
      <c r="B183" t="s">
        <v>3825</v>
      </c>
      <c r="C183" t="s">
        <v>4283</v>
      </c>
      <c r="D183" t="s">
        <v>13</v>
      </c>
      <c r="E183">
        <v>-0.83510323068315095</v>
      </c>
      <c r="F183">
        <v>9.5065999772974297E-3</v>
      </c>
      <c r="G183">
        <v>1</v>
      </c>
    </row>
    <row r="184" spans="1:7" x14ac:dyDescent="0.2">
      <c r="A184" t="s">
        <v>3356</v>
      </c>
      <c r="B184" t="s">
        <v>3826</v>
      </c>
      <c r="C184" t="s">
        <v>4284</v>
      </c>
      <c r="D184" t="s">
        <v>13</v>
      </c>
      <c r="E184">
        <v>-0.83394180234313497</v>
      </c>
      <c r="F184">
        <v>4.8491218748548802E-2</v>
      </c>
      <c r="G184">
        <v>1</v>
      </c>
    </row>
    <row r="185" spans="1:7" x14ac:dyDescent="0.2">
      <c r="A185" t="s">
        <v>3357</v>
      </c>
      <c r="B185" t="s">
        <v>3827</v>
      </c>
      <c r="C185" t="s">
        <v>4285</v>
      </c>
      <c r="D185" t="s">
        <v>13</v>
      </c>
      <c r="E185">
        <v>-0.83082841528644602</v>
      </c>
      <c r="F185">
        <v>1.6271555901624601E-2</v>
      </c>
      <c r="G185">
        <v>1</v>
      </c>
    </row>
    <row r="186" spans="1:7" x14ac:dyDescent="0.2">
      <c r="A186" t="s">
        <v>3358</v>
      </c>
      <c r="B186" t="s">
        <v>3828</v>
      </c>
      <c r="C186" t="s">
        <v>4286</v>
      </c>
      <c r="D186" t="s">
        <v>13</v>
      </c>
      <c r="E186">
        <v>-0.83046838701281001</v>
      </c>
      <c r="F186">
        <v>3.0391655239144E-2</v>
      </c>
      <c r="G186">
        <v>1</v>
      </c>
    </row>
    <row r="187" spans="1:7" x14ac:dyDescent="0.2">
      <c r="A187" t="s">
        <v>3359</v>
      </c>
      <c r="B187" t="s">
        <v>3829</v>
      </c>
      <c r="C187" t="s">
        <v>4287</v>
      </c>
      <c r="D187" t="s">
        <v>13</v>
      </c>
      <c r="E187">
        <v>-0.82846842725123304</v>
      </c>
      <c r="F187">
        <v>3.4240222499775E-2</v>
      </c>
      <c r="G187">
        <v>1</v>
      </c>
    </row>
    <row r="188" spans="1:7" x14ac:dyDescent="0.2">
      <c r="A188" t="s">
        <v>3360</v>
      </c>
      <c r="B188" t="s">
        <v>3830</v>
      </c>
      <c r="C188" t="s">
        <v>4288</v>
      </c>
      <c r="D188" t="s">
        <v>13</v>
      </c>
      <c r="E188">
        <v>-0.82759295065316496</v>
      </c>
      <c r="F188">
        <v>4.7958410259607703E-2</v>
      </c>
      <c r="G188">
        <v>1</v>
      </c>
    </row>
    <row r="189" spans="1:7" x14ac:dyDescent="0.2">
      <c r="A189" t="s">
        <v>3361</v>
      </c>
      <c r="B189" t="s">
        <v>3831</v>
      </c>
      <c r="C189" t="s">
        <v>4289</v>
      </c>
      <c r="D189" t="s">
        <v>13</v>
      </c>
      <c r="E189">
        <v>-0.82335471680456995</v>
      </c>
      <c r="F189">
        <v>2.9467586786710801E-2</v>
      </c>
      <c r="G189">
        <v>1</v>
      </c>
    </row>
    <row r="190" spans="1:7" x14ac:dyDescent="0.2">
      <c r="A190" t="s">
        <v>3362</v>
      </c>
      <c r="B190" t="s">
        <v>3832</v>
      </c>
      <c r="C190" t="s">
        <v>4290</v>
      </c>
      <c r="D190" t="s">
        <v>13</v>
      </c>
      <c r="E190">
        <v>-0.81883512410261805</v>
      </c>
      <c r="F190">
        <v>4.9537537038162702E-2</v>
      </c>
      <c r="G190">
        <v>1</v>
      </c>
    </row>
    <row r="191" spans="1:7" x14ac:dyDescent="0.2">
      <c r="A191" t="s">
        <v>3363</v>
      </c>
      <c r="B191" t="s">
        <v>3833</v>
      </c>
      <c r="C191" t="s">
        <v>4291</v>
      </c>
      <c r="D191" t="s">
        <v>13</v>
      </c>
      <c r="E191">
        <v>-0.81816444674204902</v>
      </c>
      <c r="F191">
        <v>1.57549922845562E-2</v>
      </c>
      <c r="G191">
        <v>1</v>
      </c>
    </row>
    <row r="192" spans="1:7" x14ac:dyDescent="0.2">
      <c r="A192" t="s">
        <v>3364</v>
      </c>
      <c r="B192" t="s">
        <v>3834</v>
      </c>
      <c r="C192" t="s">
        <v>4292</v>
      </c>
      <c r="D192" t="s">
        <v>13</v>
      </c>
      <c r="E192">
        <v>-0.81474770298096699</v>
      </c>
      <c r="F192">
        <v>3.9826043586155303E-2</v>
      </c>
      <c r="G192">
        <v>1</v>
      </c>
    </row>
    <row r="193" spans="1:7" x14ac:dyDescent="0.2">
      <c r="A193" t="s">
        <v>3365</v>
      </c>
      <c r="B193" t="s">
        <v>3835</v>
      </c>
      <c r="C193" t="s">
        <v>4293</v>
      </c>
      <c r="D193" t="s">
        <v>13</v>
      </c>
      <c r="E193">
        <v>-0.81260776458192097</v>
      </c>
      <c r="F193">
        <v>1.92764954525836E-2</v>
      </c>
      <c r="G193">
        <v>1</v>
      </c>
    </row>
    <row r="194" spans="1:7" x14ac:dyDescent="0.2">
      <c r="A194" t="s">
        <v>3366</v>
      </c>
      <c r="B194" t="s">
        <v>3836</v>
      </c>
      <c r="C194" t="s">
        <v>4294</v>
      </c>
      <c r="D194" t="s">
        <v>13</v>
      </c>
      <c r="E194">
        <v>-0.79968292140627195</v>
      </c>
      <c r="F194">
        <v>4.30036319028472E-2</v>
      </c>
      <c r="G194">
        <v>1</v>
      </c>
    </row>
    <row r="195" spans="1:7" x14ac:dyDescent="0.2">
      <c r="A195" t="s">
        <v>3367</v>
      </c>
      <c r="B195" t="s">
        <v>3837</v>
      </c>
      <c r="C195" t="s">
        <v>4295</v>
      </c>
      <c r="D195" t="s">
        <v>13</v>
      </c>
      <c r="E195">
        <v>-0.79713689792445497</v>
      </c>
      <c r="F195">
        <v>3.0854968376458101E-2</v>
      </c>
      <c r="G195">
        <v>1</v>
      </c>
    </row>
    <row r="196" spans="1:7" x14ac:dyDescent="0.2">
      <c r="A196" t="s">
        <v>3368</v>
      </c>
      <c r="B196" t="s">
        <v>3838</v>
      </c>
      <c r="C196" t="s">
        <v>4296</v>
      </c>
      <c r="D196" t="s">
        <v>13</v>
      </c>
      <c r="E196">
        <v>-0.78898695613084502</v>
      </c>
      <c r="F196">
        <v>2.4436463330256401E-2</v>
      </c>
      <c r="G196">
        <v>1</v>
      </c>
    </row>
    <row r="197" spans="1:7" x14ac:dyDescent="0.2">
      <c r="A197" t="s">
        <v>3369</v>
      </c>
      <c r="B197" t="s">
        <v>3839</v>
      </c>
      <c r="C197" t="s">
        <v>4297</v>
      </c>
      <c r="D197" t="s">
        <v>13</v>
      </c>
      <c r="E197">
        <v>-0.78646404769307998</v>
      </c>
      <c r="F197">
        <v>4.0797960608130297E-2</v>
      </c>
      <c r="G197">
        <v>1</v>
      </c>
    </row>
    <row r="198" spans="1:7" x14ac:dyDescent="0.2">
      <c r="A198" t="s">
        <v>3370</v>
      </c>
      <c r="B198" t="s">
        <v>3840</v>
      </c>
      <c r="C198" t="s">
        <v>4298</v>
      </c>
      <c r="D198" t="s">
        <v>13</v>
      </c>
      <c r="E198">
        <v>-0.774152050430155</v>
      </c>
      <c r="F198">
        <v>3.7153108538486398E-2</v>
      </c>
      <c r="G198">
        <v>1</v>
      </c>
    </row>
    <row r="199" spans="1:7" x14ac:dyDescent="0.2">
      <c r="A199" t="s">
        <v>3371</v>
      </c>
      <c r="B199" t="s">
        <v>3841</v>
      </c>
      <c r="C199" t="s">
        <v>4299</v>
      </c>
      <c r="D199" t="s">
        <v>13</v>
      </c>
      <c r="E199">
        <v>-0.767736894847039</v>
      </c>
      <c r="F199">
        <v>2.7740180941864999E-2</v>
      </c>
      <c r="G199">
        <v>1</v>
      </c>
    </row>
    <row r="200" spans="1:7" x14ac:dyDescent="0.2">
      <c r="A200" t="s">
        <v>3372</v>
      </c>
      <c r="B200" t="s">
        <v>3842</v>
      </c>
      <c r="C200" t="s">
        <v>4300</v>
      </c>
      <c r="D200" t="s">
        <v>13</v>
      </c>
      <c r="E200">
        <v>-0.76770681331839097</v>
      </c>
      <c r="F200">
        <v>3.95224802743427E-2</v>
      </c>
      <c r="G200">
        <v>1</v>
      </c>
    </row>
    <row r="201" spans="1:7" x14ac:dyDescent="0.2">
      <c r="A201" t="s">
        <v>3373</v>
      </c>
      <c r="B201" t="s">
        <v>3843</v>
      </c>
      <c r="C201" t="s">
        <v>4301</v>
      </c>
      <c r="D201" t="s">
        <v>13</v>
      </c>
      <c r="E201">
        <v>-0.76632372787708902</v>
      </c>
      <c r="F201">
        <v>2.56098648545641E-2</v>
      </c>
      <c r="G201">
        <v>1</v>
      </c>
    </row>
    <row r="202" spans="1:7" x14ac:dyDescent="0.2">
      <c r="A202" t="s">
        <v>3374</v>
      </c>
      <c r="B202" t="s">
        <v>3844</v>
      </c>
      <c r="C202" t="s">
        <v>4302</v>
      </c>
      <c r="D202" t="s">
        <v>13</v>
      </c>
      <c r="E202">
        <v>-0.76559554970919397</v>
      </c>
      <c r="F202">
        <v>2.2199056741082801E-2</v>
      </c>
      <c r="G202">
        <v>1</v>
      </c>
    </row>
    <row r="203" spans="1:7" x14ac:dyDescent="0.2">
      <c r="A203" t="s">
        <v>3375</v>
      </c>
      <c r="B203" t="s">
        <v>3845</v>
      </c>
      <c r="C203" t="s">
        <v>4303</v>
      </c>
      <c r="D203" t="s">
        <v>13</v>
      </c>
      <c r="E203">
        <v>-0.76507332989960297</v>
      </c>
      <c r="F203">
        <v>3.6659737578089498E-2</v>
      </c>
      <c r="G203">
        <v>1</v>
      </c>
    </row>
    <row r="204" spans="1:7" x14ac:dyDescent="0.2">
      <c r="A204" t="s">
        <v>3376</v>
      </c>
      <c r="B204" t="s">
        <v>3846</v>
      </c>
      <c r="C204" t="s">
        <v>4304</v>
      </c>
      <c r="D204" t="s">
        <v>13</v>
      </c>
      <c r="E204">
        <v>-0.76215302290173104</v>
      </c>
      <c r="F204">
        <v>4.7976108950695498E-2</v>
      </c>
      <c r="G204">
        <v>1</v>
      </c>
    </row>
    <row r="205" spans="1:7" x14ac:dyDescent="0.2">
      <c r="A205" t="s">
        <v>3377</v>
      </c>
      <c r="B205" t="s">
        <v>3847</v>
      </c>
      <c r="C205" t="s">
        <v>4305</v>
      </c>
      <c r="D205" t="s">
        <v>13</v>
      </c>
      <c r="E205">
        <v>-0.75363357373998996</v>
      </c>
      <c r="F205">
        <v>4.7489375393840301E-2</v>
      </c>
      <c r="G205">
        <v>1</v>
      </c>
    </row>
    <row r="206" spans="1:7" x14ac:dyDescent="0.2">
      <c r="A206" t="s">
        <v>3378</v>
      </c>
      <c r="B206" t="s">
        <v>3848</v>
      </c>
      <c r="C206" t="s">
        <v>4306</v>
      </c>
      <c r="D206" t="s">
        <v>13</v>
      </c>
      <c r="E206">
        <v>-0.75267976745056797</v>
      </c>
      <c r="F206">
        <v>1.6198251307362799E-2</v>
      </c>
      <c r="G206">
        <v>1</v>
      </c>
    </row>
    <row r="207" spans="1:7" x14ac:dyDescent="0.2">
      <c r="A207" t="s">
        <v>3379</v>
      </c>
      <c r="B207" t="s">
        <v>3849</v>
      </c>
      <c r="C207" t="s">
        <v>4307</v>
      </c>
      <c r="D207" t="s">
        <v>13</v>
      </c>
      <c r="E207">
        <v>-0.75252389554772003</v>
      </c>
      <c r="F207">
        <v>1.2115058530573901E-2</v>
      </c>
      <c r="G207">
        <v>1</v>
      </c>
    </row>
    <row r="208" spans="1:7" x14ac:dyDescent="0.2">
      <c r="A208" t="s">
        <v>3380</v>
      </c>
      <c r="B208" t="s">
        <v>3850</v>
      </c>
      <c r="C208" t="s">
        <v>4308</v>
      </c>
      <c r="D208" t="s">
        <v>13</v>
      </c>
      <c r="E208">
        <v>-0.75028517704046804</v>
      </c>
      <c r="F208">
        <v>3.3461247872602302E-2</v>
      </c>
      <c r="G208">
        <v>1</v>
      </c>
    </row>
    <row r="209" spans="1:7" x14ac:dyDescent="0.2">
      <c r="A209" t="s">
        <v>3381</v>
      </c>
      <c r="B209" t="s">
        <v>3851</v>
      </c>
      <c r="C209" t="s">
        <v>4309</v>
      </c>
      <c r="D209" t="s">
        <v>13</v>
      </c>
      <c r="E209">
        <v>-0.74161096966333895</v>
      </c>
      <c r="F209">
        <v>8.3450080707192197E-3</v>
      </c>
      <c r="G209">
        <v>1</v>
      </c>
    </row>
    <row r="210" spans="1:7" x14ac:dyDescent="0.2">
      <c r="A210" t="s">
        <v>3382</v>
      </c>
      <c r="B210" t="s">
        <v>3852</v>
      </c>
      <c r="C210" t="s">
        <v>4310</v>
      </c>
      <c r="D210" t="s">
        <v>13</v>
      </c>
      <c r="E210">
        <v>-0.72848646961064201</v>
      </c>
      <c r="F210">
        <v>2.80333373980233E-2</v>
      </c>
      <c r="G210">
        <v>1</v>
      </c>
    </row>
    <row r="211" spans="1:7" x14ac:dyDescent="0.2">
      <c r="A211" t="s">
        <v>3383</v>
      </c>
      <c r="B211" t="s">
        <v>3853</v>
      </c>
      <c r="C211" t="s">
        <v>4311</v>
      </c>
      <c r="D211" t="s">
        <v>13</v>
      </c>
      <c r="E211">
        <v>-0.72769395034705298</v>
      </c>
      <c r="F211">
        <v>3.1725331690069601E-2</v>
      </c>
      <c r="G211">
        <v>1</v>
      </c>
    </row>
    <row r="212" spans="1:7" x14ac:dyDescent="0.2">
      <c r="A212" t="s">
        <v>3384</v>
      </c>
      <c r="B212" t="s">
        <v>3854</v>
      </c>
      <c r="C212" t="s">
        <v>4312</v>
      </c>
      <c r="D212" t="s">
        <v>13</v>
      </c>
      <c r="E212">
        <v>-0.71735322108966204</v>
      </c>
      <c r="F212">
        <v>3.8409323226629898E-2</v>
      </c>
      <c r="G212">
        <v>1</v>
      </c>
    </row>
    <row r="213" spans="1:7" x14ac:dyDescent="0.2">
      <c r="A213" t="s">
        <v>3385</v>
      </c>
      <c r="B213" t="s">
        <v>3855</v>
      </c>
      <c r="C213" t="s">
        <v>4313</v>
      </c>
      <c r="D213" t="s">
        <v>13</v>
      </c>
      <c r="E213">
        <v>-0.71445544642596504</v>
      </c>
      <c r="F213">
        <v>3.38549126888847E-2</v>
      </c>
      <c r="G213">
        <v>1</v>
      </c>
    </row>
    <row r="214" spans="1:7" x14ac:dyDescent="0.2">
      <c r="A214" t="s">
        <v>3386</v>
      </c>
      <c r="B214" t="s">
        <v>3856</v>
      </c>
      <c r="C214" t="s">
        <v>4314</v>
      </c>
      <c r="D214" t="s">
        <v>13</v>
      </c>
      <c r="E214">
        <v>-0.71253191132299498</v>
      </c>
      <c r="F214">
        <v>4.0495556357283101E-2</v>
      </c>
      <c r="G214">
        <v>1</v>
      </c>
    </row>
    <row r="215" spans="1:7" x14ac:dyDescent="0.2">
      <c r="A215" t="s">
        <v>3387</v>
      </c>
      <c r="B215" t="s">
        <v>3857</v>
      </c>
      <c r="C215" t="s">
        <v>4315</v>
      </c>
      <c r="D215" t="s">
        <v>13</v>
      </c>
      <c r="E215">
        <v>-0.70600656111665705</v>
      </c>
      <c r="F215">
        <v>4.9877462178767901E-2</v>
      </c>
      <c r="G215">
        <v>1</v>
      </c>
    </row>
    <row r="216" spans="1:7" x14ac:dyDescent="0.2">
      <c r="A216" t="s">
        <v>3388</v>
      </c>
      <c r="B216" t="s">
        <v>3858</v>
      </c>
      <c r="C216" t="s">
        <v>4316</v>
      </c>
      <c r="D216" t="s">
        <v>13</v>
      </c>
      <c r="E216">
        <v>-0.70593277110174502</v>
      </c>
      <c r="F216">
        <v>4.0920204915982701E-2</v>
      </c>
      <c r="G216">
        <v>1</v>
      </c>
    </row>
    <row r="217" spans="1:7" x14ac:dyDescent="0.2">
      <c r="A217" t="s">
        <v>3389</v>
      </c>
      <c r="B217" t="s">
        <v>3859</v>
      </c>
      <c r="C217" t="s">
        <v>4317</v>
      </c>
      <c r="D217" t="s">
        <v>13</v>
      </c>
      <c r="E217">
        <v>-0.70474785969923204</v>
      </c>
      <c r="F217">
        <v>1.7287000209771499E-2</v>
      </c>
      <c r="G217">
        <v>1</v>
      </c>
    </row>
    <row r="218" spans="1:7" x14ac:dyDescent="0.2">
      <c r="A218" t="s">
        <v>3390</v>
      </c>
      <c r="B218" t="s">
        <v>3860</v>
      </c>
      <c r="C218" t="s">
        <v>4318</v>
      </c>
      <c r="D218" t="s">
        <v>13</v>
      </c>
      <c r="E218">
        <v>-0.70418256296565895</v>
      </c>
      <c r="F218">
        <v>4.2865240976892698E-2</v>
      </c>
      <c r="G218">
        <v>1</v>
      </c>
    </row>
    <row r="219" spans="1:7" x14ac:dyDescent="0.2">
      <c r="A219" t="s">
        <v>3391</v>
      </c>
      <c r="B219" t="s">
        <v>3861</v>
      </c>
      <c r="C219" t="s">
        <v>4319</v>
      </c>
      <c r="D219" t="s">
        <v>13</v>
      </c>
      <c r="E219">
        <v>-0.701815512191035</v>
      </c>
      <c r="F219">
        <v>3.89853380088203E-2</v>
      </c>
      <c r="G219">
        <v>1</v>
      </c>
    </row>
    <row r="220" spans="1:7" x14ac:dyDescent="0.2">
      <c r="A220" t="s">
        <v>3392</v>
      </c>
      <c r="B220" t="s">
        <v>3862</v>
      </c>
      <c r="C220" t="s">
        <v>4320</v>
      </c>
      <c r="D220" t="s">
        <v>13</v>
      </c>
      <c r="E220">
        <v>-0.70156720373333503</v>
      </c>
      <c r="F220">
        <v>4.3814478982053297E-2</v>
      </c>
      <c r="G220">
        <v>1</v>
      </c>
    </row>
    <row r="221" spans="1:7" x14ac:dyDescent="0.2">
      <c r="A221" t="s">
        <v>3393</v>
      </c>
      <c r="B221" t="s">
        <v>3863</v>
      </c>
      <c r="C221" t="s">
        <v>4321</v>
      </c>
      <c r="D221" t="s">
        <v>13</v>
      </c>
      <c r="E221">
        <v>-0.69662083476248204</v>
      </c>
      <c r="F221">
        <v>4.4148486482148003E-2</v>
      </c>
      <c r="G221">
        <v>1</v>
      </c>
    </row>
    <row r="222" spans="1:7" x14ac:dyDescent="0.2">
      <c r="A222" t="s">
        <v>3394</v>
      </c>
      <c r="B222" t="s">
        <v>3864</v>
      </c>
      <c r="C222" t="s">
        <v>4322</v>
      </c>
      <c r="D222" t="s">
        <v>13</v>
      </c>
      <c r="E222">
        <v>-0.69657479598554894</v>
      </c>
      <c r="F222">
        <v>4.5159443351374701E-2</v>
      </c>
      <c r="G222">
        <v>1</v>
      </c>
    </row>
    <row r="223" spans="1:7" x14ac:dyDescent="0.2">
      <c r="A223" t="s">
        <v>3395</v>
      </c>
      <c r="B223" t="s">
        <v>3865</v>
      </c>
      <c r="C223" t="s">
        <v>4323</v>
      </c>
      <c r="D223" t="s">
        <v>13</v>
      </c>
      <c r="E223">
        <v>-0.67933441223414703</v>
      </c>
      <c r="F223">
        <v>4.0510747612290197E-2</v>
      </c>
      <c r="G223">
        <v>1</v>
      </c>
    </row>
    <row r="224" spans="1:7" x14ac:dyDescent="0.2">
      <c r="A224" t="s">
        <v>3396</v>
      </c>
      <c r="B224" t="s">
        <v>3866</v>
      </c>
      <c r="C224" t="s">
        <v>4324</v>
      </c>
      <c r="D224" t="s">
        <v>13</v>
      </c>
      <c r="E224">
        <v>-0.67381658053593796</v>
      </c>
      <c r="F224">
        <v>4.3481490163962702E-2</v>
      </c>
      <c r="G224">
        <v>1</v>
      </c>
    </row>
    <row r="225" spans="1:7" x14ac:dyDescent="0.2">
      <c r="A225" t="s">
        <v>3397</v>
      </c>
      <c r="B225" t="s">
        <v>3867</v>
      </c>
      <c r="C225" t="s">
        <v>4325</v>
      </c>
      <c r="D225" t="s">
        <v>13</v>
      </c>
      <c r="E225">
        <v>-0.67275286076955698</v>
      </c>
      <c r="F225">
        <v>3.9436455276590301E-2</v>
      </c>
      <c r="G225">
        <v>1</v>
      </c>
    </row>
    <row r="226" spans="1:7" x14ac:dyDescent="0.2">
      <c r="A226" t="s">
        <v>3398</v>
      </c>
      <c r="B226" t="s">
        <v>3868</v>
      </c>
      <c r="C226" t="s">
        <v>4326</v>
      </c>
      <c r="D226" t="s">
        <v>13</v>
      </c>
      <c r="E226">
        <v>-0.67271276681441206</v>
      </c>
      <c r="F226">
        <v>2.8444199391707298E-2</v>
      </c>
      <c r="G226">
        <v>1</v>
      </c>
    </row>
    <row r="227" spans="1:7" x14ac:dyDescent="0.2">
      <c r="A227" t="s">
        <v>3399</v>
      </c>
      <c r="B227" t="s">
        <v>3869</v>
      </c>
      <c r="C227" t="s">
        <v>4327</v>
      </c>
      <c r="D227" t="s">
        <v>13</v>
      </c>
      <c r="E227">
        <v>-0.66421245803837103</v>
      </c>
      <c r="F227">
        <v>1.05982540284895E-2</v>
      </c>
      <c r="G227">
        <v>1</v>
      </c>
    </row>
    <row r="228" spans="1:7" x14ac:dyDescent="0.2">
      <c r="A228" t="s">
        <v>3400</v>
      </c>
      <c r="B228" t="s">
        <v>3870</v>
      </c>
      <c r="C228" t="s">
        <v>4328</v>
      </c>
      <c r="D228" t="s">
        <v>13</v>
      </c>
      <c r="E228">
        <v>-0.66387565083439803</v>
      </c>
      <c r="F228">
        <v>4.5464547744447602E-2</v>
      </c>
      <c r="G228">
        <v>1</v>
      </c>
    </row>
    <row r="229" spans="1:7" x14ac:dyDescent="0.2">
      <c r="A229" t="s">
        <v>3401</v>
      </c>
      <c r="B229" t="s">
        <v>3871</v>
      </c>
      <c r="C229" t="s">
        <v>4329</v>
      </c>
      <c r="D229" t="s">
        <v>13</v>
      </c>
      <c r="E229">
        <v>-0.657151432574685</v>
      </c>
      <c r="F229">
        <v>2.4954864821869802E-2</v>
      </c>
      <c r="G229">
        <v>1</v>
      </c>
    </row>
    <row r="230" spans="1:7" x14ac:dyDescent="0.2">
      <c r="A230" t="s">
        <v>3402</v>
      </c>
      <c r="B230" t="s">
        <v>3872</v>
      </c>
      <c r="C230" t="s">
        <v>4330</v>
      </c>
      <c r="D230" t="s">
        <v>13</v>
      </c>
      <c r="E230">
        <v>-0.65684177777867203</v>
      </c>
      <c r="F230">
        <v>3.3752261619129101E-2</v>
      </c>
      <c r="G230">
        <v>1</v>
      </c>
    </row>
    <row r="231" spans="1:7" x14ac:dyDescent="0.2">
      <c r="A231" t="s">
        <v>3403</v>
      </c>
      <c r="B231" t="s">
        <v>3873</v>
      </c>
      <c r="C231" t="s">
        <v>4331</v>
      </c>
      <c r="D231" t="s">
        <v>13</v>
      </c>
      <c r="E231">
        <v>-0.65050255150078595</v>
      </c>
      <c r="F231">
        <v>4.2846712555741399E-2</v>
      </c>
      <c r="G231">
        <v>1</v>
      </c>
    </row>
    <row r="232" spans="1:7" x14ac:dyDescent="0.2">
      <c r="A232" t="s">
        <v>3404</v>
      </c>
      <c r="B232" t="s">
        <v>3874</v>
      </c>
      <c r="C232" t="s">
        <v>4332</v>
      </c>
      <c r="D232" t="s">
        <v>13</v>
      </c>
      <c r="E232">
        <v>-0.643272250017906</v>
      </c>
      <c r="F232">
        <v>3.52768099142515E-2</v>
      </c>
      <c r="G232">
        <v>1</v>
      </c>
    </row>
    <row r="233" spans="1:7" x14ac:dyDescent="0.2">
      <c r="A233" t="s">
        <v>3405</v>
      </c>
      <c r="B233" t="s">
        <v>3875</v>
      </c>
      <c r="C233" t="s">
        <v>4333</v>
      </c>
      <c r="D233" t="s">
        <v>13</v>
      </c>
      <c r="E233">
        <v>-0.63750345638246897</v>
      </c>
      <c r="F233">
        <v>3.8773158864182901E-2</v>
      </c>
      <c r="G233">
        <v>1</v>
      </c>
    </row>
    <row r="234" spans="1:7" x14ac:dyDescent="0.2">
      <c r="A234" t="s">
        <v>3406</v>
      </c>
      <c r="B234" t="s">
        <v>3876</v>
      </c>
      <c r="C234" t="s">
        <v>4334</v>
      </c>
      <c r="D234" t="s">
        <v>13</v>
      </c>
      <c r="E234">
        <v>-0.63685743116546201</v>
      </c>
      <c r="F234">
        <v>2.15359097576008E-2</v>
      </c>
      <c r="G234">
        <v>1</v>
      </c>
    </row>
    <row r="235" spans="1:7" x14ac:dyDescent="0.2">
      <c r="A235" t="s">
        <v>3407</v>
      </c>
      <c r="B235" t="s">
        <v>3877</v>
      </c>
      <c r="C235" t="s">
        <v>4335</v>
      </c>
      <c r="D235" t="s">
        <v>13</v>
      </c>
      <c r="E235">
        <v>-0.63133493259236795</v>
      </c>
      <c r="F235">
        <v>3.9879708736188298E-2</v>
      </c>
      <c r="G235">
        <v>1</v>
      </c>
    </row>
    <row r="236" spans="1:7" x14ac:dyDescent="0.2">
      <c r="A236" t="s">
        <v>3408</v>
      </c>
      <c r="B236" t="s">
        <v>3878</v>
      </c>
      <c r="C236" t="s">
        <v>4336</v>
      </c>
      <c r="D236" t="s">
        <v>13</v>
      </c>
      <c r="E236">
        <v>-0.62469570400753904</v>
      </c>
      <c r="F236">
        <v>4.4552785348375701E-2</v>
      </c>
      <c r="G236">
        <v>1</v>
      </c>
    </row>
    <row r="237" spans="1:7" x14ac:dyDescent="0.2">
      <c r="A237" t="s">
        <v>3409</v>
      </c>
      <c r="B237" t="s">
        <v>3879</v>
      </c>
      <c r="C237" t="s">
        <v>4337</v>
      </c>
      <c r="D237" t="s">
        <v>13</v>
      </c>
      <c r="E237">
        <v>-0.62425937853750801</v>
      </c>
      <c r="F237">
        <v>2.9737804129268599E-2</v>
      </c>
      <c r="G237">
        <v>1</v>
      </c>
    </row>
    <row r="238" spans="1:7" x14ac:dyDescent="0.2">
      <c r="A238" t="s">
        <v>3410</v>
      </c>
      <c r="B238" t="s">
        <v>3880</v>
      </c>
      <c r="C238" t="s">
        <v>4338</v>
      </c>
      <c r="D238" t="s">
        <v>13</v>
      </c>
      <c r="E238">
        <v>-0.61159374897014096</v>
      </c>
      <c r="F238">
        <v>4.4197376918239502E-2</v>
      </c>
      <c r="G238">
        <v>1</v>
      </c>
    </row>
    <row r="239" spans="1:7" x14ac:dyDescent="0.2">
      <c r="A239" t="s">
        <v>3411</v>
      </c>
      <c r="B239" t="s">
        <v>3881</v>
      </c>
      <c r="C239" t="s">
        <v>4339</v>
      </c>
      <c r="D239" t="s">
        <v>13</v>
      </c>
      <c r="E239">
        <v>-0.60610712224052399</v>
      </c>
      <c r="F239">
        <v>2.7628539860799901E-2</v>
      </c>
      <c r="G239">
        <v>1</v>
      </c>
    </row>
    <row r="240" spans="1:7" x14ac:dyDescent="0.2">
      <c r="A240" t="s">
        <v>3412</v>
      </c>
      <c r="B240" t="s">
        <v>3882</v>
      </c>
      <c r="C240" t="s">
        <v>4340</v>
      </c>
      <c r="D240" t="s">
        <v>13</v>
      </c>
      <c r="E240">
        <v>-0.60226364885754702</v>
      </c>
      <c r="F240">
        <v>4.3556419108697002E-2</v>
      </c>
      <c r="G240">
        <v>1</v>
      </c>
    </row>
    <row r="241" spans="1:7" x14ac:dyDescent="0.2">
      <c r="A241" t="s">
        <v>3413</v>
      </c>
      <c r="B241" t="s">
        <v>3883</v>
      </c>
      <c r="C241" t="s">
        <v>4341</v>
      </c>
      <c r="D241" t="s">
        <v>13</v>
      </c>
      <c r="E241">
        <v>-0.59945850813874701</v>
      </c>
      <c r="F241">
        <v>4.1585066988183698E-2</v>
      </c>
      <c r="G241">
        <v>1</v>
      </c>
    </row>
    <row r="242" spans="1:7" x14ac:dyDescent="0.2">
      <c r="A242" t="s">
        <v>3414</v>
      </c>
      <c r="B242" t="s">
        <v>3884</v>
      </c>
      <c r="C242" t="s">
        <v>4342</v>
      </c>
      <c r="D242" t="s">
        <v>13</v>
      </c>
      <c r="E242">
        <v>-0.59409300492477202</v>
      </c>
      <c r="F242">
        <v>3.6291759525429998E-2</v>
      </c>
      <c r="G242">
        <v>1</v>
      </c>
    </row>
    <row r="243" spans="1:7" x14ac:dyDescent="0.2">
      <c r="A243" t="s">
        <v>3415</v>
      </c>
      <c r="B243" t="s">
        <v>3885</v>
      </c>
      <c r="C243" t="s">
        <v>4343</v>
      </c>
      <c r="D243" t="s">
        <v>13</v>
      </c>
      <c r="E243">
        <v>0.58797503721077005</v>
      </c>
      <c r="F243">
        <v>3.4753239129874998E-2</v>
      </c>
      <c r="G243">
        <v>1</v>
      </c>
    </row>
    <row r="244" spans="1:7" x14ac:dyDescent="0.2">
      <c r="A244" t="s">
        <v>3416</v>
      </c>
      <c r="B244" t="s">
        <v>3886</v>
      </c>
      <c r="C244" t="s">
        <v>4344</v>
      </c>
      <c r="D244" t="s">
        <v>13</v>
      </c>
      <c r="E244">
        <v>0.59002616556447796</v>
      </c>
      <c r="F244">
        <v>2.6138367894317699E-2</v>
      </c>
      <c r="G244">
        <v>1</v>
      </c>
    </row>
    <row r="245" spans="1:7" x14ac:dyDescent="0.2">
      <c r="A245" t="s">
        <v>3417</v>
      </c>
      <c r="B245" t="s">
        <v>3887</v>
      </c>
      <c r="C245" t="s">
        <v>4345</v>
      </c>
      <c r="D245" t="s">
        <v>13</v>
      </c>
      <c r="E245">
        <v>0.60302404707269597</v>
      </c>
      <c r="F245">
        <v>3.0195594249212001E-2</v>
      </c>
      <c r="G245">
        <v>1</v>
      </c>
    </row>
    <row r="246" spans="1:7" x14ac:dyDescent="0.2">
      <c r="A246" t="s">
        <v>3418</v>
      </c>
      <c r="B246" t="s">
        <v>3888</v>
      </c>
      <c r="C246" t="s">
        <v>4346</v>
      </c>
      <c r="D246" t="s">
        <v>13</v>
      </c>
      <c r="E246">
        <v>0.61397908051254202</v>
      </c>
      <c r="F246">
        <v>4.7907983672065599E-2</v>
      </c>
      <c r="G246">
        <v>1</v>
      </c>
    </row>
    <row r="247" spans="1:7" x14ac:dyDescent="0.2">
      <c r="A247" t="s">
        <v>3419</v>
      </c>
      <c r="B247" t="s">
        <v>3889</v>
      </c>
      <c r="C247" t="s">
        <v>4347</v>
      </c>
      <c r="D247" t="s">
        <v>13</v>
      </c>
      <c r="E247">
        <v>0.61540425583894598</v>
      </c>
      <c r="F247">
        <v>3.7811755427708302E-2</v>
      </c>
      <c r="G247">
        <v>1</v>
      </c>
    </row>
    <row r="248" spans="1:7" x14ac:dyDescent="0.2">
      <c r="A248" t="s">
        <v>3420</v>
      </c>
      <c r="B248" t="s">
        <v>3890</v>
      </c>
      <c r="C248" t="s">
        <v>4348</v>
      </c>
      <c r="D248" t="s">
        <v>13</v>
      </c>
      <c r="E248">
        <v>0.61789868782723201</v>
      </c>
      <c r="F248">
        <v>4.9089149257863701E-2</v>
      </c>
      <c r="G248">
        <v>1</v>
      </c>
    </row>
    <row r="249" spans="1:7" x14ac:dyDescent="0.2">
      <c r="A249" t="s">
        <v>3421</v>
      </c>
      <c r="B249" t="s">
        <v>3891</v>
      </c>
      <c r="C249" t="s">
        <v>4349</v>
      </c>
      <c r="D249" t="s">
        <v>13</v>
      </c>
      <c r="E249">
        <v>0.62279505237810495</v>
      </c>
      <c r="F249">
        <v>4.1148460453761103E-2</v>
      </c>
      <c r="G249">
        <v>1</v>
      </c>
    </row>
    <row r="250" spans="1:7" x14ac:dyDescent="0.2">
      <c r="A250" t="s">
        <v>3422</v>
      </c>
      <c r="B250" t="s">
        <v>3892</v>
      </c>
      <c r="C250" t="s">
        <v>4350</v>
      </c>
      <c r="D250" t="s">
        <v>13</v>
      </c>
      <c r="E250">
        <v>0.62543278926585799</v>
      </c>
      <c r="F250">
        <v>3.5025014281827603E-2</v>
      </c>
      <c r="G250">
        <v>1</v>
      </c>
    </row>
    <row r="251" spans="1:7" x14ac:dyDescent="0.2">
      <c r="A251" t="s">
        <v>3423</v>
      </c>
      <c r="B251" t="s">
        <v>3893</v>
      </c>
      <c r="C251" t="s">
        <v>4351</v>
      </c>
      <c r="D251" t="s">
        <v>13</v>
      </c>
      <c r="E251">
        <v>0.63917778793459501</v>
      </c>
      <c r="F251">
        <v>3.0129212722970599E-2</v>
      </c>
      <c r="G251">
        <v>1</v>
      </c>
    </row>
    <row r="252" spans="1:7" x14ac:dyDescent="0.2">
      <c r="A252" t="s">
        <v>3424</v>
      </c>
      <c r="B252" t="s">
        <v>3894</v>
      </c>
      <c r="C252" t="s">
        <v>4352</v>
      </c>
      <c r="D252" t="s">
        <v>13</v>
      </c>
      <c r="E252">
        <v>0.64700329457539896</v>
      </c>
      <c r="F252">
        <v>3.6883052422932799E-2</v>
      </c>
      <c r="G252">
        <v>1</v>
      </c>
    </row>
    <row r="253" spans="1:7" x14ac:dyDescent="0.2">
      <c r="A253" t="s">
        <v>3425</v>
      </c>
      <c r="B253" t="s">
        <v>3895</v>
      </c>
      <c r="C253" t="s">
        <v>4353</v>
      </c>
      <c r="D253" t="s">
        <v>13</v>
      </c>
      <c r="E253">
        <v>0.64749413114650101</v>
      </c>
      <c r="F253">
        <v>3.3926332483678802E-2</v>
      </c>
      <c r="G253">
        <v>1</v>
      </c>
    </row>
    <row r="254" spans="1:7" x14ac:dyDescent="0.2">
      <c r="A254" t="s">
        <v>3426</v>
      </c>
      <c r="B254" t="s">
        <v>3896</v>
      </c>
      <c r="C254" t="s">
        <v>4354</v>
      </c>
      <c r="D254" t="s">
        <v>13</v>
      </c>
      <c r="E254">
        <v>0.65342672871235397</v>
      </c>
      <c r="F254">
        <v>3.8544636128864398E-2</v>
      </c>
      <c r="G254">
        <v>1</v>
      </c>
    </row>
    <row r="255" spans="1:7" x14ac:dyDescent="0.2">
      <c r="A255" t="s">
        <v>3427</v>
      </c>
      <c r="B255" t="s">
        <v>3897</v>
      </c>
      <c r="C255" t="s">
        <v>4355</v>
      </c>
      <c r="D255" t="s">
        <v>13</v>
      </c>
      <c r="E255">
        <v>0.66368985307251704</v>
      </c>
      <c r="F255">
        <v>4.8219180000802102E-2</v>
      </c>
      <c r="G255">
        <v>1</v>
      </c>
    </row>
    <row r="256" spans="1:7" x14ac:dyDescent="0.2">
      <c r="A256" t="s">
        <v>3428</v>
      </c>
      <c r="B256" t="s">
        <v>3898</v>
      </c>
      <c r="C256" t="s">
        <v>4356</v>
      </c>
      <c r="D256" t="s">
        <v>13</v>
      </c>
      <c r="E256">
        <v>0.66871734173788799</v>
      </c>
      <c r="F256">
        <v>1.5339913714163E-2</v>
      </c>
      <c r="G256">
        <v>1</v>
      </c>
    </row>
    <row r="257" spans="1:7" x14ac:dyDescent="0.2">
      <c r="A257" t="s">
        <v>3429</v>
      </c>
      <c r="B257" t="s">
        <v>3899</v>
      </c>
      <c r="C257" t="s">
        <v>4357</v>
      </c>
      <c r="D257" t="s">
        <v>13</v>
      </c>
      <c r="E257">
        <v>0.67210300273487</v>
      </c>
      <c r="F257">
        <v>4.6455756465628703E-2</v>
      </c>
      <c r="G257">
        <v>1</v>
      </c>
    </row>
    <row r="258" spans="1:7" x14ac:dyDescent="0.2">
      <c r="A258" t="s">
        <v>3430</v>
      </c>
      <c r="B258" t="s">
        <v>3900</v>
      </c>
      <c r="C258" t="s">
        <v>4358</v>
      </c>
      <c r="D258" t="s">
        <v>13</v>
      </c>
      <c r="E258">
        <v>0.67737670178156095</v>
      </c>
      <c r="F258">
        <v>4.9630810800956097E-2</v>
      </c>
      <c r="G258">
        <v>1</v>
      </c>
    </row>
    <row r="259" spans="1:7" x14ac:dyDescent="0.2">
      <c r="A259" t="s">
        <v>3431</v>
      </c>
      <c r="B259" t="s">
        <v>3901</v>
      </c>
      <c r="C259" t="s">
        <v>4359</v>
      </c>
      <c r="D259" t="s">
        <v>13</v>
      </c>
      <c r="E259">
        <v>0.67877279669604296</v>
      </c>
      <c r="F259">
        <v>1.35236526656552E-2</v>
      </c>
      <c r="G259">
        <v>1</v>
      </c>
    </row>
    <row r="260" spans="1:7" x14ac:dyDescent="0.2">
      <c r="A260" t="s">
        <v>3432</v>
      </c>
      <c r="B260" t="s">
        <v>3902</v>
      </c>
      <c r="C260" t="s">
        <v>4360</v>
      </c>
      <c r="D260" t="s">
        <v>13</v>
      </c>
      <c r="E260">
        <v>0.67926480042366799</v>
      </c>
      <c r="F260">
        <v>2.27394283552011E-2</v>
      </c>
      <c r="G260">
        <v>1</v>
      </c>
    </row>
    <row r="261" spans="1:7" x14ac:dyDescent="0.2">
      <c r="A261" t="s">
        <v>3433</v>
      </c>
      <c r="B261" t="s">
        <v>3903</v>
      </c>
      <c r="C261" t="s">
        <v>4361</v>
      </c>
      <c r="D261" t="s">
        <v>13</v>
      </c>
      <c r="E261">
        <v>0.68044444687100702</v>
      </c>
      <c r="F261">
        <v>2.1255480172783701E-2</v>
      </c>
      <c r="G261">
        <v>1</v>
      </c>
    </row>
    <row r="262" spans="1:7" x14ac:dyDescent="0.2">
      <c r="A262" t="s">
        <v>3434</v>
      </c>
      <c r="B262" t="s">
        <v>3904</v>
      </c>
      <c r="C262" t="s">
        <v>4362</v>
      </c>
      <c r="D262" t="s">
        <v>13</v>
      </c>
      <c r="E262">
        <v>0.68296899596786698</v>
      </c>
      <c r="F262">
        <v>3.1485212604857003E-2</v>
      </c>
      <c r="G262">
        <v>1</v>
      </c>
    </row>
    <row r="263" spans="1:7" x14ac:dyDescent="0.2">
      <c r="A263" t="s">
        <v>3435</v>
      </c>
      <c r="B263" t="s">
        <v>3905</v>
      </c>
      <c r="C263" t="s">
        <v>4363</v>
      </c>
      <c r="D263" t="s">
        <v>13</v>
      </c>
      <c r="E263">
        <v>0.68668607690763295</v>
      </c>
      <c r="F263">
        <v>4.6450600208093398E-2</v>
      </c>
      <c r="G263">
        <v>1</v>
      </c>
    </row>
    <row r="264" spans="1:7" x14ac:dyDescent="0.2">
      <c r="A264" t="s">
        <v>3436</v>
      </c>
      <c r="B264" t="s">
        <v>3906</v>
      </c>
      <c r="C264" t="s">
        <v>4364</v>
      </c>
      <c r="D264" t="s">
        <v>13</v>
      </c>
      <c r="E264">
        <v>0.68765562082732201</v>
      </c>
      <c r="F264">
        <v>1.8202834061479399E-2</v>
      </c>
      <c r="G264">
        <v>1</v>
      </c>
    </row>
    <row r="265" spans="1:7" x14ac:dyDescent="0.2">
      <c r="A265" t="s">
        <v>3437</v>
      </c>
      <c r="B265" t="s">
        <v>3907</v>
      </c>
      <c r="C265" t="s">
        <v>4365</v>
      </c>
      <c r="D265" t="s">
        <v>13</v>
      </c>
      <c r="E265">
        <v>0.68777836865306896</v>
      </c>
      <c r="F265">
        <v>3.5349094510907599E-2</v>
      </c>
      <c r="G265">
        <v>1</v>
      </c>
    </row>
    <row r="266" spans="1:7" x14ac:dyDescent="0.2">
      <c r="A266" t="s">
        <v>3438</v>
      </c>
      <c r="B266" t="s">
        <v>3908</v>
      </c>
      <c r="C266" t="s">
        <v>4366</v>
      </c>
      <c r="D266" t="s">
        <v>13</v>
      </c>
      <c r="E266">
        <v>0.69204117963911405</v>
      </c>
      <c r="F266">
        <v>2.73127103116136E-2</v>
      </c>
      <c r="G266">
        <v>1</v>
      </c>
    </row>
    <row r="267" spans="1:7" x14ac:dyDescent="0.2">
      <c r="A267" t="s">
        <v>3439</v>
      </c>
      <c r="B267" t="s">
        <v>3909</v>
      </c>
      <c r="C267" t="s">
        <v>4367</v>
      </c>
      <c r="D267" t="s">
        <v>13</v>
      </c>
      <c r="E267">
        <v>0.69436506853700297</v>
      </c>
      <c r="F267">
        <v>1.8506953755382301E-2</v>
      </c>
      <c r="G267">
        <v>1</v>
      </c>
    </row>
    <row r="268" spans="1:7" x14ac:dyDescent="0.2">
      <c r="A268" t="s">
        <v>3440</v>
      </c>
      <c r="B268" t="s">
        <v>3910</v>
      </c>
      <c r="C268" t="s">
        <v>4368</v>
      </c>
      <c r="D268" t="s">
        <v>13</v>
      </c>
      <c r="E268">
        <v>0.69551494672516001</v>
      </c>
      <c r="F268">
        <v>1.59505051711171E-2</v>
      </c>
      <c r="G268">
        <v>1</v>
      </c>
    </row>
    <row r="269" spans="1:7" x14ac:dyDescent="0.2">
      <c r="A269" t="s">
        <v>3441</v>
      </c>
      <c r="B269" t="s">
        <v>3911</v>
      </c>
      <c r="C269" t="s">
        <v>4369</v>
      </c>
      <c r="D269" t="s">
        <v>13</v>
      </c>
      <c r="E269">
        <v>0.69565853148346302</v>
      </c>
      <c r="F269">
        <v>2.9240656780076299E-2</v>
      </c>
      <c r="G269">
        <v>1</v>
      </c>
    </row>
    <row r="270" spans="1:7" x14ac:dyDescent="0.2">
      <c r="A270" t="s">
        <v>3442</v>
      </c>
      <c r="B270" t="s">
        <v>3912</v>
      </c>
      <c r="C270" t="s">
        <v>4370</v>
      </c>
      <c r="D270" t="s">
        <v>13</v>
      </c>
      <c r="E270">
        <v>0.69796425697775299</v>
      </c>
      <c r="F270">
        <v>4.4493446194189198E-2</v>
      </c>
      <c r="G270">
        <v>1</v>
      </c>
    </row>
    <row r="271" spans="1:7" x14ac:dyDescent="0.2">
      <c r="A271" t="s">
        <v>3443</v>
      </c>
      <c r="B271" t="s">
        <v>3913</v>
      </c>
      <c r="C271" t="s">
        <v>4371</v>
      </c>
      <c r="D271" t="s">
        <v>13</v>
      </c>
      <c r="E271">
        <v>0.700890631283832</v>
      </c>
      <c r="F271">
        <v>4.5549405619137201E-2</v>
      </c>
      <c r="G271">
        <v>1</v>
      </c>
    </row>
    <row r="272" spans="1:7" x14ac:dyDescent="0.2">
      <c r="A272" t="s">
        <v>3444</v>
      </c>
      <c r="B272" t="s">
        <v>3914</v>
      </c>
      <c r="C272" t="s">
        <v>4372</v>
      </c>
      <c r="D272" t="s">
        <v>13</v>
      </c>
      <c r="E272">
        <v>0.70130339678076203</v>
      </c>
      <c r="F272">
        <v>2.8826395849096301E-2</v>
      </c>
      <c r="G272">
        <v>1</v>
      </c>
    </row>
    <row r="273" spans="1:7" x14ac:dyDescent="0.2">
      <c r="A273" t="s">
        <v>3445</v>
      </c>
      <c r="B273" t="s">
        <v>3915</v>
      </c>
      <c r="C273" t="s">
        <v>4373</v>
      </c>
      <c r="D273" t="s">
        <v>13</v>
      </c>
      <c r="E273">
        <v>0.70413242650894003</v>
      </c>
      <c r="F273">
        <v>3.6051052191178302E-2</v>
      </c>
      <c r="G273">
        <v>1</v>
      </c>
    </row>
    <row r="274" spans="1:7" x14ac:dyDescent="0.2">
      <c r="A274" t="s">
        <v>3446</v>
      </c>
      <c r="B274" t="s">
        <v>3916</v>
      </c>
      <c r="C274" t="s">
        <v>4374</v>
      </c>
      <c r="D274" t="s">
        <v>13</v>
      </c>
      <c r="E274">
        <v>0.70762690801696204</v>
      </c>
      <c r="F274">
        <v>3.4055832862551802E-2</v>
      </c>
      <c r="G274">
        <v>1</v>
      </c>
    </row>
    <row r="275" spans="1:7" x14ac:dyDescent="0.2">
      <c r="A275" t="s">
        <v>3447</v>
      </c>
      <c r="B275" t="s">
        <v>3917</v>
      </c>
      <c r="C275" t="s">
        <v>4375</v>
      </c>
      <c r="D275" t="s">
        <v>13</v>
      </c>
      <c r="E275">
        <v>0.70798836787306296</v>
      </c>
      <c r="F275">
        <v>3.5414802315105701E-2</v>
      </c>
      <c r="G275">
        <v>1</v>
      </c>
    </row>
    <row r="276" spans="1:7" x14ac:dyDescent="0.2">
      <c r="A276" t="s">
        <v>3448</v>
      </c>
      <c r="B276" t="s">
        <v>3918</v>
      </c>
      <c r="C276" t="s">
        <v>4376</v>
      </c>
      <c r="D276" t="s">
        <v>13</v>
      </c>
      <c r="E276">
        <v>0.71316367994162799</v>
      </c>
      <c r="F276">
        <v>4.14733244629251E-2</v>
      </c>
      <c r="G276">
        <v>1</v>
      </c>
    </row>
    <row r="277" spans="1:7" x14ac:dyDescent="0.2">
      <c r="A277" t="s">
        <v>3449</v>
      </c>
      <c r="B277" t="s">
        <v>3919</v>
      </c>
      <c r="C277" t="s">
        <v>4377</v>
      </c>
      <c r="D277" t="s">
        <v>13</v>
      </c>
      <c r="E277">
        <v>0.71729618852854704</v>
      </c>
      <c r="F277">
        <v>1.35109883230107E-2</v>
      </c>
      <c r="G277">
        <v>1</v>
      </c>
    </row>
    <row r="278" spans="1:7" x14ac:dyDescent="0.2">
      <c r="A278" t="s">
        <v>3450</v>
      </c>
      <c r="B278" t="s">
        <v>3920</v>
      </c>
      <c r="C278" t="s">
        <v>4378</v>
      </c>
      <c r="D278" t="s">
        <v>13</v>
      </c>
      <c r="E278">
        <v>0.72037319736136896</v>
      </c>
      <c r="F278">
        <v>3.2288109543244597E-2</v>
      </c>
      <c r="G278">
        <v>1</v>
      </c>
    </row>
    <row r="279" spans="1:7" x14ac:dyDescent="0.2">
      <c r="A279" t="s">
        <v>3451</v>
      </c>
      <c r="B279" t="s">
        <v>3921</v>
      </c>
      <c r="C279" t="s">
        <v>4379</v>
      </c>
      <c r="D279" t="s">
        <v>13</v>
      </c>
      <c r="E279">
        <v>0.72439860705715997</v>
      </c>
      <c r="F279">
        <v>2.6981737919178302E-2</v>
      </c>
      <c r="G279">
        <v>1</v>
      </c>
    </row>
    <row r="280" spans="1:7" x14ac:dyDescent="0.2">
      <c r="A280" t="s">
        <v>3452</v>
      </c>
      <c r="B280" t="s">
        <v>3922</v>
      </c>
      <c r="C280" t="s">
        <v>4380</v>
      </c>
      <c r="D280" t="s">
        <v>13</v>
      </c>
      <c r="E280">
        <v>0.72543115087990995</v>
      </c>
      <c r="F280">
        <v>1.7891182541606501E-2</v>
      </c>
      <c r="G280">
        <v>1</v>
      </c>
    </row>
    <row r="281" spans="1:7" x14ac:dyDescent="0.2">
      <c r="A281" t="s">
        <v>3453</v>
      </c>
      <c r="B281" t="s">
        <v>3923</v>
      </c>
      <c r="C281" t="s">
        <v>4381</v>
      </c>
      <c r="D281" t="s">
        <v>13</v>
      </c>
      <c r="E281">
        <v>0.72685301915365796</v>
      </c>
      <c r="F281">
        <v>3.8626265509691199E-2</v>
      </c>
      <c r="G281">
        <v>1</v>
      </c>
    </row>
    <row r="282" spans="1:7" x14ac:dyDescent="0.2">
      <c r="A282" t="s">
        <v>3454</v>
      </c>
      <c r="B282" t="s">
        <v>3924</v>
      </c>
      <c r="C282" t="s">
        <v>4382</v>
      </c>
      <c r="D282" t="s">
        <v>13</v>
      </c>
      <c r="E282">
        <v>0.73002017608955805</v>
      </c>
      <c r="F282">
        <v>2.1837371748303799E-2</v>
      </c>
      <c r="G282">
        <v>1</v>
      </c>
    </row>
    <row r="283" spans="1:7" x14ac:dyDescent="0.2">
      <c r="A283" t="s">
        <v>3455</v>
      </c>
      <c r="B283" t="s">
        <v>3925</v>
      </c>
      <c r="C283" t="s">
        <v>4383</v>
      </c>
      <c r="D283" t="s">
        <v>13</v>
      </c>
      <c r="E283">
        <v>0.73340783893372796</v>
      </c>
      <c r="F283">
        <v>4.2787967360167302E-2</v>
      </c>
      <c r="G283">
        <v>1</v>
      </c>
    </row>
    <row r="284" spans="1:7" x14ac:dyDescent="0.2">
      <c r="A284" t="s">
        <v>3456</v>
      </c>
      <c r="B284" t="s">
        <v>3926</v>
      </c>
      <c r="C284" t="s">
        <v>4384</v>
      </c>
      <c r="D284" t="s">
        <v>13</v>
      </c>
      <c r="E284">
        <v>0.73615824253746298</v>
      </c>
      <c r="F284">
        <v>4.2816154166778302E-2</v>
      </c>
      <c r="G284">
        <v>1</v>
      </c>
    </row>
    <row r="285" spans="1:7" x14ac:dyDescent="0.2">
      <c r="A285" t="s">
        <v>3457</v>
      </c>
      <c r="B285" t="s">
        <v>3927</v>
      </c>
      <c r="C285" t="s">
        <v>4385</v>
      </c>
      <c r="D285" t="s">
        <v>13</v>
      </c>
      <c r="E285">
        <v>0.73840502654670703</v>
      </c>
      <c r="F285">
        <v>4.7122419134991697E-2</v>
      </c>
      <c r="G285">
        <v>1</v>
      </c>
    </row>
    <row r="286" spans="1:7" x14ac:dyDescent="0.2">
      <c r="A286" t="s">
        <v>3458</v>
      </c>
      <c r="B286" t="s">
        <v>3928</v>
      </c>
      <c r="C286" t="s">
        <v>4386</v>
      </c>
      <c r="D286" t="s">
        <v>13</v>
      </c>
      <c r="E286">
        <v>0.73916822257922898</v>
      </c>
      <c r="F286">
        <v>4.3736013379900102E-2</v>
      </c>
      <c r="G286">
        <v>1</v>
      </c>
    </row>
    <row r="287" spans="1:7" x14ac:dyDescent="0.2">
      <c r="A287" t="s">
        <v>3459</v>
      </c>
      <c r="B287" t="s">
        <v>3929</v>
      </c>
      <c r="C287" t="s">
        <v>4387</v>
      </c>
      <c r="D287" t="s">
        <v>13</v>
      </c>
      <c r="E287">
        <v>0.74077305106399105</v>
      </c>
      <c r="F287">
        <v>2.02757546764245E-2</v>
      </c>
      <c r="G287">
        <v>1</v>
      </c>
    </row>
    <row r="288" spans="1:7" x14ac:dyDescent="0.2">
      <c r="A288" t="s">
        <v>3460</v>
      </c>
      <c r="B288" t="s">
        <v>3930</v>
      </c>
      <c r="C288" t="s">
        <v>4388</v>
      </c>
      <c r="D288" t="s">
        <v>13</v>
      </c>
      <c r="E288">
        <v>0.74114747782183199</v>
      </c>
      <c r="F288">
        <v>3.0907695727729601E-2</v>
      </c>
      <c r="G288">
        <v>1</v>
      </c>
    </row>
    <row r="289" spans="1:7" x14ac:dyDescent="0.2">
      <c r="A289" t="s">
        <v>3461</v>
      </c>
      <c r="B289" t="s">
        <v>3931</v>
      </c>
      <c r="C289" t="s">
        <v>4389</v>
      </c>
      <c r="D289" t="s">
        <v>13</v>
      </c>
      <c r="E289">
        <v>0.74583154793907203</v>
      </c>
      <c r="F289">
        <v>4.3416627194166203E-2</v>
      </c>
      <c r="G289">
        <v>1</v>
      </c>
    </row>
    <row r="290" spans="1:7" x14ac:dyDescent="0.2">
      <c r="A290" t="s">
        <v>3462</v>
      </c>
      <c r="B290" t="s">
        <v>3932</v>
      </c>
      <c r="C290" t="s">
        <v>4390</v>
      </c>
      <c r="D290" t="s">
        <v>13</v>
      </c>
      <c r="E290">
        <v>0.74756613122535898</v>
      </c>
      <c r="F290">
        <v>3.5288745084535798E-2</v>
      </c>
      <c r="G290">
        <v>1</v>
      </c>
    </row>
    <row r="291" spans="1:7" x14ac:dyDescent="0.2">
      <c r="A291" t="s">
        <v>3463</v>
      </c>
      <c r="B291" t="s">
        <v>3933</v>
      </c>
      <c r="C291" t="s">
        <v>4391</v>
      </c>
      <c r="D291" t="s">
        <v>13</v>
      </c>
      <c r="E291">
        <v>0.74809546307678798</v>
      </c>
      <c r="F291">
        <v>1.33673914785399E-2</v>
      </c>
      <c r="G291">
        <v>1</v>
      </c>
    </row>
    <row r="292" spans="1:7" x14ac:dyDescent="0.2">
      <c r="A292" t="s">
        <v>3464</v>
      </c>
      <c r="B292" t="s">
        <v>3934</v>
      </c>
      <c r="C292" t="s">
        <v>4392</v>
      </c>
      <c r="D292" t="s">
        <v>13</v>
      </c>
      <c r="E292">
        <v>0.75077033617503397</v>
      </c>
      <c r="F292">
        <v>3.6132693559988799E-2</v>
      </c>
      <c r="G292">
        <v>1</v>
      </c>
    </row>
    <row r="293" spans="1:7" x14ac:dyDescent="0.2">
      <c r="A293" t="s">
        <v>3465</v>
      </c>
      <c r="B293" t="s">
        <v>3935</v>
      </c>
      <c r="C293" t="s">
        <v>4393</v>
      </c>
      <c r="D293" t="s">
        <v>13</v>
      </c>
      <c r="E293">
        <v>0.75084887761833496</v>
      </c>
      <c r="F293">
        <v>3.9801597215798901E-2</v>
      </c>
      <c r="G293">
        <v>1</v>
      </c>
    </row>
    <row r="294" spans="1:7" x14ac:dyDescent="0.2">
      <c r="A294" t="s">
        <v>3466</v>
      </c>
      <c r="B294" t="s">
        <v>3936</v>
      </c>
      <c r="C294" t="s">
        <v>4394</v>
      </c>
      <c r="D294" t="s">
        <v>13</v>
      </c>
      <c r="E294">
        <v>0.76300870748930705</v>
      </c>
      <c r="F294">
        <v>1.3882615253765E-2</v>
      </c>
      <c r="G294">
        <v>1</v>
      </c>
    </row>
    <row r="295" spans="1:7" x14ac:dyDescent="0.2">
      <c r="A295" t="s">
        <v>3467</v>
      </c>
      <c r="B295" t="s">
        <v>3937</v>
      </c>
      <c r="C295" t="s">
        <v>4395</v>
      </c>
      <c r="D295" t="s">
        <v>13</v>
      </c>
      <c r="E295">
        <v>0.76913022831705202</v>
      </c>
      <c r="F295">
        <v>1.7374945435929198E-2</v>
      </c>
      <c r="G295">
        <v>1</v>
      </c>
    </row>
    <row r="296" spans="1:7" x14ac:dyDescent="0.2">
      <c r="A296" t="s">
        <v>3468</v>
      </c>
      <c r="B296" t="s">
        <v>3938</v>
      </c>
      <c r="C296" t="s">
        <v>4396</v>
      </c>
      <c r="D296" t="s">
        <v>13</v>
      </c>
      <c r="E296">
        <v>0.76977115591501299</v>
      </c>
      <c r="F296">
        <v>4.6375775643845298E-2</v>
      </c>
      <c r="G296">
        <v>1</v>
      </c>
    </row>
    <row r="297" spans="1:7" x14ac:dyDescent="0.2">
      <c r="A297" t="s">
        <v>3469</v>
      </c>
      <c r="B297" t="s">
        <v>3939</v>
      </c>
      <c r="C297" t="s">
        <v>4397</v>
      </c>
      <c r="D297" t="s">
        <v>13</v>
      </c>
      <c r="E297">
        <v>0.77684757712341201</v>
      </c>
      <c r="F297">
        <v>4.0032996837561202E-2</v>
      </c>
      <c r="G297">
        <v>1</v>
      </c>
    </row>
    <row r="298" spans="1:7" x14ac:dyDescent="0.2">
      <c r="A298" t="s">
        <v>3470</v>
      </c>
      <c r="B298" t="s">
        <v>3940</v>
      </c>
      <c r="C298" t="s">
        <v>4398</v>
      </c>
      <c r="D298" t="s">
        <v>13</v>
      </c>
      <c r="E298">
        <v>0.77944618967737</v>
      </c>
      <c r="F298">
        <v>3.5143487821388E-2</v>
      </c>
      <c r="G298">
        <v>1</v>
      </c>
    </row>
    <row r="299" spans="1:7" x14ac:dyDescent="0.2">
      <c r="A299" t="s">
        <v>3471</v>
      </c>
      <c r="B299" t="s">
        <v>3941</v>
      </c>
      <c r="C299" t="s">
        <v>4399</v>
      </c>
      <c r="D299" t="s">
        <v>13</v>
      </c>
      <c r="E299">
        <v>0.78318226394741797</v>
      </c>
      <c r="F299">
        <v>4.1378204186639601E-2</v>
      </c>
      <c r="G299">
        <v>1</v>
      </c>
    </row>
    <row r="300" spans="1:7" x14ac:dyDescent="0.2">
      <c r="A300" t="s">
        <v>3472</v>
      </c>
      <c r="B300" t="s">
        <v>3942</v>
      </c>
      <c r="C300" t="s">
        <v>4400</v>
      </c>
      <c r="D300" t="s">
        <v>13</v>
      </c>
      <c r="E300">
        <v>0.78513743087774301</v>
      </c>
      <c r="F300">
        <v>1.5328845136229801E-2</v>
      </c>
      <c r="G300">
        <v>1</v>
      </c>
    </row>
    <row r="301" spans="1:7" x14ac:dyDescent="0.2">
      <c r="A301" t="s">
        <v>3473</v>
      </c>
      <c r="B301" t="s">
        <v>3943</v>
      </c>
      <c r="C301" t="s">
        <v>4401</v>
      </c>
      <c r="D301" t="s">
        <v>13</v>
      </c>
      <c r="E301">
        <v>0.78595478014799003</v>
      </c>
      <c r="F301">
        <v>3.5138559131491803E-2</v>
      </c>
      <c r="G301">
        <v>1</v>
      </c>
    </row>
    <row r="302" spans="1:7" x14ac:dyDescent="0.2">
      <c r="A302" t="s">
        <v>3474</v>
      </c>
      <c r="B302" t="s">
        <v>3944</v>
      </c>
      <c r="C302" t="s">
        <v>4402</v>
      </c>
      <c r="D302" t="s">
        <v>13</v>
      </c>
      <c r="E302">
        <v>0.78721041840594796</v>
      </c>
      <c r="F302">
        <v>1.3477554523876599E-2</v>
      </c>
      <c r="G302">
        <v>1</v>
      </c>
    </row>
    <row r="303" spans="1:7" x14ac:dyDescent="0.2">
      <c r="A303" t="s">
        <v>3475</v>
      </c>
      <c r="B303" t="s">
        <v>3945</v>
      </c>
      <c r="C303" t="s">
        <v>4403</v>
      </c>
      <c r="D303" t="s">
        <v>13</v>
      </c>
      <c r="E303">
        <v>0.78955498769381105</v>
      </c>
      <c r="F303">
        <v>1.5970555943876402E-2</v>
      </c>
      <c r="G303">
        <v>1</v>
      </c>
    </row>
    <row r="304" spans="1:7" x14ac:dyDescent="0.2">
      <c r="A304" t="s">
        <v>3476</v>
      </c>
      <c r="B304" t="s">
        <v>3946</v>
      </c>
      <c r="C304" t="s">
        <v>4404</v>
      </c>
      <c r="D304" t="s">
        <v>13</v>
      </c>
      <c r="E304">
        <v>0.79627001062774805</v>
      </c>
      <c r="F304">
        <v>2.8687062177205201E-2</v>
      </c>
      <c r="G304">
        <v>1</v>
      </c>
    </row>
    <row r="305" spans="1:7" x14ac:dyDescent="0.2">
      <c r="A305" t="s">
        <v>3477</v>
      </c>
      <c r="B305" t="s">
        <v>3947</v>
      </c>
      <c r="C305" t="s">
        <v>4405</v>
      </c>
      <c r="D305" t="s">
        <v>13</v>
      </c>
      <c r="E305">
        <v>0.79691676313886395</v>
      </c>
      <c r="F305">
        <v>4.87870140318492E-2</v>
      </c>
      <c r="G305">
        <v>1</v>
      </c>
    </row>
    <row r="306" spans="1:7" x14ac:dyDescent="0.2">
      <c r="A306" t="s">
        <v>3478</v>
      </c>
      <c r="B306" t="s">
        <v>3948</v>
      </c>
      <c r="C306" t="s">
        <v>4406</v>
      </c>
      <c r="D306" t="s">
        <v>13</v>
      </c>
      <c r="E306">
        <v>0.80536552391238903</v>
      </c>
      <c r="F306">
        <v>3.3089473746653303E-2</v>
      </c>
      <c r="G306">
        <v>1</v>
      </c>
    </row>
    <row r="307" spans="1:7" x14ac:dyDescent="0.2">
      <c r="A307" t="s">
        <v>3479</v>
      </c>
      <c r="B307" t="s">
        <v>3949</v>
      </c>
      <c r="C307" t="s">
        <v>4407</v>
      </c>
      <c r="D307" t="s">
        <v>13</v>
      </c>
      <c r="E307">
        <v>0.80603286598410795</v>
      </c>
      <c r="F307">
        <v>3.5312030245402901E-2</v>
      </c>
      <c r="G307">
        <v>1</v>
      </c>
    </row>
    <row r="308" spans="1:7" x14ac:dyDescent="0.2">
      <c r="A308" t="s">
        <v>3480</v>
      </c>
      <c r="B308" t="s">
        <v>3950</v>
      </c>
      <c r="C308" t="s">
        <v>4408</v>
      </c>
      <c r="D308" t="s">
        <v>13</v>
      </c>
      <c r="E308">
        <v>0.80613547219371096</v>
      </c>
      <c r="F308">
        <v>2.3548228937037799E-2</v>
      </c>
      <c r="G308">
        <v>1</v>
      </c>
    </row>
    <row r="309" spans="1:7" x14ac:dyDescent="0.2">
      <c r="A309" t="s">
        <v>3481</v>
      </c>
      <c r="B309" t="s">
        <v>3951</v>
      </c>
      <c r="C309" t="s">
        <v>4409</v>
      </c>
      <c r="D309" t="s">
        <v>13</v>
      </c>
      <c r="E309">
        <v>0.80646556433556704</v>
      </c>
      <c r="F309">
        <v>4.5288129380312597E-2</v>
      </c>
      <c r="G309">
        <v>1</v>
      </c>
    </row>
    <row r="310" spans="1:7" x14ac:dyDescent="0.2">
      <c r="A310" t="s">
        <v>3482</v>
      </c>
      <c r="B310" t="s">
        <v>3952</v>
      </c>
      <c r="C310" t="s">
        <v>4410</v>
      </c>
      <c r="D310" t="s">
        <v>13</v>
      </c>
      <c r="E310">
        <v>0.81013965211708305</v>
      </c>
      <c r="F310">
        <v>2.15622882483586E-2</v>
      </c>
      <c r="G310">
        <v>1</v>
      </c>
    </row>
    <row r="311" spans="1:7" x14ac:dyDescent="0.2">
      <c r="A311" t="s">
        <v>3483</v>
      </c>
      <c r="B311" t="s">
        <v>3953</v>
      </c>
      <c r="C311" t="s">
        <v>4411</v>
      </c>
      <c r="D311" t="s">
        <v>13</v>
      </c>
      <c r="E311">
        <v>0.81234738361208403</v>
      </c>
      <c r="F311">
        <v>1.53816802696124E-2</v>
      </c>
      <c r="G311">
        <v>1</v>
      </c>
    </row>
    <row r="312" spans="1:7" x14ac:dyDescent="0.2">
      <c r="A312" t="s">
        <v>3484</v>
      </c>
      <c r="B312" t="s">
        <v>3954</v>
      </c>
      <c r="C312" t="s">
        <v>4412</v>
      </c>
      <c r="D312" t="s">
        <v>13</v>
      </c>
      <c r="E312">
        <v>0.81263248300587798</v>
      </c>
      <c r="F312">
        <v>4.90792030332282E-2</v>
      </c>
      <c r="G312">
        <v>1</v>
      </c>
    </row>
    <row r="313" spans="1:7" x14ac:dyDescent="0.2">
      <c r="A313" t="s">
        <v>3485</v>
      </c>
      <c r="B313" t="s">
        <v>3955</v>
      </c>
      <c r="C313" t="s">
        <v>4413</v>
      </c>
      <c r="D313" t="s">
        <v>13</v>
      </c>
      <c r="E313">
        <v>0.81654616623088006</v>
      </c>
      <c r="F313">
        <v>3.52098032851361E-2</v>
      </c>
      <c r="G313">
        <v>1</v>
      </c>
    </row>
    <row r="314" spans="1:7" x14ac:dyDescent="0.2">
      <c r="A314" t="s">
        <v>3486</v>
      </c>
      <c r="B314" t="s">
        <v>3956</v>
      </c>
      <c r="C314" t="s">
        <v>4414</v>
      </c>
      <c r="D314" t="s">
        <v>13</v>
      </c>
      <c r="E314">
        <v>0.823984341692794</v>
      </c>
      <c r="F314">
        <v>3.2197010996889201E-2</v>
      </c>
      <c r="G314">
        <v>1</v>
      </c>
    </row>
    <row r="315" spans="1:7" x14ac:dyDescent="0.2">
      <c r="A315" t="s">
        <v>3487</v>
      </c>
      <c r="B315" t="s">
        <v>3957</v>
      </c>
      <c r="C315" t="s">
        <v>4415</v>
      </c>
      <c r="D315" t="s">
        <v>13</v>
      </c>
      <c r="E315">
        <v>0.82588116297974401</v>
      </c>
      <c r="F315">
        <v>3.0688256187119799E-2</v>
      </c>
      <c r="G315">
        <v>1</v>
      </c>
    </row>
    <row r="316" spans="1:7" x14ac:dyDescent="0.2">
      <c r="A316" t="s">
        <v>3488</v>
      </c>
      <c r="B316" t="s">
        <v>3958</v>
      </c>
      <c r="C316" t="s">
        <v>4416</v>
      </c>
      <c r="D316" t="s">
        <v>13</v>
      </c>
      <c r="E316">
        <v>0.82912264975789896</v>
      </c>
      <c r="F316">
        <v>1.41033401461648E-2</v>
      </c>
      <c r="G316">
        <v>1</v>
      </c>
    </row>
    <row r="317" spans="1:7" x14ac:dyDescent="0.2">
      <c r="A317" t="s">
        <v>3489</v>
      </c>
      <c r="B317" t="s">
        <v>3959</v>
      </c>
      <c r="C317" t="s">
        <v>4417</v>
      </c>
      <c r="D317" t="s">
        <v>13</v>
      </c>
      <c r="E317">
        <v>0.829407914447712</v>
      </c>
      <c r="F317">
        <v>1.3269693883619101E-2</v>
      </c>
      <c r="G317">
        <v>1</v>
      </c>
    </row>
    <row r="318" spans="1:7" x14ac:dyDescent="0.2">
      <c r="A318" t="s">
        <v>3490</v>
      </c>
      <c r="B318" t="s">
        <v>3960</v>
      </c>
      <c r="C318" t="s">
        <v>4418</v>
      </c>
      <c r="D318" t="s">
        <v>13</v>
      </c>
      <c r="E318">
        <v>0.83358204559256899</v>
      </c>
      <c r="F318">
        <v>2.3582874618333999E-2</v>
      </c>
      <c r="G318">
        <v>1</v>
      </c>
    </row>
    <row r="319" spans="1:7" x14ac:dyDescent="0.2">
      <c r="A319" t="s">
        <v>3491</v>
      </c>
      <c r="B319" t="s">
        <v>3961</v>
      </c>
      <c r="C319" t="s">
        <v>4419</v>
      </c>
      <c r="D319" t="s">
        <v>13</v>
      </c>
      <c r="E319">
        <v>0.83621326737768997</v>
      </c>
      <c r="F319">
        <v>4.8494282331032E-2</v>
      </c>
      <c r="G319">
        <v>1</v>
      </c>
    </row>
    <row r="320" spans="1:7" x14ac:dyDescent="0.2">
      <c r="A320" t="s">
        <v>3492</v>
      </c>
      <c r="B320" t="s">
        <v>3962</v>
      </c>
      <c r="C320" t="s">
        <v>4420</v>
      </c>
      <c r="D320" t="s">
        <v>13</v>
      </c>
      <c r="E320">
        <v>0.83933034072392698</v>
      </c>
      <c r="F320">
        <v>3.27436625374498E-2</v>
      </c>
      <c r="G320">
        <v>1</v>
      </c>
    </row>
    <row r="321" spans="1:7" x14ac:dyDescent="0.2">
      <c r="A321" t="s">
        <v>3493</v>
      </c>
      <c r="B321" t="s">
        <v>3963</v>
      </c>
      <c r="C321" t="s">
        <v>4421</v>
      </c>
      <c r="D321" t="s">
        <v>13</v>
      </c>
      <c r="E321">
        <v>0.841748013382972</v>
      </c>
      <c r="F321">
        <v>8.9342924508348902E-3</v>
      </c>
      <c r="G321">
        <v>1</v>
      </c>
    </row>
    <row r="322" spans="1:7" x14ac:dyDescent="0.2">
      <c r="A322" t="s">
        <v>2239</v>
      </c>
      <c r="B322" t="s">
        <v>2241</v>
      </c>
      <c r="C322" t="s">
        <v>2242</v>
      </c>
      <c r="D322" t="s">
        <v>13</v>
      </c>
      <c r="E322">
        <v>0.84255494727531499</v>
      </c>
      <c r="F322">
        <v>4.5384250966399003E-2</v>
      </c>
      <c r="G322">
        <v>1</v>
      </c>
    </row>
    <row r="323" spans="1:7" x14ac:dyDescent="0.2">
      <c r="A323" t="s">
        <v>3494</v>
      </c>
      <c r="B323" t="s">
        <v>3964</v>
      </c>
      <c r="C323" t="s">
        <v>4422</v>
      </c>
      <c r="D323" t="s">
        <v>13</v>
      </c>
      <c r="E323">
        <v>0.84384458115159899</v>
      </c>
      <c r="F323">
        <v>3.4393576539359497E-2</v>
      </c>
      <c r="G323">
        <v>1</v>
      </c>
    </row>
    <row r="324" spans="1:7" x14ac:dyDescent="0.2">
      <c r="A324" t="s">
        <v>3495</v>
      </c>
      <c r="B324" t="s">
        <v>3965</v>
      </c>
      <c r="C324" t="s">
        <v>4423</v>
      </c>
      <c r="D324" t="s">
        <v>13</v>
      </c>
      <c r="E324">
        <v>0.85641668287450701</v>
      </c>
      <c r="F324">
        <v>4.32156205589877E-2</v>
      </c>
      <c r="G324">
        <v>1</v>
      </c>
    </row>
    <row r="325" spans="1:7" x14ac:dyDescent="0.2">
      <c r="A325" t="s">
        <v>3496</v>
      </c>
      <c r="B325" t="s">
        <v>3966</v>
      </c>
      <c r="C325" t="s">
        <v>4424</v>
      </c>
      <c r="D325" t="s">
        <v>13</v>
      </c>
      <c r="E325">
        <v>0.86182401887315196</v>
      </c>
      <c r="F325">
        <v>4.6746684111072301E-2</v>
      </c>
      <c r="G325">
        <v>1</v>
      </c>
    </row>
    <row r="326" spans="1:7" x14ac:dyDescent="0.2">
      <c r="A326" t="s">
        <v>3497</v>
      </c>
      <c r="B326" t="s">
        <v>3967</v>
      </c>
      <c r="C326" t="s">
        <v>4425</v>
      </c>
      <c r="D326" t="s">
        <v>13</v>
      </c>
      <c r="E326">
        <v>0.86406233959283596</v>
      </c>
      <c r="F326">
        <v>4.0125314405728398E-2</v>
      </c>
      <c r="G326">
        <v>1</v>
      </c>
    </row>
    <row r="327" spans="1:7" x14ac:dyDescent="0.2">
      <c r="A327" t="s">
        <v>3498</v>
      </c>
      <c r="B327" t="s">
        <v>3968</v>
      </c>
      <c r="C327" t="s">
        <v>4426</v>
      </c>
      <c r="D327" t="s">
        <v>13</v>
      </c>
      <c r="E327">
        <v>0.86513099038377295</v>
      </c>
      <c r="F327">
        <v>3.12143911136715E-2</v>
      </c>
      <c r="G327">
        <v>1</v>
      </c>
    </row>
    <row r="328" spans="1:7" x14ac:dyDescent="0.2">
      <c r="A328" t="s">
        <v>3499</v>
      </c>
      <c r="B328" t="s">
        <v>3969</v>
      </c>
      <c r="C328" t="s">
        <v>4427</v>
      </c>
      <c r="D328" t="s">
        <v>13</v>
      </c>
      <c r="E328">
        <v>0.86655493179194498</v>
      </c>
      <c r="F328">
        <v>3.84251196488411E-2</v>
      </c>
      <c r="G328">
        <v>1</v>
      </c>
    </row>
    <row r="329" spans="1:7" x14ac:dyDescent="0.2">
      <c r="A329" t="s">
        <v>3500</v>
      </c>
      <c r="B329" t="s">
        <v>3970</v>
      </c>
      <c r="C329" t="s">
        <v>4428</v>
      </c>
      <c r="D329" t="s">
        <v>13</v>
      </c>
      <c r="E329">
        <v>0.86953129544258001</v>
      </c>
      <c r="F329">
        <v>4.024174963221E-2</v>
      </c>
      <c r="G329">
        <v>1</v>
      </c>
    </row>
    <row r="330" spans="1:7" x14ac:dyDescent="0.2">
      <c r="A330" t="s">
        <v>3501</v>
      </c>
      <c r="B330" t="s">
        <v>3971</v>
      </c>
      <c r="C330" t="s">
        <v>4429</v>
      </c>
      <c r="D330" t="s">
        <v>13</v>
      </c>
      <c r="E330">
        <v>0.88437857258736496</v>
      </c>
      <c r="F330">
        <v>2.5005754222638399E-2</v>
      </c>
      <c r="G330">
        <v>1</v>
      </c>
    </row>
    <row r="331" spans="1:7" x14ac:dyDescent="0.2">
      <c r="A331" t="s">
        <v>3502</v>
      </c>
      <c r="B331" t="s">
        <v>3972</v>
      </c>
      <c r="C331" t="s">
        <v>4430</v>
      </c>
      <c r="D331" t="s">
        <v>13</v>
      </c>
      <c r="E331">
        <v>0.88664570540868703</v>
      </c>
      <c r="F331">
        <v>8.4759250645612596E-3</v>
      </c>
      <c r="G331">
        <v>1</v>
      </c>
    </row>
    <row r="332" spans="1:7" x14ac:dyDescent="0.2">
      <c r="A332" t="s">
        <v>3503</v>
      </c>
      <c r="B332" t="s">
        <v>3973</v>
      </c>
      <c r="C332" t="s">
        <v>4431</v>
      </c>
      <c r="D332" t="s">
        <v>13</v>
      </c>
      <c r="E332">
        <v>0.88763947469494198</v>
      </c>
      <c r="F332">
        <v>2.5052529897762701E-2</v>
      </c>
      <c r="G332">
        <v>1</v>
      </c>
    </row>
    <row r="333" spans="1:7" x14ac:dyDescent="0.2">
      <c r="A333" t="s">
        <v>3504</v>
      </c>
      <c r="B333" t="s">
        <v>3974</v>
      </c>
      <c r="C333" t="s">
        <v>4432</v>
      </c>
      <c r="D333" t="s">
        <v>13</v>
      </c>
      <c r="E333">
        <v>0.89007973091654202</v>
      </c>
      <c r="F333">
        <v>1.57992358019842E-2</v>
      </c>
      <c r="G333">
        <v>1</v>
      </c>
    </row>
    <row r="334" spans="1:7" x14ac:dyDescent="0.2">
      <c r="A334" t="s">
        <v>3505</v>
      </c>
      <c r="B334" t="s">
        <v>3975</v>
      </c>
      <c r="C334" t="s">
        <v>4433</v>
      </c>
      <c r="D334" t="s">
        <v>13</v>
      </c>
      <c r="E334">
        <v>0.89748156258120804</v>
      </c>
      <c r="F334">
        <v>4.2178188838245798E-2</v>
      </c>
      <c r="G334">
        <v>1</v>
      </c>
    </row>
    <row r="335" spans="1:7" x14ac:dyDescent="0.2">
      <c r="A335" t="s">
        <v>3506</v>
      </c>
      <c r="B335" t="s">
        <v>3976</v>
      </c>
      <c r="C335" t="s">
        <v>4434</v>
      </c>
      <c r="D335" t="s">
        <v>13</v>
      </c>
      <c r="E335">
        <v>0.89871832978347699</v>
      </c>
      <c r="F335">
        <v>4.3612876462039998E-2</v>
      </c>
      <c r="G335">
        <v>1</v>
      </c>
    </row>
    <row r="336" spans="1:7" x14ac:dyDescent="0.2">
      <c r="A336" t="s">
        <v>3507</v>
      </c>
      <c r="B336" t="s">
        <v>3977</v>
      </c>
      <c r="C336" t="s">
        <v>4435</v>
      </c>
      <c r="D336" t="s">
        <v>13</v>
      </c>
      <c r="E336">
        <v>0.90596120822903703</v>
      </c>
      <c r="F336">
        <v>1.18084850359115E-2</v>
      </c>
      <c r="G336">
        <v>1</v>
      </c>
    </row>
    <row r="337" spans="1:7" x14ac:dyDescent="0.2">
      <c r="A337" t="s">
        <v>2519</v>
      </c>
      <c r="B337" t="s">
        <v>2521</v>
      </c>
      <c r="C337" t="s">
        <v>2522</v>
      </c>
      <c r="D337" t="s">
        <v>13</v>
      </c>
      <c r="E337">
        <v>0.90623349347575799</v>
      </c>
      <c r="F337">
        <v>7.9719119392550001E-3</v>
      </c>
      <c r="G337">
        <v>1</v>
      </c>
    </row>
    <row r="338" spans="1:7" x14ac:dyDescent="0.2">
      <c r="A338" t="s">
        <v>3508</v>
      </c>
      <c r="B338" t="s">
        <v>3978</v>
      </c>
      <c r="C338" t="s">
        <v>4436</v>
      </c>
      <c r="D338" t="s">
        <v>13</v>
      </c>
      <c r="E338">
        <v>0.90643112495159694</v>
      </c>
      <c r="F338">
        <v>7.1144103464553E-3</v>
      </c>
      <c r="G338">
        <v>1</v>
      </c>
    </row>
    <row r="339" spans="1:7" x14ac:dyDescent="0.2">
      <c r="A339" t="s">
        <v>3509</v>
      </c>
      <c r="B339" t="s">
        <v>3979</v>
      </c>
      <c r="C339" t="s">
        <v>4437</v>
      </c>
      <c r="D339" t="s">
        <v>13</v>
      </c>
      <c r="E339">
        <v>0.90731407351972904</v>
      </c>
      <c r="F339">
        <v>2.8145230117141502E-2</v>
      </c>
      <c r="G339">
        <v>1</v>
      </c>
    </row>
    <row r="340" spans="1:7" x14ac:dyDescent="0.2">
      <c r="A340" t="s">
        <v>3510</v>
      </c>
      <c r="B340" t="s">
        <v>3980</v>
      </c>
      <c r="C340" t="s">
        <v>4438</v>
      </c>
      <c r="D340" t="s">
        <v>13</v>
      </c>
      <c r="E340">
        <v>0.90775915970119903</v>
      </c>
      <c r="F340">
        <v>4.4312322381379603E-2</v>
      </c>
      <c r="G340">
        <v>1</v>
      </c>
    </row>
    <row r="341" spans="1:7" x14ac:dyDescent="0.2">
      <c r="A341" t="s">
        <v>3511</v>
      </c>
      <c r="B341" t="s">
        <v>3981</v>
      </c>
      <c r="C341" t="s">
        <v>4439</v>
      </c>
      <c r="D341" t="s">
        <v>13</v>
      </c>
      <c r="E341">
        <v>0.90787742813456196</v>
      </c>
      <c r="F341">
        <v>1.6733470871149701E-2</v>
      </c>
      <c r="G341">
        <v>1</v>
      </c>
    </row>
    <row r="342" spans="1:7" x14ac:dyDescent="0.2">
      <c r="A342" t="s">
        <v>3512</v>
      </c>
      <c r="B342" t="s">
        <v>3982</v>
      </c>
      <c r="C342" t="s">
        <v>4440</v>
      </c>
      <c r="D342" t="s">
        <v>13</v>
      </c>
      <c r="E342">
        <v>0.90804826722786203</v>
      </c>
      <c r="F342">
        <v>1.7863001677582199E-2</v>
      </c>
      <c r="G342">
        <v>1</v>
      </c>
    </row>
    <row r="343" spans="1:7" x14ac:dyDescent="0.2">
      <c r="A343" t="s">
        <v>3513</v>
      </c>
      <c r="B343" t="s">
        <v>3983</v>
      </c>
      <c r="C343" t="s">
        <v>4441</v>
      </c>
      <c r="D343" t="s">
        <v>13</v>
      </c>
      <c r="E343">
        <v>0.90964225825247003</v>
      </c>
      <c r="F343">
        <v>4.4195169319223203E-2</v>
      </c>
      <c r="G343">
        <v>1</v>
      </c>
    </row>
    <row r="344" spans="1:7" x14ac:dyDescent="0.2">
      <c r="A344" t="s">
        <v>3514</v>
      </c>
      <c r="B344" t="s">
        <v>3984</v>
      </c>
      <c r="C344" t="s">
        <v>4442</v>
      </c>
      <c r="D344" t="s">
        <v>13</v>
      </c>
      <c r="E344">
        <v>0.91123572217763105</v>
      </c>
      <c r="F344">
        <v>1.25253902136715E-2</v>
      </c>
      <c r="G344">
        <v>1</v>
      </c>
    </row>
    <row r="345" spans="1:7" x14ac:dyDescent="0.2">
      <c r="A345" t="s">
        <v>2343</v>
      </c>
      <c r="B345" t="s">
        <v>2345</v>
      </c>
      <c r="C345" t="s">
        <v>2346</v>
      </c>
      <c r="D345" t="s">
        <v>13</v>
      </c>
      <c r="E345">
        <v>0.91511167036066698</v>
      </c>
      <c r="F345">
        <v>3.3048229299430298E-2</v>
      </c>
      <c r="G345">
        <v>1</v>
      </c>
    </row>
    <row r="346" spans="1:7" x14ac:dyDescent="0.2">
      <c r="A346" t="s">
        <v>3515</v>
      </c>
      <c r="B346" t="s">
        <v>3985</v>
      </c>
      <c r="C346" t="s">
        <v>4443</v>
      </c>
      <c r="D346" t="s">
        <v>13</v>
      </c>
      <c r="E346">
        <v>0.91586831617624298</v>
      </c>
      <c r="F346">
        <v>2.6437796812285301E-2</v>
      </c>
      <c r="G346">
        <v>1</v>
      </c>
    </row>
    <row r="347" spans="1:7" x14ac:dyDescent="0.2">
      <c r="A347" t="s">
        <v>2559</v>
      </c>
      <c r="B347" t="s">
        <v>2561</v>
      </c>
      <c r="C347" t="s">
        <v>2562</v>
      </c>
      <c r="D347" t="s">
        <v>13</v>
      </c>
      <c r="E347">
        <v>0.91700089269808605</v>
      </c>
      <c r="F347">
        <v>2.9724604088539299E-2</v>
      </c>
      <c r="G347">
        <v>1</v>
      </c>
    </row>
    <row r="348" spans="1:7" x14ac:dyDescent="0.2">
      <c r="A348" t="s">
        <v>3516</v>
      </c>
      <c r="B348" t="s">
        <v>3986</v>
      </c>
      <c r="C348" t="s">
        <v>4444</v>
      </c>
      <c r="D348" t="s">
        <v>13</v>
      </c>
      <c r="E348">
        <v>0.91789582858903396</v>
      </c>
      <c r="F348">
        <v>1.9897354027276101E-2</v>
      </c>
      <c r="G348">
        <v>1</v>
      </c>
    </row>
    <row r="349" spans="1:7" x14ac:dyDescent="0.2">
      <c r="A349" t="s">
        <v>3517</v>
      </c>
      <c r="B349" t="s">
        <v>3987</v>
      </c>
      <c r="C349" t="s">
        <v>4445</v>
      </c>
      <c r="D349" t="s">
        <v>13</v>
      </c>
      <c r="E349">
        <v>0.91806082106179299</v>
      </c>
      <c r="F349">
        <v>1.3522092176689799E-2</v>
      </c>
      <c r="G349">
        <v>1</v>
      </c>
    </row>
    <row r="350" spans="1:7" x14ac:dyDescent="0.2">
      <c r="A350" t="s">
        <v>3518</v>
      </c>
      <c r="B350" t="s">
        <v>3988</v>
      </c>
      <c r="C350" t="s">
        <v>4446</v>
      </c>
      <c r="D350" t="s">
        <v>13</v>
      </c>
      <c r="E350">
        <v>0.92246255819176604</v>
      </c>
      <c r="F350">
        <v>2.64864458464436E-2</v>
      </c>
      <c r="G350">
        <v>1</v>
      </c>
    </row>
    <row r="351" spans="1:7" x14ac:dyDescent="0.2">
      <c r="A351" t="s">
        <v>3519</v>
      </c>
      <c r="B351" t="s">
        <v>3989</v>
      </c>
      <c r="C351" t="s">
        <v>4447</v>
      </c>
      <c r="D351" t="s">
        <v>13</v>
      </c>
      <c r="E351">
        <v>0.92397508196230704</v>
      </c>
      <c r="F351">
        <v>4.8164743452097598E-2</v>
      </c>
      <c r="G351">
        <v>1</v>
      </c>
    </row>
    <row r="352" spans="1:7" x14ac:dyDescent="0.2">
      <c r="A352" t="s">
        <v>3520</v>
      </c>
      <c r="B352" t="s">
        <v>3990</v>
      </c>
      <c r="C352" t="s">
        <v>4448</v>
      </c>
      <c r="D352" t="s">
        <v>13</v>
      </c>
      <c r="E352">
        <v>0.93196915852784901</v>
      </c>
      <c r="F352">
        <v>4.2180640567372099E-2</v>
      </c>
      <c r="G352">
        <v>1</v>
      </c>
    </row>
    <row r="353" spans="1:7" x14ac:dyDescent="0.2">
      <c r="A353" t="s">
        <v>3521</v>
      </c>
      <c r="B353" t="s">
        <v>3991</v>
      </c>
      <c r="C353" t="s">
        <v>4449</v>
      </c>
      <c r="D353" t="s">
        <v>13</v>
      </c>
      <c r="E353">
        <v>0.93402271847398799</v>
      </c>
      <c r="F353">
        <v>4.8991861660605998E-2</v>
      </c>
      <c r="G353">
        <v>1</v>
      </c>
    </row>
    <row r="354" spans="1:7" x14ac:dyDescent="0.2">
      <c r="A354" t="s">
        <v>3522</v>
      </c>
      <c r="B354" t="s">
        <v>3992</v>
      </c>
      <c r="C354" t="s">
        <v>4450</v>
      </c>
      <c r="D354" t="s">
        <v>13</v>
      </c>
      <c r="E354">
        <v>0.93562475655573796</v>
      </c>
      <c r="F354">
        <v>3.2696280920564501E-2</v>
      </c>
      <c r="G354">
        <v>1</v>
      </c>
    </row>
    <row r="355" spans="1:7" x14ac:dyDescent="0.2">
      <c r="A355" t="s">
        <v>3523</v>
      </c>
      <c r="B355" t="s">
        <v>3993</v>
      </c>
      <c r="C355" t="s">
        <v>4451</v>
      </c>
      <c r="D355" t="s">
        <v>13</v>
      </c>
      <c r="E355">
        <v>0.94442642534565602</v>
      </c>
      <c r="F355">
        <v>4.9735238828544803E-2</v>
      </c>
      <c r="G355">
        <v>1</v>
      </c>
    </row>
    <row r="356" spans="1:7" x14ac:dyDescent="0.2">
      <c r="A356" t="s">
        <v>3524</v>
      </c>
      <c r="B356" t="s">
        <v>3994</v>
      </c>
      <c r="C356" t="s">
        <v>4452</v>
      </c>
      <c r="D356" t="s">
        <v>13</v>
      </c>
      <c r="E356">
        <v>0.95537971652162501</v>
      </c>
      <c r="F356">
        <v>4.7894484823988899E-3</v>
      </c>
      <c r="G356">
        <v>1</v>
      </c>
    </row>
    <row r="357" spans="1:7" x14ac:dyDescent="0.2">
      <c r="A357" t="s">
        <v>3525</v>
      </c>
      <c r="B357" t="s">
        <v>3995</v>
      </c>
      <c r="C357" t="s">
        <v>4453</v>
      </c>
      <c r="D357" t="s">
        <v>13</v>
      </c>
      <c r="E357">
        <v>0.95919024846647505</v>
      </c>
      <c r="F357">
        <v>2.0086930007035299E-2</v>
      </c>
      <c r="G357">
        <v>1</v>
      </c>
    </row>
    <row r="358" spans="1:7" x14ac:dyDescent="0.2">
      <c r="A358" t="s">
        <v>3526</v>
      </c>
      <c r="B358" t="s">
        <v>3996</v>
      </c>
      <c r="C358" t="s">
        <v>4454</v>
      </c>
      <c r="D358" t="s">
        <v>13</v>
      </c>
      <c r="E358">
        <v>0.96506230647859503</v>
      </c>
      <c r="F358">
        <v>4.4975953821347801E-2</v>
      </c>
      <c r="G358">
        <v>1</v>
      </c>
    </row>
    <row r="359" spans="1:7" x14ac:dyDescent="0.2">
      <c r="A359" t="s">
        <v>3527</v>
      </c>
      <c r="B359" t="s">
        <v>3997</v>
      </c>
      <c r="C359" t="s">
        <v>4455</v>
      </c>
      <c r="D359" t="s">
        <v>13</v>
      </c>
      <c r="E359">
        <v>0.96690131980314098</v>
      </c>
      <c r="F359">
        <v>4.78875874444266E-3</v>
      </c>
      <c r="G359">
        <v>1</v>
      </c>
    </row>
    <row r="360" spans="1:7" x14ac:dyDescent="0.2">
      <c r="A360" t="s">
        <v>3528</v>
      </c>
      <c r="B360" t="s">
        <v>3998</v>
      </c>
      <c r="C360" t="s">
        <v>4456</v>
      </c>
      <c r="D360" t="s">
        <v>13</v>
      </c>
      <c r="E360">
        <v>0.96942771524154203</v>
      </c>
      <c r="F360">
        <v>2.3809669775121299E-2</v>
      </c>
      <c r="G360">
        <v>1</v>
      </c>
    </row>
    <row r="361" spans="1:7" x14ac:dyDescent="0.2">
      <c r="A361" t="s">
        <v>3529</v>
      </c>
      <c r="B361" t="s">
        <v>3999</v>
      </c>
      <c r="C361" t="s">
        <v>4457</v>
      </c>
      <c r="D361" t="s">
        <v>13</v>
      </c>
      <c r="E361">
        <v>0.97396332634273197</v>
      </c>
      <c r="F361">
        <v>4.0557452083450404E-3</v>
      </c>
      <c r="G361">
        <v>1</v>
      </c>
    </row>
    <row r="362" spans="1:7" x14ac:dyDescent="0.2">
      <c r="A362" t="s">
        <v>3530</v>
      </c>
      <c r="B362" t="s">
        <v>4000</v>
      </c>
      <c r="C362" t="s">
        <v>4458</v>
      </c>
      <c r="D362" t="s">
        <v>13</v>
      </c>
      <c r="E362">
        <v>0.97785112954700504</v>
      </c>
      <c r="F362">
        <v>1.1660868122281899E-2</v>
      </c>
      <c r="G362">
        <v>1</v>
      </c>
    </row>
    <row r="363" spans="1:7" x14ac:dyDescent="0.2">
      <c r="A363" t="s">
        <v>3531</v>
      </c>
      <c r="B363" t="s">
        <v>4001</v>
      </c>
      <c r="C363" t="s">
        <v>4459</v>
      </c>
      <c r="D363" t="s">
        <v>13</v>
      </c>
      <c r="E363">
        <v>0.98131701231429302</v>
      </c>
      <c r="F363">
        <v>5.6527929390563399E-3</v>
      </c>
      <c r="G363">
        <v>1</v>
      </c>
    </row>
    <row r="364" spans="1:7" x14ac:dyDescent="0.2">
      <c r="A364" t="s">
        <v>3532</v>
      </c>
      <c r="B364" t="s">
        <v>4002</v>
      </c>
      <c r="C364" t="s">
        <v>4460</v>
      </c>
      <c r="D364" t="s">
        <v>13</v>
      </c>
      <c r="E364">
        <v>0.98993747713251101</v>
      </c>
      <c r="F364">
        <v>1.4467934861092E-2</v>
      </c>
      <c r="G364">
        <v>1</v>
      </c>
    </row>
    <row r="365" spans="1:7" x14ac:dyDescent="0.2">
      <c r="A365" t="s">
        <v>3533</v>
      </c>
      <c r="B365" t="s">
        <v>4003</v>
      </c>
      <c r="C365" t="s">
        <v>4461</v>
      </c>
      <c r="D365" t="s">
        <v>13</v>
      </c>
      <c r="E365">
        <v>0.99867823215465801</v>
      </c>
      <c r="F365">
        <v>1.9603609227346299E-2</v>
      </c>
      <c r="G365">
        <v>1</v>
      </c>
    </row>
    <row r="366" spans="1:7" x14ac:dyDescent="0.2">
      <c r="A366" t="s">
        <v>3534</v>
      </c>
      <c r="B366" t="s">
        <v>4004</v>
      </c>
      <c r="C366" t="s">
        <v>4462</v>
      </c>
      <c r="D366" t="s">
        <v>13</v>
      </c>
      <c r="E366">
        <v>1.0002040471451199</v>
      </c>
      <c r="F366">
        <v>1.17307028675303E-2</v>
      </c>
      <c r="G366">
        <v>1</v>
      </c>
    </row>
    <row r="367" spans="1:7" x14ac:dyDescent="0.2">
      <c r="A367" t="s">
        <v>3535</v>
      </c>
      <c r="B367" t="s">
        <v>4005</v>
      </c>
      <c r="C367" t="s">
        <v>4463</v>
      </c>
      <c r="D367" t="s">
        <v>13</v>
      </c>
      <c r="E367">
        <v>1.0098550778322699</v>
      </c>
      <c r="F367">
        <v>3.0436831278071001E-2</v>
      </c>
      <c r="G367">
        <v>1</v>
      </c>
    </row>
    <row r="368" spans="1:7" x14ac:dyDescent="0.2">
      <c r="A368" t="s">
        <v>3536</v>
      </c>
      <c r="B368" t="s">
        <v>4006</v>
      </c>
      <c r="C368" t="s">
        <v>4464</v>
      </c>
      <c r="D368" t="s">
        <v>13</v>
      </c>
      <c r="E368">
        <v>1.0145243747829999</v>
      </c>
      <c r="F368">
        <v>9.5729909936107995E-3</v>
      </c>
      <c r="G368">
        <v>1</v>
      </c>
    </row>
    <row r="369" spans="1:7" x14ac:dyDescent="0.2">
      <c r="A369" t="s">
        <v>2523</v>
      </c>
      <c r="B369" t="s">
        <v>2525</v>
      </c>
      <c r="C369" t="s">
        <v>2526</v>
      </c>
      <c r="D369" t="s">
        <v>13</v>
      </c>
      <c r="E369">
        <v>1.0165712589362901</v>
      </c>
      <c r="F369">
        <v>4.2064586746243797E-2</v>
      </c>
      <c r="G369">
        <v>1</v>
      </c>
    </row>
    <row r="370" spans="1:7" x14ac:dyDescent="0.2">
      <c r="A370" t="s">
        <v>3537</v>
      </c>
      <c r="B370" t="s">
        <v>4007</v>
      </c>
      <c r="C370" t="s">
        <v>4465</v>
      </c>
      <c r="D370" t="s">
        <v>13</v>
      </c>
      <c r="E370">
        <v>1.02467497226462</v>
      </c>
      <c r="F370">
        <v>4.2206706620633798E-2</v>
      </c>
      <c r="G370">
        <v>1</v>
      </c>
    </row>
    <row r="371" spans="1:7" x14ac:dyDescent="0.2">
      <c r="A371" t="s">
        <v>3538</v>
      </c>
      <c r="B371" t="s">
        <v>4008</v>
      </c>
      <c r="C371" t="s">
        <v>4466</v>
      </c>
      <c r="D371" t="s">
        <v>13</v>
      </c>
      <c r="E371">
        <v>1.02679695050818</v>
      </c>
      <c r="F371">
        <v>2.5163909052239999E-2</v>
      </c>
      <c r="G371">
        <v>1</v>
      </c>
    </row>
    <row r="372" spans="1:7" x14ac:dyDescent="0.2">
      <c r="A372" t="s">
        <v>3539</v>
      </c>
      <c r="B372" t="s">
        <v>4009</v>
      </c>
      <c r="C372" t="s">
        <v>4467</v>
      </c>
      <c r="D372" t="s">
        <v>13</v>
      </c>
      <c r="E372">
        <v>1.0289935502393499</v>
      </c>
      <c r="F372">
        <v>1.3475458726886901E-2</v>
      </c>
      <c r="G372">
        <v>1</v>
      </c>
    </row>
    <row r="373" spans="1:7" x14ac:dyDescent="0.2">
      <c r="A373" t="s">
        <v>3540</v>
      </c>
      <c r="B373" t="s">
        <v>4010</v>
      </c>
      <c r="C373" t="s">
        <v>4468</v>
      </c>
      <c r="D373" t="s">
        <v>13</v>
      </c>
      <c r="E373">
        <v>1.0296149661917</v>
      </c>
      <c r="F373">
        <v>8.3986075889224705E-3</v>
      </c>
      <c r="G373">
        <v>1</v>
      </c>
    </row>
    <row r="374" spans="1:7" x14ac:dyDescent="0.2">
      <c r="A374" t="s">
        <v>3541</v>
      </c>
      <c r="B374" t="s">
        <v>4011</v>
      </c>
      <c r="C374" t="s">
        <v>4469</v>
      </c>
      <c r="D374" t="s">
        <v>13</v>
      </c>
      <c r="E374">
        <v>1.03747881046628</v>
      </c>
      <c r="F374">
        <v>2.91318495000185E-2</v>
      </c>
      <c r="G374">
        <v>1</v>
      </c>
    </row>
    <row r="375" spans="1:7" x14ac:dyDescent="0.2">
      <c r="A375" t="s">
        <v>3542</v>
      </c>
      <c r="B375" t="s">
        <v>4012</v>
      </c>
      <c r="C375" t="s">
        <v>4470</v>
      </c>
      <c r="D375" t="s">
        <v>13</v>
      </c>
      <c r="E375">
        <v>1.0400491796721401</v>
      </c>
      <c r="F375">
        <v>6.15881323155634E-3</v>
      </c>
      <c r="G375">
        <v>1</v>
      </c>
    </row>
    <row r="376" spans="1:7" x14ac:dyDescent="0.2">
      <c r="A376" t="s">
        <v>3543</v>
      </c>
      <c r="B376" t="s">
        <v>4013</v>
      </c>
      <c r="C376" t="s">
        <v>4471</v>
      </c>
      <c r="D376" t="s">
        <v>13</v>
      </c>
      <c r="E376">
        <v>1.0415863500186</v>
      </c>
      <c r="F376">
        <v>2.7611451597475498E-2</v>
      </c>
      <c r="G376">
        <v>1</v>
      </c>
    </row>
    <row r="377" spans="1:7" x14ac:dyDescent="0.2">
      <c r="A377" t="s">
        <v>3544</v>
      </c>
      <c r="B377" t="s">
        <v>4014</v>
      </c>
      <c r="C377" t="s">
        <v>4472</v>
      </c>
      <c r="D377" t="s">
        <v>13</v>
      </c>
      <c r="E377">
        <v>1.04391717951462</v>
      </c>
      <c r="F377">
        <v>3.72915819610709E-3</v>
      </c>
      <c r="G377">
        <v>1</v>
      </c>
    </row>
    <row r="378" spans="1:7" x14ac:dyDescent="0.2">
      <c r="A378" t="s">
        <v>3545</v>
      </c>
      <c r="B378" t="s">
        <v>4015</v>
      </c>
      <c r="C378" t="s">
        <v>4473</v>
      </c>
      <c r="D378" t="s">
        <v>13</v>
      </c>
      <c r="E378">
        <v>1.05259026638638</v>
      </c>
      <c r="F378">
        <v>2.3256854769737101E-2</v>
      </c>
      <c r="G378">
        <v>1</v>
      </c>
    </row>
    <row r="379" spans="1:7" x14ac:dyDescent="0.2">
      <c r="A379" t="s">
        <v>3546</v>
      </c>
      <c r="B379" t="s">
        <v>4016</v>
      </c>
      <c r="C379" t="s">
        <v>4474</v>
      </c>
      <c r="D379" t="s">
        <v>13</v>
      </c>
      <c r="E379">
        <v>1.05741002495421</v>
      </c>
      <c r="F379">
        <v>4.4484539558875798E-3</v>
      </c>
      <c r="G379">
        <v>1</v>
      </c>
    </row>
    <row r="380" spans="1:7" x14ac:dyDescent="0.2">
      <c r="A380" t="s">
        <v>3547</v>
      </c>
      <c r="B380" t="s">
        <v>4017</v>
      </c>
      <c r="C380" t="s">
        <v>4475</v>
      </c>
      <c r="D380" t="s">
        <v>13</v>
      </c>
      <c r="E380">
        <v>1.0606217227461801</v>
      </c>
      <c r="F380">
        <v>2.4627663003135001E-3</v>
      </c>
      <c r="G380">
        <v>1</v>
      </c>
    </row>
    <row r="381" spans="1:7" x14ac:dyDescent="0.2">
      <c r="A381" t="s">
        <v>3548</v>
      </c>
      <c r="B381" t="s">
        <v>4018</v>
      </c>
      <c r="C381" t="s">
        <v>4476</v>
      </c>
      <c r="D381" t="s">
        <v>13</v>
      </c>
      <c r="E381">
        <v>1.0766963204737401</v>
      </c>
      <c r="F381">
        <v>1.69009830471521E-2</v>
      </c>
      <c r="G381">
        <v>1</v>
      </c>
    </row>
    <row r="382" spans="1:7" x14ac:dyDescent="0.2">
      <c r="A382" t="s">
        <v>3549</v>
      </c>
      <c r="B382" t="s">
        <v>4019</v>
      </c>
      <c r="C382" t="s">
        <v>4477</v>
      </c>
      <c r="D382" t="s">
        <v>13</v>
      </c>
      <c r="E382">
        <v>1.0773099178388299</v>
      </c>
      <c r="F382">
        <v>1.4792851986284401E-2</v>
      </c>
      <c r="G382">
        <v>1</v>
      </c>
    </row>
    <row r="383" spans="1:7" x14ac:dyDescent="0.2">
      <c r="A383" t="s">
        <v>3550</v>
      </c>
      <c r="B383" t="s">
        <v>4020</v>
      </c>
      <c r="C383" t="s">
        <v>4478</v>
      </c>
      <c r="D383" t="s">
        <v>13</v>
      </c>
      <c r="E383">
        <v>1.0860854932731201</v>
      </c>
      <c r="F383">
        <v>8.7806871090295605E-5</v>
      </c>
      <c r="G383">
        <v>1</v>
      </c>
    </row>
    <row r="384" spans="1:7" x14ac:dyDescent="0.2">
      <c r="A384" t="s">
        <v>3551</v>
      </c>
      <c r="B384" t="s">
        <v>4021</v>
      </c>
      <c r="C384" t="s">
        <v>4479</v>
      </c>
      <c r="D384" t="s">
        <v>13</v>
      </c>
      <c r="E384">
        <v>1.10038857973518</v>
      </c>
      <c r="F384">
        <v>3.4503793532023798E-2</v>
      </c>
      <c r="G384">
        <v>1</v>
      </c>
    </row>
    <row r="385" spans="1:7" x14ac:dyDescent="0.2">
      <c r="A385" t="s">
        <v>3552</v>
      </c>
      <c r="B385" t="s">
        <v>4022</v>
      </c>
      <c r="C385" t="s">
        <v>4480</v>
      </c>
      <c r="D385" t="s">
        <v>58</v>
      </c>
      <c r="E385">
        <v>1.1037118142089499</v>
      </c>
      <c r="F385">
        <v>4.0353188015846498E-3</v>
      </c>
      <c r="G385">
        <v>1</v>
      </c>
    </row>
    <row r="386" spans="1:7" x14ac:dyDescent="0.2">
      <c r="A386" t="s">
        <v>3553</v>
      </c>
      <c r="B386" t="s">
        <v>4023</v>
      </c>
      <c r="C386" t="s">
        <v>4481</v>
      </c>
      <c r="D386" t="s">
        <v>13</v>
      </c>
      <c r="E386">
        <v>1.10918659179762</v>
      </c>
      <c r="F386">
        <v>2.25090435421504E-2</v>
      </c>
      <c r="G386">
        <v>1</v>
      </c>
    </row>
    <row r="387" spans="1:7" x14ac:dyDescent="0.2">
      <c r="A387" t="s">
        <v>3554</v>
      </c>
      <c r="B387" t="s">
        <v>4024</v>
      </c>
      <c r="C387" t="s">
        <v>4482</v>
      </c>
      <c r="D387" t="s">
        <v>13</v>
      </c>
      <c r="E387">
        <v>1.1136375868249999</v>
      </c>
      <c r="F387">
        <v>3.1313451247851898E-2</v>
      </c>
      <c r="G387">
        <v>1</v>
      </c>
    </row>
    <row r="388" spans="1:7" x14ac:dyDescent="0.2">
      <c r="A388" t="s">
        <v>3555</v>
      </c>
      <c r="B388" t="s">
        <v>4025</v>
      </c>
      <c r="C388" t="s">
        <v>4483</v>
      </c>
      <c r="D388" t="s">
        <v>13</v>
      </c>
      <c r="E388">
        <v>1.1155854499123501</v>
      </c>
      <c r="F388">
        <v>4.41358012242766E-2</v>
      </c>
      <c r="G388">
        <v>1</v>
      </c>
    </row>
    <row r="389" spans="1:7" x14ac:dyDescent="0.2">
      <c r="A389" t="s">
        <v>3556</v>
      </c>
      <c r="B389" t="s">
        <v>4026</v>
      </c>
      <c r="C389" t="s">
        <v>4484</v>
      </c>
      <c r="D389" t="s">
        <v>13</v>
      </c>
      <c r="E389">
        <v>1.12193081569819</v>
      </c>
      <c r="F389">
        <v>2.0581626320045898E-3</v>
      </c>
      <c r="G389">
        <v>1</v>
      </c>
    </row>
    <row r="390" spans="1:7" x14ac:dyDescent="0.2">
      <c r="A390" t="s">
        <v>3557</v>
      </c>
      <c r="B390" t="s">
        <v>4027</v>
      </c>
      <c r="C390" t="s">
        <v>4485</v>
      </c>
      <c r="D390" t="s">
        <v>13</v>
      </c>
      <c r="E390">
        <v>1.1265673596979799</v>
      </c>
      <c r="F390">
        <v>4.57118785831633E-2</v>
      </c>
      <c r="G390">
        <v>1</v>
      </c>
    </row>
    <row r="391" spans="1:7" x14ac:dyDescent="0.2">
      <c r="A391" t="s">
        <v>3558</v>
      </c>
      <c r="B391" t="s">
        <v>4028</v>
      </c>
      <c r="C391" t="s">
        <v>4486</v>
      </c>
      <c r="D391" t="s">
        <v>13</v>
      </c>
      <c r="E391">
        <v>1.1315222314960101</v>
      </c>
      <c r="F391">
        <v>4.6326668608855003E-2</v>
      </c>
      <c r="G391">
        <v>1</v>
      </c>
    </row>
    <row r="392" spans="1:7" x14ac:dyDescent="0.2">
      <c r="A392" t="s">
        <v>3559</v>
      </c>
      <c r="B392" t="s">
        <v>4029</v>
      </c>
      <c r="C392" t="s">
        <v>4487</v>
      </c>
      <c r="D392" t="s">
        <v>13</v>
      </c>
      <c r="E392">
        <v>1.1355260480665701</v>
      </c>
      <c r="F392">
        <v>1.18542892216957E-2</v>
      </c>
      <c r="G392">
        <v>1</v>
      </c>
    </row>
    <row r="393" spans="1:7" x14ac:dyDescent="0.2">
      <c r="A393" t="s">
        <v>3560</v>
      </c>
      <c r="B393" t="s">
        <v>4030</v>
      </c>
      <c r="C393" t="s">
        <v>4488</v>
      </c>
      <c r="D393" t="s">
        <v>13</v>
      </c>
      <c r="E393">
        <v>1.1412633012371201</v>
      </c>
      <c r="F393">
        <v>3.10230792658347E-2</v>
      </c>
      <c r="G393">
        <v>1</v>
      </c>
    </row>
    <row r="394" spans="1:7" x14ac:dyDescent="0.2">
      <c r="A394" t="s">
        <v>3561</v>
      </c>
      <c r="B394" t="s">
        <v>4031</v>
      </c>
      <c r="C394" t="s">
        <v>4489</v>
      </c>
      <c r="D394" t="s">
        <v>13</v>
      </c>
      <c r="E394">
        <v>1.1448274101092799</v>
      </c>
      <c r="F394">
        <v>3.2206623248692501E-2</v>
      </c>
      <c r="G394">
        <v>1</v>
      </c>
    </row>
    <row r="395" spans="1:7" x14ac:dyDescent="0.2">
      <c r="A395" t="s">
        <v>3562</v>
      </c>
      <c r="B395" t="s">
        <v>4032</v>
      </c>
      <c r="C395" t="s">
        <v>4490</v>
      </c>
      <c r="D395" t="s">
        <v>13</v>
      </c>
      <c r="E395">
        <v>1.1728822082344099</v>
      </c>
      <c r="F395">
        <v>4.6530726001732602E-2</v>
      </c>
      <c r="G395">
        <v>1</v>
      </c>
    </row>
    <row r="396" spans="1:7" x14ac:dyDescent="0.2">
      <c r="A396" t="s">
        <v>3563</v>
      </c>
      <c r="B396" t="s">
        <v>4033</v>
      </c>
      <c r="C396" t="s">
        <v>4491</v>
      </c>
      <c r="D396" t="s">
        <v>13</v>
      </c>
      <c r="E396">
        <v>1.17510865719278</v>
      </c>
      <c r="F396">
        <v>2.7148475024283299E-2</v>
      </c>
      <c r="G396">
        <v>1</v>
      </c>
    </row>
    <row r="397" spans="1:7" x14ac:dyDescent="0.2">
      <c r="A397" t="s">
        <v>3564</v>
      </c>
      <c r="B397" t="s">
        <v>4034</v>
      </c>
      <c r="C397" t="s">
        <v>4492</v>
      </c>
      <c r="D397" t="s">
        <v>13</v>
      </c>
      <c r="E397">
        <v>1.1963746439773</v>
      </c>
      <c r="F397">
        <v>1.36926975662112E-2</v>
      </c>
      <c r="G397">
        <v>1</v>
      </c>
    </row>
    <row r="398" spans="1:7" x14ac:dyDescent="0.2">
      <c r="A398" t="s">
        <v>3565</v>
      </c>
      <c r="B398" t="s">
        <v>4035</v>
      </c>
      <c r="C398" t="s">
        <v>70</v>
      </c>
      <c r="D398" t="s">
        <v>39</v>
      </c>
      <c r="E398">
        <v>1.2068172837436599</v>
      </c>
      <c r="F398">
        <v>3.5482551182170599E-2</v>
      </c>
      <c r="G398">
        <v>1</v>
      </c>
    </row>
    <row r="399" spans="1:7" x14ac:dyDescent="0.2">
      <c r="A399" t="s">
        <v>3566</v>
      </c>
      <c r="B399" t="s">
        <v>4036</v>
      </c>
      <c r="C399" t="s">
        <v>4493</v>
      </c>
      <c r="D399" t="s">
        <v>13</v>
      </c>
      <c r="E399">
        <v>1.22246294891652</v>
      </c>
      <c r="F399">
        <v>8.38668811600102E-4</v>
      </c>
      <c r="G399">
        <v>1</v>
      </c>
    </row>
    <row r="400" spans="1:7" x14ac:dyDescent="0.2">
      <c r="A400" t="s">
        <v>3567</v>
      </c>
      <c r="B400" t="s">
        <v>4037</v>
      </c>
      <c r="C400" t="s">
        <v>4494</v>
      </c>
      <c r="D400" t="s">
        <v>13</v>
      </c>
      <c r="E400">
        <v>1.22718502343205</v>
      </c>
      <c r="F400">
        <v>2.34676038940979E-2</v>
      </c>
      <c r="G400">
        <v>1</v>
      </c>
    </row>
    <row r="401" spans="1:7" x14ac:dyDescent="0.2">
      <c r="A401" t="s">
        <v>3568</v>
      </c>
      <c r="B401" t="s">
        <v>4038</v>
      </c>
      <c r="C401" t="s">
        <v>4495</v>
      </c>
      <c r="D401" t="s">
        <v>13</v>
      </c>
      <c r="E401">
        <v>1.2292491163586801</v>
      </c>
      <c r="F401">
        <v>4.3762846757467902E-2</v>
      </c>
      <c r="G401">
        <v>1</v>
      </c>
    </row>
    <row r="402" spans="1:7" x14ac:dyDescent="0.2">
      <c r="A402" t="s">
        <v>3569</v>
      </c>
      <c r="B402" t="s">
        <v>4039</v>
      </c>
      <c r="C402" t="s">
        <v>70</v>
      </c>
      <c r="D402" t="s">
        <v>58</v>
      </c>
      <c r="E402">
        <v>1.2350434568648001</v>
      </c>
      <c r="F402">
        <v>4.6142991052810903E-2</v>
      </c>
      <c r="G402">
        <v>1</v>
      </c>
    </row>
    <row r="403" spans="1:7" x14ac:dyDescent="0.2">
      <c r="A403" t="s">
        <v>3570</v>
      </c>
      <c r="B403" t="s">
        <v>4040</v>
      </c>
      <c r="C403" t="s">
        <v>4496</v>
      </c>
      <c r="D403" t="s">
        <v>13</v>
      </c>
      <c r="E403">
        <v>1.2551694669464299</v>
      </c>
      <c r="F403">
        <v>3.5444945349463297E-2</v>
      </c>
      <c r="G403">
        <v>1</v>
      </c>
    </row>
    <row r="404" spans="1:7" x14ac:dyDescent="0.2">
      <c r="A404" t="s">
        <v>3571</v>
      </c>
      <c r="B404" t="s">
        <v>4041</v>
      </c>
      <c r="C404" t="s">
        <v>71</v>
      </c>
      <c r="D404" t="s">
        <v>71</v>
      </c>
      <c r="E404">
        <v>1.26203774364624</v>
      </c>
      <c r="F404">
        <v>2.2294183884515699E-2</v>
      </c>
      <c r="G404">
        <v>1</v>
      </c>
    </row>
    <row r="405" spans="1:7" x14ac:dyDescent="0.2">
      <c r="A405" t="s">
        <v>3572</v>
      </c>
      <c r="B405" t="s">
        <v>4042</v>
      </c>
      <c r="C405" t="s">
        <v>4497</v>
      </c>
      <c r="D405" t="s">
        <v>13</v>
      </c>
      <c r="E405">
        <v>1.2825823527903699</v>
      </c>
      <c r="F405">
        <v>6.3238590508208001E-3</v>
      </c>
      <c r="G405">
        <v>1</v>
      </c>
    </row>
    <row r="406" spans="1:7" x14ac:dyDescent="0.2">
      <c r="A406" t="s">
        <v>3573</v>
      </c>
      <c r="B406" t="s">
        <v>4043</v>
      </c>
      <c r="C406" t="s">
        <v>4498</v>
      </c>
      <c r="D406" t="s">
        <v>13</v>
      </c>
      <c r="E406">
        <v>1.3037561384290099</v>
      </c>
      <c r="F406">
        <v>5.1065959536625901E-3</v>
      </c>
      <c r="G406">
        <v>1</v>
      </c>
    </row>
    <row r="407" spans="1:7" x14ac:dyDescent="0.2">
      <c r="A407" t="s">
        <v>3574</v>
      </c>
      <c r="B407" t="s">
        <v>4044</v>
      </c>
      <c r="C407" t="s">
        <v>4499</v>
      </c>
      <c r="D407" t="s">
        <v>13</v>
      </c>
      <c r="E407">
        <v>1.32750938424903</v>
      </c>
      <c r="F407">
        <v>2.8209357079847199E-2</v>
      </c>
      <c r="G407">
        <v>1</v>
      </c>
    </row>
    <row r="408" spans="1:7" x14ac:dyDescent="0.2">
      <c r="A408" t="s">
        <v>3575</v>
      </c>
      <c r="B408" t="s">
        <v>4045</v>
      </c>
      <c r="C408" t="s">
        <v>4500</v>
      </c>
      <c r="D408" t="s">
        <v>13</v>
      </c>
      <c r="E408">
        <v>1.3278955309134499</v>
      </c>
      <c r="F408">
        <v>3.1876646638558499E-2</v>
      </c>
      <c r="G408">
        <v>1</v>
      </c>
    </row>
    <row r="409" spans="1:7" x14ac:dyDescent="0.2">
      <c r="A409" t="s">
        <v>3576</v>
      </c>
      <c r="B409" t="s">
        <v>4046</v>
      </c>
      <c r="C409" t="s">
        <v>4501</v>
      </c>
      <c r="D409" t="s">
        <v>13</v>
      </c>
      <c r="E409">
        <v>1.3351266335646601</v>
      </c>
      <c r="F409">
        <v>2.3364120962878401E-3</v>
      </c>
      <c r="G409">
        <v>1</v>
      </c>
    </row>
    <row r="410" spans="1:7" x14ac:dyDescent="0.2">
      <c r="A410" t="s">
        <v>3577</v>
      </c>
      <c r="B410" t="s">
        <v>4047</v>
      </c>
      <c r="C410" t="s">
        <v>4502</v>
      </c>
      <c r="D410" t="s">
        <v>2686</v>
      </c>
      <c r="E410">
        <v>1.34775018638989</v>
      </c>
      <c r="F410">
        <v>2.6373362331032699E-2</v>
      </c>
      <c r="G410">
        <v>1</v>
      </c>
    </row>
    <row r="411" spans="1:7" x14ac:dyDescent="0.2">
      <c r="A411" t="s">
        <v>3578</v>
      </c>
      <c r="B411" t="s">
        <v>4048</v>
      </c>
      <c r="C411" t="s">
        <v>4503</v>
      </c>
      <c r="D411" t="s">
        <v>13</v>
      </c>
      <c r="E411">
        <v>1.3661950586310401</v>
      </c>
      <c r="F411">
        <v>5.6280341660513598E-3</v>
      </c>
      <c r="G411">
        <v>1</v>
      </c>
    </row>
    <row r="412" spans="1:7" x14ac:dyDescent="0.2">
      <c r="A412" t="s">
        <v>3579</v>
      </c>
      <c r="B412" t="s">
        <v>4049</v>
      </c>
      <c r="C412" t="s">
        <v>4504</v>
      </c>
      <c r="D412" t="s">
        <v>58</v>
      </c>
      <c r="E412">
        <v>1.3680667308016701</v>
      </c>
      <c r="F412">
        <v>4.6393787040433697E-2</v>
      </c>
      <c r="G412">
        <v>1</v>
      </c>
    </row>
    <row r="413" spans="1:7" x14ac:dyDescent="0.2">
      <c r="A413" t="s">
        <v>3580</v>
      </c>
      <c r="B413" t="s">
        <v>4050</v>
      </c>
      <c r="C413" t="s">
        <v>4505</v>
      </c>
      <c r="D413" t="s">
        <v>13</v>
      </c>
      <c r="E413">
        <v>1.3721671769713899</v>
      </c>
      <c r="F413">
        <v>4.0967997256147496E-3</v>
      </c>
      <c r="G413">
        <v>1</v>
      </c>
    </row>
    <row r="414" spans="1:7" x14ac:dyDescent="0.2">
      <c r="A414" t="s">
        <v>3581</v>
      </c>
      <c r="B414" t="s">
        <v>4051</v>
      </c>
      <c r="C414" t="s">
        <v>4506</v>
      </c>
      <c r="D414" t="s">
        <v>13</v>
      </c>
      <c r="E414">
        <v>1.3749191640865599</v>
      </c>
      <c r="F414">
        <v>2.1839791992821399E-2</v>
      </c>
      <c r="G414">
        <v>1</v>
      </c>
    </row>
    <row r="415" spans="1:7" x14ac:dyDescent="0.2">
      <c r="A415" t="s">
        <v>2415</v>
      </c>
      <c r="B415" t="s">
        <v>2417</v>
      </c>
      <c r="C415" t="s">
        <v>2418</v>
      </c>
      <c r="D415" t="s">
        <v>13</v>
      </c>
      <c r="E415">
        <v>1.37498614833346</v>
      </c>
      <c r="F415">
        <v>1.0215381152512399E-2</v>
      </c>
      <c r="G415">
        <v>1</v>
      </c>
    </row>
    <row r="416" spans="1:7" x14ac:dyDescent="0.2">
      <c r="A416" t="s">
        <v>3582</v>
      </c>
      <c r="B416" t="s">
        <v>4052</v>
      </c>
      <c r="C416" t="s">
        <v>4507</v>
      </c>
      <c r="D416" t="s">
        <v>13</v>
      </c>
      <c r="E416">
        <v>1.43340042604408</v>
      </c>
      <c r="F416">
        <v>1.16142686543003E-2</v>
      </c>
      <c r="G416">
        <v>1</v>
      </c>
    </row>
    <row r="417" spans="1:7" x14ac:dyDescent="0.2">
      <c r="A417" t="s">
        <v>3583</v>
      </c>
      <c r="B417" t="s">
        <v>4053</v>
      </c>
      <c r="C417" t="s">
        <v>4508</v>
      </c>
      <c r="D417" t="s">
        <v>13</v>
      </c>
      <c r="E417">
        <v>1.4420470468488</v>
      </c>
      <c r="F417">
        <v>6.5180627877809098E-3</v>
      </c>
      <c r="G417">
        <v>1</v>
      </c>
    </row>
    <row r="418" spans="1:7" x14ac:dyDescent="0.2">
      <c r="A418" t="s">
        <v>3584</v>
      </c>
      <c r="B418" t="s">
        <v>4054</v>
      </c>
      <c r="C418" t="s">
        <v>4509</v>
      </c>
      <c r="D418" t="s">
        <v>13</v>
      </c>
      <c r="E418">
        <v>1.46306272859696</v>
      </c>
      <c r="F418">
        <v>1.30759143153482E-2</v>
      </c>
      <c r="G418">
        <v>1</v>
      </c>
    </row>
    <row r="419" spans="1:7" x14ac:dyDescent="0.2">
      <c r="A419" t="s">
        <v>3585</v>
      </c>
      <c r="B419" t="s">
        <v>4055</v>
      </c>
      <c r="C419" t="s">
        <v>4510</v>
      </c>
      <c r="D419" t="s">
        <v>13</v>
      </c>
      <c r="E419">
        <v>1.48738965587133</v>
      </c>
      <c r="F419">
        <v>2.1733559604438901E-2</v>
      </c>
      <c r="G419">
        <v>1</v>
      </c>
    </row>
    <row r="420" spans="1:7" x14ac:dyDescent="0.2">
      <c r="A420" t="s">
        <v>3586</v>
      </c>
      <c r="B420" t="s">
        <v>4056</v>
      </c>
      <c r="C420" t="s">
        <v>4511</v>
      </c>
      <c r="D420" t="s">
        <v>13</v>
      </c>
      <c r="E420">
        <v>1.49198797356465</v>
      </c>
      <c r="F420">
        <v>1.7744086080094802E-2</v>
      </c>
      <c r="G420">
        <v>1</v>
      </c>
    </row>
    <row r="421" spans="1:7" x14ac:dyDescent="0.2">
      <c r="A421" t="s">
        <v>3587</v>
      </c>
      <c r="B421" t="s">
        <v>4057</v>
      </c>
      <c r="C421" t="s">
        <v>4512</v>
      </c>
      <c r="D421" t="s">
        <v>13</v>
      </c>
      <c r="E421">
        <v>1.4937073333676301</v>
      </c>
      <c r="F421">
        <v>2.7521449298170599E-2</v>
      </c>
      <c r="G421">
        <v>1</v>
      </c>
    </row>
    <row r="422" spans="1:7" x14ac:dyDescent="0.2">
      <c r="A422" t="s">
        <v>3588</v>
      </c>
      <c r="B422" t="s">
        <v>4058</v>
      </c>
      <c r="C422" t="s">
        <v>4513</v>
      </c>
      <c r="D422" t="s">
        <v>39</v>
      </c>
      <c r="E422">
        <v>1.4962111853547799</v>
      </c>
      <c r="F422">
        <v>4.3359078106594201E-2</v>
      </c>
      <c r="G422">
        <v>1</v>
      </c>
    </row>
    <row r="423" spans="1:7" x14ac:dyDescent="0.2">
      <c r="A423" t="s">
        <v>3589</v>
      </c>
      <c r="B423" t="s">
        <v>4059</v>
      </c>
      <c r="C423" t="s">
        <v>4514</v>
      </c>
      <c r="D423" t="s">
        <v>39</v>
      </c>
      <c r="E423">
        <v>1.5077006116264799</v>
      </c>
      <c r="F423">
        <v>2.9601398915196701E-2</v>
      </c>
      <c r="G423">
        <v>1</v>
      </c>
    </row>
    <row r="424" spans="1:7" x14ac:dyDescent="0.2">
      <c r="A424" t="s">
        <v>3590</v>
      </c>
      <c r="B424" t="s">
        <v>4060</v>
      </c>
      <c r="C424" t="s">
        <v>4515</v>
      </c>
      <c r="D424" t="s">
        <v>13</v>
      </c>
      <c r="E424">
        <v>1.5914025670092999</v>
      </c>
      <c r="F424">
        <v>3.2524527864046603E-2</v>
      </c>
      <c r="G424">
        <v>1</v>
      </c>
    </row>
    <row r="425" spans="1:7" x14ac:dyDescent="0.2">
      <c r="A425" t="s">
        <v>3591</v>
      </c>
      <c r="B425" t="s">
        <v>4061</v>
      </c>
      <c r="C425" t="s">
        <v>4516</v>
      </c>
      <c r="D425" t="s">
        <v>13</v>
      </c>
      <c r="E425">
        <v>1.59435094837562</v>
      </c>
      <c r="F425">
        <v>1.8216158764882001E-2</v>
      </c>
      <c r="G425">
        <v>1</v>
      </c>
    </row>
    <row r="426" spans="1:7" x14ac:dyDescent="0.2">
      <c r="A426" t="s">
        <v>3592</v>
      </c>
      <c r="B426" t="s">
        <v>4062</v>
      </c>
      <c r="C426" t="s">
        <v>71</v>
      </c>
      <c r="D426" t="s">
        <v>76</v>
      </c>
      <c r="E426">
        <v>1.5979176479739099</v>
      </c>
      <c r="F426">
        <v>3.579439777211E-2</v>
      </c>
      <c r="G426">
        <v>1</v>
      </c>
    </row>
    <row r="427" spans="1:7" x14ac:dyDescent="0.2">
      <c r="A427" t="s">
        <v>3593</v>
      </c>
      <c r="B427" t="s">
        <v>4063</v>
      </c>
      <c r="C427" t="s">
        <v>4517</v>
      </c>
      <c r="D427" t="s">
        <v>39</v>
      </c>
      <c r="E427">
        <v>1.65879697380349</v>
      </c>
      <c r="F427">
        <v>3.6748739830327601E-2</v>
      </c>
      <c r="G427">
        <v>1</v>
      </c>
    </row>
    <row r="428" spans="1:7" x14ac:dyDescent="0.2">
      <c r="A428" t="s">
        <v>3594</v>
      </c>
      <c r="B428" t="s">
        <v>4064</v>
      </c>
      <c r="C428" t="s">
        <v>4518</v>
      </c>
      <c r="D428" t="s">
        <v>13</v>
      </c>
      <c r="E428">
        <v>1.71559226692043</v>
      </c>
      <c r="F428">
        <v>2.6430586575061001E-2</v>
      </c>
      <c r="G428">
        <v>1</v>
      </c>
    </row>
    <row r="429" spans="1:7" x14ac:dyDescent="0.2">
      <c r="A429" t="s">
        <v>3595</v>
      </c>
      <c r="B429" t="s">
        <v>4065</v>
      </c>
      <c r="C429" t="s">
        <v>4519</v>
      </c>
      <c r="D429" t="s">
        <v>58</v>
      </c>
      <c r="E429">
        <v>1.8075706117770101</v>
      </c>
      <c r="F429">
        <v>6.6604636158339101E-3</v>
      </c>
      <c r="G429">
        <v>1</v>
      </c>
    </row>
    <row r="430" spans="1:7" x14ac:dyDescent="0.2">
      <c r="A430" t="s">
        <v>3596</v>
      </c>
      <c r="B430" t="s">
        <v>4066</v>
      </c>
      <c r="C430" t="s">
        <v>4520</v>
      </c>
      <c r="D430" t="s">
        <v>13</v>
      </c>
      <c r="E430">
        <v>1.96284595966953</v>
      </c>
      <c r="F430">
        <v>9.5056708857748002E-4</v>
      </c>
      <c r="G430">
        <v>1</v>
      </c>
    </row>
    <row r="431" spans="1:7" x14ac:dyDescent="0.2">
      <c r="A431" t="s">
        <v>3597</v>
      </c>
      <c r="B431" t="s">
        <v>4067</v>
      </c>
      <c r="C431" t="s">
        <v>4521</v>
      </c>
      <c r="D431" t="s">
        <v>48</v>
      </c>
      <c r="E431">
        <v>2.1152637413959701</v>
      </c>
      <c r="F431">
        <v>3.0612192189776399E-2</v>
      </c>
      <c r="G431">
        <v>1</v>
      </c>
    </row>
    <row r="432" spans="1:7" x14ac:dyDescent="0.2">
      <c r="A432" t="s">
        <v>3598</v>
      </c>
      <c r="B432" t="s">
        <v>4068</v>
      </c>
      <c r="C432" t="s">
        <v>4522</v>
      </c>
      <c r="D432" t="s">
        <v>58</v>
      </c>
      <c r="E432">
        <v>2.14057721671539</v>
      </c>
      <c r="F432">
        <v>3.7430740834458097E-2</v>
      </c>
      <c r="G432">
        <v>1</v>
      </c>
    </row>
    <row r="433" spans="1:7" x14ac:dyDescent="0.2">
      <c r="A433" t="s">
        <v>3599</v>
      </c>
      <c r="B433" t="s">
        <v>4069</v>
      </c>
      <c r="C433" t="s">
        <v>4523</v>
      </c>
      <c r="D433" t="s">
        <v>13</v>
      </c>
      <c r="E433">
        <v>2.1719032214156599</v>
      </c>
      <c r="F433">
        <v>2.9560848470810701E-3</v>
      </c>
      <c r="G433">
        <v>1</v>
      </c>
    </row>
    <row r="434" spans="1:7" x14ac:dyDescent="0.2">
      <c r="A434" t="s">
        <v>3600</v>
      </c>
      <c r="B434" t="s">
        <v>4070</v>
      </c>
      <c r="C434" t="s">
        <v>4524</v>
      </c>
      <c r="D434" t="s">
        <v>48</v>
      </c>
      <c r="E434">
        <v>2.2282264136827301</v>
      </c>
      <c r="F434">
        <v>2.8625288846439001E-2</v>
      </c>
      <c r="G434">
        <v>1</v>
      </c>
    </row>
    <row r="435" spans="1:7" x14ac:dyDescent="0.2">
      <c r="A435" t="s">
        <v>3601</v>
      </c>
      <c r="B435" t="s">
        <v>4071</v>
      </c>
      <c r="C435" t="s">
        <v>4525</v>
      </c>
      <c r="D435" t="s">
        <v>128</v>
      </c>
      <c r="E435">
        <v>2.3199865715896002</v>
      </c>
      <c r="F435">
        <v>1.4451088751033301E-2</v>
      </c>
      <c r="G435">
        <v>1</v>
      </c>
    </row>
    <row r="436" spans="1:7" x14ac:dyDescent="0.2">
      <c r="A436" t="s">
        <v>3602</v>
      </c>
      <c r="B436" t="s">
        <v>4072</v>
      </c>
      <c r="C436" t="s">
        <v>4526</v>
      </c>
      <c r="D436" t="s">
        <v>13</v>
      </c>
      <c r="E436">
        <v>2.3771475243000002</v>
      </c>
      <c r="F436">
        <v>3.21422284876355E-3</v>
      </c>
      <c r="G436">
        <v>1</v>
      </c>
    </row>
    <row r="437" spans="1:7" x14ac:dyDescent="0.2">
      <c r="A437" t="s">
        <v>3603</v>
      </c>
      <c r="B437" t="s">
        <v>4073</v>
      </c>
      <c r="C437" t="s">
        <v>4527</v>
      </c>
      <c r="D437" t="s">
        <v>13</v>
      </c>
      <c r="E437">
        <v>2.4374717850757999</v>
      </c>
      <c r="F437">
        <v>2.6802905292190399E-2</v>
      </c>
      <c r="G437">
        <v>1</v>
      </c>
    </row>
    <row r="438" spans="1:7" x14ac:dyDescent="0.2">
      <c r="A438" t="s">
        <v>3604</v>
      </c>
      <c r="B438" t="s">
        <v>4074</v>
      </c>
      <c r="C438" t="s">
        <v>4528</v>
      </c>
      <c r="D438" t="s">
        <v>13</v>
      </c>
      <c r="E438">
        <v>2.5156742766975899</v>
      </c>
      <c r="F438">
        <v>3.9443286963845102E-2</v>
      </c>
      <c r="G438">
        <v>1</v>
      </c>
    </row>
    <row r="439" spans="1:7" x14ac:dyDescent="0.2">
      <c r="A439" t="s">
        <v>3605</v>
      </c>
      <c r="B439" t="s">
        <v>4075</v>
      </c>
      <c r="C439" t="s">
        <v>4529</v>
      </c>
      <c r="D439" t="s">
        <v>13</v>
      </c>
      <c r="E439">
        <v>2.5343515947009698</v>
      </c>
      <c r="F439">
        <v>2.6292380271470801E-2</v>
      </c>
      <c r="G439">
        <v>1</v>
      </c>
    </row>
    <row r="440" spans="1:7" x14ac:dyDescent="0.2">
      <c r="A440" t="s">
        <v>3606</v>
      </c>
      <c r="B440" t="s">
        <v>4076</v>
      </c>
      <c r="C440" t="s">
        <v>4530</v>
      </c>
      <c r="D440" t="s">
        <v>4568</v>
      </c>
      <c r="E440">
        <v>2.58823279157986</v>
      </c>
      <c r="F440">
        <v>2.5436348221391E-2</v>
      </c>
      <c r="G440">
        <v>1</v>
      </c>
    </row>
    <row r="441" spans="1:7" x14ac:dyDescent="0.2">
      <c r="A441" t="s">
        <v>3607</v>
      </c>
      <c r="B441" t="s">
        <v>4077</v>
      </c>
      <c r="C441" t="s">
        <v>70</v>
      </c>
      <c r="D441" t="s">
        <v>39</v>
      </c>
      <c r="E441">
        <v>2.6663898678908402</v>
      </c>
      <c r="F441">
        <v>3.9484165211475603E-2</v>
      </c>
      <c r="G441">
        <v>1</v>
      </c>
    </row>
    <row r="442" spans="1:7" x14ac:dyDescent="0.2">
      <c r="A442" t="s">
        <v>3608</v>
      </c>
      <c r="B442" t="s">
        <v>4078</v>
      </c>
      <c r="C442" t="s">
        <v>4531</v>
      </c>
      <c r="D442" t="s">
        <v>13</v>
      </c>
      <c r="E442">
        <v>2.72727380226058</v>
      </c>
      <c r="F442">
        <v>3.33748791485989E-2</v>
      </c>
      <c r="G442">
        <v>1</v>
      </c>
    </row>
    <row r="443" spans="1:7" x14ac:dyDescent="0.2">
      <c r="A443" t="s">
        <v>3609</v>
      </c>
      <c r="B443" t="s">
        <v>4079</v>
      </c>
      <c r="C443" t="s">
        <v>4532</v>
      </c>
      <c r="D443" t="s">
        <v>58</v>
      </c>
      <c r="E443">
        <v>2.78507178298613</v>
      </c>
      <c r="F443">
        <v>4.859776016385E-2</v>
      </c>
      <c r="G443">
        <v>1</v>
      </c>
    </row>
    <row r="444" spans="1:7" x14ac:dyDescent="0.2">
      <c r="A444" t="s">
        <v>3610</v>
      </c>
      <c r="B444" t="s">
        <v>4080</v>
      </c>
      <c r="C444" t="s">
        <v>4533</v>
      </c>
      <c r="D444" t="s">
        <v>48</v>
      </c>
      <c r="E444">
        <v>2.78863532459156</v>
      </c>
      <c r="F444">
        <v>2.523743705535E-2</v>
      </c>
      <c r="G444">
        <v>1</v>
      </c>
    </row>
    <row r="445" spans="1:7" x14ac:dyDescent="0.2">
      <c r="A445" t="s">
        <v>3611</v>
      </c>
      <c r="B445" t="s">
        <v>4081</v>
      </c>
      <c r="C445" t="s">
        <v>4534</v>
      </c>
      <c r="D445" t="s">
        <v>58</v>
      </c>
      <c r="E445">
        <v>2.8121273614346101</v>
      </c>
      <c r="F445">
        <v>4.2203608464227799E-2</v>
      </c>
      <c r="G445">
        <v>1</v>
      </c>
    </row>
    <row r="446" spans="1:7" x14ac:dyDescent="0.2">
      <c r="A446" t="s">
        <v>3612</v>
      </c>
      <c r="B446" t="s">
        <v>4082</v>
      </c>
      <c r="C446" t="s">
        <v>4535</v>
      </c>
      <c r="D446" t="s">
        <v>58</v>
      </c>
      <c r="E446">
        <v>2.9223567663866499</v>
      </c>
      <c r="F446">
        <v>3.15535614945643E-2</v>
      </c>
      <c r="G446">
        <v>1</v>
      </c>
    </row>
    <row r="447" spans="1:7" x14ac:dyDescent="0.2">
      <c r="A447" t="s">
        <v>3613</v>
      </c>
      <c r="B447" t="s">
        <v>4083</v>
      </c>
      <c r="C447" t="s">
        <v>4536</v>
      </c>
      <c r="D447" t="s">
        <v>13</v>
      </c>
      <c r="E447">
        <v>2.9369089003266899</v>
      </c>
      <c r="F447">
        <v>4.6865883321549704E-3</v>
      </c>
      <c r="G447">
        <v>1</v>
      </c>
    </row>
    <row r="448" spans="1:7" x14ac:dyDescent="0.2">
      <c r="A448" t="s">
        <v>3614</v>
      </c>
      <c r="B448" t="s">
        <v>4084</v>
      </c>
      <c r="C448" t="s">
        <v>70</v>
      </c>
      <c r="D448" t="s">
        <v>13</v>
      </c>
      <c r="E448">
        <v>3.09299598199995</v>
      </c>
      <c r="F448">
        <v>1.5771594855358902E-2</v>
      </c>
      <c r="G448">
        <v>1</v>
      </c>
    </row>
    <row r="449" spans="1:7" x14ac:dyDescent="0.2">
      <c r="A449" t="s">
        <v>3615</v>
      </c>
      <c r="B449" t="s">
        <v>4085</v>
      </c>
      <c r="C449" t="s">
        <v>4537</v>
      </c>
      <c r="D449" t="s">
        <v>13</v>
      </c>
      <c r="E449">
        <v>3.1765757216107202</v>
      </c>
      <c r="F449">
        <v>6.6337859399767003E-3</v>
      </c>
      <c r="G449">
        <v>1</v>
      </c>
    </row>
    <row r="450" spans="1:7" x14ac:dyDescent="0.2">
      <c r="A450" t="s">
        <v>3616</v>
      </c>
      <c r="B450" t="s">
        <v>4086</v>
      </c>
      <c r="C450" t="s">
        <v>4538</v>
      </c>
      <c r="D450" t="s">
        <v>48</v>
      </c>
      <c r="E450">
        <v>3.4641233975902499</v>
      </c>
      <c r="F450">
        <v>8.4357996913757404E-3</v>
      </c>
      <c r="G450">
        <v>1</v>
      </c>
    </row>
    <row r="451" spans="1:7" x14ac:dyDescent="0.2">
      <c r="A451" t="s">
        <v>1227</v>
      </c>
      <c r="B451" t="s">
        <v>1229</v>
      </c>
      <c r="C451" t="s">
        <v>1230</v>
      </c>
      <c r="D451" t="s">
        <v>1231</v>
      </c>
      <c r="E451">
        <v>3.6320040656827599</v>
      </c>
      <c r="F451">
        <v>4.4548432398271103E-2</v>
      </c>
      <c r="G451">
        <v>1</v>
      </c>
    </row>
    <row r="452" spans="1:7" x14ac:dyDescent="0.2">
      <c r="A452" t="s">
        <v>3617</v>
      </c>
      <c r="B452" t="s">
        <v>4087</v>
      </c>
      <c r="C452" t="s">
        <v>4539</v>
      </c>
      <c r="D452" t="s">
        <v>13</v>
      </c>
      <c r="E452">
        <v>3.6791872556063101</v>
      </c>
      <c r="F452">
        <v>4.6359077616650102E-4</v>
      </c>
      <c r="G452">
        <v>1</v>
      </c>
    </row>
    <row r="453" spans="1:7" x14ac:dyDescent="0.2">
      <c r="A453" t="s">
        <v>3124</v>
      </c>
      <c r="B453" t="s">
        <v>3126</v>
      </c>
      <c r="C453" t="s">
        <v>70</v>
      </c>
      <c r="D453" t="s">
        <v>39</v>
      </c>
      <c r="E453">
        <v>3.8584904849633599</v>
      </c>
      <c r="F453">
        <v>1.7719502785117E-3</v>
      </c>
      <c r="G453">
        <v>1</v>
      </c>
    </row>
    <row r="454" spans="1:7" x14ac:dyDescent="0.2">
      <c r="A454" t="s">
        <v>3618</v>
      </c>
      <c r="B454" t="s">
        <v>4088</v>
      </c>
      <c r="C454" t="s">
        <v>4540</v>
      </c>
      <c r="D454" t="s">
        <v>13</v>
      </c>
      <c r="E454">
        <v>5.7132162098701196</v>
      </c>
      <c r="F454">
        <v>7.9810357993379303E-4</v>
      </c>
      <c r="G454">
        <v>1</v>
      </c>
    </row>
    <row r="455" spans="1:7" x14ac:dyDescent="0.2">
      <c r="A455" t="s">
        <v>3619</v>
      </c>
      <c r="B455" t="s">
        <v>4089</v>
      </c>
      <c r="C455" t="s">
        <v>4541</v>
      </c>
      <c r="D455" t="s">
        <v>48</v>
      </c>
      <c r="E455">
        <v>5.8568490983750898</v>
      </c>
      <c r="F455">
        <v>4.86004114300536E-2</v>
      </c>
      <c r="G455">
        <v>1</v>
      </c>
    </row>
    <row r="456" spans="1:7" x14ac:dyDescent="0.2">
      <c r="A456" t="s">
        <v>3620</v>
      </c>
      <c r="B456" t="s">
        <v>4090</v>
      </c>
      <c r="C456" t="s">
        <v>4542</v>
      </c>
      <c r="D456" t="s">
        <v>13</v>
      </c>
      <c r="E456">
        <v>5.9920214327968599</v>
      </c>
      <c r="F456">
        <v>2.42669202155248E-2</v>
      </c>
      <c r="G456">
        <v>1</v>
      </c>
    </row>
    <row r="457" spans="1:7" x14ac:dyDescent="0.2">
      <c r="A457" t="s">
        <v>347</v>
      </c>
      <c r="B457" t="s">
        <v>349</v>
      </c>
      <c r="C457" t="s">
        <v>350</v>
      </c>
      <c r="D457" t="s">
        <v>39</v>
      </c>
      <c r="E457">
        <v>6.1348523026285502</v>
      </c>
      <c r="F457">
        <v>1.50110469045083E-2</v>
      </c>
      <c r="G457">
        <v>1</v>
      </c>
    </row>
    <row r="458" spans="1:7" x14ac:dyDescent="0.2">
      <c r="A458" t="s">
        <v>405</v>
      </c>
      <c r="B458" t="s">
        <v>407</v>
      </c>
      <c r="C458" t="s">
        <v>408</v>
      </c>
      <c r="D458" t="s">
        <v>58</v>
      </c>
      <c r="E458">
        <v>6.1558169982665296</v>
      </c>
      <c r="F458">
        <v>3.2885233509248497E-2</v>
      </c>
      <c r="G458">
        <v>1</v>
      </c>
    </row>
    <row r="459" spans="1:7" x14ac:dyDescent="0.2">
      <c r="A459" t="s">
        <v>3621</v>
      </c>
      <c r="B459" t="s">
        <v>4091</v>
      </c>
      <c r="C459" t="s">
        <v>4543</v>
      </c>
      <c r="D459" t="s">
        <v>13</v>
      </c>
      <c r="E459">
        <v>6.1739156464501104</v>
      </c>
      <c r="F459">
        <v>9.2463038392893906E-3</v>
      </c>
      <c r="G459">
        <v>1</v>
      </c>
    </row>
    <row r="460" spans="1:7" x14ac:dyDescent="0.2">
      <c r="A460" t="s">
        <v>3622</v>
      </c>
      <c r="B460" t="s">
        <v>4092</v>
      </c>
      <c r="C460" t="s">
        <v>4544</v>
      </c>
      <c r="D460" t="s">
        <v>13</v>
      </c>
      <c r="E460">
        <v>6.1868344219931499</v>
      </c>
      <c r="F460">
        <v>1.13341728156897E-2</v>
      </c>
      <c r="G460">
        <v>1</v>
      </c>
    </row>
    <row r="461" spans="1:7" x14ac:dyDescent="0.2">
      <c r="A461" t="s">
        <v>3623</v>
      </c>
      <c r="B461" t="s">
        <v>4093</v>
      </c>
      <c r="C461" t="s">
        <v>70</v>
      </c>
      <c r="D461" t="s">
        <v>76</v>
      </c>
      <c r="E461">
        <v>6.1893057650576599</v>
      </c>
      <c r="F461">
        <v>2.9585860763392601E-2</v>
      </c>
      <c r="G461">
        <v>1</v>
      </c>
    </row>
    <row r="462" spans="1:7" x14ac:dyDescent="0.2">
      <c r="A462" t="s">
        <v>3624</v>
      </c>
      <c r="B462" t="s">
        <v>4094</v>
      </c>
      <c r="C462" t="s">
        <v>4545</v>
      </c>
      <c r="D462" t="s">
        <v>13</v>
      </c>
      <c r="E462">
        <v>6.2450322145078196</v>
      </c>
      <c r="F462">
        <v>3.6071213223439598E-2</v>
      </c>
      <c r="G462">
        <v>1</v>
      </c>
    </row>
    <row r="463" spans="1:7" x14ac:dyDescent="0.2">
      <c r="A463" t="s">
        <v>3625</v>
      </c>
      <c r="B463" t="s">
        <v>4095</v>
      </c>
      <c r="C463" t="s">
        <v>4546</v>
      </c>
      <c r="D463" t="s">
        <v>13</v>
      </c>
      <c r="E463">
        <v>6.25585728762678</v>
      </c>
      <c r="F463">
        <v>1.2590886364404299E-2</v>
      </c>
      <c r="G463">
        <v>1</v>
      </c>
    </row>
    <row r="464" spans="1:7" x14ac:dyDescent="0.2">
      <c r="A464" t="s">
        <v>3626</v>
      </c>
      <c r="B464" t="s">
        <v>4096</v>
      </c>
      <c r="C464" t="s">
        <v>70</v>
      </c>
      <c r="D464" t="s">
        <v>39</v>
      </c>
      <c r="E464">
        <v>6.3398966277325899</v>
      </c>
      <c r="F464">
        <v>3.2335402269973598E-2</v>
      </c>
      <c r="G464">
        <v>1</v>
      </c>
    </row>
    <row r="465" spans="1:7" x14ac:dyDescent="0.2">
      <c r="A465" t="s">
        <v>3627</v>
      </c>
      <c r="B465" t="s">
        <v>4097</v>
      </c>
      <c r="C465" t="s">
        <v>4547</v>
      </c>
      <c r="D465" t="s">
        <v>478</v>
      </c>
      <c r="E465">
        <v>6.3749992632349404</v>
      </c>
      <c r="F465">
        <v>3.1664764681803202E-2</v>
      </c>
      <c r="G465">
        <v>1</v>
      </c>
    </row>
    <row r="466" spans="1:7" x14ac:dyDescent="0.2">
      <c r="A466" t="s">
        <v>3628</v>
      </c>
      <c r="B466" t="s">
        <v>4098</v>
      </c>
      <c r="C466" t="s">
        <v>4548</v>
      </c>
      <c r="D466" t="s">
        <v>13</v>
      </c>
      <c r="E466">
        <v>6.3761487926916898</v>
      </c>
      <c r="F466">
        <v>3.8626857960049901E-2</v>
      </c>
      <c r="G466">
        <v>1</v>
      </c>
    </row>
    <row r="467" spans="1:7" x14ac:dyDescent="0.2">
      <c r="A467" t="s">
        <v>3629</v>
      </c>
      <c r="B467" t="s">
        <v>4099</v>
      </c>
      <c r="C467" t="s">
        <v>4549</v>
      </c>
      <c r="D467" t="s">
        <v>13</v>
      </c>
      <c r="E467">
        <v>6.3925019722043999</v>
      </c>
      <c r="F467">
        <v>3.2812908811507897E-2</v>
      </c>
      <c r="G467">
        <v>1</v>
      </c>
    </row>
    <row r="468" spans="1:7" x14ac:dyDescent="0.2">
      <c r="A468" t="s">
        <v>3630</v>
      </c>
      <c r="B468" t="s">
        <v>4100</v>
      </c>
      <c r="C468" t="s">
        <v>4550</v>
      </c>
      <c r="D468" t="s">
        <v>13</v>
      </c>
      <c r="E468">
        <v>6.4406893195203097</v>
      </c>
      <c r="F468">
        <v>3.83189192010834E-2</v>
      </c>
      <c r="G468">
        <v>1</v>
      </c>
    </row>
    <row r="469" spans="1:7" x14ac:dyDescent="0.2">
      <c r="A469" t="s">
        <v>3631</v>
      </c>
      <c r="B469" t="s">
        <v>4101</v>
      </c>
      <c r="C469" t="s">
        <v>4551</v>
      </c>
      <c r="D469" t="s">
        <v>1231</v>
      </c>
      <c r="E469">
        <v>6.4447237969371303</v>
      </c>
      <c r="F469">
        <v>8.6426175720696694E-3</v>
      </c>
      <c r="G469">
        <v>1</v>
      </c>
    </row>
    <row r="470" spans="1:7" x14ac:dyDescent="0.2">
      <c r="A470" t="s">
        <v>3632</v>
      </c>
      <c r="B470" t="s">
        <v>4102</v>
      </c>
      <c r="C470" t="s">
        <v>4552</v>
      </c>
      <c r="D470" t="s">
        <v>76</v>
      </c>
      <c r="E470">
        <v>6.4835786289464297</v>
      </c>
      <c r="F470">
        <v>2.804240593902E-2</v>
      </c>
      <c r="G470">
        <v>1</v>
      </c>
    </row>
    <row r="471" spans="1:7" x14ac:dyDescent="0.2">
      <c r="A471" t="s">
        <v>3633</v>
      </c>
      <c r="B471" t="s">
        <v>4103</v>
      </c>
      <c r="C471" t="s">
        <v>4553</v>
      </c>
      <c r="D471" t="s">
        <v>13</v>
      </c>
      <c r="E471">
        <v>6.5271518659168697</v>
      </c>
      <c r="F471">
        <v>2.3470316486661098E-3</v>
      </c>
      <c r="G471">
        <v>1</v>
      </c>
    </row>
    <row r="472" spans="1:7" x14ac:dyDescent="0.2">
      <c r="A472" t="s">
        <v>3634</v>
      </c>
      <c r="B472" t="s">
        <v>4104</v>
      </c>
      <c r="C472" t="s">
        <v>4554</v>
      </c>
      <c r="D472" t="s">
        <v>13</v>
      </c>
      <c r="E472">
        <v>6.5520453581623901</v>
      </c>
      <c r="F472">
        <v>1.7528686681589901E-2</v>
      </c>
      <c r="G472">
        <v>1</v>
      </c>
    </row>
    <row r="473" spans="1:7" x14ac:dyDescent="0.2">
      <c r="A473" t="s">
        <v>3635</v>
      </c>
      <c r="B473" t="s">
        <v>4105</v>
      </c>
      <c r="C473" t="s">
        <v>70</v>
      </c>
      <c r="D473" t="s">
        <v>58</v>
      </c>
      <c r="E473">
        <v>6.5885836682201804</v>
      </c>
      <c r="F473">
        <v>2.9533151780727799E-2</v>
      </c>
      <c r="G473">
        <v>1</v>
      </c>
    </row>
    <row r="474" spans="1:7" x14ac:dyDescent="0.2">
      <c r="A474" t="s">
        <v>3636</v>
      </c>
      <c r="B474" t="s">
        <v>4106</v>
      </c>
      <c r="C474" t="s">
        <v>4555</v>
      </c>
      <c r="D474" t="s">
        <v>58</v>
      </c>
      <c r="E474">
        <v>6.5928030959637001</v>
      </c>
      <c r="F474">
        <v>1.7818181659527099E-2</v>
      </c>
      <c r="G474">
        <v>1</v>
      </c>
    </row>
    <row r="475" spans="1:7" x14ac:dyDescent="0.2">
      <c r="A475" t="s">
        <v>3637</v>
      </c>
      <c r="B475" t="s">
        <v>4107</v>
      </c>
      <c r="C475" t="s">
        <v>4556</v>
      </c>
      <c r="D475" t="s">
        <v>76</v>
      </c>
      <c r="E475">
        <v>6.6107626871865302</v>
      </c>
      <c r="F475">
        <v>3.0893380697646698E-3</v>
      </c>
      <c r="G475">
        <v>1</v>
      </c>
    </row>
    <row r="476" spans="1:7" x14ac:dyDescent="0.2">
      <c r="A476" t="s">
        <v>3638</v>
      </c>
      <c r="B476" t="s">
        <v>4108</v>
      </c>
      <c r="C476" t="s">
        <v>4557</v>
      </c>
      <c r="D476" t="s">
        <v>13</v>
      </c>
      <c r="E476">
        <v>6.6711022334319203</v>
      </c>
      <c r="F476">
        <v>1.9008201723143402E-2</v>
      </c>
      <c r="G476">
        <v>1</v>
      </c>
    </row>
    <row r="477" spans="1:7" x14ac:dyDescent="0.2">
      <c r="A477" t="s">
        <v>3639</v>
      </c>
      <c r="B477" t="s">
        <v>4109</v>
      </c>
      <c r="C477" t="s">
        <v>4558</v>
      </c>
      <c r="D477" t="s">
        <v>13</v>
      </c>
      <c r="E477">
        <v>6.76723702543533</v>
      </c>
      <c r="F477">
        <v>2.37657654618799E-2</v>
      </c>
      <c r="G477">
        <v>1</v>
      </c>
    </row>
    <row r="478" spans="1:7" x14ac:dyDescent="0.2">
      <c r="A478" t="s">
        <v>3640</v>
      </c>
      <c r="B478" t="s">
        <v>4110</v>
      </c>
      <c r="C478" t="s">
        <v>4559</v>
      </c>
      <c r="D478" t="s">
        <v>34</v>
      </c>
      <c r="E478">
        <v>6.7986251297144999</v>
      </c>
      <c r="F478">
        <v>3.48359192462283E-3</v>
      </c>
      <c r="G478">
        <v>1</v>
      </c>
    </row>
    <row r="479" spans="1:7" x14ac:dyDescent="0.2">
      <c r="A479" t="s">
        <v>3641</v>
      </c>
      <c r="B479" t="s">
        <v>4111</v>
      </c>
      <c r="C479" t="s">
        <v>4560</v>
      </c>
      <c r="D479" t="s">
        <v>4569</v>
      </c>
      <c r="E479">
        <v>6.8924276666380697</v>
      </c>
      <c r="F479">
        <v>2.1450288081286899E-2</v>
      </c>
      <c r="G479">
        <v>1</v>
      </c>
    </row>
    <row r="480" spans="1:7" x14ac:dyDescent="0.2">
      <c r="A480" t="s">
        <v>3642</v>
      </c>
      <c r="B480" t="s">
        <v>4112</v>
      </c>
      <c r="C480" t="s">
        <v>4561</v>
      </c>
      <c r="D480" t="s">
        <v>13</v>
      </c>
      <c r="E480">
        <v>7.0399014526421801</v>
      </c>
      <c r="F480">
        <v>8.0899847051401994E-3</v>
      </c>
      <c r="G480">
        <v>1</v>
      </c>
    </row>
    <row r="481" spans="1:7" x14ac:dyDescent="0.2">
      <c r="A481" t="s">
        <v>3643</v>
      </c>
      <c r="B481" t="s">
        <v>4113</v>
      </c>
      <c r="C481" t="s">
        <v>4562</v>
      </c>
      <c r="D481" t="s">
        <v>13</v>
      </c>
      <c r="E481">
        <v>7.1346574666413201</v>
      </c>
      <c r="F481">
        <v>9.7914082225507705E-4</v>
      </c>
      <c r="G481">
        <v>1</v>
      </c>
    </row>
    <row r="482" spans="1:7" x14ac:dyDescent="0.2">
      <c r="A482" t="s">
        <v>3644</v>
      </c>
      <c r="B482" t="s">
        <v>4114</v>
      </c>
      <c r="C482" t="s">
        <v>4563</v>
      </c>
      <c r="D482" t="s">
        <v>13</v>
      </c>
      <c r="E482">
        <v>7.3397956390035599</v>
      </c>
      <c r="F482">
        <v>3.1214488074308598E-4</v>
      </c>
      <c r="G482">
        <v>1</v>
      </c>
    </row>
    <row r="483" spans="1:7" x14ac:dyDescent="0.2">
      <c r="A483" t="s">
        <v>3645</v>
      </c>
      <c r="B483" t="s">
        <v>4115</v>
      </c>
      <c r="C483" t="s">
        <v>4564</v>
      </c>
      <c r="D483" t="s">
        <v>34</v>
      </c>
      <c r="E483">
        <v>7.4345427438093603</v>
      </c>
      <c r="F483">
        <v>3.7098569253396899E-3</v>
      </c>
      <c r="G483">
        <v>1</v>
      </c>
    </row>
    <row r="484" spans="1:7" x14ac:dyDescent="0.2">
      <c r="A484" t="s">
        <v>3646</v>
      </c>
      <c r="B484" t="s">
        <v>4116</v>
      </c>
      <c r="C484" t="s">
        <v>4565</v>
      </c>
      <c r="D484" t="s">
        <v>58</v>
      </c>
      <c r="E484">
        <v>7.8512416062637396</v>
      </c>
      <c r="F484">
        <v>3.4426322033407598E-2</v>
      </c>
      <c r="G484">
        <v>1</v>
      </c>
    </row>
    <row r="485" spans="1:7" x14ac:dyDescent="0.2">
      <c r="A485" t="s">
        <v>3647</v>
      </c>
      <c r="B485" t="s">
        <v>4117</v>
      </c>
      <c r="C485" t="s">
        <v>4566</v>
      </c>
      <c r="D485" t="s">
        <v>13</v>
      </c>
      <c r="E485">
        <v>8.3708708711402604</v>
      </c>
      <c r="F485">
        <v>8.6304006789031697E-3</v>
      </c>
      <c r="G485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677"/>
  <sheetViews>
    <sheetView workbookViewId="0">
      <selection sqref="A1:XFD1"/>
    </sheetView>
  </sheetViews>
  <sheetFormatPr baseColWidth="10" defaultColWidth="8.83203125" defaultRowHeight="15" x14ac:dyDescent="0.2"/>
  <cols>
    <col min="1" max="1" width="19" bestFit="1" customWidth="1"/>
    <col min="2" max="2" width="16.33203125" bestFit="1" customWidth="1"/>
    <col min="3" max="3" width="15.1640625" bestFit="1" customWidth="1"/>
    <col min="4" max="4" width="121.83203125" bestFit="1" customWidth="1"/>
    <col min="5" max="5" width="30.5" bestFit="1" customWidth="1"/>
    <col min="6" max="6" width="12.6640625" bestFit="1" customWidth="1"/>
    <col min="7" max="8" width="12.1640625" bestFit="1" customWidth="1"/>
  </cols>
  <sheetData>
    <row r="1" spans="1:8" s="4" customFormat="1" x14ac:dyDescent="0.2">
      <c r="A1" s="3" t="s">
        <v>1</v>
      </c>
      <c r="B1" s="3" t="s">
        <v>5</v>
      </c>
      <c r="C1" s="3" t="s">
        <v>6</v>
      </c>
      <c r="D1" s="3" t="s">
        <v>7</v>
      </c>
      <c r="E1" s="3" t="s">
        <v>8</v>
      </c>
      <c r="F1" s="3" t="s">
        <v>2</v>
      </c>
      <c r="G1" s="3" t="s">
        <v>3</v>
      </c>
      <c r="H1" s="3" t="s">
        <v>4</v>
      </c>
    </row>
    <row r="2" spans="1:8" x14ac:dyDescent="0.2">
      <c r="A2" t="s">
        <v>4570</v>
      </c>
      <c r="B2" t="s">
        <v>5187</v>
      </c>
      <c r="C2" t="s">
        <v>5827</v>
      </c>
      <c r="D2" t="s">
        <v>6444</v>
      </c>
      <c r="E2" t="s">
        <v>13</v>
      </c>
      <c r="F2">
        <v>-6.4361209417936198</v>
      </c>
      <c r="G2">
        <v>2.5203055184713202E-2</v>
      </c>
      <c r="H2">
        <v>0.79804903609997302</v>
      </c>
    </row>
    <row r="3" spans="1:8" x14ac:dyDescent="0.2">
      <c r="A3" t="s">
        <v>4571</v>
      </c>
      <c r="B3" t="s">
        <v>5188</v>
      </c>
      <c r="C3" t="s">
        <v>5828</v>
      </c>
      <c r="D3" t="s">
        <v>6445</v>
      </c>
      <c r="E3" t="s">
        <v>13</v>
      </c>
      <c r="F3">
        <v>-6.3294947545853901</v>
      </c>
      <c r="G3">
        <v>3.3644592529485099E-4</v>
      </c>
      <c r="H3">
        <v>0.341973336701208</v>
      </c>
    </row>
    <row r="4" spans="1:8" x14ac:dyDescent="0.2">
      <c r="A4" t="s">
        <v>4572</v>
      </c>
      <c r="B4" t="s">
        <v>5189</v>
      </c>
      <c r="C4" t="s">
        <v>5829</v>
      </c>
      <c r="D4" t="s">
        <v>6446</v>
      </c>
      <c r="E4" t="s">
        <v>58</v>
      </c>
      <c r="F4">
        <v>-3.4902886927960801</v>
      </c>
      <c r="G4">
        <v>5.6857609016701897E-3</v>
      </c>
      <c r="H4">
        <v>0.69761984478391104</v>
      </c>
    </row>
    <row r="5" spans="1:8" x14ac:dyDescent="0.2">
      <c r="A5" t="s">
        <v>4573</v>
      </c>
      <c r="B5" t="s">
        <v>5190</v>
      </c>
      <c r="C5" t="s">
        <v>5830</v>
      </c>
      <c r="D5" t="s">
        <v>6447</v>
      </c>
      <c r="E5" t="s">
        <v>13</v>
      </c>
      <c r="F5">
        <v>-3.4613068916780598</v>
      </c>
      <c r="G5">
        <v>1.39972873480144E-3</v>
      </c>
      <c r="H5">
        <v>0.486261619457317</v>
      </c>
    </row>
    <row r="6" spans="1:8" x14ac:dyDescent="0.2">
      <c r="A6" t="s">
        <v>4574</v>
      </c>
      <c r="B6" t="s">
        <v>5191</v>
      </c>
      <c r="C6" t="s">
        <v>5831</v>
      </c>
      <c r="D6" t="s">
        <v>6448</v>
      </c>
      <c r="E6" t="s">
        <v>13</v>
      </c>
      <c r="F6">
        <v>-3.3417053071533198</v>
      </c>
      <c r="G6">
        <v>6.2203050525034003E-4</v>
      </c>
      <c r="H6">
        <v>0.40869595252655799</v>
      </c>
    </row>
    <row r="7" spans="1:8" x14ac:dyDescent="0.2">
      <c r="A7" t="s">
        <v>4575</v>
      </c>
      <c r="B7" t="s">
        <v>5192</v>
      </c>
      <c r="C7" t="s">
        <v>5832</v>
      </c>
      <c r="D7" t="s">
        <v>6449</v>
      </c>
      <c r="E7" t="s">
        <v>58</v>
      </c>
      <c r="F7">
        <v>-3.3149619819698799</v>
      </c>
      <c r="G7">
        <v>6.1251884473554801E-3</v>
      </c>
      <c r="H7">
        <v>0.69761984478391104</v>
      </c>
    </row>
    <row r="8" spans="1:8" x14ac:dyDescent="0.2">
      <c r="A8" t="s">
        <v>4576</v>
      </c>
      <c r="B8" t="s">
        <v>5193</v>
      </c>
      <c r="C8" t="s">
        <v>5833</v>
      </c>
      <c r="D8" t="s">
        <v>6450</v>
      </c>
      <c r="E8" t="s">
        <v>13</v>
      </c>
      <c r="F8">
        <v>-3.2082761416810399</v>
      </c>
      <c r="G8">
        <v>3.3693928068566401E-2</v>
      </c>
      <c r="H8">
        <v>0.82321823416346995</v>
      </c>
    </row>
    <row r="9" spans="1:8" x14ac:dyDescent="0.2">
      <c r="A9" t="s">
        <v>4577</v>
      </c>
      <c r="B9" t="s">
        <v>5194</v>
      </c>
      <c r="C9" t="s">
        <v>5834</v>
      </c>
      <c r="D9" t="s">
        <v>70</v>
      </c>
      <c r="E9" t="s">
        <v>58</v>
      </c>
      <c r="F9">
        <v>-3.12317279931787</v>
      </c>
      <c r="G9">
        <v>1.4710505044936199E-2</v>
      </c>
      <c r="H9">
        <v>0.75822727733345596</v>
      </c>
    </row>
    <row r="10" spans="1:8" x14ac:dyDescent="0.2">
      <c r="A10" t="s">
        <v>4578</v>
      </c>
      <c r="B10" t="s">
        <v>5195</v>
      </c>
      <c r="C10" t="s">
        <v>5835</v>
      </c>
      <c r="D10" t="s">
        <v>6451</v>
      </c>
      <c r="E10" t="s">
        <v>58</v>
      </c>
      <c r="F10">
        <v>-2.3692480669395</v>
      </c>
      <c r="G10">
        <v>2.1278899353007402E-2</v>
      </c>
      <c r="H10">
        <v>0.79804903609997302</v>
      </c>
    </row>
    <row r="11" spans="1:8" x14ac:dyDescent="0.2">
      <c r="A11" t="s">
        <v>4579</v>
      </c>
      <c r="B11" t="s">
        <v>5196</v>
      </c>
      <c r="C11" t="s">
        <v>5836</v>
      </c>
      <c r="D11" t="s">
        <v>70</v>
      </c>
      <c r="E11" t="s">
        <v>39</v>
      </c>
      <c r="F11">
        <v>-2.3083077809940602</v>
      </c>
      <c r="G11">
        <v>3.6731829935682898E-4</v>
      </c>
      <c r="H11">
        <v>0.341973336701208</v>
      </c>
    </row>
    <row r="12" spans="1:8" x14ac:dyDescent="0.2">
      <c r="A12" t="s">
        <v>3204</v>
      </c>
      <c r="B12" t="s">
        <v>5197</v>
      </c>
      <c r="C12" t="s">
        <v>3674</v>
      </c>
      <c r="D12" t="s">
        <v>4143</v>
      </c>
      <c r="E12" t="s">
        <v>71</v>
      </c>
      <c r="F12">
        <v>-2.2562271157884801</v>
      </c>
      <c r="G12">
        <v>2.1518592173638E-3</v>
      </c>
      <c r="H12">
        <v>0.54162528179013203</v>
      </c>
    </row>
    <row r="13" spans="1:8" x14ac:dyDescent="0.2">
      <c r="A13" t="s">
        <v>4580</v>
      </c>
      <c r="B13" t="s">
        <v>5198</v>
      </c>
      <c r="C13" t="s">
        <v>5837</v>
      </c>
      <c r="D13" t="s">
        <v>6452</v>
      </c>
      <c r="E13" t="s">
        <v>58</v>
      </c>
      <c r="F13">
        <v>-2.2508173571714001</v>
      </c>
      <c r="G13">
        <v>1.34883358291823E-2</v>
      </c>
      <c r="H13">
        <v>0.75822727733345596</v>
      </c>
    </row>
    <row r="14" spans="1:8" x14ac:dyDescent="0.2">
      <c r="A14" t="s">
        <v>4581</v>
      </c>
      <c r="B14" t="s">
        <v>5199</v>
      </c>
      <c r="C14" t="s">
        <v>5838</v>
      </c>
      <c r="D14" t="s">
        <v>70</v>
      </c>
      <c r="E14" t="s">
        <v>128</v>
      </c>
      <c r="F14">
        <v>-2.2289547065325901</v>
      </c>
      <c r="G14">
        <v>4.5080401591820002E-2</v>
      </c>
      <c r="H14">
        <v>0.84853606010502902</v>
      </c>
    </row>
    <row r="15" spans="1:8" x14ac:dyDescent="0.2">
      <c r="A15" t="s">
        <v>4582</v>
      </c>
      <c r="B15" t="s">
        <v>5200</v>
      </c>
      <c r="C15" t="s">
        <v>5839</v>
      </c>
      <c r="D15" t="s">
        <v>6453</v>
      </c>
      <c r="E15" t="s">
        <v>58</v>
      </c>
      <c r="F15">
        <v>-2.1060824623714498</v>
      </c>
      <c r="G15">
        <v>3.18519832404364E-2</v>
      </c>
      <c r="H15">
        <v>0.81438384378919004</v>
      </c>
    </row>
    <row r="16" spans="1:8" x14ac:dyDescent="0.2">
      <c r="A16" t="s">
        <v>4583</v>
      </c>
      <c r="B16" t="s">
        <v>5201</v>
      </c>
      <c r="C16" t="s">
        <v>5840</v>
      </c>
      <c r="D16" t="s">
        <v>6454</v>
      </c>
      <c r="E16" t="s">
        <v>128</v>
      </c>
      <c r="F16">
        <v>-2.0102965916559699</v>
      </c>
      <c r="G16">
        <v>2.8367711043043599E-3</v>
      </c>
      <c r="H16">
        <v>0.57885674479065397</v>
      </c>
    </row>
    <row r="17" spans="1:8" x14ac:dyDescent="0.2">
      <c r="A17" t="s">
        <v>4584</v>
      </c>
      <c r="B17" t="s">
        <v>5202</v>
      </c>
      <c r="C17" t="s">
        <v>5841</v>
      </c>
      <c r="D17" t="s">
        <v>6455</v>
      </c>
      <c r="E17" t="s">
        <v>39</v>
      </c>
      <c r="F17">
        <v>-1.8838945662890201</v>
      </c>
      <c r="G17">
        <v>4.0076879014370799E-2</v>
      </c>
      <c r="H17">
        <v>0.83193393063173304</v>
      </c>
    </row>
    <row r="18" spans="1:8" x14ac:dyDescent="0.2">
      <c r="A18" t="s">
        <v>4585</v>
      </c>
      <c r="B18" t="s">
        <v>5203</v>
      </c>
      <c r="C18" t="s">
        <v>5842</v>
      </c>
      <c r="D18" t="s">
        <v>6456</v>
      </c>
      <c r="E18" t="s">
        <v>39</v>
      </c>
      <c r="F18">
        <v>-1.84334453618594</v>
      </c>
      <c r="G18">
        <v>2.45622372254823E-3</v>
      </c>
      <c r="H18">
        <v>0.55436225107694503</v>
      </c>
    </row>
    <row r="19" spans="1:8" x14ac:dyDescent="0.2">
      <c r="A19" t="s">
        <v>4586</v>
      </c>
      <c r="B19" t="s">
        <v>5204</v>
      </c>
      <c r="C19" t="s">
        <v>5843</v>
      </c>
      <c r="D19" t="s">
        <v>6457</v>
      </c>
      <c r="E19" t="s">
        <v>13</v>
      </c>
      <c r="F19">
        <v>-1.79848922217022</v>
      </c>
      <c r="G19">
        <v>1.8153184996811698E-2</v>
      </c>
      <c r="H19">
        <v>0.78902568792521399</v>
      </c>
    </row>
    <row r="20" spans="1:8" x14ac:dyDescent="0.2">
      <c r="A20" t="s">
        <v>4587</v>
      </c>
      <c r="B20" t="s">
        <v>5205</v>
      </c>
      <c r="C20" t="s">
        <v>5844</v>
      </c>
      <c r="D20" t="s">
        <v>6458</v>
      </c>
      <c r="E20" t="s">
        <v>76</v>
      </c>
      <c r="F20">
        <v>-1.76232524479073</v>
      </c>
      <c r="G20">
        <v>1.6459182305695999E-2</v>
      </c>
      <c r="H20">
        <v>0.78081522173773199</v>
      </c>
    </row>
    <row r="21" spans="1:8" x14ac:dyDescent="0.2">
      <c r="A21" t="s">
        <v>4588</v>
      </c>
      <c r="B21" t="s">
        <v>5206</v>
      </c>
      <c r="C21" t="s">
        <v>5845</v>
      </c>
      <c r="D21" t="s">
        <v>6459</v>
      </c>
      <c r="E21" t="s">
        <v>13</v>
      </c>
      <c r="F21">
        <v>-1.7275781916978199</v>
      </c>
      <c r="G21">
        <v>1.35744358779553E-2</v>
      </c>
      <c r="H21">
        <v>0.75822727733345596</v>
      </c>
    </row>
    <row r="22" spans="1:8" x14ac:dyDescent="0.2">
      <c r="A22" t="s">
        <v>4589</v>
      </c>
      <c r="B22" t="s">
        <v>5207</v>
      </c>
      <c r="C22" t="s">
        <v>5846</v>
      </c>
      <c r="D22" t="s">
        <v>6460</v>
      </c>
      <c r="E22" t="s">
        <v>39</v>
      </c>
      <c r="F22">
        <v>-1.7197126413985999</v>
      </c>
      <c r="G22">
        <v>1.4139121911244199E-2</v>
      </c>
      <c r="H22">
        <v>0.75822727733345596</v>
      </c>
    </row>
    <row r="23" spans="1:8" x14ac:dyDescent="0.2">
      <c r="A23" t="s">
        <v>4590</v>
      </c>
      <c r="B23" t="s">
        <v>5208</v>
      </c>
      <c r="C23" t="s">
        <v>5847</v>
      </c>
      <c r="D23" t="s">
        <v>6461</v>
      </c>
      <c r="E23" t="s">
        <v>13</v>
      </c>
      <c r="F23">
        <v>-1.7117734218812499</v>
      </c>
      <c r="G23">
        <v>1.49341604872786E-2</v>
      </c>
      <c r="H23">
        <v>0.76369111277846702</v>
      </c>
    </row>
    <row r="24" spans="1:8" x14ac:dyDescent="0.2">
      <c r="A24" t="s">
        <v>4591</v>
      </c>
      <c r="B24" t="s">
        <v>5209</v>
      </c>
      <c r="C24" t="s">
        <v>5848</v>
      </c>
      <c r="D24" t="s">
        <v>6462</v>
      </c>
      <c r="E24" t="s">
        <v>13</v>
      </c>
      <c r="F24">
        <v>-1.6982930085907699</v>
      </c>
      <c r="G24">
        <v>3.0545187201595901E-2</v>
      </c>
      <c r="H24">
        <v>0.80961051344301305</v>
      </c>
    </row>
    <row r="25" spans="1:8" x14ac:dyDescent="0.2">
      <c r="A25" t="s">
        <v>4592</v>
      </c>
      <c r="B25" t="s">
        <v>5210</v>
      </c>
      <c r="C25" t="s">
        <v>5849</v>
      </c>
      <c r="D25" t="s">
        <v>6463</v>
      </c>
      <c r="E25" t="s">
        <v>39</v>
      </c>
      <c r="F25">
        <v>-1.6910493166121301</v>
      </c>
      <c r="G25">
        <v>3.2897151621783902E-2</v>
      </c>
      <c r="H25">
        <v>0.81948369245155095</v>
      </c>
    </row>
    <row r="26" spans="1:8" x14ac:dyDescent="0.2">
      <c r="A26" t="s">
        <v>4593</v>
      </c>
      <c r="B26" t="s">
        <v>5211</v>
      </c>
      <c r="C26" t="s">
        <v>5850</v>
      </c>
      <c r="D26" t="s">
        <v>6464</v>
      </c>
      <c r="E26" t="s">
        <v>48</v>
      </c>
      <c r="F26">
        <v>-1.6383476024336401</v>
      </c>
      <c r="G26">
        <v>2.8610894861954901E-2</v>
      </c>
      <c r="H26">
        <v>0.79853666477283103</v>
      </c>
    </row>
    <row r="27" spans="1:8" x14ac:dyDescent="0.2">
      <c r="A27" t="s">
        <v>4594</v>
      </c>
      <c r="B27" t="s">
        <v>5212</v>
      </c>
      <c r="C27" t="s">
        <v>5851</v>
      </c>
      <c r="D27" t="s">
        <v>6465</v>
      </c>
      <c r="E27" t="s">
        <v>1231</v>
      </c>
      <c r="F27">
        <v>-1.6179735479880599</v>
      </c>
      <c r="G27">
        <v>2.12159479770542E-2</v>
      </c>
      <c r="H27">
        <v>0.79804903609997302</v>
      </c>
    </row>
    <row r="28" spans="1:8" x14ac:dyDescent="0.2">
      <c r="A28" t="s">
        <v>4595</v>
      </c>
      <c r="B28" t="s">
        <v>5213</v>
      </c>
      <c r="C28" t="s">
        <v>5852</v>
      </c>
      <c r="D28" t="s">
        <v>6466</v>
      </c>
      <c r="E28" t="s">
        <v>58</v>
      </c>
      <c r="F28">
        <v>-1.6079503477994099</v>
      </c>
      <c r="G28">
        <v>9.3268246069379591E-3</v>
      </c>
      <c r="H28">
        <v>0.73856932190421498</v>
      </c>
    </row>
    <row r="29" spans="1:8" x14ac:dyDescent="0.2">
      <c r="A29" t="s">
        <v>4596</v>
      </c>
      <c r="B29" t="s">
        <v>5214</v>
      </c>
      <c r="C29" t="s">
        <v>5853</v>
      </c>
      <c r="D29" t="s">
        <v>70</v>
      </c>
      <c r="E29" t="s">
        <v>39</v>
      </c>
      <c r="F29">
        <v>-1.5704308002827501</v>
      </c>
      <c r="G29">
        <v>1.6515853292496E-2</v>
      </c>
      <c r="H29">
        <v>0.78101635125403401</v>
      </c>
    </row>
    <row r="30" spans="1:8" x14ac:dyDescent="0.2">
      <c r="A30" t="s">
        <v>4597</v>
      </c>
      <c r="B30" t="s">
        <v>5215</v>
      </c>
      <c r="C30" t="s">
        <v>5854</v>
      </c>
      <c r="D30" t="s">
        <v>6467</v>
      </c>
      <c r="E30" t="s">
        <v>13</v>
      </c>
      <c r="F30">
        <v>-1.56360803395582</v>
      </c>
      <c r="G30">
        <v>3.8483089083833903E-2</v>
      </c>
      <c r="H30">
        <v>0.83164464901560897</v>
      </c>
    </row>
    <row r="31" spans="1:8" x14ac:dyDescent="0.2">
      <c r="A31" t="s">
        <v>4598</v>
      </c>
      <c r="B31" t="s">
        <v>5216</v>
      </c>
      <c r="C31" t="s">
        <v>5855</v>
      </c>
      <c r="D31" t="s">
        <v>6468</v>
      </c>
      <c r="E31" t="s">
        <v>13</v>
      </c>
      <c r="F31">
        <v>-1.53615478623727</v>
      </c>
      <c r="G31">
        <v>1.46744267929856E-2</v>
      </c>
      <c r="H31">
        <v>0.75822727733345596</v>
      </c>
    </row>
    <row r="32" spans="1:8" x14ac:dyDescent="0.2">
      <c r="A32" t="s">
        <v>4599</v>
      </c>
      <c r="B32" t="s">
        <v>5217</v>
      </c>
      <c r="C32" t="s">
        <v>5856</v>
      </c>
      <c r="D32" t="s">
        <v>70</v>
      </c>
      <c r="E32" t="s">
        <v>4567</v>
      </c>
      <c r="F32">
        <v>-1.52972723105815</v>
      </c>
      <c r="G32">
        <v>2.5130709717375101E-2</v>
      </c>
      <c r="H32">
        <v>0.79804903609997302</v>
      </c>
    </row>
    <row r="33" spans="1:8" x14ac:dyDescent="0.2">
      <c r="A33" t="s">
        <v>4600</v>
      </c>
      <c r="B33" t="s">
        <v>5218</v>
      </c>
      <c r="C33" t="s">
        <v>5857</v>
      </c>
      <c r="D33" t="s">
        <v>6469</v>
      </c>
      <c r="E33" t="s">
        <v>13</v>
      </c>
      <c r="F33">
        <v>-1.5286250610968199</v>
      </c>
      <c r="G33">
        <v>1.4776321724136799E-3</v>
      </c>
      <c r="H33">
        <v>0.48917155904348703</v>
      </c>
    </row>
    <row r="34" spans="1:8" x14ac:dyDescent="0.2">
      <c r="A34" t="s">
        <v>4601</v>
      </c>
      <c r="B34" t="s">
        <v>5219</v>
      </c>
      <c r="C34" t="s">
        <v>5858</v>
      </c>
      <c r="D34" t="s">
        <v>6470</v>
      </c>
      <c r="E34" t="s">
        <v>13</v>
      </c>
      <c r="F34">
        <v>-1.52796853506431</v>
      </c>
      <c r="G34">
        <v>2.8201775147085599E-2</v>
      </c>
      <c r="H34">
        <v>0.79853666477283103</v>
      </c>
    </row>
    <row r="35" spans="1:8" x14ac:dyDescent="0.2">
      <c r="A35" t="s">
        <v>4602</v>
      </c>
      <c r="B35" t="s">
        <v>5220</v>
      </c>
      <c r="C35" t="s">
        <v>5859</v>
      </c>
      <c r="D35" t="s">
        <v>6471</v>
      </c>
      <c r="E35" t="s">
        <v>39</v>
      </c>
      <c r="F35">
        <v>-1.52286593375103</v>
      </c>
      <c r="G35">
        <v>4.3032323800636603E-2</v>
      </c>
      <c r="H35">
        <v>0.83901766405010803</v>
      </c>
    </row>
    <row r="36" spans="1:8" x14ac:dyDescent="0.2">
      <c r="A36" t="s">
        <v>4603</v>
      </c>
      <c r="B36" t="s">
        <v>5221</v>
      </c>
      <c r="C36" t="s">
        <v>5860</v>
      </c>
      <c r="D36" t="s">
        <v>6472</v>
      </c>
      <c r="E36" t="s">
        <v>58</v>
      </c>
      <c r="F36">
        <v>-1.5186063565171399</v>
      </c>
      <c r="G36">
        <v>1.9065168381794201E-2</v>
      </c>
      <c r="H36">
        <v>0.78995600829743895</v>
      </c>
    </row>
    <row r="37" spans="1:8" x14ac:dyDescent="0.2">
      <c r="A37" t="s">
        <v>4604</v>
      </c>
      <c r="B37" t="s">
        <v>5222</v>
      </c>
      <c r="C37" t="s">
        <v>5861</v>
      </c>
      <c r="D37" t="s">
        <v>70</v>
      </c>
      <c r="E37" t="s">
        <v>39</v>
      </c>
      <c r="F37">
        <v>-1.5149073292434301</v>
      </c>
      <c r="G37">
        <v>3.2873380144068903E-2</v>
      </c>
      <c r="H37">
        <v>0.81948369245155095</v>
      </c>
    </row>
    <row r="38" spans="1:8" x14ac:dyDescent="0.2">
      <c r="A38" t="s">
        <v>4605</v>
      </c>
      <c r="B38" t="s">
        <v>5223</v>
      </c>
      <c r="C38" t="s">
        <v>5862</v>
      </c>
      <c r="D38" t="s">
        <v>6473</v>
      </c>
      <c r="E38" t="s">
        <v>58</v>
      </c>
      <c r="F38">
        <v>-1.4744042423137</v>
      </c>
      <c r="G38">
        <v>1.6102033296782899E-2</v>
      </c>
      <c r="H38">
        <v>0.77802851266712403</v>
      </c>
    </row>
    <row r="39" spans="1:8" x14ac:dyDescent="0.2">
      <c r="A39" t="s">
        <v>3604</v>
      </c>
      <c r="B39" t="s">
        <v>5224</v>
      </c>
      <c r="C39" t="s">
        <v>4074</v>
      </c>
      <c r="D39" t="s">
        <v>4528</v>
      </c>
      <c r="E39" t="s">
        <v>13</v>
      </c>
      <c r="F39">
        <v>-1.4360414504028101</v>
      </c>
      <c r="G39">
        <v>2.64331082701364E-2</v>
      </c>
      <c r="H39">
        <v>0.79804903609997302</v>
      </c>
    </row>
    <row r="40" spans="1:8" x14ac:dyDescent="0.2">
      <c r="A40" t="s">
        <v>4606</v>
      </c>
      <c r="B40" t="s">
        <v>5225</v>
      </c>
      <c r="C40" t="s">
        <v>5863</v>
      </c>
      <c r="D40" t="s">
        <v>6474</v>
      </c>
      <c r="E40" t="s">
        <v>13</v>
      </c>
      <c r="F40">
        <v>-1.4139925393617301</v>
      </c>
      <c r="G40">
        <v>1.9642522524528399E-2</v>
      </c>
      <c r="H40">
        <v>0.793313605119774</v>
      </c>
    </row>
    <row r="41" spans="1:8" x14ac:dyDescent="0.2">
      <c r="A41" t="s">
        <v>4607</v>
      </c>
      <c r="B41" t="s">
        <v>5226</v>
      </c>
      <c r="C41" t="s">
        <v>5864</v>
      </c>
      <c r="D41" t="s">
        <v>6475</v>
      </c>
      <c r="E41" t="s">
        <v>13</v>
      </c>
      <c r="F41">
        <v>-1.4131936373517899</v>
      </c>
      <c r="G41">
        <v>2.3113780765096799E-3</v>
      </c>
      <c r="H41">
        <v>0.54162528179013203</v>
      </c>
    </row>
    <row r="42" spans="1:8" x14ac:dyDescent="0.2">
      <c r="A42" t="s">
        <v>4608</v>
      </c>
      <c r="B42" t="s">
        <v>5227</v>
      </c>
      <c r="C42" t="s">
        <v>5865</v>
      </c>
      <c r="D42" t="s">
        <v>6476</v>
      </c>
      <c r="E42" t="s">
        <v>13</v>
      </c>
      <c r="F42">
        <v>-1.40674320436622</v>
      </c>
      <c r="G42">
        <v>4.9914290407856603E-2</v>
      </c>
      <c r="H42">
        <v>0.85547652287250697</v>
      </c>
    </row>
    <row r="43" spans="1:8" x14ac:dyDescent="0.2">
      <c r="A43" t="s">
        <v>4609</v>
      </c>
      <c r="B43" t="s">
        <v>5228</v>
      </c>
      <c r="C43" t="s">
        <v>5866</v>
      </c>
      <c r="D43" t="s">
        <v>6477</v>
      </c>
      <c r="E43" t="s">
        <v>13</v>
      </c>
      <c r="F43">
        <v>-1.38872761824237</v>
      </c>
      <c r="G43">
        <v>7.9748587445378303E-3</v>
      </c>
      <c r="H43">
        <v>0.72879445312046298</v>
      </c>
    </row>
    <row r="44" spans="1:8" x14ac:dyDescent="0.2">
      <c r="A44" t="s">
        <v>4610</v>
      </c>
      <c r="B44" t="s">
        <v>5229</v>
      </c>
      <c r="C44" t="s">
        <v>5867</v>
      </c>
      <c r="D44" t="s">
        <v>6478</v>
      </c>
      <c r="E44" t="s">
        <v>128</v>
      </c>
      <c r="F44">
        <v>-1.36693413659033</v>
      </c>
      <c r="G44">
        <v>3.3672892470662803E-2</v>
      </c>
      <c r="H44">
        <v>0.82321823416346995</v>
      </c>
    </row>
    <row r="45" spans="1:8" x14ac:dyDescent="0.2">
      <c r="A45" t="s">
        <v>3190</v>
      </c>
      <c r="B45" t="s">
        <v>5230</v>
      </c>
      <c r="C45" t="s">
        <v>3660</v>
      </c>
      <c r="D45" t="s">
        <v>4130</v>
      </c>
      <c r="E45" t="s">
        <v>13</v>
      </c>
      <c r="F45">
        <v>-1.3545299508895601</v>
      </c>
      <c r="G45">
        <v>3.6625405173788199E-2</v>
      </c>
      <c r="H45">
        <v>0.82554856197396398</v>
      </c>
    </row>
    <row r="46" spans="1:8" x14ac:dyDescent="0.2">
      <c r="A46" t="s">
        <v>4611</v>
      </c>
      <c r="B46" t="s">
        <v>5231</v>
      </c>
      <c r="C46" t="s">
        <v>5868</v>
      </c>
      <c r="D46" t="s">
        <v>6479</v>
      </c>
      <c r="E46" t="s">
        <v>13</v>
      </c>
      <c r="F46">
        <v>-1.34706868185989</v>
      </c>
      <c r="G46">
        <v>2.4365396469065E-2</v>
      </c>
      <c r="H46">
        <v>0.79804903609997302</v>
      </c>
    </row>
    <row r="47" spans="1:8" x14ac:dyDescent="0.2">
      <c r="A47" t="s">
        <v>4612</v>
      </c>
      <c r="B47" t="s">
        <v>5232</v>
      </c>
      <c r="C47" t="s">
        <v>5869</v>
      </c>
      <c r="D47" t="s">
        <v>6480</v>
      </c>
      <c r="E47" t="s">
        <v>13</v>
      </c>
      <c r="F47">
        <v>-1.30662504083213</v>
      </c>
      <c r="G47">
        <v>3.8925283515068798E-2</v>
      </c>
      <c r="H47">
        <v>0.83193393063173304</v>
      </c>
    </row>
    <row r="48" spans="1:8" x14ac:dyDescent="0.2">
      <c r="A48" t="s">
        <v>4613</v>
      </c>
      <c r="B48" t="s">
        <v>5233</v>
      </c>
      <c r="C48" t="s">
        <v>5870</v>
      </c>
      <c r="D48" t="s">
        <v>6481</v>
      </c>
      <c r="E48" t="s">
        <v>34</v>
      </c>
      <c r="F48">
        <v>-1.2779804923820199</v>
      </c>
      <c r="G48">
        <v>4.9792662894977802E-2</v>
      </c>
      <c r="H48">
        <v>0.85547652287250697</v>
      </c>
    </row>
    <row r="49" spans="1:8" x14ac:dyDescent="0.2">
      <c r="A49" t="s">
        <v>4614</v>
      </c>
      <c r="B49" t="s">
        <v>5234</v>
      </c>
      <c r="C49" t="s">
        <v>5871</v>
      </c>
      <c r="D49" t="s">
        <v>6482</v>
      </c>
      <c r="E49" t="s">
        <v>13</v>
      </c>
      <c r="F49">
        <v>-1.2728422378531701</v>
      </c>
      <c r="G49">
        <v>3.0489106933024999E-2</v>
      </c>
      <c r="H49">
        <v>0.80956459335889697</v>
      </c>
    </row>
    <row r="50" spans="1:8" x14ac:dyDescent="0.2">
      <c r="A50" t="s">
        <v>3590</v>
      </c>
      <c r="B50" t="s">
        <v>5235</v>
      </c>
      <c r="C50" t="s">
        <v>4060</v>
      </c>
      <c r="D50" t="s">
        <v>4515</v>
      </c>
      <c r="E50" t="s">
        <v>13</v>
      </c>
      <c r="F50">
        <v>-1.21980960862262</v>
      </c>
      <c r="G50">
        <v>1.10477625040154E-2</v>
      </c>
      <c r="H50">
        <v>0.75311419563290205</v>
      </c>
    </row>
    <row r="51" spans="1:8" x14ac:dyDescent="0.2">
      <c r="A51" t="s">
        <v>4615</v>
      </c>
      <c r="B51" t="s">
        <v>5236</v>
      </c>
      <c r="C51" t="s">
        <v>5872</v>
      </c>
      <c r="D51" t="s">
        <v>70</v>
      </c>
      <c r="E51" t="s">
        <v>13</v>
      </c>
      <c r="F51">
        <v>-1.20984910800223</v>
      </c>
      <c r="G51">
        <v>3.6867068521855201E-2</v>
      </c>
      <c r="H51">
        <v>0.82554856197396398</v>
      </c>
    </row>
    <row r="52" spans="1:8" x14ac:dyDescent="0.2">
      <c r="A52" t="s">
        <v>4616</v>
      </c>
      <c r="B52" t="s">
        <v>5237</v>
      </c>
      <c r="C52" t="s">
        <v>5873</v>
      </c>
      <c r="D52" t="s">
        <v>70</v>
      </c>
      <c r="E52" t="s">
        <v>58</v>
      </c>
      <c r="F52">
        <v>-1.19337935441753</v>
      </c>
      <c r="G52">
        <v>4.8386152681500802E-2</v>
      </c>
      <c r="H52">
        <v>0.85417745904768605</v>
      </c>
    </row>
    <row r="53" spans="1:8" x14ac:dyDescent="0.2">
      <c r="A53" t="s">
        <v>4617</v>
      </c>
      <c r="B53" t="s">
        <v>5238</v>
      </c>
      <c r="C53" t="s">
        <v>5874</v>
      </c>
      <c r="D53" t="s">
        <v>70</v>
      </c>
      <c r="E53" t="s">
        <v>39</v>
      </c>
      <c r="F53">
        <v>-1.1884693473164201</v>
      </c>
      <c r="G53">
        <v>2.8108705064216401E-2</v>
      </c>
      <c r="H53">
        <v>0.79853666477283103</v>
      </c>
    </row>
    <row r="54" spans="1:8" x14ac:dyDescent="0.2">
      <c r="A54" t="s">
        <v>4618</v>
      </c>
      <c r="B54" t="s">
        <v>5239</v>
      </c>
      <c r="C54" t="s">
        <v>5875</v>
      </c>
      <c r="D54" t="s">
        <v>6483</v>
      </c>
      <c r="E54" t="s">
        <v>657</v>
      </c>
      <c r="F54">
        <v>-1.18786130155519</v>
      </c>
      <c r="G54">
        <v>3.9324208862110702E-2</v>
      </c>
      <c r="H54">
        <v>0.83193393063173304</v>
      </c>
    </row>
    <row r="55" spans="1:8" x14ac:dyDescent="0.2">
      <c r="A55" t="s">
        <v>4619</v>
      </c>
      <c r="B55" t="s">
        <v>5240</v>
      </c>
      <c r="C55" t="s">
        <v>5876</v>
      </c>
      <c r="D55" t="s">
        <v>6484</v>
      </c>
      <c r="E55" t="s">
        <v>281</v>
      </c>
      <c r="F55">
        <v>-1.17449825085605</v>
      </c>
      <c r="G55">
        <v>3.9557058100721097E-2</v>
      </c>
      <c r="H55">
        <v>0.83193393063173304</v>
      </c>
    </row>
    <row r="56" spans="1:8" x14ac:dyDescent="0.2">
      <c r="A56" t="s">
        <v>4620</v>
      </c>
      <c r="B56" t="s">
        <v>5241</v>
      </c>
      <c r="C56" t="s">
        <v>5877</v>
      </c>
      <c r="D56" t="s">
        <v>6485</v>
      </c>
      <c r="E56" t="s">
        <v>13</v>
      </c>
      <c r="F56">
        <v>-1.1484739354111599</v>
      </c>
      <c r="G56">
        <v>4.3688236394333703E-2</v>
      </c>
      <c r="H56">
        <v>0.84103863686417901</v>
      </c>
    </row>
    <row r="57" spans="1:8" x14ac:dyDescent="0.2">
      <c r="A57" t="s">
        <v>4621</v>
      </c>
      <c r="B57" t="s">
        <v>5242</v>
      </c>
      <c r="C57" t="s">
        <v>5878</v>
      </c>
      <c r="D57" t="s">
        <v>6486</v>
      </c>
      <c r="E57" t="s">
        <v>13</v>
      </c>
      <c r="F57">
        <v>-1.1484036124639101</v>
      </c>
      <c r="G57">
        <v>3.4183606013402199E-3</v>
      </c>
      <c r="H57">
        <v>0.62097438436053598</v>
      </c>
    </row>
    <row r="58" spans="1:8" x14ac:dyDescent="0.2">
      <c r="A58" t="s">
        <v>4622</v>
      </c>
      <c r="B58" t="s">
        <v>5243</v>
      </c>
      <c r="C58" t="s">
        <v>5879</v>
      </c>
      <c r="D58" t="s">
        <v>6487</v>
      </c>
      <c r="E58" t="s">
        <v>39</v>
      </c>
      <c r="F58">
        <v>-1.14840206304146</v>
      </c>
      <c r="G58">
        <v>4.1991882483888897E-3</v>
      </c>
      <c r="H58">
        <v>0.66306786845708499</v>
      </c>
    </row>
    <row r="59" spans="1:8" x14ac:dyDescent="0.2">
      <c r="A59" t="s">
        <v>4623</v>
      </c>
      <c r="B59" t="s">
        <v>5244</v>
      </c>
      <c r="C59" t="s">
        <v>5880</v>
      </c>
      <c r="D59" t="s">
        <v>6488</v>
      </c>
      <c r="E59" t="s">
        <v>4569</v>
      </c>
      <c r="F59">
        <v>-1.1446878528406501</v>
      </c>
      <c r="G59">
        <v>1.5049336500095101E-2</v>
      </c>
      <c r="H59">
        <v>0.76369111277846702</v>
      </c>
    </row>
    <row r="60" spans="1:8" x14ac:dyDescent="0.2">
      <c r="A60" t="s">
        <v>4624</v>
      </c>
      <c r="B60" t="s">
        <v>5245</v>
      </c>
      <c r="C60" t="s">
        <v>5881</v>
      </c>
      <c r="D60" t="s">
        <v>6489</v>
      </c>
      <c r="E60" t="s">
        <v>58</v>
      </c>
      <c r="F60">
        <v>-1.1296708074322499</v>
      </c>
      <c r="G60">
        <v>8.0650287632432795E-3</v>
      </c>
      <c r="H60">
        <v>0.72936607981520996</v>
      </c>
    </row>
    <row r="61" spans="1:8" x14ac:dyDescent="0.2">
      <c r="A61" t="s">
        <v>4625</v>
      </c>
      <c r="B61" t="s">
        <v>5246</v>
      </c>
      <c r="C61" t="s">
        <v>5882</v>
      </c>
      <c r="D61" t="s">
        <v>6490</v>
      </c>
      <c r="E61" t="s">
        <v>13</v>
      </c>
      <c r="F61">
        <v>-1.1287085816564599</v>
      </c>
      <c r="G61">
        <v>9.4968296199225803E-3</v>
      </c>
      <c r="H61">
        <v>0.73856932190421498</v>
      </c>
    </row>
    <row r="62" spans="1:8" x14ac:dyDescent="0.2">
      <c r="A62" t="s">
        <v>4626</v>
      </c>
      <c r="B62" t="s">
        <v>5247</v>
      </c>
      <c r="C62" t="s">
        <v>5883</v>
      </c>
      <c r="D62" t="s">
        <v>6491</v>
      </c>
      <c r="E62" t="s">
        <v>34</v>
      </c>
      <c r="F62">
        <v>-1.1187387060504399</v>
      </c>
      <c r="G62">
        <v>3.1248699734097399E-2</v>
      </c>
      <c r="H62">
        <v>0.81435966138055205</v>
      </c>
    </row>
    <row r="63" spans="1:8" x14ac:dyDescent="0.2">
      <c r="A63" t="s">
        <v>4627</v>
      </c>
      <c r="B63" t="s">
        <v>5248</v>
      </c>
      <c r="C63" t="s">
        <v>5884</v>
      </c>
      <c r="D63" t="s">
        <v>6492</v>
      </c>
      <c r="E63" t="s">
        <v>13</v>
      </c>
      <c r="F63">
        <v>-1.1167680713291399</v>
      </c>
      <c r="G63">
        <v>2.7369273488332801E-2</v>
      </c>
      <c r="H63">
        <v>0.79804903609997302</v>
      </c>
    </row>
    <row r="64" spans="1:8" x14ac:dyDescent="0.2">
      <c r="A64" t="s">
        <v>4628</v>
      </c>
      <c r="B64" t="s">
        <v>5249</v>
      </c>
      <c r="C64" t="s">
        <v>5885</v>
      </c>
      <c r="D64" t="s">
        <v>6493</v>
      </c>
      <c r="E64" t="s">
        <v>13</v>
      </c>
      <c r="F64">
        <v>-1.11428281431314</v>
      </c>
      <c r="G64">
        <v>3.3072596166907997E-2</v>
      </c>
      <c r="H64">
        <v>0.81971612729161702</v>
      </c>
    </row>
    <row r="65" spans="1:8" x14ac:dyDescent="0.2">
      <c r="A65" t="s">
        <v>4629</v>
      </c>
      <c r="B65" t="s">
        <v>5250</v>
      </c>
      <c r="C65" t="s">
        <v>5886</v>
      </c>
      <c r="D65" t="s">
        <v>6494</v>
      </c>
      <c r="E65" t="s">
        <v>13</v>
      </c>
      <c r="F65">
        <v>-1.1110067134882999</v>
      </c>
      <c r="G65">
        <v>3.7296653276155001E-2</v>
      </c>
      <c r="H65">
        <v>0.82554856197396398</v>
      </c>
    </row>
    <row r="66" spans="1:8" x14ac:dyDescent="0.2">
      <c r="A66" t="s">
        <v>4630</v>
      </c>
      <c r="B66" t="s">
        <v>5251</v>
      </c>
      <c r="C66" t="s">
        <v>5887</v>
      </c>
      <c r="D66" t="s">
        <v>6495</v>
      </c>
      <c r="E66" t="s">
        <v>13</v>
      </c>
      <c r="F66">
        <v>-1.1069745851092001</v>
      </c>
      <c r="G66">
        <v>3.0334367476662599E-2</v>
      </c>
      <c r="H66">
        <v>0.80771192127174096</v>
      </c>
    </row>
    <row r="67" spans="1:8" x14ac:dyDescent="0.2">
      <c r="A67" t="s">
        <v>4631</v>
      </c>
      <c r="B67" t="s">
        <v>5252</v>
      </c>
      <c r="C67" t="s">
        <v>5888</v>
      </c>
      <c r="D67" t="s">
        <v>6496</v>
      </c>
      <c r="E67" t="s">
        <v>39</v>
      </c>
      <c r="F67">
        <v>-1.1036248948399301</v>
      </c>
      <c r="G67">
        <v>9.6638675041638006E-3</v>
      </c>
      <c r="H67">
        <v>0.73856932190421498</v>
      </c>
    </row>
    <row r="68" spans="1:8" x14ac:dyDescent="0.2">
      <c r="A68" t="s">
        <v>4632</v>
      </c>
      <c r="B68" t="s">
        <v>5253</v>
      </c>
      <c r="C68" t="s">
        <v>5889</v>
      </c>
      <c r="D68" t="s">
        <v>6497</v>
      </c>
      <c r="E68" t="s">
        <v>13</v>
      </c>
      <c r="F68">
        <v>-1.1015273029749899</v>
      </c>
      <c r="G68">
        <v>4.1049646430016497E-2</v>
      </c>
      <c r="H68">
        <v>0.83193393063173304</v>
      </c>
    </row>
    <row r="69" spans="1:8" x14ac:dyDescent="0.2">
      <c r="A69" t="s">
        <v>4633</v>
      </c>
      <c r="B69" t="s">
        <v>5254</v>
      </c>
      <c r="C69" t="s">
        <v>5890</v>
      </c>
      <c r="D69" t="s">
        <v>6498</v>
      </c>
      <c r="E69" t="s">
        <v>13</v>
      </c>
      <c r="F69">
        <v>-1.0937874597681501</v>
      </c>
      <c r="G69">
        <v>9.1310129016235805E-3</v>
      </c>
      <c r="H69">
        <v>0.73856932190421498</v>
      </c>
    </row>
    <row r="70" spans="1:8" x14ac:dyDescent="0.2">
      <c r="A70" t="s">
        <v>4634</v>
      </c>
      <c r="B70" t="s">
        <v>5255</v>
      </c>
      <c r="C70" t="s">
        <v>5891</v>
      </c>
      <c r="D70" t="s">
        <v>6499</v>
      </c>
      <c r="E70" t="s">
        <v>13</v>
      </c>
      <c r="F70">
        <v>-1.08407366098986</v>
      </c>
      <c r="G70">
        <v>2.1921893381240602E-3</v>
      </c>
      <c r="H70">
        <v>0.54162528179013203</v>
      </c>
    </row>
    <row r="71" spans="1:8" x14ac:dyDescent="0.2">
      <c r="A71" t="s">
        <v>4635</v>
      </c>
      <c r="B71" t="s">
        <v>5256</v>
      </c>
      <c r="C71" t="s">
        <v>5892</v>
      </c>
      <c r="D71" t="s">
        <v>6500</v>
      </c>
      <c r="E71" t="s">
        <v>13</v>
      </c>
      <c r="F71">
        <v>-1.07010155321116</v>
      </c>
      <c r="G71">
        <v>4.2480646305875197E-2</v>
      </c>
      <c r="H71">
        <v>0.83591076020980304</v>
      </c>
    </row>
    <row r="72" spans="1:8" x14ac:dyDescent="0.2">
      <c r="A72" t="s">
        <v>4636</v>
      </c>
      <c r="B72" t="s">
        <v>5257</v>
      </c>
      <c r="C72" t="s">
        <v>5893</v>
      </c>
      <c r="D72" t="s">
        <v>6501</v>
      </c>
      <c r="E72" t="s">
        <v>76</v>
      </c>
      <c r="F72">
        <v>-1.0530972133763701</v>
      </c>
      <c r="G72">
        <v>3.4316603813514999E-2</v>
      </c>
      <c r="H72">
        <v>0.82554856197396398</v>
      </c>
    </row>
    <row r="73" spans="1:8" x14ac:dyDescent="0.2">
      <c r="A73" t="s">
        <v>4637</v>
      </c>
      <c r="B73" t="s">
        <v>5258</v>
      </c>
      <c r="C73" t="s">
        <v>5894</v>
      </c>
      <c r="D73" t="s">
        <v>6502</v>
      </c>
      <c r="E73" t="s">
        <v>39</v>
      </c>
      <c r="F73">
        <v>-1.0421288973831699</v>
      </c>
      <c r="G73">
        <v>1.8195048339718699E-2</v>
      </c>
      <c r="H73">
        <v>0.78902568792521399</v>
      </c>
    </row>
    <row r="74" spans="1:8" x14ac:dyDescent="0.2">
      <c r="A74" t="s">
        <v>4638</v>
      </c>
      <c r="B74" t="s">
        <v>5259</v>
      </c>
      <c r="C74" t="s">
        <v>5895</v>
      </c>
      <c r="D74" t="s">
        <v>6503</v>
      </c>
      <c r="E74" t="s">
        <v>13</v>
      </c>
      <c r="F74">
        <v>-1.0362297608009501</v>
      </c>
      <c r="G74">
        <v>3.9794634296880398E-2</v>
      </c>
      <c r="H74">
        <v>0.83193393063173304</v>
      </c>
    </row>
    <row r="75" spans="1:8" x14ac:dyDescent="0.2">
      <c r="A75" t="s">
        <v>4639</v>
      </c>
      <c r="B75" t="s">
        <v>5260</v>
      </c>
      <c r="C75" t="s">
        <v>5896</v>
      </c>
      <c r="D75" t="s">
        <v>6504</v>
      </c>
      <c r="E75" t="s">
        <v>13</v>
      </c>
      <c r="F75">
        <v>-1.0352925701600399</v>
      </c>
      <c r="G75">
        <v>2.5655152129493701E-2</v>
      </c>
      <c r="H75">
        <v>0.79804903609997302</v>
      </c>
    </row>
    <row r="76" spans="1:8" x14ac:dyDescent="0.2">
      <c r="A76" t="s">
        <v>4640</v>
      </c>
      <c r="B76" t="s">
        <v>5261</v>
      </c>
      <c r="C76" t="s">
        <v>5897</v>
      </c>
      <c r="D76" t="s">
        <v>6505</v>
      </c>
      <c r="E76" t="s">
        <v>13</v>
      </c>
      <c r="F76">
        <v>-1.03425919567223</v>
      </c>
      <c r="G76">
        <v>1.7077365008124599E-2</v>
      </c>
      <c r="H76">
        <v>0.785137127040197</v>
      </c>
    </row>
    <row r="77" spans="1:8" x14ac:dyDescent="0.2">
      <c r="A77" t="s">
        <v>4641</v>
      </c>
      <c r="B77" t="s">
        <v>5262</v>
      </c>
      <c r="C77" t="s">
        <v>5898</v>
      </c>
      <c r="D77" t="s">
        <v>6506</v>
      </c>
      <c r="E77" t="s">
        <v>13</v>
      </c>
      <c r="F77">
        <v>-1.03124648095409</v>
      </c>
      <c r="G77">
        <v>3.0365109822245901E-2</v>
      </c>
      <c r="H77">
        <v>0.80771192127174096</v>
      </c>
    </row>
    <row r="78" spans="1:8" x14ac:dyDescent="0.2">
      <c r="A78" t="s">
        <v>4642</v>
      </c>
      <c r="B78" t="s">
        <v>5263</v>
      </c>
      <c r="C78" t="s">
        <v>5899</v>
      </c>
      <c r="D78" t="s">
        <v>6507</v>
      </c>
      <c r="E78" t="s">
        <v>13</v>
      </c>
      <c r="F78">
        <v>-1.0309511209142601</v>
      </c>
      <c r="G78">
        <v>3.0782660662995301E-2</v>
      </c>
      <c r="H78">
        <v>0.81157258979819002</v>
      </c>
    </row>
    <row r="79" spans="1:8" x14ac:dyDescent="0.2">
      <c r="A79" t="s">
        <v>4643</v>
      </c>
      <c r="B79" t="s">
        <v>5264</v>
      </c>
      <c r="C79" t="s">
        <v>5900</v>
      </c>
      <c r="D79" t="s">
        <v>6508</v>
      </c>
      <c r="E79" t="s">
        <v>58</v>
      </c>
      <c r="F79">
        <v>-1.0223810527046899</v>
      </c>
      <c r="G79">
        <v>1.7920398577934898E-2</v>
      </c>
      <c r="H79">
        <v>0.78902568792521399</v>
      </c>
    </row>
    <row r="80" spans="1:8" x14ac:dyDescent="0.2">
      <c r="A80" t="s">
        <v>4644</v>
      </c>
      <c r="B80" t="s">
        <v>5265</v>
      </c>
      <c r="C80" t="s">
        <v>5901</v>
      </c>
      <c r="D80" t="s">
        <v>6509</v>
      </c>
      <c r="E80" t="s">
        <v>58</v>
      </c>
      <c r="F80">
        <v>-1.0201572689629601</v>
      </c>
      <c r="G80">
        <v>2.9014248702336799E-2</v>
      </c>
      <c r="H80">
        <v>0.79853666477283103</v>
      </c>
    </row>
    <row r="81" spans="1:8" x14ac:dyDescent="0.2">
      <c r="A81" t="s">
        <v>4645</v>
      </c>
      <c r="B81" t="s">
        <v>5266</v>
      </c>
      <c r="C81" t="s">
        <v>5902</v>
      </c>
      <c r="D81" t="s">
        <v>6510</v>
      </c>
      <c r="E81" t="s">
        <v>13</v>
      </c>
      <c r="F81">
        <v>-1.00317787316259</v>
      </c>
      <c r="G81">
        <v>2.85543017406454E-2</v>
      </c>
      <c r="H81">
        <v>0.79853666477283103</v>
      </c>
    </row>
    <row r="82" spans="1:8" x14ac:dyDescent="0.2">
      <c r="A82" t="s">
        <v>4646</v>
      </c>
      <c r="B82" t="s">
        <v>5267</v>
      </c>
      <c r="C82" t="s">
        <v>5903</v>
      </c>
      <c r="D82" t="s">
        <v>6511</v>
      </c>
      <c r="E82" t="s">
        <v>128</v>
      </c>
      <c r="F82">
        <v>-0.99161925936085504</v>
      </c>
      <c r="G82">
        <v>1.9286954795329998E-2</v>
      </c>
      <c r="H82">
        <v>0.79145586399789303</v>
      </c>
    </row>
    <row r="83" spans="1:8" x14ac:dyDescent="0.2">
      <c r="A83" t="s">
        <v>4647</v>
      </c>
      <c r="B83" t="s">
        <v>5268</v>
      </c>
      <c r="C83" t="s">
        <v>5904</v>
      </c>
      <c r="D83" t="s">
        <v>6512</v>
      </c>
      <c r="E83" t="s">
        <v>13</v>
      </c>
      <c r="F83">
        <v>-0.981543385883066</v>
      </c>
      <c r="G83">
        <v>1.2174309637334E-4</v>
      </c>
      <c r="H83">
        <v>0.341973336701208</v>
      </c>
    </row>
    <row r="84" spans="1:8" x14ac:dyDescent="0.2">
      <c r="A84" t="s">
        <v>4648</v>
      </c>
      <c r="B84" t="s">
        <v>5269</v>
      </c>
      <c r="C84" t="s">
        <v>5905</v>
      </c>
      <c r="D84" t="s">
        <v>6513</v>
      </c>
      <c r="E84" t="s">
        <v>13</v>
      </c>
      <c r="F84">
        <v>-0.97796680586081297</v>
      </c>
      <c r="G84">
        <v>5.1571581435635398E-3</v>
      </c>
      <c r="H84">
        <v>0.69761984478391104</v>
      </c>
    </row>
    <row r="85" spans="1:8" x14ac:dyDescent="0.2">
      <c r="A85" t="s">
        <v>4649</v>
      </c>
      <c r="B85" t="s">
        <v>5270</v>
      </c>
      <c r="C85" t="s">
        <v>5906</v>
      </c>
      <c r="D85" t="s">
        <v>6514</v>
      </c>
      <c r="E85" t="s">
        <v>13</v>
      </c>
      <c r="F85">
        <v>-0.97689660704996195</v>
      </c>
      <c r="G85">
        <v>3.93522542799528E-2</v>
      </c>
      <c r="H85">
        <v>0.83193393063173304</v>
      </c>
    </row>
    <row r="86" spans="1:8" x14ac:dyDescent="0.2">
      <c r="A86" t="s">
        <v>4650</v>
      </c>
      <c r="B86" t="s">
        <v>5271</v>
      </c>
      <c r="C86" t="s">
        <v>5907</v>
      </c>
      <c r="D86" t="s">
        <v>6515</v>
      </c>
      <c r="E86" t="s">
        <v>13</v>
      </c>
      <c r="F86">
        <v>-0.96980991980586595</v>
      </c>
      <c r="G86">
        <v>1.07065147153376E-2</v>
      </c>
      <c r="H86">
        <v>0.749817175901207</v>
      </c>
    </row>
    <row r="87" spans="1:8" x14ac:dyDescent="0.2">
      <c r="A87" t="s">
        <v>4651</v>
      </c>
      <c r="B87" t="s">
        <v>5272</v>
      </c>
      <c r="C87" t="s">
        <v>5908</v>
      </c>
      <c r="D87" t="s">
        <v>6516</v>
      </c>
      <c r="E87" t="s">
        <v>13</v>
      </c>
      <c r="F87">
        <v>-0.96867089349782598</v>
      </c>
      <c r="G87">
        <v>1.1117309684438601E-3</v>
      </c>
      <c r="H87">
        <v>0.45799268802589699</v>
      </c>
    </row>
    <row r="88" spans="1:8" x14ac:dyDescent="0.2">
      <c r="A88" t="s">
        <v>4652</v>
      </c>
      <c r="B88" t="s">
        <v>5273</v>
      </c>
      <c r="C88" t="s">
        <v>5909</v>
      </c>
      <c r="D88" t="s">
        <v>6517</v>
      </c>
      <c r="E88" t="s">
        <v>58</v>
      </c>
      <c r="F88">
        <v>-0.96266010209591801</v>
      </c>
      <c r="G88">
        <v>2.1551221833817299E-2</v>
      </c>
      <c r="H88">
        <v>0.79804903609997302</v>
      </c>
    </row>
    <row r="89" spans="1:8" x14ac:dyDescent="0.2">
      <c r="A89" t="s">
        <v>4653</v>
      </c>
      <c r="B89" t="s">
        <v>5274</v>
      </c>
      <c r="C89" t="s">
        <v>5910</v>
      </c>
      <c r="D89" t="s">
        <v>70</v>
      </c>
      <c r="E89" t="s">
        <v>39</v>
      </c>
      <c r="F89">
        <v>-0.96128276318267603</v>
      </c>
      <c r="G89">
        <v>4.7209572104107797E-2</v>
      </c>
      <c r="H89">
        <v>0.85280343093797495</v>
      </c>
    </row>
    <row r="90" spans="1:8" x14ac:dyDescent="0.2">
      <c r="A90" t="s">
        <v>4654</v>
      </c>
      <c r="B90" t="s">
        <v>5275</v>
      </c>
      <c r="C90" t="s">
        <v>5911</v>
      </c>
      <c r="D90" t="s">
        <v>6518</v>
      </c>
      <c r="E90" t="s">
        <v>13</v>
      </c>
      <c r="F90">
        <v>-0.95173699779800902</v>
      </c>
      <c r="G90">
        <v>1.4036821721713599E-3</v>
      </c>
      <c r="H90">
        <v>0.486261619457317</v>
      </c>
    </row>
    <row r="91" spans="1:8" x14ac:dyDescent="0.2">
      <c r="A91" t="s">
        <v>4655</v>
      </c>
      <c r="B91" t="s">
        <v>5276</v>
      </c>
      <c r="C91" t="s">
        <v>5912</v>
      </c>
      <c r="D91" t="s">
        <v>6519</v>
      </c>
      <c r="E91" t="s">
        <v>13</v>
      </c>
      <c r="F91">
        <v>-0.94579272422303196</v>
      </c>
      <c r="G91">
        <v>7.1226428006180903E-4</v>
      </c>
      <c r="H91">
        <v>0.44207869649169601</v>
      </c>
    </row>
    <row r="92" spans="1:8" x14ac:dyDescent="0.2">
      <c r="A92" t="s">
        <v>4656</v>
      </c>
      <c r="B92" t="s">
        <v>5277</v>
      </c>
      <c r="C92" t="s">
        <v>5913</v>
      </c>
      <c r="D92" t="s">
        <v>6520</v>
      </c>
      <c r="E92" t="s">
        <v>13</v>
      </c>
      <c r="F92">
        <v>-0.936558183095761</v>
      </c>
      <c r="G92">
        <v>4.2536275257722203E-2</v>
      </c>
      <c r="H92">
        <v>0.83591076020980304</v>
      </c>
    </row>
    <row r="93" spans="1:8" x14ac:dyDescent="0.2">
      <c r="A93" t="s">
        <v>4657</v>
      </c>
      <c r="B93" t="s">
        <v>5278</v>
      </c>
      <c r="C93" t="s">
        <v>5914</v>
      </c>
      <c r="D93" t="s">
        <v>6521</v>
      </c>
      <c r="E93" t="s">
        <v>13</v>
      </c>
      <c r="F93">
        <v>-0.93254723515202598</v>
      </c>
      <c r="G93">
        <v>1.42298015984763E-2</v>
      </c>
      <c r="H93">
        <v>0.75822727733345596</v>
      </c>
    </row>
    <row r="94" spans="1:8" x14ac:dyDescent="0.2">
      <c r="A94" t="s">
        <v>4658</v>
      </c>
      <c r="B94" t="s">
        <v>5279</v>
      </c>
      <c r="C94" t="s">
        <v>5915</v>
      </c>
      <c r="D94" t="s">
        <v>6522</v>
      </c>
      <c r="E94" t="s">
        <v>13</v>
      </c>
      <c r="F94">
        <v>-0.93136987032557295</v>
      </c>
      <c r="G94">
        <v>3.0336313867435302E-3</v>
      </c>
      <c r="H94">
        <v>0.60251964182575601</v>
      </c>
    </row>
    <row r="95" spans="1:8" x14ac:dyDescent="0.2">
      <c r="A95" t="s">
        <v>4659</v>
      </c>
      <c r="B95" t="s">
        <v>5280</v>
      </c>
      <c r="C95" t="s">
        <v>5916</v>
      </c>
      <c r="D95" t="s">
        <v>6523</v>
      </c>
      <c r="E95" t="s">
        <v>4569</v>
      </c>
      <c r="F95">
        <v>-0.92693591571323597</v>
      </c>
      <c r="G95">
        <v>2.51342489452226E-2</v>
      </c>
      <c r="H95">
        <v>0.79804903609997302</v>
      </c>
    </row>
    <row r="96" spans="1:8" x14ac:dyDescent="0.2">
      <c r="A96" t="s">
        <v>4660</v>
      </c>
      <c r="B96" t="s">
        <v>5281</v>
      </c>
      <c r="C96" t="s">
        <v>5917</v>
      </c>
      <c r="D96" t="s">
        <v>6524</v>
      </c>
      <c r="E96" t="s">
        <v>657</v>
      </c>
      <c r="F96">
        <v>-0.92472388809392003</v>
      </c>
      <c r="G96">
        <v>3.8170774937392599E-2</v>
      </c>
      <c r="H96">
        <v>0.82959064471640498</v>
      </c>
    </row>
    <row r="97" spans="1:8" x14ac:dyDescent="0.2">
      <c r="A97" t="s">
        <v>4661</v>
      </c>
      <c r="B97" t="s">
        <v>5282</v>
      </c>
      <c r="C97" t="s">
        <v>5918</v>
      </c>
      <c r="D97" t="s">
        <v>6525</v>
      </c>
      <c r="E97" t="s">
        <v>13</v>
      </c>
      <c r="F97">
        <v>-0.92045822939922795</v>
      </c>
      <c r="G97">
        <v>2.50605807194259E-2</v>
      </c>
      <c r="H97">
        <v>0.79804903609997302</v>
      </c>
    </row>
    <row r="98" spans="1:8" x14ac:dyDescent="0.2">
      <c r="A98" t="s">
        <v>3340</v>
      </c>
      <c r="B98" t="s">
        <v>5283</v>
      </c>
      <c r="C98" t="s">
        <v>3810</v>
      </c>
      <c r="D98" t="s">
        <v>4268</v>
      </c>
      <c r="E98" t="s">
        <v>13</v>
      </c>
      <c r="F98">
        <v>-0.91665067117422006</v>
      </c>
      <c r="G98">
        <v>6.8578960068185202E-3</v>
      </c>
      <c r="H98">
        <v>0.69761984478391104</v>
      </c>
    </row>
    <row r="99" spans="1:8" x14ac:dyDescent="0.2">
      <c r="A99" t="s">
        <v>4662</v>
      </c>
      <c r="B99" t="s">
        <v>5284</v>
      </c>
      <c r="C99" t="s">
        <v>5919</v>
      </c>
      <c r="D99" t="s">
        <v>6526</v>
      </c>
      <c r="E99" t="s">
        <v>13</v>
      </c>
      <c r="F99">
        <v>-0.89771861989616897</v>
      </c>
      <c r="G99">
        <v>9.3761231822512194E-3</v>
      </c>
      <c r="H99">
        <v>0.73856932190421498</v>
      </c>
    </row>
    <row r="100" spans="1:8" x14ac:dyDescent="0.2">
      <c r="A100" t="s">
        <v>4663</v>
      </c>
      <c r="B100" t="s">
        <v>5285</v>
      </c>
      <c r="C100" t="s">
        <v>5920</v>
      </c>
      <c r="D100" t="s">
        <v>6527</v>
      </c>
      <c r="E100" t="s">
        <v>13</v>
      </c>
      <c r="F100">
        <v>-0.89200665314686101</v>
      </c>
      <c r="G100">
        <v>1.5598684878391699E-2</v>
      </c>
      <c r="H100">
        <v>0.769748002549419</v>
      </c>
    </row>
    <row r="101" spans="1:8" x14ac:dyDescent="0.2">
      <c r="A101" t="s">
        <v>4664</v>
      </c>
      <c r="B101" t="s">
        <v>5286</v>
      </c>
      <c r="C101" t="s">
        <v>5921</v>
      </c>
      <c r="D101" t="s">
        <v>6528</v>
      </c>
      <c r="E101" t="s">
        <v>76</v>
      </c>
      <c r="F101">
        <v>-0.88936019603290295</v>
      </c>
      <c r="G101">
        <v>2.5033097048019901E-2</v>
      </c>
      <c r="H101">
        <v>0.79804903609997302</v>
      </c>
    </row>
    <row r="102" spans="1:8" x14ac:dyDescent="0.2">
      <c r="A102" t="s">
        <v>599</v>
      </c>
      <c r="B102" t="s">
        <v>600</v>
      </c>
      <c r="C102" t="s">
        <v>601</v>
      </c>
      <c r="D102" t="s">
        <v>70</v>
      </c>
      <c r="E102" t="s">
        <v>71</v>
      </c>
      <c r="F102">
        <v>-0.88814080180909305</v>
      </c>
      <c r="G102">
        <v>4.1275129776811803E-2</v>
      </c>
      <c r="H102">
        <v>0.83193393063173304</v>
      </c>
    </row>
    <row r="103" spans="1:8" x14ac:dyDescent="0.2">
      <c r="A103" t="s">
        <v>4665</v>
      </c>
      <c r="B103" t="s">
        <v>5287</v>
      </c>
      <c r="C103" t="s">
        <v>5922</v>
      </c>
      <c r="D103" t="s">
        <v>6529</v>
      </c>
      <c r="E103" t="s">
        <v>13</v>
      </c>
      <c r="F103">
        <v>-0.87502611380774797</v>
      </c>
      <c r="G103">
        <v>2.6161257328867701E-2</v>
      </c>
      <c r="H103">
        <v>0.79804903609997302</v>
      </c>
    </row>
    <row r="104" spans="1:8" x14ac:dyDescent="0.2">
      <c r="A104" t="s">
        <v>4666</v>
      </c>
      <c r="B104" t="s">
        <v>5288</v>
      </c>
      <c r="C104" t="s">
        <v>5923</v>
      </c>
      <c r="D104" t="s">
        <v>6530</v>
      </c>
      <c r="E104" t="s">
        <v>39</v>
      </c>
      <c r="F104">
        <v>-0.87408393931041894</v>
      </c>
      <c r="G104">
        <v>1.46164432818376E-2</v>
      </c>
      <c r="H104">
        <v>0.75822727733345596</v>
      </c>
    </row>
    <row r="105" spans="1:8" x14ac:dyDescent="0.2">
      <c r="A105" t="s">
        <v>3599</v>
      </c>
      <c r="B105" t="s">
        <v>5289</v>
      </c>
      <c r="C105" t="s">
        <v>4069</v>
      </c>
      <c r="D105" t="s">
        <v>4523</v>
      </c>
      <c r="E105" t="s">
        <v>13</v>
      </c>
      <c r="F105">
        <v>-0.87021957929931304</v>
      </c>
      <c r="G105">
        <v>3.6879640877695199E-2</v>
      </c>
      <c r="H105">
        <v>0.82554856197396398</v>
      </c>
    </row>
    <row r="106" spans="1:8" x14ac:dyDescent="0.2">
      <c r="A106" t="s">
        <v>4667</v>
      </c>
      <c r="B106" t="s">
        <v>5290</v>
      </c>
      <c r="C106" t="s">
        <v>5924</v>
      </c>
      <c r="D106" t="s">
        <v>6531</v>
      </c>
      <c r="E106" t="s">
        <v>13</v>
      </c>
      <c r="F106">
        <v>-0.86944453372227604</v>
      </c>
      <c r="G106">
        <v>1.3372086955561399E-2</v>
      </c>
      <c r="H106">
        <v>0.75822727733345596</v>
      </c>
    </row>
    <row r="107" spans="1:8" x14ac:dyDescent="0.2">
      <c r="A107" t="s">
        <v>4668</v>
      </c>
      <c r="B107" t="s">
        <v>5291</v>
      </c>
      <c r="C107" t="s">
        <v>5925</v>
      </c>
      <c r="D107" t="s">
        <v>6532</v>
      </c>
      <c r="E107" t="s">
        <v>13</v>
      </c>
      <c r="F107">
        <v>-0.86707555423434801</v>
      </c>
      <c r="G107">
        <v>4.5424568220599502E-2</v>
      </c>
      <c r="H107">
        <v>0.84853606010502902</v>
      </c>
    </row>
    <row r="108" spans="1:8" x14ac:dyDescent="0.2">
      <c r="A108" t="s">
        <v>4669</v>
      </c>
      <c r="B108" t="s">
        <v>5292</v>
      </c>
      <c r="C108" t="s">
        <v>5926</v>
      </c>
      <c r="D108" t="s">
        <v>6533</v>
      </c>
      <c r="E108" t="s">
        <v>13</v>
      </c>
      <c r="F108">
        <v>-0.86706094615269402</v>
      </c>
      <c r="G108">
        <v>1.1700120305269899E-2</v>
      </c>
      <c r="H108">
        <v>0.75311419563290205</v>
      </c>
    </row>
    <row r="109" spans="1:8" x14ac:dyDescent="0.2">
      <c r="A109" t="s">
        <v>4670</v>
      </c>
      <c r="B109" t="s">
        <v>5293</v>
      </c>
      <c r="C109" t="s">
        <v>5927</v>
      </c>
      <c r="D109" t="s">
        <v>6534</v>
      </c>
      <c r="E109" t="s">
        <v>13</v>
      </c>
      <c r="F109">
        <v>-0.86456271044343203</v>
      </c>
      <c r="G109">
        <v>4.61892512085866E-2</v>
      </c>
      <c r="H109">
        <v>0.84853606010502902</v>
      </c>
    </row>
    <row r="110" spans="1:8" x14ac:dyDescent="0.2">
      <c r="A110" t="s">
        <v>4671</v>
      </c>
      <c r="B110" t="s">
        <v>5294</v>
      </c>
      <c r="C110" t="s">
        <v>5928</v>
      </c>
      <c r="D110" t="s">
        <v>6535</v>
      </c>
      <c r="E110" t="s">
        <v>13</v>
      </c>
      <c r="F110">
        <v>-0.86453001205753499</v>
      </c>
      <c r="G110">
        <v>1.15713192671669E-3</v>
      </c>
      <c r="H110">
        <v>0.45799268802589699</v>
      </c>
    </row>
    <row r="111" spans="1:8" x14ac:dyDescent="0.2">
      <c r="A111" t="s">
        <v>4672</v>
      </c>
      <c r="B111" t="s">
        <v>5295</v>
      </c>
      <c r="C111" t="s">
        <v>5929</v>
      </c>
      <c r="D111" t="s">
        <v>6536</v>
      </c>
      <c r="E111" t="s">
        <v>13</v>
      </c>
      <c r="F111">
        <v>-0.851778000062687</v>
      </c>
      <c r="G111">
        <v>2.0067787683234799E-2</v>
      </c>
      <c r="H111">
        <v>0.79502597162091804</v>
      </c>
    </row>
    <row r="112" spans="1:8" x14ac:dyDescent="0.2">
      <c r="A112" t="s">
        <v>4673</v>
      </c>
      <c r="B112" t="s">
        <v>5296</v>
      </c>
      <c r="C112" t="s">
        <v>5930</v>
      </c>
      <c r="D112" t="s">
        <v>6537</v>
      </c>
      <c r="E112" t="s">
        <v>13</v>
      </c>
      <c r="F112">
        <v>-0.85172234324003404</v>
      </c>
      <c r="G112">
        <v>2.3270688798716702E-3</v>
      </c>
      <c r="H112">
        <v>0.54162528179013203</v>
      </c>
    </row>
    <row r="113" spans="1:8" x14ac:dyDescent="0.2">
      <c r="A113" t="s">
        <v>4674</v>
      </c>
      <c r="B113" t="s">
        <v>5297</v>
      </c>
      <c r="C113" t="s">
        <v>5931</v>
      </c>
      <c r="D113" t="s">
        <v>6538</v>
      </c>
      <c r="E113" t="s">
        <v>13</v>
      </c>
      <c r="F113">
        <v>-0.84938598169645896</v>
      </c>
      <c r="G113">
        <v>4.13496292042351E-2</v>
      </c>
      <c r="H113">
        <v>0.83193393063173304</v>
      </c>
    </row>
    <row r="114" spans="1:8" x14ac:dyDescent="0.2">
      <c r="A114" t="s">
        <v>4675</v>
      </c>
      <c r="B114" t="s">
        <v>5298</v>
      </c>
      <c r="C114" t="s">
        <v>5932</v>
      </c>
      <c r="D114" t="s">
        <v>6539</v>
      </c>
      <c r="E114" t="s">
        <v>13</v>
      </c>
      <c r="F114">
        <v>-0.83785008999922295</v>
      </c>
      <c r="G114">
        <v>9.8201350615173995E-3</v>
      </c>
      <c r="H114">
        <v>0.73856932190421498</v>
      </c>
    </row>
    <row r="115" spans="1:8" x14ac:dyDescent="0.2">
      <c r="A115" t="s">
        <v>4676</v>
      </c>
      <c r="B115" t="s">
        <v>5299</v>
      </c>
      <c r="C115" t="s">
        <v>5933</v>
      </c>
      <c r="D115" t="s">
        <v>6540</v>
      </c>
      <c r="E115" t="s">
        <v>13</v>
      </c>
      <c r="F115">
        <v>-0.83685309249796502</v>
      </c>
      <c r="G115">
        <v>1.20930162605333E-2</v>
      </c>
      <c r="H115">
        <v>0.75311419563290205</v>
      </c>
    </row>
    <row r="116" spans="1:8" x14ac:dyDescent="0.2">
      <c r="A116" t="s">
        <v>2731</v>
      </c>
      <c r="B116" t="s">
        <v>2732</v>
      </c>
      <c r="C116" t="s">
        <v>2733</v>
      </c>
      <c r="D116" t="s">
        <v>2734</v>
      </c>
      <c r="E116" t="s">
        <v>13</v>
      </c>
      <c r="F116">
        <v>-0.83033987017959898</v>
      </c>
      <c r="G116">
        <v>1.3754965128234599E-2</v>
      </c>
      <c r="H116">
        <v>0.75822727733345596</v>
      </c>
    </row>
    <row r="117" spans="1:8" x14ac:dyDescent="0.2">
      <c r="A117" t="s">
        <v>4677</v>
      </c>
      <c r="B117" t="s">
        <v>5300</v>
      </c>
      <c r="C117" t="s">
        <v>5934</v>
      </c>
      <c r="D117" t="s">
        <v>6541</v>
      </c>
      <c r="E117" t="s">
        <v>13</v>
      </c>
      <c r="F117">
        <v>-0.82999809232092503</v>
      </c>
      <c r="G117">
        <v>1.0090055197950001E-2</v>
      </c>
      <c r="H117">
        <v>0.73856932190421498</v>
      </c>
    </row>
    <row r="118" spans="1:8" x14ac:dyDescent="0.2">
      <c r="A118" t="s">
        <v>4678</v>
      </c>
      <c r="B118" t="s">
        <v>5301</v>
      </c>
      <c r="C118" t="s">
        <v>5935</v>
      </c>
      <c r="D118" t="s">
        <v>6542</v>
      </c>
      <c r="E118" t="s">
        <v>13</v>
      </c>
      <c r="F118">
        <v>-0.82460024748745198</v>
      </c>
      <c r="G118">
        <v>1.4903721575096401E-3</v>
      </c>
      <c r="H118">
        <v>0.48917155904348703</v>
      </c>
    </row>
    <row r="119" spans="1:8" x14ac:dyDescent="0.2">
      <c r="A119" t="s">
        <v>3586</v>
      </c>
      <c r="B119" t="s">
        <v>5302</v>
      </c>
      <c r="C119" t="s">
        <v>4056</v>
      </c>
      <c r="D119" t="s">
        <v>4511</v>
      </c>
      <c r="E119" t="s">
        <v>13</v>
      </c>
      <c r="F119">
        <v>-0.82399152397809405</v>
      </c>
      <c r="G119">
        <v>3.6400726318941402E-2</v>
      </c>
      <c r="H119">
        <v>0.82554856197396398</v>
      </c>
    </row>
    <row r="120" spans="1:8" x14ac:dyDescent="0.2">
      <c r="A120" t="s">
        <v>4679</v>
      </c>
      <c r="B120" t="s">
        <v>5303</v>
      </c>
      <c r="C120" t="s">
        <v>5936</v>
      </c>
      <c r="D120" t="s">
        <v>6543</v>
      </c>
      <c r="E120" t="s">
        <v>76</v>
      </c>
      <c r="F120">
        <v>-0.82345990273560299</v>
      </c>
      <c r="G120">
        <v>8.1280054544390998E-3</v>
      </c>
      <c r="H120">
        <v>0.72936607981520996</v>
      </c>
    </row>
    <row r="121" spans="1:8" x14ac:dyDescent="0.2">
      <c r="A121" t="s">
        <v>4680</v>
      </c>
      <c r="B121" t="s">
        <v>5304</v>
      </c>
      <c r="C121" t="s">
        <v>5937</v>
      </c>
      <c r="D121" t="s">
        <v>6544</v>
      </c>
      <c r="E121" t="s">
        <v>13</v>
      </c>
      <c r="F121">
        <v>-0.81667697406856599</v>
      </c>
      <c r="G121">
        <v>9.7983939205700497E-3</v>
      </c>
      <c r="H121">
        <v>0.73856932190421498</v>
      </c>
    </row>
    <row r="122" spans="1:8" x14ac:dyDescent="0.2">
      <c r="A122" t="s">
        <v>4681</v>
      </c>
      <c r="B122" t="s">
        <v>5305</v>
      </c>
      <c r="C122" t="s">
        <v>5938</v>
      </c>
      <c r="D122" t="s">
        <v>6545</v>
      </c>
      <c r="E122" t="s">
        <v>13</v>
      </c>
      <c r="F122">
        <v>-0.81659506166348605</v>
      </c>
      <c r="G122">
        <v>1.94826251388215E-3</v>
      </c>
      <c r="H122">
        <v>0.54162528179013203</v>
      </c>
    </row>
    <row r="123" spans="1:8" x14ac:dyDescent="0.2">
      <c r="A123" t="s">
        <v>4682</v>
      </c>
      <c r="B123" t="s">
        <v>5306</v>
      </c>
      <c r="C123" t="s">
        <v>5939</v>
      </c>
      <c r="D123" t="s">
        <v>6546</v>
      </c>
      <c r="E123" t="s">
        <v>13</v>
      </c>
      <c r="F123">
        <v>-0.81186719645652905</v>
      </c>
      <c r="G123">
        <v>7.7512029779952996E-4</v>
      </c>
      <c r="H123">
        <v>0.44408430600083798</v>
      </c>
    </row>
    <row r="124" spans="1:8" x14ac:dyDescent="0.2">
      <c r="A124" t="s">
        <v>4683</v>
      </c>
      <c r="B124" t="s">
        <v>5307</v>
      </c>
      <c r="C124" t="s">
        <v>5940</v>
      </c>
      <c r="D124" t="s">
        <v>6547</v>
      </c>
      <c r="E124" t="s">
        <v>13</v>
      </c>
      <c r="F124">
        <v>-0.81046782879664903</v>
      </c>
      <c r="G124">
        <v>1.1887079029927099E-3</v>
      </c>
      <c r="H124">
        <v>0.45799268802589699</v>
      </c>
    </row>
    <row r="125" spans="1:8" x14ac:dyDescent="0.2">
      <c r="A125" t="s">
        <v>4684</v>
      </c>
      <c r="B125" t="s">
        <v>5308</v>
      </c>
      <c r="C125" t="s">
        <v>5941</v>
      </c>
      <c r="D125" t="s">
        <v>6548</v>
      </c>
      <c r="E125" t="s">
        <v>58</v>
      </c>
      <c r="F125">
        <v>-0.80594965173710098</v>
      </c>
      <c r="G125">
        <v>3.5664603880052999E-2</v>
      </c>
      <c r="H125">
        <v>0.82554856197396398</v>
      </c>
    </row>
    <row r="126" spans="1:8" x14ac:dyDescent="0.2">
      <c r="A126" t="s">
        <v>4685</v>
      </c>
      <c r="B126" t="s">
        <v>5309</v>
      </c>
      <c r="C126" t="s">
        <v>5942</v>
      </c>
      <c r="D126" t="s">
        <v>6549</v>
      </c>
      <c r="E126" t="s">
        <v>13</v>
      </c>
      <c r="F126">
        <v>-0.80492422356695004</v>
      </c>
      <c r="G126">
        <v>2.6162049587416001E-2</v>
      </c>
      <c r="H126">
        <v>0.79804903609997302</v>
      </c>
    </row>
    <row r="127" spans="1:8" x14ac:dyDescent="0.2">
      <c r="A127" t="s">
        <v>4686</v>
      </c>
      <c r="B127" t="s">
        <v>5310</v>
      </c>
      <c r="C127" t="s">
        <v>5943</v>
      </c>
      <c r="D127" t="s">
        <v>6550</v>
      </c>
      <c r="E127" t="s">
        <v>13</v>
      </c>
      <c r="F127">
        <v>-0.80398931400321505</v>
      </c>
      <c r="G127">
        <v>3.5065585143385099E-2</v>
      </c>
      <c r="H127">
        <v>0.82554856197396398</v>
      </c>
    </row>
    <row r="128" spans="1:8" x14ac:dyDescent="0.2">
      <c r="A128" t="s">
        <v>4687</v>
      </c>
      <c r="B128" t="s">
        <v>5311</v>
      </c>
      <c r="C128" t="s">
        <v>5944</v>
      </c>
      <c r="D128" t="s">
        <v>6551</v>
      </c>
      <c r="E128" t="s">
        <v>13</v>
      </c>
      <c r="F128">
        <v>-0.80178790953801804</v>
      </c>
      <c r="G128">
        <v>1.3974759832108699E-2</v>
      </c>
      <c r="H128">
        <v>0.75822727733345596</v>
      </c>
    </row>
    <row r="129" spans="1:8" x14ac:dyDescent="0.2">
      <c r="A129" t="s">
        <v>4688</v>
      </c>
      <c r="B129" t="s">
        <v>5312</v>
      </c>
      <c r="C129" t="s">
        <v>5945</v>
      </c>
      <c r="D129" t="s">
        <v>6552</v>
      </c>
      <c r="E129" t="s">
        <v>13</v>
      </c>
      <c r="F129">
        <v>-0.79954794283181196</v>
      </c>
      <c r="G129">
        <v>1.8309108162857499E-2</v>
      </c>
      <c r="H129">
        <v>0.78902568792521399</v>
      </c>
    </row>
    <row r="130" spans="1:8" x14ac:dyDescent="0.2">
      <c r="A130" t="s">
        <v>4689</v>
      </c>
      <c r="B130" t="s">
        <v>5313</v>
      </c>
      <c r="C130" t="s">
        <v>5946</v>
      </c>
      <c r="D130" t="s">
        <v>6553</v>
      </c>
      <c r="E130" t="s">
        <v>13</v>
      </c>
      <c r="F130">
        <v>-0.79545930602869197</v>
      </c>
      <c r="G130">
        <v>2.4585350707784601E-2</v>
      </c>
      <c r="H130">
        <v>0.79804903609997302</v>
      </c>
    </row>
    <row r="131" spans="1:8" x14ac:dyDescent="0.2">
      <c r="A131" t="s">
        <v>4690</v>
      </c>
      <c r="B131" t="s">
        <v>5314</v>
      </c>
      <c r="C131" t="s">
        <v>5947</v>
      </c>
      <c r="D131" t="s">
        <v>6554</v>
      </c>
      <c r="E131" t="s">
        <v>13</v>
      </c>
      <c r="F131">
        <v>-0.79428854603643695</v>
      </c>
      <c r="G131">
        <v>1.8232691326950299E-2</v>
      </c>
      <c r="H131">
        <v>0.78902568792521399</v>
      </c>
    </row>
    <row r="132" spans="1:8" x14ac:dyDescent="0.2">
      <c r="A132" t="s">
        <v>4691</v>
      </c>
      <c r="B132" t="s">
        <v>5315</v>
      </c>
      <c r="C132" t="s">
        <v>5948</v>
      </c>
      <c r="D132" t="s">
        <v>6555</v>
      </c>
      <c r="E132" t="s">
        <v>13</v>
      </c>
      <c r="F132">
        <v>-0.790756003510376</v>
      </c>
      <c r="G132">
        <v>4.73114289050859E-4</v>
      </c>
      <c r="H132">
        <v>0.37092160261587398</v>
      </c>
    </row>
    <row r="133" spans="1:8" x14ac:dyDescent="0.2">
      <c r="A133" t="s">
        <v>4692</v>
      </c>
      <c r="B133" t="s">
        <v>5316</v>
      </c>
      <c r="C133" t="s">
        <v>5949</v>
      </c>
      <c r="D133" t="s">
        <v>6556</v>
      </c>
      <c r="E133" t="s">
        <v>13</v>
      </c>
      <c r="F133">
        <v>-0.78777805027713399</v>
      </c>
      <c r="G133">
        <v>3.72413717966424E-2</v>
      </c>
      <c r="H133">
        <v>0.82554856197396398</v>
      </c>
    </row>
    <row r="134" spans="1:8" x14ac:dyDescent="0.2">
      <c r="A134" t="s">
        <v>4693</v>
      </c>
      <c r="B134" t="s">
        <v>5317</v>
      </c>
      <c r="C134" t="s">
        <v>5950</v>
      </c>
      <c r="D134" t="s">
        <v>6557</v>
      </c>
      <c r="E134" t="s">
        <v>13</v>
      </c>
      <c r="F134">
        <v>-0.78513328229937196</v>
      </c>
      <c r="G134">
        <v>1.1653363273366299E-3</v>
      </c>
      <c r="H134">
        <v>0.45799268802589699</v>
      </c>
    </row>
    <row r="135" spans="1:8" x14ac:dyDescent="0.2">
      <c r="A135" t="s">
        <v>4694</v>
      </c>
      <c r="B135" t="s">
        <v>5318</v>
      </c>
      <c r="C135" t="s">
        <v>5951</v>
      </c>
      <c r="D135" t="s">
        <v>6558</v>
      </c>
      <c r="E135" t="s">
        <v>13</v>
      </c>
      <c r="F135">
        <v>-0.77808515038971904</v>
      </c>
      <c r="G135">
        <v>1.28737663026319E-2</v>
      </c>
      <c r="H135">
        <v>0.75822727733345596</v>
      </c>
    </row>
    <row r="136" spans="1:8" x14ac:dyDescent="0.2">
      <c r="A136" t="s">
        <v>4695</v>
      </c>
      <c r="B136" t="s">
        <v>5319</v>
      </c>
      <c r="C136" t="s">
        <v>5952</v>
      </c>
      <c r="D136" t="s">
        <v>6559</v>
      </c>
      <c r="E136" t="s">
        <v>13</v>
      </c>
      <c r="F136">
        <v>-0.77784134341645905</v>
      </c>
      <c r="G136">
        <v>3.3307767447107298E-2</v>
      </c>
      <c r="H136">
        <v>0.82284546423635596</v>
      </c>
    </row>
    <row r="137" spans="1:8" x14ac:dyDescent="0.2">
      <c r="A137" t="s">
        <v>3496</v>
      </c>
      <c r="B137" t="s">
        <v>5320</v>
      </c>
      <c r="C137" t="s">
        <v>3966</v>
      </c>
      <c r="D137" t="s">
        <v>4424</v>
      </c>
      <c r="E137" t="s">
        <v>13</v>
      </c>
      <c r="F137">
        <v>-0.77431442105229698</v>
      </c>
      <c r="G137">
        <v>7.4703184994604497E-3</v>
      </c>
      <c r="H137">
        <v>0.69761984478391104</v>
      </c>
    </row>
    <row r="138" spans="1:8" x14ac:dyDescent="0.2">
      <c r="A138" t="s">
        <v>4696</v>
      </c>
      <c r="B138" t="s">
        <v>5321</v>
      </c>
      <c r="C138" t="s">
        <v>5953</v>
      </c>
      <c r="D138" t="s">
        <v>6560</v>
      </c>
      <c r="E138" t="s">
        <v>13</v>
      </c>
      <c r="F138">
        <v>-0.77297037789931999</v>
      </c>
      <c r="G138">
        <v>5.1872691247417399E-3</v>
      </c>
      <c r="H138">
        <v>0.69761984478391104</v>
      </c>
    </row>
    <row r="139" spans="1:8" x14ac:dyDescent="0.2">
      <c r="A139" t="s">
        <v>4697</v>
      </c>
      <c r="B139" t="s">
        <v>5322</v>
      </c>
      <c r="C139" t="s">
        <v>5954</v>
      </c>
      <c r="D139" t="s">
        <v>6561</v>
      </c>
      <c r="E139" t="s">
        <v>13</v>
      </c>
      <c r="F139">
        <v>-0.77051249928736698</v>
      </c>
      <c r="G139">
        <v>4.7684287648910903E-2</v>
      </c>
      <c r="H139">
        <v>0.85417745904768605</v>
      </c>
    </row>
    <row r="140" spans="1:8" x14ac:dyDescent="0.2">
      <c r="A140" t="s">
        <v>4698</v>
      </c>
      <c r="B140" t="s">
        <v>5323</v>
      </c>
      <c r="C140" t="s">
        <v>5955</v>
      </c>
      <c r="D140" t="s">
        <v>6562</v>
      </c>
      <c r="E140" t="s">
        <v>13</v>
      </c>
      <c r="F140">
        <v>-0.76883821933145002</v>
      </c>
      <c r="G140">
        <v>1.8205163795859899E-2</v>
      </c>
      <c r="H140">
        <v>0.78902568792521399</v>
      </c>
    </row>
    <row r="141" spans="1:8" x14ac:dyDescent="0.2">
      <c r="A141" t="s">
        <v>4699</v>
      </c>
      <c r="B141" t="s">
        <v>5324</v>
      </c>
      <c r="C141" t="s">
        <v>5956</v>
      </c>
      <c r="D141" t="s">
        <v>6563</v>
      </c>
      <c r="E141" t="s">
        <v>13</v>
      </c>
      <c r="F141">
        <v>-0.76734341588980204</v>
      </c>
      <c r="G141">
        <v>4.8326453182280299E-3</v>
      </c>
      <c r="H141">
        <v>0.69761984478391104</v>
      </c>
    </row>
    <row r="142" spans="1:8" x14ac:dyDescent="0.2">
      <c r="A142" t="s">
        <v>4700</v>
      </c>
      <c r="B142" t="s">
        <v>5325</v>
      </c>
      <c r="C142" t="s">
        <v>5957</v>
      </c>
      <c r="D142" t="s">
        <v>6564</v>
      </c>
      <c r="E142" t="s">
        <v>13</v>
      </c>
      <c r="F142">
        <v>-0.76573439658326203</v>
      </c>
      <c r="G142">
        <v>2.41992219651238E-2</v>
      </c>
      <c r="H142">
        <v>0.79804903609997302</v>
      </c>
    </row>
    <row r="143" spans="1:8" x14ac:dyDescent="0.2">
      <c r="A143" t="s">
        <v>4701</v>
      </c>
      <c r="B143" t="s">
        <v>5326</v>
      </c>
      <c r="C143" t="s">
        <v>5958</v>
      </c>
      <c r="D143" t="s">
        <v>6565</v>
      </c>
      <c r="E143" t="s">
        <v>13</v>
      </c>
      <c r="F143">
        <v>-0.76529992350703502</v>
      </c>
      <c r="G143">
        <v>7.9458132039986196E-3</v>
      </c>
      <c r="H143">
        <v>0.72879445312046298</v>
      </c>
    </row>
    <row r="144" spans="1:8" x14ac:dyDescent="0.2">
      <c r="A144" t="s">
        <v>4702</v>
      </c>
      <c r="B144" t="s">
        <v>5327</v>
      </c>
      <c r="C144" t="s">
        <v>5959</v>
      </c>
      <c r="D144" t="s">
        <v>6566</v>
      </c>
      <c r="E144" t="s">
        <v>13</v>
      </c>
      <c r="F144">
        <v>-0.76529855475909303</v>
      </c>
      <c r="G144">
        <v>9.8990610495500696E-4</v>
      </c>
      <c r="H144">
        <v>0.45799268802589699</v>
      </c>
    </row>
    <row r="145" spans="1:8" x14ac:dyDescent="0.2">
      <c r="A145" t="s">
        <v>4703</v>
      </c>
      <c r="B145" t="s">
        <v>5328</v>
      </c>
      <c r="C145" t="s">
        <v>5960</v>
      </c>
      <c r="D145" t="s">
        <v>6567</v>
      </c>
      <c r="E145" t="s">
        <v>34</v>
      </c>
      <c r="F145">
        <v>-0.76288608099654298</v>
      </c>
      <c r="G145">
        <v>3.3608947628711902E-2</v>
      </c>
      <c r="H145">
        <v>0.82321823416346995</v>
      </c>
    </row>
    <row r="146" spans="1:8" x14ac:dyDescent="0.2">
      <c r="A146" t="s">
        <v>4704</v>
      </c>
      <c r="B146" t="s">
        <v>5329</v>
      </c>
      <c r="C146" t="s">
        <v>5961</v>
      </c>
      <c r="D146" t="s">
        <v>6568</v>
      </c>
      <c r="E146" t="s">
        <v>13</v>
      </c>
      <c r="F146">
        <v>-0.76280787194996602</v>
      </c>
      <c r="G146">
        <v>1.20851368458153E-3</v>
      </c>
      <c r="H146">
        <v>0.45799268802589699</v>
      </c>
    </row>
    <row r="147" spans="1:8" x14ac:dyDescent="0.2">
      <c r="A147" t="s">
        <v>4705</v>
      </c>
      <c r="B147" t="s">
        <v>5330</v>
      </c>
      <c r="C147" t="s">
        <v>5962</v>
      </c>
      <c r="D147" t="s">
        <v>6569</v>
      </c>
      <c r="E147" t="s">
        <v>13</v>
      </c>
      <c r="F147">
        <v>-0.76213250957083101</v>
      </c>
      <c r="G147">
        <v>2.28332365042507E-2</v>
      </c>
      <c r="H147">
        <v>0.79804903609997302</v>
      </c>
    </row>
    <row r="148" spans="1:8" x14ac:dyDescent="0.2">
      <c r="A148" t="s">
        <v>4706</v>
      </c>
      <c r="B148" t="s">
        <v>5331</v>
      </c>
      <c r="C148" t="s">
        <v>5963</v>
      </c>
      <c r="D148" t="s">
        <v>6570</v>
      </c>
      <c r="E148" t="s">
        <v>13</v>
      </c>
      <c r="F148">
        <v>-0.76205154776559203</v>
      </c>
      <c r="G148">
        <v>5.09881795366709E-3</v>
      </c>
      <c r="H148">
        <v>0.69761984478391104</v>
      </c>
    </row>
    <row r="149" spans="1:8" x14ac:dyDescent="0.2">
      <c r="A149" t="s">
        <v>4707</v>
      </c>
      <c r="B149" t="s">
        <v>5332</v>
      </c>
      <c r="C149" t="s">
        <v>5964</v>
      </c>
      <c r="D149" t="s">
        <v>6571</v>
      </c>
      <c r="E149" t="s">
        <v>13</v>
      </c>
      <c r="F149">
        <v>-0.76038557093511105</v>
      </c>
      <c r="G149">
        <v>3.7169135756008602E-2</v>
      </c>
      <c r="H149">
        <v>0.82554856197396398</v>
      </c>
    </row>
    <row r="150" spans="1:8" x14ac:dyDescent="0.2">
      <c r="A150" t="s">
        <v>4708</v>
      </c>
      <c r="B150" t="s">
        <v>5333</v>
      </c>
      <c r="C150" t="s">
        <v>5965</v>
      </c>
      <c r="D150" t="s">
        <v>6572</v>
      </c>
      <c r="E150" t="s">
        <v>13</v>
      </c>
      <c r="F150">
        <v>-0.75936777296889602</v>
      </c>
      <c r="G150">
        <v>1.38324020933858E-2</v>
      </c>
      <c r="H150">
        <v>0.75822727733345596</v>
      </c>
    </row>
    <row r="151" spans="1:8" x14ac:dyDescent="0.2">
      <c r="A151" t="s">
        <v>3479</v>
      </c>
      <c r="B151" t="s">
        <v>5334</v>
      </c>
      <c r="C151" t="s">
        <v>3949</v>
      </c>
      <c r="D151" t="s">
        <v>4407</v>
      </c>
      <c r="E151" t="s">
        <v>13</v>
      </c>
      <c r="F151">
        <v>-0.75849159282054901</v>
      </c>
      <c r="G151">
        <v>3.3864578566876798E-3</v>
      </c>
      <c r="H151">
        <v>0.62097438436053598</v>
      </c>
    </row>
    <row r="152" spans="1:8" x14ac:dyDescent="0.2">
      <c r="A152" t="s">
        <v>4709</v>
      </c>
      <c r="B152" t="s">
        <v>5335</v>
      </c>
      <c r="C152" t="s">
        <v>5966</v>
      </c>
      <c r="D152" t="s">
        <v>6573</v>
      </c>
      <c r="E152" t="s">
        <v>13</v>
      </c>
      <c r="F152">
        <v>-0.75777870576835205</v>
      </c>
      <c r="G152">
        <v>3.8971415124093002E-2</v>
      </c>
      <c r="H152">
        <v>0.83193393063173304</v>
      </c>
    </row>
    <row r="153" spans="1:8" x14ac:dyDescent="0.2">
      <c r="A153" t="s">
        <v>4710</v>
      </c>
      <c r="B153" t="s">
        <v>5336</v>
      </c>
      <c r="C153" t="s">
        <v>5967</v>
      </c>
      <c r="D153" t="s">
        <v>6574</v>
      </c>
      <c r="E153" t="s">
        <v>13</v>
      </c>
      <c r="F153">
        <v>-0.75257565717185604</v>
      </c>
      <c r="G153">
        <v>7.2277085421577599E-3</v>
      </c>
      <c r="H153">
        <v>0.69761984478391104</v>
      </c>
    </row>
    <row r="154" spans="1:8" x14ac:dyDescent="0.2">
      <c r="A154" t="s">
        <v>4711</v>
      </c>
      <c r="B154" t="s">
        <v>5337</v>
      </c>
      <c r="C154" t="s">
        <v>5968</v>
      </c>
      <c r="D154" t="s">
        <v>6575</v>
      </c>
      <c r="E154" t="s">
        <v>13</v>
      </c>
      <c r="F154">
        <v>-0.75169618131425298</v>
      </c>
      <c r="G154">
        <v>4.0140829624627603E-2</v>
      </c>
      <c r="H154">
        <v>0.83193393063173304</v>
      </c>
    </row>
    <row r="155" spans="1:8" x14ac:dyDescent="0.2">
      <c r="A155" t="s">
        <v>4712</v>
      </c>
      <c r="B155" t="s">
        <v>5338</v>
      </c>
      <c r="C155" t="s">
        <v>5969</v>
      </c>
      <c r="D155" t="s">
        <v>6576</v>
      </c>
      <c r="E155" t="s">
        <v>13</v>
      </c>
      <c r="F155">
        <v>-0.74877489670516395</v>
      </c>
      <c r="G155">
        <v>3.8679901272393401E-3</v>
      </c>
      <c r="H155">
        <v>0.63326665249983904</v>
      </c>
    </row>
    <row r="156" spans="1:8" x14ac:dyDescent="0.2">
      <c r="A156" t="s">
        <v>4713</v>
      </c>
      <c r="B156" t="s">
        <v>5339</v>
      </c>
      <c r="C156" t="s">
        <v>5970</v>
      </c>
      <c r="D156" t="s">
        <v>6577</v>
      </c>
      <c r="E156" t="s">
        <v>13</v>
      </c>
      <c r="F156">
        <v>-0.74839940561280405</v>
      </c>
      <c r="G156">
        <v>2.17818938475264E-3</v>
      </c>
      <c r="H156">
        <v>0.54162528179013203</v>
      </c>
    </row>
    <row r="157" spans="1:8" x14ac:dyDescent="0.2">
      <c r="A157" t="s">
        <v>4714</v>
      </c>
      <c r="B157" t="s">
        <v>5340</v>
      </c>
      <c r="C157" t="s">
        <v>5971</v>
      </c>
      <c r="D157" t="s">
        <v>6578</v>
      </c>
      <c r="E157" t="s">
        <v>13</v>
      </c>
      <c r="F157">
        <v>-0.74563172415498102</v>
      </c>
      <c r="G157">
        <v>9.1261790367428708E-3</v>
      </c>
      <c r="H157">
        <v>0.73856932190421498</v>
      </c>
    </row>
    <row r="158" spans="1:8" x14ac:dyDescent="0.2">
      <c r="A158" t="s">
        <v>4715</v>
      </c>
      <c r="B158" t="s">
        <v>5341</v>
      </c>
      <c r="C158" t="s">
        <v>5972</v>
      </c>
      <c r="D158" t="s">
        <v>6579</v>
      </c>
      <c r="E158" t="s">
        <v>13</v>
      </c>
      <c r="F158">
        <v>-0.74478087343192101</v>
      </c>
      <c r="G158">
        <v>1.0888649385090701E-3</v>
      </c>
      <c r="H158">
        <v>0.45799268802589699</v>
      </c>
    </row>
    <row r="159" spans="1:8" x14ac:dyDescent="0.2">
      <c r="A159" t="s">
        <v>4716</v>
      </c>
      <c r="B159" t="s">
        <v>5342</v>
      </c>
      <c r="C159" t="s">
        <v>5973</v>
      </c>
      <c r="D159" t="s">
        <v>6580</v>
      </c>
      <c r="E159" t="s">
        <v>13</v>
      </c>
      <c r="F159">
        <v>-0.74402684438129196</v>
      </c>
      <c r="G159">
        <v>1.9971307862507701E-2</v>
      </c>
      <c r="H159">
        <v>0.793313605119774</v>
      </c>
    </row>
    <row r="160" spans="1:8" x14ac:dyDescent="0.2">
      <c r="A160" t="s">
        <v>4717</v>
      </c>
      <c r="B160" t="s">
        <v>5343</v>
      </c>
      <c r="C160" t="s">
        <v>5974</v>
      </c>
      <c r="D160" t="s">
        <v>6581</v>
      </c>
      <c r="E160" t="s">
        <v>13</v>
      </c>
      <c r="F160">
        <v>-0.74363830419033805</v>
      </c>
      <c r="G160">
        <v>7.3400538338467304E-3</v>
      </c>
      <c r="H160">
        <v>0.69761984478391104</v>
      </c>
    </row>
    <row r="161" spans="1:8" x14ac:dyDescent="0.2">
      <c r="A161" t="s">
        <v>4718</v>
      </c>
      <c r="B161" t="s">
        <v>5344</v>
      </c>
      <c r="C161" t="s">
        <v>5975</v>
      </c>
      <c r="D161" t="s">
        <v>6582</v>
      </c>
      <c r="E161" t="s">
        <v>39</v>
      </c>
      <c r="F161">
        <v>-0.74223787668305496</v>
      </c>
      <c r="G161">
        <v>3.0669054649104702E-2</v>
      </c>
      <c r="H161">
        <v>0.81091381696299103</v>
      </c>
    </row>
    <row r="162" spans="1:8" x14ac:dyDescent="0.2">
      <c r="A162" t="s">
        <v>4719</v>
      </c>
      <c r="B162" t="s">
        <v>5345</v>
      </c>
      <c r="C162" t="s">
        <v>5976</v>
      </c>
      <c r="D162" t="s">
        <v>6583</v>
      </c>
      <c r="E162" t="s">
        <v>13</v>
      </c>
      <c r="F162">
        <v>-0.74179827942230503</v>
      </c>
      <c r="G162">
        <v>2.4419990263453199E-2</v>
      </c>
      <c r="H162">
        <v>0.79804903609997302</v>
      </c>
    </row>
    <row r="163" spans="1:8" x14ac:dyDescent="0.2">
      <c r="A163" t="s">
        <v>4720</v>
      </c>
      <c r="B163" t="s">
        <v>5346</v>
      </c>
      <c r="C163" t="s">
        <v>5977</v>
      </c>
      <c r="D163" t="s">
        <v>6584</v>
      </c>
      <c r="E163" t="s">
        <v>13</v>
      </c>
      <c r="F163">
        <v>-0.74060650715327103</v>
      </c>
      <c r="G163">
        <v>4.3265809323529497E-2</v>
      </c>
      <c r="H163">
        <v>0.83917642667095704</v>
      </c>
    </row>
    <row r="164" spans="1:8" x14ac:dyDescent="0.2">
      <c r="A164" t="s">
        <v>4721</v>
      </c>
      <c r="B164" t="s">
        <v>5347</v>
      </c>
      <c r="C164" t="s">
        <v>5978</v>
      </c>
      <c r="D164" t="s">
        <v>6585</v>
      </c>
      <c r="E164" t="s">
        <v>13</v>
      </c>
      <c r="F164">
        <v>-0.735835822458064</v>
      </c>
      <c r="G164">
        <v>6.3112070098236099E-3</v>
      </c>
      <c r="H164">
        <v>0.69761984478391104</v>
      </c>
    </row>
    <row r="165" spans="1:8" x14ac:dyDescent="0.2">
      <c r="A165" t="s">
        <v>4722</v>
      </c>
      <c r="B165" t="s">
        <v>5348</v>
      </c>
      <c r="C165" t="s">
        <v>5979</v>
      </c>
      <c r="D165" t="s">
        <v>6586</v>
      </c>
      <c r="E165" t="s">
        <v>58</v>
      </c>
      <c r="F165">
        <v>-0.73517475319020198</v>
      </c>
      <c r="G165">
        <v>4.89701081394949E-2</v>
      </c>
      <c r="H165">
        <v>0.85417745904768605</v>
      </c>
    </row>
    <row r="166" spans="1:8" x14ac:dyDescent="0.2">
      <c r="A166" t="s">
        <v>4723</v>
      </c>
      <c r="B166" t="s">
        <v>5349</v>
      </c>
      <c r="C166" t="s">
        <v>5980</v>
      </c>
      <c r="D166" t="s">
        <v>6587</v>
      </c>
      <c r="E166" t="s">
        <v>13</v>
      </c>
      <c r="F166">
        <v>-0.73381112882211497</v>
      </c>
      <c r="G166">
        <v>2.63325606846752E-2</v>
      </c>
      <c r="H166">
        <v>0.79804903609997302</v>
      </c>
    </row>
    <row r="167" spans="1:8" x14ac:dyDescent="0.2">
      <c r="A167" t="s">
        <v>4724</v>
      </c>
      <c r="B167" t="s">
        <v>5350</v>
      </c>
      <c r="C167" t="s">
        <v>5981</v>
      </c>
      <c r="D167" t="s">
        <v>6588</v>
      </c>
      <c r="E167" t="s">
        <v>13</v>
      </c>
      <c r="F167">
        <v>-0.72810015787732096</v>
      </c>
      <c r="G167">
        <v>8.32505189121612E-3</v>
      </c>
      <c r="H167">
        <v>0.73595866570203705</v>
      </c>
    </row>
    <row r="168" spans="1:8" x14ac:dyDescent="0.2">
      <c r="A168" t="s">
        <v>4725</v>
      </c>
      <c r="B168" t="s">
        <v>5351</v>
      </c>
      <c r="C168" t="s">
        <v>5982</v>
      </c>
      <c r="D168" t="s">
        <v>6589</v>
      </c>
      <c r="E168" t="s">
        <v>13</v>
      </c>
      <c r="F168">
        <v>-0.726305493431886</v>
      </c>
      <c r="G168">
        <v>1.18263284354079E-2</v>
      </c>
      <c r="H168">
        <v>0.75311419563290205</v>
      </c>
    </row>
    <row r="169" spans="1:8" x14ac:dyDescent="0.2">
      <c r="A169" t="s">
        <v>4726</v>
      </c>
      <c r="B169" t="s">
        <v>5352</v>
      </c>
      <c r="C169" t="s">
        <v>5983</v>
      </c>
      <c r="D169" t="s">
        <v>6590</v>
      </c>
      <c r="E169" t="s">
        <v>13</v>
      </c>
      <c r="F169">
        <v>-0.72527614723282796</v>
      </c>
      <c r="G169">
        <v>3.8260524497863199E-2</v>
      </c>
      <c r="H169">
        <v>0.82959064471640498</v>
      </c>
    </row>
    <row r="170" spans="1:8" x14ac:dyDescent="0.2">
      <c r="A170" t="s">
        <v>4727</v>
      </c>
      <c r="B170" t="s">
        <v>5353</v>
      </c>
      <c r="C170" t="s">
        <v>5984</v>
      </c>
      <c r="D170" t="s">
        <v>6591</v>
      </c>
      <c r="E170" t="s">
        <v>13</v>
      </c>
      <c r="F170">
        <v>-0.72474671596070905</v>
      </c>
      <c r="G170">
        <v>1.0812072587707E-2</v>
      </c>
      <c r="H170">
        <v>0.749817175901207</v>
      </c>
    </row>
    <row r="171" spans="1:8" x14ac:dyDescent="0.2">
      <c r="A171" t="s">
        <v>4728</v>
      </c>
      <c r="B171" t="s">
        <v>5354</v>
      </c>
      <c r="C171" t="s">
        <v>5985</v>
      </c>
      <c r="D171" t="s">
        <v>6592</v>
      </c>
      <c r="E171" t="s">
        <v>13</v>
      </c>
      <c r="F171">
        <v>-0.72429352655608303</v>
      </c>
      <c r="G171">
        <v>4.11701942069572E-3</v>
      </c>
      <c r="H171">
        <v>0.66129583714552198</v>
      </c>
    </row>
    <row r="172" spans="1:8" x14ac:dyDescent="0.2">
      <c r="A172" t="s">
        <v>3410</v>
      </c>
      <c r="B172" t="s">
        <v>5355</v>
      </c>
      <c r="C172" t="s">
        <v>3880</v>
      </c>
      <c r="D172" t="s">
        <v>4338</v>
      </c>
      <c r="E172" t="s">
        <v>13</v>
      </c>
      <c r="F172">
        <v>-0.722819090648951</v>
      </c>
      <c r="G172">
        <v>8.6132574571008604E-4</v>
      </c>
      <c r="H172">
        <v>0.45799268802589699</v>
      </c>
    </row>
    <row r="173" spans="1:8" x14ac:dyDescent="0.2">
      <c r="A173" t="s">
        <v>4729</v>
      </c>
      <c r="B173" t="s">
        <v>5356</v>
      </c>
      <c r="C173" t="s">
        <v>5986</v>
      </c>
      <c r="D173" t="s">
        <v>6593</v>
      </c>
      <c r="E173" t="s">
        <v>13</v>
      </c>
      <c r="F173">
        <v>-0.722725280273952</v>
      </c>
      <c r="G173">
        <v>9.2642530859089901E-3</v>
      </c>
      <c r="H173">
        <v>0.73856932190421498</v>
      </c>
    </row>
    <row r="174" spans="1:8" x14ac:dyDescent="0.2">
      <c r="A174" t="s">
        <v>4730</v>
      </c>
      <c r="B174" t="s">
        <v>5357</v>
      </c>
      <c r="C174" t="s">
        <v>5987</v>
      </c>
      <c r="D174" t="s">
        <v>6594</v>
      </c>
      <c r="E174" t="s">
        <v>13</v>
      </c>
      <c r="F174">
        <v>-0.71874251887247398</v>
      </c>
      <c r="G174">
        <v>2.2756950009147601E-2</v>
      </c>
      <c r="H174">
        <v>0.79804903609997302</v>
      </c>
    </row>
    <row r="175" spans="1:8" x14ac:dyDescent="0.2">
      <c r="A175" t="s">
        <v>4731</v>
      </c>
      <c r="B175" t="s">
        <v>5358</v>
      </c>
      <c r="C175" t="s">
        <v>5988</v>
      </c>
      <c r="D175" t="s">
        <v>6595</v>
      </c>
      <c r="E175" t="s">
        <v>13</v>
      </c>
      <c r="F175">
        <v>-0.71756663073318006</v>
      </c>
      <c r="G175">
        <v>4.6982030313458302E-2</v>
      </c>
      <c r="H175">
        <v>0.85237729593733103</v>
      </c>
    </row>
    <row r="176" spans="1:8" x14ac:dyDescent="0.2">
      <c r="A176" t="s">
        <v>4732</v>
      </c>
      <c r="B176" t="s">
        <v>5359</v>
      </c>
      <c r="C176" t="s">
        <v>5989</v>
      </c>
      <c r="D176" t="s">
        <v>6596</v>
      </c>
      <c r="E176" t="s">
        <v>13</v>
      </c>
      <c r="F176">
        <v>-0.71673798577119496</v>
      </c>
      <c r="G176">
        <v>2.6654493340236899E-2</v>
      </c>
      <c r="H176">
        <v>0.79804903609997302</v>
      </c>
    </row>
    <row r="177" spans="1:8" x14ac:dyDescent="0.2">
      <c r="A177" t="s">
        <v>4733</v>
      </c>
      <c r="B177" t="s">
        <v>5360</v>
      </c>
      <c r="C177" t="s">
        <v>5990</v>
      </c>
      <c r="D177" t="s">
        <v>6597</v>
      </c>
      <c r="E177" t="s">
        <v>4569</v>
      </c>
      <c r="F177">
        <v>-0.71609814594618504</v>
      </c>
      <c r="G177">
        <v>4.2523634489230099E-2</v>
      </c>
      <c r="H177">
        <v>0.83591076020980304</v>
      </c>
    </row>
    <row r="178" spans="1:8" x14ac:dyDescent="0.2">
      <c r="A178" t="s">
        <v>4734</v>
      </c>
      <c r="B178" t="s">
        <v>5361</v>
      </c>
      <c r="C178" t="s">
        <v>5991</v>
      </c>
      <c r="D178" t="s">
        <v>6598</v>
      </c>
      <c r="E178" t="s">
        <v>13</v>
      </c>
      <c r="F178">
        <v>-0.71563956620597502</v>
      </c>
      <c r="G178">
        <v>2.8214559780096599E-2</v>
      </c>
      <c r="H178">
        <v>0.79853666477283103</v>
      </c>
    </row>
    <row r="179" spans="1:8" x14ac:dyDescent="0.2">
      <c r="A179" t="s">
        <v>4735</v>
      </c>
      <c r="B179" t="s">
        <v>5362</v>
      </c>
      <c r="C179" t="s">
        <v>5992</v>
      </c>
      <c r="D179" t="s">
        <v>6599</v>
      </c>
      <c r="E179" t="s">
        <v>58</v>
      </c>
      <c r="F179">
        <v>-0.71028383740357703</v>
      </c>
      <c r="G179">
        <v>1.5657468096970599E-2</v>
      </c>
      <c r="H179">
        <v>0.769748002549419</v>
      </c>
    </row>
    <row r="180" spans="1:8" x14ac:dyDescent="0.2">
      <c r="A180" t="s">
        <v>4736</v>
      </c>
      <c r="B180" t="s">
        <v>5363</v>
      </c>
      <c r="C180" t="s">
        <v>5993</v>
      </c>
      <c r="D180" t="s">
        <v>6600</v>
      </c>
      <c r="E180" t="s">
        <v>34</v>
      </c>
      <c r="F180">
        <v>-0.71017985478326895</v>
      </c>
      <c r="G180">
        <v>3.7923824143122398E-2</v>
      </c>
      <c r="H180">
        <v>0.827432197129925</v>
      </c>
    </row>
    <row r="181" spans="1:8" x14ac:dyDescent="0.2">
      <c r="A181" t="s">
        <v>4737</v>
      </c>
      <c r="B181" t="s">
        <v>5364</v>
      </c>
      <c r="C181" t="s">
        <v>5994</v>
      </c>
      <c r="D181" t="s">
        <v>6601</v>
      </c>
      <c r="E181" t="s">
        <v>13</v>
      </c>
      <c r="F181">
        <v>-0.70940528887328902</v>
      </c>
      <c r="G181">
        <v>1.7576693289053601E-2</v>
      </c>
      <c r="H181">
        <v>0.78862175672813895</v>
      </c>
    </row>
    <row r="182" spans="1:8" x14ac:dyDescent="0.2">
      <c r="A182" t="s">
        <v>4738</v>
      </c>
      <c r="B182" t="s">
        <v>5365</v>
      </c>
      <c r="C182" t="s">
        <v>5995</v>
      </c>
      <c r="D182" t="s">
        <v>6602</v>
      </c>
      <c r="E182" t="s">
        <v>34</v>
      </c>
      <c r="F182">
        <v>-0.70563022212927795</v>
      </c>
      <c r="G182">
        <v>1.4609005296942101E-2</v>
      </c>
      <c r="H182">
        <v>0.75822727733345596</v>
      </c>
    </row>
    <row r="183" spans="1:8" x14ac:dyDescent="0.2">
      <c r="A183" t="s">
        <v>4739</v>
      </c>
      <c r="B183" t="s">
        <v>5366</v>
      </c>
      <c r="C183" t="s">
        <v>5996</v>
      </c>
      <c r="D183" t="s">
        <v>6603</v>
      </c>
      <c r="E183" t="s">
        <v>13</v>
      </c>
      <c r="F183">
        <v>-0.70424734182637905</v>
      </c>
      <c r="G183">
        <v>2.74673395177563E-2</v>
      </c>
      <c r="H183">
        <v>0.79804903609997302</v>
      </c>
    </row>
    <row r="184" spans="1:8" x14ac:dyDescent="0.2">
      <c r="A184" t="s">
        <v>4740</v>
      </c>
      <c r="B184" t="s">
        <v>5367</v>
      </c>
      <c r="C184" t="s">
        <v>5997</v>
      </c>
      <c r="D184" t="s">
        <v>6604</v>
      </c>
      <c r="E184" t="s">
        <v>13</v>
      </c>
      <c r="F184">
        <v>-0.70301816795003202</v>
      </c>
      <c r="G184">
        <v>3.3855082612793998E-2</v>
      </c>
      <c r="H184">
        <v>0.82321823416346995</v>
      </c>
    </row>
    <row r="185" spans="1:8" x14ac:dyDescent="0.2">
      <c r="A185" t="s">
        <v>4741</v>
      </c>
      <c r="B185" t="s">
        <v>5368</v>
      </c>
      <c r="C185" t="s">
        <v>5998</v>
      </c>
      <c r="D185" t="s">
        <v>6605</v>
      </c>
      <c r="E185" t="s">
        <v>13</v>
      </c>
      <c r="F185">
        <v>-0.70251515690724997</v>
      </c>
      <c r="G185">
        <v>2.2989692875431101E-3</v>
      </c>
      <c r="H185">
        <v>0.54162528179013203</v>
      </c>
    </row>
    <row r="186" spans="1:8" x14ac:dyDescent="0.2">
      <c r="A186" t="s">
        <v>4742</v>
      </c>
      <c r="B186" t="s">
        <v>5369</v>
      </c>
      <c r="C186" t="s">
        <v>5999</v>
      </c>
      <c r="D186" t="s">
        <v>6606</v>
      </c>
      <c r="E186" t="s">
        <v>13</v>
      </c>
      <c r="F186">
        <v>-0.70226004617911297</v>
      </c>
      <c r="G186">
        <v>1.8954283980432699E-2</v>
      </c>
      <c r="H186">
        <v>0.78995600829743895</v>
      </c>
    </row>
    <row r="187" spans="1:8" x14ac:dyDescent="0.2">
      <c r="A187" t="s">
        <v>4743</v>
      </c>
      <c r="B187" t="s">
        <v>5370</v>
      </c>
      <c r="C187" t="s">
        <v>6000</v>
      </c>
      <c r="D187" t="s">
        <v>6607</v>
      </c>
      <c r="E187" t="s">
        <v>13</v>
      </c>
      <c r="F187">
        <v>-0.70079571569287802</v>
      </c>
      <c r="G187">
        <v>1.02203941978851E-2</v>
      </c>
      <c r="H187">
        <v>0.73856932190421498</v>
      </c>
    </row>
    <row r="188" spans="1:8" x14ac:dyDescent="0.2">
      <c r="A188" t="s">
        <v>4744</v>
      </c>
      <c r="B188" t="s">
        <v>5371</v>
      </c>
      <c r="C188" t="s">
        <v>6001</v>
      </c>
      <c r="D188" t="s">
        <v>6608</v>
      </c>
      <c r="E188" t="s">
        <v>13</v>
      </c>
      <c r="F188">
        <v>-0.700683885242672</v>
      </c>
      <c r="G188">
        <v>3.2273120720019498E-2</v>
      </c>
      <c r="H188">
        <v>0.81756585318201602</v>
      </c>
    </row>
    <row r="189" spans="1:8" x14ac:dyDescent="0.2">
      <c r="A189" t="s">
        <v>4745</v>
      </c>
      <c r="B189" t="s">
        <v>5372</v>
      </c>
      <c r="C189" t="s">
        <v>6002</v>
      </c>
      <c r="D189" t="s">
        <v>6609</v>
      </c>
      <c r="E189" t="s">
        <v>13</v>
      </c>
      <c r="F189">
        <v>-0.70058765376231202</v>
      </c>
      <c r="G189">
        <v>2.3683238240016301E-2</v>
      </c>
      <c r="H189">
        <v>0.79804903609997302</v>
      </c>
    </row>
    <row r="190" spans="1:8" x14ac:dyDescent="0.2">
      <c r="A190" t="s">
        <v>4746</v>
      </c>
      <c r="B190" t="s">
        <v>5373</v>
      </c>
      <c r="C190" t="s">
        <v>6003</v>
      </c>
      <c r="D190" t="s">
        <v>6610</v>
      </c>
      <c r="E190" t="s">
        <v>13</v>
      </c>
      <c r="F190">
        <v>-0.70037004748647202</v>
      </c>
      <c r="G190">
        <v>2.0369284349096399E-3</v>
      </c>
      <c r="H190">
        <v>0.54162528179013203</v>
      </c>
    </row>
    <row r="191" spans="1:8" x14ac:dyDescent="0.2">
      <c r="A191" t="s">
        <v>4747</v>
      </c>
      <c r="B191" t="s">
        <v>5374</v>
      </c>
      <c r="C191" t="s">
        <v>6004</v>
      </c>
      <c r="D191" t="s">
        <v>6611</v>
      </c>
      <c r="E191" t="s">
        <v>13</v>
      </c>
      <c r="F191">
        <v>-0.69922980871817997</v>
      </c>
      <c r="G191">
        <v>3.4610644463879701E-2</v>
      </c>
      <c r="H191">
        <v>0.82554856197396398</v>
      </c>
    </row>
    <row r="192" spans="1:8" x14ac:dyDescent="0.2">
      <c r="A192" t="s">
        <v>4748</v>
      </c>
      <c r="B192" t="s">
        <v>5375</v>
      </c>
      <c r="C192" t="s">
        <v>6005</v>
      </c>
      <c r="D192" t="s">
        <v>6612</v>
      </c>
      <c r="E192" t="s">
        <v>13</v>
      </c>
      <c r="F192">
        <v>-0.69828193133124705</v>
      </c>
      <c r="G192">
        <v>5.2284135365809397E-3</v>
      </c>
      <c r="H192">
        <v>0.69761984478391104</v>
      </c>
    </row>
    <row r="193" spans="1:8" x14ac:dyDescent="0.2">
      <c r="A193" t="s">
        <v>4749</v>
      </c>
      <c r="B193" t="s">
        <v>5376</v>
      </c>
      <c r="C193" t="s">
        <v>6006</v>
      </c>
      <c r="D193" t="s">
        <v>6613</v>
      </c>
      <c r="E193" t="s">
        <v>13</v>
      </c>
      <c r="F193">
        <v>-0.69528368854635103</v>
      </c>
      <c r="G193">
        <v>1.6377961002943399E-2</v>
      </c>
      <c r="H193">
        <v>0.78081522173773199</v>
      </c>
    </row>
    <row r="194" spans="1:8" x14ac:dyDescent="0.2">
      <c r="A194" t="s">
        <v>4750</v>
      </c>
      <c r="B194" t="s">
        <v>5377</v>
      </c>
      <c r="C194" t="s">
        <v>6007</v>
      </c>
      <c r="D194" t="s">
        <v>6614</v>
      </c>
      <c r="E194" t="s">
        <v>13</v>
      </c>
      <c r="F194">
        <v>-0.69350113524814805</v>
      </c>
      <c r="G194">
        <v>1.7220153200052501E-2</v>
      </c>
      <c r="H194">
        <v>0.78560365365169504</v>
      </c>
    </row>
    <row r="195" spans="1:8" x14ac:dyDescent="0.2">
      <c r="A195" t="s">
        <v>4751</v>
      </c>
      <c r="B195" t="s">
        <v>5378</v>
      </c>
      <c r="C195" t="s">
        <v>6008</v>
      </c>
      <c r="D195" t="s">
        <v>6615</v>
      </c>
      <c r="E195" t="s">
        <v>13</v>
      </c>
      <c r="F195">
        <v>-0.69338468698512701</v>
      </c>
      <c r="G195">
        <v>2.3079709292595701E-2</v>
      </c>
      <c r="H195">
        <v>0.79804903609997302</v>
      </c>
    </row>
    <row r="196" spans="1:8" x14ac:dyDescent="0.2">
      <c r="A196" t="s">
        <v>3258</v>
      </c>
      <c r="B196" t="s">
        <v>5379</v>
      </c>
      <c r="C196" t="s">
        <v>3728</v>
      </c>
      <c r="D196" t="s">
        <v>4187</v>
      </c>
      <c r="E196" t="s">
        <v>13</v>
      </c>
      <c r="F196">
        <v>-0.69080234941462004</v>
      </c>
      <c r="G196">
        <v>4.9363026487341602E-2</v>
      </c>
      <c r="H196">
        <v>0.85417745904768605</v>
      </c>
    </row>
    <row r="197" spans="1:8" x14ac:dyDescent="0.2">
      <c r="A197" t="s">
        <v>4752</v>
      </c>
      <c r="B197" t="s">
        <v>5380</v>
      </c>
      <c r="C197" t="s">
        <v>6009</v>
      </c>
      <c r="D197" t="s">
        <v>6616</v>
      </c>
      <c r="E197" t="s">
        <v>13</v>
      </c>
      <c r="F197">
        <v>-0.68969553654860105</v>
      </c>
      <c r="G197">
        <v>1.33109505682116E-2</v>
      </c>
      <c r="H197">
        <v>0.75822727733345596</v>
      </c>
    </row>
    <row r="198" spans="1:8" x14ac:dyDescent="0.2">
      <c r="A198" t="s">
        <v>4753</v>
      </c>
      <c r="B198" t="s">
        <v>5381</v>
      </c>
      <c r="C198" t="s">
        <v>6010</v>
      </c>
      <c r="D198" t="s">
        <v>6617</v>
      </c>
      <c r="E198" t="s">
        <v>58</v>
      </c>
      <c r="F198">
        <v>-0.68952351115812305</v>
      </c>
      <c r="G198">
        <v>2.7974769096797501E-2</v>
      </c>
      <c r="H198">
        <v>0.79853666477283103</v>
      </c>
    </row>
    <row r="199" spans="1:8" x14ac:dyDescent="0.2">
      <c r="A199" t="s">
        <v>4754</v>
      </c>
      <c r="B199" t="s">
        <v>5382</v>
      </c>
      <c r="C199" t="s">
        <v>6011</v>
      </c>
      <c r="D199" t="s">
        <v>6618</v>
      </c>
      <c r="E199" t="s">
        <v>13</v>
      </c>
      <c r="F199">
        <v>-0.68871804118168101</v>
      </c>
      <c r="G199">
        <v>2.94889170649167E-2</v>
      </c>
      <c r="H199">
        <v>0.79866710654363504</v>
      </c>
    </row>
    <row r="200" spans="1:8" x14ac:dyDescent="0.2">
      <c r="A200" t="s">
        <v>4755</v>
      </c>
      <c r="B200" t="s">
        <v>5383</v>
      </c>
      <c r="C200" t="s">
        <v>6012</v>
      </c>
      <c r="D200" t="s">
        <v>6619</v>
      </c>
      <c r="E200" t="s">
        <v>13</v>
      </c>
      <c r="F200">
        <v>-0.68749297381973196</v>
      </c>
      <c r="G200">
        <v>4.2406473584279201E-2</v>
      </c>
      <c r="H200">
        <v>0.83591076020980304</v>
      </c>
    </row>
    <row r="201" spans="1:8" x14ac:dyDescent="0.2">
      <c r="A201" t="s">
        <v>4756</v>
      </c>
      <c r="B201" t="s">
        <v>5384</v>
      </c>
      <c r="C201" t="s">
        <v>6013</v>
      </c>
      <c r="D201" t="s">
        <v>6620</v>
      </c>
      <c r="E201" t="s">
        <v>13</v>
      </c>
      <c r="F201">
        <v>-0.68494769530195199</v>
      </c>
      <c r="G201">
        <v>2.1642369644305202E-3</v>
      </c>
      <c r="H201">
        <v>0.54162528179013203</v>
      </c>
    </row>
    <row r="202" spans="1:8" x14ac:dyDescent="0.2">
      <c r="A202" t="s">
        <v>4757</v>
      </c>
      <c r="B202" t="s">
        <v>5385</v>
      </c>
      <c r="C202" t="s">
        <v>6014</v>
      </c>
      <c r="D202" t="s">
        <v>6621</v>
      </c>
      <c r="E202" t="s">
        <v>76</v>
      </c>
      <c r="F202">
        <v>-0.68131494040763496</v>
      </c>
      <c r="G202">
        <v>4.22526037502425E-2</v>
      </c>
      <c r="H202">
        <v>0.83591076020980304</v>
      </c>
    </row>
    <row r="203" spans="1:8" x14ac:dyDescent="0.2">
      <c r="A203" t="s">
        <v>4758</v>
      </c>
      <c r="B203" t="s">
        <v>5386</v>
      </c>
      <c r="C203" t="s">
        <v>6015</v>
      </c>
      <c r="D203" t="s">
        <v>6622</v>
      </c>
      <c r="E203" t="s">
        <v>13</v>
      </c>
      <c r="F203">
        <v>-0.67629774706453405</v>
      </c>
      <c r="G203">
        <v>3.6557393485842901E-2</v>
      </c>
      <c r="H203">
        <v>0.82554856197396398</v>
      </c>
    </row>
    <row r="204" spans="1:8" x14ac:dyDescent="0.2">
      <c r="A204" t="s">
        <v>4759</v>
      </c>
      <c r="B204" t="s">
        <v>5387</v>
      </c>
      <c r="C204" t="s">
        <v>6016</v>
      </c>
      <c r="D204" t="s">
        <v>6623</v>
      </c>
      <c r="E204" t="s">
        <v>13</v>
      </c>
      <c r="F204">
        <v>-0.67418830861248702</v>
      </c>
      <c r="G204">
        <v>4.4729437753979001E-2</v>
      </c>
      <c r="H204">
        <v>0.84661970112232698</v>
      </c>
    </row>
    <row r="205" spans="1:8" x14ac:dyDescent="0.2">
      <c r="A205" t="s">
        <v>4760</v>
      </c>
      <c r="B205" t="s">
        <v>5388</v>
      </c>
      <c r="C205" t="s">
        <v>6017</v>
      </c>
      <c r="D205" t="s">
        <v>6624</v>
      </c>
      <c r="E205" t="s">
        <v>13</v>
      </c>
      <c r="F205">
        <v>-0.67177759762716804</v>
      </c>
      <c r="G205">
        <v>1.13820385219001E-2</v>
      </c>
      <c r="H205">
        <v>0.75311419563290205</v>
      </c>
    </row>
    <row r="206" spans="1:8" x14ac:dyDescent="0.2">
      <c r="A206" t="s">
        <v>4761</v>
      </c>
      <c r="B206" t="s">
        <v>5389</v>
      </c>
      <c r="C206" t="s">
        <v>6018</v>
      </c>
      <c r="D206" t="s">
        <v>6625</v>
      </c>
      <c r="E206" t="s">
        <v>13</v>
      </c>
      <c r="F206">
        <v>-0.66081979448955397</v>
      </c>
      <c r="G206">
        <v>7.5400641118561797E-3</v>
      </c>
      <c r="H206">
        <v>0.69761984478391104</v>
      </c>
    </row>
    <row r="207" spans="1:8" x14ac:dyDescent="0.2">
      <c r="A207" t="s">
        <v>4762</v>
      </c>
      <c r="B207" t="s">
        <v>5390</v>
      </c>
      <c r="C207" t="s">
        <v>6019</v>
      </c>
      <c r="D207" t="s">
        <v>6626</v>
      </c>
      <c r="E207" t="s">
        <v>13</v>
      </c>
      <c r="F207">
        <v>-0.66008853987688298</v>
      </c>
      <c r="G207">
        <v>2.6277774222822599E-3</v>
      </c>
      <c r="H207">
        <v>0.57715707079215905</v>
      </c>
    </row>
    <row r="208" spans="1:8" x14ac:dyDescent="0.2">
      <c r="A208" t="s">
        <v>4763</v>
      </c>
      <c r="B208" t="s">
        <v>5391</v>
      </c>
      <c r="C208" t="s">
        <v>6020</v>
      </c>
      <c r="D208" t="s">
        <v>6627</v>
      </c>
      <c r="E208" t="s">
        <v>13</v>
      </c>
      <c r="F208">
        <v>-0.65707216975701599</v>
      </c>
      <c r="G208">
        <v>3.5249191802397897E-2</v>
      </c>
      <c r="H208">
        <v>0.82554856197396398</v>
      </c>
    </row>
    <row r="209" spans="1:8" x14ac:dyDescent="0.2">
      <c r="A209" t="s">
        <v>4764</v>
      </c>
      <c r="B209" t="s">
        <v>5392</v>
      </c>
      <c r="C209" t="s">
        <v>6021</v>
      </c>
      <c r="D209" t="s">
        <v>6628</v>
      </c>
      <c r="E209" t="s">
        <v>13</v>
      </c>
      <c r="F209">
        <v>-0.65569575508257605</v>
      </c>
      <c r="G209">
        <v>9.3880802509090804E-4</v>
      </c>
      <c r="H209">
        <v>0.45799268802589699</v>
      </c>
    </row>
    <row r="210" spans="1:8" x14ac:dyDescent="0.2">
      <c r="A210" t="s">
        <v>4765</v>
      </c>
      <c r="B210" t="s">
        <v>5393</v>
      </c>
      <c r="C210" t="s">
        <v>6022</v>
      </c>
      <c r="D210" t="s">
        <v>6629</v>
      </c>
      <c r="E210" t="s">
        <v>13</v>
      </c>
      <c r="F210">
        <v>-0.65546355281345603</v>
      </c>
      <c r="G210">
        <v>1.3893848094079101E-2</v>
      </c>
      <c r="H210">
        <v>0.75822727733345596</v>
      </c>
    </row>
    <row r="211" spans="1:8" x14ac:dyDescent="0.2">
      <c r="A211" t="s">
        <v>3529</v>
      </c>
      <c r="B211" t="s">
        <v>5394</v>
      </c>
      <c r="C211" t="s">
        <v>3999</v>
      </c>
      <c r="D211" t="s">
        <v>4457</v>
      </c>
      <c r="E211" t="s">
        <v>13</v>
      </c>
      <c r="F211">
        <v>-0.65307830553825197</v>
      </c>
      <c r="G211">
        <v>2.8267664712383601E-3</v>
      </c>
      <c r="H211">
        <v>0.57885674479065397</v>
      </c>
    </row>
    <row r="212" spans="1:8" x14ac:dyDescent="0.2">
      <c r="A212" t="s">
        <v>4766</v>
      </c>
      <c r="B212" t="s">
        <v>5395</v>
      </c>
      <c r="C212" t="s">
        <v>6023</v>
      </c>
      <c r="D212" t="s">
        <v>6630</v>
      </c>
      <c r="E212" t="s">
        <v>13</v>
      </c>
      <c r="F212">
        <v>-0.64744836213948198</v>
      </c>
      <c r="G212">
        <v>4.4890334127662003E-2</v>
      </c>
      <c r="H212">
        <v>0.84775313864289203</v>
      </c>
    </row>
    <row r="213" spans="1:8" x14ac:dyDescent="0.2">
      <c r="A213" t="s">
        <v>4767</v>
      </c>
      <c r="B213" t="s">
        <v>5396</v>
      </c>
      <c r="C213" t="s">
        <v>6024</v>
      </c>
      <c r="D213" t="s">
        <v>6631</v>
      </c>
      <c r="E213" t="s">
        <v>13</v>
      </c>
      <c r="F213">
        <v>-0.64554335662380602</v>
      </c>
      <c r="G213">
        <v>2.9338962860196102E-2</v>
      </c>
      <c r="H213">
        <v>0.79866710654363504</v>
      </c>
    </row>
    <row r="214" spans="1:8" x14ac:dyDescent="0.2">
      <c r="A214" t="s">
        <v>4768</v>
      </c>
      <c r="B214" t="s">
        <v>5397</v>
      </c>
      <c r="C214" t="s">
        <v>6025</v>
      </c>
      <c r="D214" t="s">
        <v>6632</v>
      </c>
      <c r="E214" t="s">
        <v>13</v>
      </c>
      <c r="F214">
        <v>-0.64448878260011599</v>
      </c>
      <c r="G214">
        <v>8.6529722470509302E-3</v>
      </c>
      <c r="H214">
        <v>0.73856932190421498</v>
      </c>
    </row>
    <row r="215" spans="1:8" x14ac:dyDescent="0.2">
      <c r="A215" t="s">
        <v>3468</v>
      </c>
      <c r="B215" t="s">
        <v>5398</v>
      </c>
      <c r="C215" t="s">
        <v>3938</v>
      </c>
      <c r="D215" t="s">
        <v>4396</v>
      </c>
      <c r="E215" t="s">
        <v>13</v>
      </c>
      <c r="F215">
        <v>-0.643090386527012</v>
      </c>
      <c r="G215">
        <v>1.52970894818765E-2</v>
      </c>
      <c r="H215">
        <v>0.767223720276205</v>
      </c>
    </row>
    <row r="216" spans="1:8" x14ac:dyDescent="0.2">
      <c r="A216" t="s">
        <v>4769</v>
      </c>
      <c r="B216" t="s">
        <v>5399</v>
      </c>
      <c r="C216" t="s">
        <v>6026</v>
      </c>
      <c r="D216" t="s">
        <v>6633</v>
      </c>
      <c r="E216" t="s">
        <v>13</v>
      </c>
      <c r="F216">
        <v>-0.64288848808208299</v>
      </c>
      <c r="G216">
        <v>6.3104235419648405E-4</v>
      </c>
      <c r="H216">
        <v>0.40869595252655799</v>
      </c>
    </row>
    <row r="217" spans="1:8" x14ac:dyDescent="0.2">
      <c r="A217" t="s">
        <v>4770</v>
      </c>
      <c r="B217" t="s">
        <v>5400</v>
      </c>
      <c r="C217" t="s">
        <v>6027</v>
      </c>
      <c r="D217" t="s">
        <v>6634</v>
      </c>
      <c r="E217" t="s">
        <v>13</v>
      </c>
      <c r="F217">
        <v>-0.64168342915177901</v>
      </c>
      <c r="G217">
        <v>2.61209315090331E-2</v>
      </c>
      <c r="H217">
        <v>0.79804903609997302</v>
      </c>
    </row>
    <row r="218" spans="1:8" x14ac:dyDescent="0.2">
      <c r="A218" t="s">
        <v>4771</v>
      </c>
      <c r="B218" t="s">
        <v>5401</v>
      </c>
      <c r="C218" t="s">
        <v>6028</v>
      </c>
      <c r="D218" t="s">
        <v>6635</v>
      </c>
      <c r="E218" t="s">
        <v>13</v>
      </c>
      <c r="F218">
        <v>-0.64057512534375005</v>
      </c>
      <c r="G218">
        <v>4.51718456952078E-3</v>
      </c>
      <c r="H218">
        <v>0.68661205456715901</v>
      </c>
    </row>
    <row r="219" spans="1:8" x14ac:dyDescent="0.2">
      <c r="A219" t="s">
        <v>4772</v>
      </c>
      <c r="B219" t="s">
        <v>5402</v>
      </c>
      <c r="C219" t="s">
        <v>6029</v>
      </c>
      <c r="D219" t="s">
        <v>6636</v>
      </c>
      <c r="E219" t="s">
        <v>13</v>
      </c>
      <c r="F219">
        <v>-0.64046452200053094</v>
      </c>
      <c r="G219">
        <v>8.2398616635807401E-3</v>
      </c>
      <c r="H219">
        <v>0.73497592419580104</v>
      </c>
    </row>
    <row r="220" spans="1:8" x14ac:dyDescent="0.2">
      <c r="A220" t="s">
        <v>4773</v>
      </c>
      <c r="B220" t="s">
        <v>5403</v>
      </c>
      <c r="C220" t="s">
        <v>6030</v>
      </c>
      <c r="D220" t="s">
        <v>6637</v>
      </c>
      <c r="E220" t="s">
        <v>13</v>
      </c>
      <c r="F220">
        <v>-0.63841067216778302</v>
      </c>
      <c r="G220">
        <v>1.1837616634361999E-2</v>
      </c>
      <c r="H220">
        <v>0.75311419563290205</v>
      </c>
    </row>
    <row r="221" spans="1:8" x14ac:dyDescent="0.2">
      <c r="A221" t="s">
        <v>4774</v>
      </c>
      <c r="B221" t="s">
        <v>5404</v>
      </c>
      <c r="C221" t="s">
        <v>6031</v>
      </c>
      <c r="D221" t="s">
        <v>6638</v>
      </c>
      <c r="E221" t="s">
        <v>13</v>
      </c>
      <c r="F221">
        <v>-0.63789361147284396</v>
      </c>
      <c r="G221">
        <v>2.1862553150963901E-2</v>
      </c>
      <c r="H221">
        <v>0.79804903609997302</v>
      </c>
    </row>
    <row r="222" spans="1:8" x14ac:dyDescent="0.2">
      <c r="A222" t="s">
        <v>4775</v>
      </c>
      <c r="B222" t="s">
        <v>5405</v>
      </c>
      <c r="C222" t="s">
        <v>6032</v>
      </c>
      <c r="D222" t="s">
        <v>6639</v>
      </c>
      <c r="E222" t="s">
        <v>13</v>
      </c>
      <c r="F222">
        <v>-0.63760815778441804</v>
      </c>
      <c r="G222">
        <v>2.5585955786643501E-2</v>
      </c>
      <c r="H222">
        <v>0.79804903609997302</v>
      </c>
    </row>
    <row r="223" spans="1:8" x14ac:dyDescent="0.2">
      <c r="A223" t="s">
        <v>4776</v>
      </c>
      <c r="B223" t="s">
        <v>5406</v>
      </c>
      <c r="C223" t="s">
        <v>6033</v>
      </c>
      <c r="D223" t="s">
        <v>6640</v>
      </c>
      <c r="E223" t="s">
        <v>13</v>
      </c>
      <c r="F223">
        <v>-0.63758517361377698</v>
      </c>
      <c r="G223">
        <v>2.4748309906806501E-2</v>
      </c>
      <c r="H223">
        <v>0.79804903609997302</v>
      </c>
    </row>
    <row r="224" spans="1:8" x14ac:dyDescent="0.2">
      <c r="A224" t="s">
        <v>4777</v>
      </c>
      <c r="B224" t="s">
        <v>5407</v>
      </c>
      <c r="C224" t="s">
        <v>6034</v>
      </c>
      <c r="D224" t="s">
        <v>6641</v>
      </c>
      <c r="E224" t="s">
        <v>13</v>
      </c>
      <c r="F224">
        <v>-0.63748450406857904</v>
      </c>
      <c r="G224">
        <v>3.6191377657570002E-2</v>
      </c>
      <c r="H224">
        <v>0.82554856197396398</v>
      </c>
    </row>
    <row r="225" spans="1:8" x14ac:dyDescent="0.2">
      <c r="A225" t="s">
        <v>4778</v>
      </c>
      <c r="B225" t="s">
        <v>5408</v>
      </c>
      <c r="C225" t="s">
        <v>6035</v>
      </c>
      <c r="D225" t="s">
        <v>6642</v>
      </c>
      <c r="E225" t="s">
        <v>13</v>
      </c>
      <c r="F225">
        <v>-0.63411872832076699</v>
      </c>
      <c r="G225">
        <v>1.64368136959261E-2</v>
      </c>
      <c r="H225">
        <v>0.78081522173773199</v>
      </c>
    </row>
    <row r="226" spans="1:8" x14ac:dyDescent="0.2">
      <c r="A226" t="s">
        <v>4779</v>
      </c>
      <c r="B226" t="s">
        <v>5409</v>
      </c>
      <c r="C226" t="s">
        <v>6036</v>
      </c>
      <c r="D226" t="s">
        <v>6643</v>
      </c>
      <c r="E226" t="s">
        <v>13</v>
      </c>
      <c r="F226">
        <v>-0.63396221859921398</v>
      </c>
      <c r="G226">
        <v>1.08291027083483E-2</v>
      </c>
      <c r="H226">
        <v>0.749817175901207</v>
      </c>
    </row>
    <row r="227" spans="1:8" x14ac:dyDescent="0.2">
      <c r="A227" t="s">
        <v>4780</v>
      </c>
      <c r="B227" t="s">
        <v>5410</v>
      </c>
      <c r="C227" t="s">
        <v>6037</v>
      </c>
      <c r="D227" t="s">
        <v>6644</v>
      </c>
      <c r="E227" t="s">
        <v>13</v>
      </c>
      <c r="F227">
        <v>-0.63332565159651699</v>
      </c>
      <c r="G227">
        <v>2.7467449373242098E-2</v>
      </c>
      <c r="H227">
        <v>0.79804903609997302</v>
      </c>
    </row>
    <row r="228" spans="1:8" x14ac:dyDescent="0.2">
      <c r="A228" t="s">
        <v>4781</v>
      </c>
      <c r="B228" t="s">
        <v>5411</v>
      </c>
      <c r="C228" t="s">
        <v>6038</v>
      </c>
      <c r="D228" t="s">
        <v>6645</v>
      </c>
      <c r="E228" t="s">
        <v>13</v>
      </c>
      <c r="F228">
        <v>-0.63297283033677698</v>
      </c>
      <c r="G228">
        <v>2.37627437986692E-2</v>
      </c>
      <c r="H228">
        <v>0.79804903609997302</v>
      </c>
    </row>
    <row r="229" spans="1:8" x14ac:dyDescent="0.2">
      <c r="A229" t="s">
        <v>4782</v>
      </c>
      <c r="B229" t="s">
        <v>5412</v>
      </c>
      <c r="C229" t="s">
        <v>6039</v>
      </c>
      <c r="D229" t="s">
        <v>6646</v>
      </c>
      <c r="E229" t="s">
        <v>13</v>
      </c>
      <c r="F229">
        <v>-0.63293621182811899</v>
      </c>
      <c r="G229">
        <v>9.1547738826313792E-3</v>
      </c>
      <c r="H229">
        <v>0.73856932190421498</v>
      </c>
    </row>
    <row r="230" spans="1:8" x14ac:dyDescent="0.2">
      <c r="A230" t="s">
        <v>4783</v>
      </c>
      <c r="B230" t="s">
        <v>5413</v>
      </c>
      <c r="C230" t="s">
        <v>6040</v>
      </c>
      <c r="D230" t="s">
        <v>6647</v>
      </c>
      <c r="E230" t="s">
        <v>13</v>
      </c>
      <c r="F230">
        <v>-0.62941542687738705</v>
      </c>
      <c r="G230">
        <v>2.07949889940915E-2</v>
      </c>
      <c r="H230">
        <v>0.79804903609997302</v>
      </c>
    </row>
    <row r="231" spans="1:8" x14ac:dyDescent="0.2">
      <c r="A231" t="s">
        <v>4784</v>
      </c>
      <c r="B231" t="s">
        <v>5414</v>
      </c>
      <c r="C231" t="s">
        <v>6041</v>
      </c>
      <c r="D231" t="s">
        <v>6648</v>
      </c>
      <c r="E231" t="s">
        <v>13</v>
      </c>
      <c r="F231">
        <v>-0.62940308683989499</v>
      </c>
      <c r="G231">
        <v>2.6466501482368499E-2</v>
      </c>
      <c r="H231">
        <v>0.79804903609997302</v>
      </c>
    </row>
    <row r="232" spans="1:8" x14ac:dyDescent="0.2">
      <c r="A232" t="s">
        <v>4785</v>
      </c>
      <c r="B232" t="s">
        <v>5415</v>
      </c>
      <c r="C232" t="s">
        <v>6042</v>
      </c>
      <c r="D232" t="s">
        <v>6649</v>
      </c>
      <c r="E232" t="s">
        <v>13</v>
      </c>
      <c r="F232">
        <v>-0.62910086810046095</v>
      </c>
      <c r="G232">
        <v>2.3760760217052201E-2</v>
      </c>
      <c r="H232">
        <v>0.79804903609997302</v>
      </c>
    </row>
    <row r="233" spans="1:8" x14ac:dyDescent="0.2">
      <c r="A233" t="s">
        <v>4786</v>
      </c>
      <c r="B233" t="s">
        <v>5416</v>
      </c>
      <c r="C233" t="s">
        <v>6043</v>
      </c>
      <c r="D233" t="s">
        <v>6650</v>
      </c>
      <c r="E233" t="s">
        <v>13</v>
      </c>
      <c r="F233">
        <v>-0.62857860177839697</v>
      </c>
      <c r="G233">
        <v>1.59351735924642E-2</v>
      </c>
      <c r="H233">
        <v>0.77527361990838795</v>
      </c>
    </row>
    <row r="234" spans="1:8" x14ac:dyDescent="0.2">
      <c r="A234" t="s">
        <v>4787</v>
      </c>
      <c r="B234" t="s">
        <v>5417</v>
      </c>
      <c r="C234" t="s">
        <v>6044</v>
      </c>
      <c r="D234" t="s">
        <v>6651</v>
      </c>
      <c r="E234" t="s">
        <v>13</v>
      </c>
      <c r="F234">
        <v>-0.62612403465264699</v>
      </c>
      <c r="G234">
        <v>6.8354857986539404E-3</v>
      </c>
      <c r="H234">
        <v>0.69761984478391104</v>
      </c>
    </row>
    <row r="235" spans="1:8" x14ac:dyDescent="0.2">
      <c r="A235" t="s">
        <v>4788</v>
      </c>
      <c r="B235" t="s">
        <v>5418</v>
      </c>
      <c r="C235" t="s">
        <v>6045</v>
      </c>
      <c r="D235" t="s">
        <v>6652</v>
      </c>
      <c r="E235" t="s">
        <v>13</v>
      </c>
      <c r="F235">
        <v>-0.62537627192766598</v>
      </c>
      <c r="G235">
        <v>3.1740105986769698E-2</v>
      </c>
      <c r="H235">
        <v>0.81438384378919004</v>
      </c>
    </row>
    <row r="236" spans="1:8" x14ac:dyDescent="0.2">
      <c r="A236" t="s">
        <v>4789</v>
      </c>
      <c r="B236" t="s">
        <v>5419</v>
      </c>
      <c r="C236" t="s">
        <v>6046</v>
      </c>
      <c r="D236" t="s">
        <v>6653</v>
      </c>
      <c r="E236" t="s">
        <v>13</v>
      </c>
      <c r="F236">
        <v>-0.62519498126296202</v>
      </c>
      <c r="G236">
        <v>2.6221320878628201E-2</v>
      </c>
      <c r="H236">
        <v>0.79804903609997302</v>
      </c>
    </row>
    <row r="237" spans="1:8" x14ac:dyDescent="0.2">
      <c r="A237" t="s">
        <v>4790</v>
      </c>
      <c r="B237" t="s">
        <v>5420</v>
      </c>
      <c r="C237" t="s">
        <v>6047</v>
      </c>
      <c r="D237" t="s">
        <v>6654</v>
      </c>
      <c r="E237" t="s">
        <v>13</v>
      </c>
      <c r="F237">
        <v>-0.62515738687553302</v>
      </c>
      <c r="G237">
        <v>3.6050210402279799E-2</v>
      </c>
      <c r="H237">
        <v>0.82554856197396398</v>
      </c>
    </row>
    <row r="238" spans="1:8" x14ac:dyDescent="0.2">
      <c r="A238" t="s">
        <v>4791</v>
      </c>
      <c r="B238" t="s">
        <v>5421</v>
      </c>
      <c r="C238" t="s">
        <v>6048</v>
      </c>
      <c r="D238" t="s">
        <v>6655</v>
      </c>
      <c r="E238" t="s">
        <v>13</v>
      </c>
      <c r="F238">
        <v>-0.62503186479100403</v>
      </c>
      <c r="G238">
        <v>4.8140214173531197E-2</v>
      </c>
      <c r="H238">
        <v>0.85417745904768605</v>
      </c>
    </row>
    <row r="239" spans="1:8" x14ac:dyDescent="0.2">
      <c r="A239" t="s">
        <v>4792</v>
      </c>
      <c r="B239" t="s">
        <v>5422</v>
      </c>
      <c r="C239" t="s">
        <v>6049</v>
      </c>
      <c r="D239" t="s">
        <v>6656</v>
      </c>
      <c r="E239" t="s">
        <v>13</v>
      </c>
      <c r="F239">
        <v>-0.62482575360621195</v>
      </c>
      <c r="G239">
        <v>5.0175078161739098E-3</v>
      </c>
      <c r="H239">
        <v>0.69761984478391104</v>
      </c>
    </row>
    <row r="240" spans="1:8" x14ac:dyDescent="0.2">
      <c r="A240" t="s">
        <v>4793</v>
      </c>
      <c r="B240" t="s">
        <v>5423</v>
      </c>
      <c r="C240" t="s">
        <v>6050</v>
      </c>
      <c r="D240" t="s">
        <v>6657</v>
      </c>
      <c r="E240" t="s">
        <v>13</v>
      </c>
      <c r="F240">
        <v>-0.62474795047288001</v>
      </c>
      <c r="G240">
        <v>4.1121177211180499E-2</v>
      </c>
      <c r="H240">
        <v>0.83193393063173304</v>
      </c>
    </row>
    <row r="241" spans="1:8" x14ac:dyDescent="0.2">
      <c r="A241" t="s">
        <v>4794</v>
      </c>
      <c r="B241" t="s">
        <v>5424</v>
      </c>
      <c r="C241" t="s">
        <v>6051</v>
      </c>
      <c r="D241" t="s">
        <v>6658</v>
      </c>
      <c r="E241" t="s">
        <v>13</v>
      </c>
      <c r="F241">
        <v>-0.62336630373206903</v>
      </c>
      <c r="G241">
        <v>3.5406554889132399E-2</v>
      </c>
      <c r="H241">
        <v>0.82554856197396398</v>
      </c>
    </row>
    <row r="242" spans="1:8" x14ac:dyDescent="0.2">
      <c r="A242" t="s">
        <v>4795</v>
      </c>
      <c r="B242" t="s">
        <v>5425</v>
      </c>
      <c r="C242" t="s">
        <v>6052</v>
      </c>
      <c r="D242" t="s">
        <v>6659</v>
      </c>
      <c r="E242" t="s">
        <v>13</v>
      </c>
      <c r="F242">
        <v>-0.62327765873746599</v>
      </c>
      <c r="G242">
        <v>2.7631307971033602E-2</v>
      </c>
      <c r="H242">
        <v>0.79804903609997302</v>
      </c>
    </row>
    <row r="243" spans="1:8" x14ac:dyDescent="0.2">
      <c r="A243" t="s">
        <v>4796</v>
      </c>
      <c r="B243" t="s">
        <v>5426</v>
      </c>
      <c r="C243" t="s">
        <v>6053</v>
      </c>
      <c r="D243" t="s">
        <v>6660</v>
      </c>
      <c r="E243" t="s">
        <v>716</v>
      </c>
      <c r="F243">
        <v>-0.62249029401101497</v>
      </c>
      <c r="G243">
        <v>3.1622614356106402E-2</v>
      </c>
      <c r="H243">
        <v>0.81438384378919004</v>
      </c>
    </row>
    <row r="244" spans="1:8" x14ac:dyDescent="0.2">
      <c r="A244" t="s">
        <v>4797</v>
      </c>
      <c r="B244" t="s">
        <v>5427</v>
      </c>
      <c r="C244" t="s">
        <v>6054</v>
      </c>
      <c r="D244" t="s">
        <v>6661</v>
      </c>
      <c r="E244" t="s">
        <v>76</v>
      </c>
      <c r="F244">
        <v>-0.62199267825384297</v>
      </c>
      <c r="G244">
        <v>3.2905233136834799E-2</v>
      </c>
      <c r="H244">
        <v>0.81948369245155095</v>
      </c>
    </row>
    <row r="245" spans="1:8" x14ac:dyDescent="0.2">
      <c r="A245" t="s">
        <v>4798</v>
      </c>
      <c r="B245" t="s">
        <v>5428</v>
      </c>
      <c r="C245" t="s">
        <v>6055</v>
      </c>
      <c r="D245" t="s">
        <v>6662</v>
      </c>
      <c r="E245" t="s">
        <v>13</v>
      </c>
      <c r="F245">
        <v>-0.62053504165030604</v>
      </c>
      <c r="G245">
        <v>1.3797499989051099E-2</v>
      </c>
      <c r="H245">
        <v>0.75822727733345596</v>
      </c>
    </row>
    <row r="246" spans="1:8" x14ac:dyDescent="0.2">
      <c r="A246" t="s">
        <v>4799</v>
      </c>
      <c r="B246" t="s">
        <v>5429</v>
      </c>
      <c r="C246" t="s">
        <v>6056</v>
      </c>
      <c r="D246" t="s">
        <v>6663</v>
      </c>
      <c r="E246" t="s">
        <v>13</v>
      </c>
      <c r="F246">
        <v>-0.62027175237810706</v>
      </c>
      <c r="G246">
        <v>4.5044896442969599E-2</v>
      </c>
      <c r="H246">
        <v>0.84853606010502902</v>
      </c>
    </row>
    <row r="247" spans="1:8" x14ac:dyDescent="0.2">
      <c r="A247" t="s">
        <v>4800</v>
      </c>
      <c r="B247" t="s">
        <v>5430</v>
      </c>
      <c r="C247" t="s">
        <v>6057</v>
      </c>
      <c r="D247" t="s">
        <v>6664</v>
      </c>
      <c r="E247" t="s">
        <v>13</v>
      </c>
      <c r="F247">
        <v>-0.61758995279403495</v>
      </c>
      <c r="G247">
        <v>4.2862091225485503E-2</v>
      </c>
      <c r="H247">
        <v>0.83808973248781504</v>
      </c>
    </row>
    <row r="248" spans="1:8" x14ac:dyDescent="0.2">
      <c r="A248" t="s">
        <v>4801</v>
      </c>
      <c r="B248" t="s">
        <v>5431</v>
      </c>
      <c r="C248" t="s">
        <v>6058</v>
      </c>
      <c r="D248" t="s">
        <v>6665</v>
      </c>
      <c r="E248" t="s">
        <v>13</v>
      </c>
      <c r="F248">
        <v>-0.61723208159021004</v>
      </c>
      <c r="G248">
        <v>2.6145705865129799E-2</v>
      </c>
      <c r="H248">
        <v>0.79804903609997302</v>
      </c>
    </row>
    <row r="249" spans="1:8" x14ac:dyDescent="0.2">
      <c r="A249" t="s">
        <v>4802</v>
      </c>
      <c r="B249" t="s">
        <v>5432</v>
      </c>
      <c r="C249" t="s">
        <v>6059</v>
      </c>
      <c r="D249" t="s">
        <v>6666</v>
      </c>
      <c r="E249" t="s">
        <v>13</v>
      </c>
      <c r="F249">
        <v>-0.61702982910013604</v>
      </c>
      <c r="G249">
        <v>1.0263416328824699E-2</v>
      </c>
      <c r="H249">
        <v>0.73856932190421498</v>
      </c>
    </row>
    <row r="250" spans="1:8" x14ac:dyDescent="0.2">
      <c r="A250" t="s">
        <v>4803</v>
      </c>
      <c r="B250" t="s">
        <v>5433</v>
      </c>
      <c r="C250" t="s">
        <v>6060</v>
      </c>
      <c r="D250" t="s">
        <v>6667</v>
      </c>
      <c r="E250" t="s">
        <v>13</v>
      </c>
      <c r="F250">
        <v>-0.61602777879367598</v>
      </c>
      <c r="G250">
        <v>3.3599866756245001E-3</v>
      </c>
      <c r="H250">
        <v>0.62097438436053598</v>
      </c>
    </row>
    <row r="251" spans="1:8" x14ac:dyDescent="0.2">
      <c r="A251" t="s">
        <v>4804</v>
      </c>
      <c r="B251" t="s">
        <v>5434</v>
      </c>
      <c r="C251" t="s">
        <v>6061</v>
      </c>
      <c r="D251" t="s">
        <v>6668</v>
      </c>
      <c r="E251" t="s">
        <v>13</v>
      </c>
      <c r="F251">
        <v>-0.61475713849732805</v>
      </c>
      <c r="G251">
        <v>4.1274375718072201E-2</v>
      </c>
      <c r="H251">
        <v>0.83193393063173304</v>
      </c>
    </row>
    <row r="252" spans="1:8" x14ac:dyDescent="0.2">
      <c r="A252" t="s">
        <v>4805</v>
      </c>
      <c r="B252" t="s">
        <v>5435</v>
      </c>
      <c r="C252" t="s">
        <v>6062</v>
      </c>
      <c r="D252" t="s">
        <v>6669</v>
      </c>
      <c r="E252" t="s">
        <v>13</v>
      </c>
      <c r="F252">
        <v>-0.61390872974876198</v>
      </c>
      <c r="G252">
        <v>1.00035208313526E-2</v>
      </c>
      <c r="H252">
        <v>0.73856932190421498</v>
      </c>
    </row>
    <row r="253" spans="1:8" x14ac:dyDescent="0.2">
      <c r="A253" t="s">
        <v>4806</v>
      </c>
      <c r="B253" t="s">
        <v>5436</v>
      </c>
      <c r="C253" t="s">
        <v>6063</v>
      </c>
      <c r="D253" t="s">
        <v>6670</v>
      </c>
      <c r="E253" t="s">
        <v>13</v>
      </c>
      <c r="F253">
        <v>-0.61336593609628898</v>
      </c>
      <c r="G253">
        <v>5.5880312926839598E-3</v>
      </c>
      <c r="H253">
        <v>0.69761984478391104</v>
      </c>
    </row>
    <row r="254" spans="1:8" x14ac:dyDescent="0.2">
      <c r="A254" t="s">
        <v>4807</v>
      </c>
      <c r="B254" t="s">
        <v>5437</v>
      </c>
      <c r="C254" t="s">
        <v>6064</v>
      </c>
      <c r="D254" t="s">
        <v>6671</v>
      </c>
      <c r="E254" t="s">
        <v>13</v>
      </c>
      <c r="F254">
        <v>-0.61233329986844598</v>
      </c>
      <c r="G254">
        <v>2.0593919281872899E-2</v>
      </c>
      <c r="H254">
        <v>0.79804903609997302</v>
      </c>
    </row>
    <row r="255" spans="1:8" x14ac:dyDescent="0.2">
      <c r="A255" t="s">
        <v>4808</v>
      </c>
      <c r="B255" t="s">
        <v>5438</v>
      </c>
      <c r="C255" t="s">
        <v>6065</v>
      </c>
      <c r="D255" t="s">
        <v>6672</v>
      </c>
      <c r="E255" t="s">
        <v>13</v>
      </c>
      <c r="F255">
        <v>-0.60926356032186202</v>
      </c>
      <c r="G255">
        <v>2.9974162361121898E-2</v>
      </c>
      <c r="H255">
        <v>0.80594787460518402</v>
      </c>
    </row>
    <row r="256" spans="1:8" x14ac:dyDescent="0.2">
      <c r="A256" t="s">
        <v>4809</v>
      </c>
      <c r="B256" t="s">
        <v>5439</v>
      </c>
      <c r="C256" t="s">
        <v>6066</v>
      </c>
      <c r="D256" t="s">
        <v>6673</v>
      </c>
      <c r="E256" t="s">
        <v>13</v>
      </c>
      <c r="F256">
        <v>-0.608058079206233</v>
      </c>
      <c r="G256">
        <v>4.5754675392817003E-2</v>
      </c>
      <c r="H256">
        <v>0.84853606010502902</v>
      </c>
    </row>
    <row r="257" spans="1:8" x14ac:dyDescent="0.2">
      <c r="A257" t="s">
        <v>4810</v>
      </c>
      <c r="B257" t="s">
        <v>5440</v>
      </c>
      <c r="C257" t="s">
        <v>6067</v>
      </c>
      <c r="D257" t="s">
        <v>6674</v>
      </c>
      <c r="E257" t="s">
        <v>13</v>
      </c>
      <c r="F257">
        <v>-0.60733630073513001</v>
      </c>
      <c r="G257">
        <v>4.1466025728812902E-2</v>
      </c>
      <c r="H257">
        <v>0.83193393063173304</v>
      </c>
    </row>
    <row r="258" spans="1:8" x14ac:dyDescent="0.2">
      <c r="A258" t="s">
        <v>4811</v>
      </c>
      <c r="B258" t="s">
        <v>5441</v>
      </c>
      <c r="C258" t="s">
        <v>6068</v>
      </c>
      <c r="D258" t="s">
        <v>6675</v>
      </c>
      <c r="E258" t="s">
        <v>13</v>
      </c>
      <c r="F258">
        <v>-0.606269961997837</v>
      </c>
      <c r="G258">
        <v>2.68411859383655E-2</v>
      </c>
      <c r="H258">
        <v>0.79804903609997302</v>
      </c>
    </row>
    <row r="259" spans="1:8" x14ac:dyDescent="0.2">
      <c r="A259" t="s">
        <v>4812</v>
      </c>
      <c r="B259" t="s">
        <v>5442</v>
      </c>
      <c r="C259" t="s">
        <v>6069</v>
      </c>
      <c r="D259" t="s">
        <v>6676</v>
      </c>
      <c r="E259" t="s">
        <v>13</v>
      </c>
      <c r="F259">
        <v>-0.60375193313262199</v>
      </c>
      <c r="G259">
        <v>3.7344497739240999E-2</v>
      </c>
      <c r="H259">
        <v>0.82554856197396398</v>
      </c>
    </row>
    <row r="260" spans="1:8" x14ac:dyDescent="0.2">
      <c r="A260" t="s">
        <v>4813</v>
      </c>
      <c r="B260" t="s">
        <v>5443</v>
      </c>
      <c r="C260" t="s">
        <v>6070</v>
      </c>
      <c r="D260" t="s">
        <v>6677</v>
      </c>
      <c r="E260" t="s">
        <v>13</v>
      </c>
      <c r="F260">
        <v>-0.60152650869850499</v>
      </c>
      <c r="G260">
        <v>1.97987753500765E-2</v>
      </c>
      <c r="H260">
        <v>0.793313605119774</v>
      </c>
    </row>
    <row r="261" spans="1:8" x14ac:dyDescent="0.2">
      <c r="A261" t="s">
        <v>4814</v>
      </c>
      <c r="B261" t="s">
        <v>5444</v>
      </c>
      <c r="C261" t="s">
        <v>6071</v>
      </c>
      <c r="D261" t="s">
        <v>6678</v>
      </c>
      <c r="E261" t="s">
        <v>13</v>
      </c>
      <c r="F261">
        <v>-0.60106024697757798</v>
      </c>
      <c r="G261">
        <v>2.3223043782395099E-2</v>
      </c>
      <c r="H261">
        <v>0.79804903609997302</v>
      </c>
    </row>
    <row r="262" spans="1:8" x14ac:dyDescent="0.2">
      <c r="A262" t="s">
        <v>4815</v>
      </c>
      <c r="B262" t="s">
        <v>5445</v>
      </c>
      <c r="C262" t="s">
        <v>6072</v>
      </c>
      <c r="D262" t="s">
        <v>6679</v>
      </c>
      <c r="E262" t="s">
        <v>13</v>
      </c>
      <c r="F262">
        <v>-0.59989790318147895</v>
      </c>
      <c r="G262">
        <v>1.2773347466129299E-2</v>
      </c>
      <c r="H262">
        <v>0.75822727733345596</v>
      </c>
    </row>
    <row r="263" spans="1:8" x14ac:dyDescent="0.2">
      <c r="A263" t="s">
        <v>4816</v>
      </c>
      <c r="B263" t="s">
        <v>5446</v>
      </c>
      <c r="C263" t="s">
        <v>6073</v>
      </c>
      <c r="D263" t="s">
        <v>6680</v>
      </c>
      <c r="E263" t="s">
        <v>13</v>
      </c>
      <c r="F263">
        <v>-0.59798624823485502</v>
      </c>
      <c r="G263">
        <v>1.68735171089219E-2</v>
      </c>
      <c r="H263">
        <v>0.785137127040197</v>
      </c>
    </row>
    <row r="264" spans="1:8" x14ac:dyDescent="0.2">
      <c r="A264" t="s">
        <v>4817</v>
      </c>
      <c r="B264" t="s">
        <v>5447</v>
      </c>
      <c r="C264" t="s">
        <v>6074</v>
      </c>
      <c r="D264" t="s">
        <v>6681</v>
      </c>
      <c r="E264" t="s">
        <v>13</v>
      </c>
      <c r="F264">
        <v>-0.59783001125631297</v>
      </c>
      <c r="G264">
        <v>6.12778096207354E-3</v>
      </c>
      <c r="H264">
        <v>0.69761984478391104</v>
      </c>
    </row>
    <row r="265" spans="1:8" x14ac:dyDescent="0.2">
      <c r="A265" t="s">
        <v>4818</v>
      </c>
      <c r="B265" t="s">
        <v>5448</v>
      </c>
      <c r="C265" t="s">
        <v>6075</v>
      </c>
      <c r="D265" t="s">
        <v>6682</v>
      </c>
      <c r="E265" t="s">
        <v>13</v>
      </c>
      <c r="F265">
        <v>-0.59717228871748995</v>
      </c>
      <c r="G265">
        <v>2.2183730961009E-2</v>
      </c>
      <c r="H265">
        <v>0.79804903609997302</v>
      </c>
    </row>
    <row r="266" spans="1:8" x14ac:dyDescent="0.2">
      <c r="A266" t="s">
        <v>4819</v>
      </c>
      <c r="B266" t="s">
        <v>5449</v>
      </c>
      <c r="C266" t="s">
        <v>6076</v>
      </c>
      <c r="D266" t="s">
        <v>6683</v>
      </c>
      <c r="E266" t="s">
        <v>13</v>
      </c>
      <c r="F266">
        <v>-0.59572464048971496</v>
      </c>
      <c r="G266">
        <v>1.5288958358802E-2</v>
      </c>
      <c r="H266">
        <v>0.767223720276205</v>
      </c>
    </row>
    <row r="267" spans="1:8" x14ac:dyDescent="0.2">
      <c r="A267" t="s">
        <v>4820</v>
      </c>
      <c r="B267" t="s">
        <v>5450</v>
      </c>
      <c r="C267" t="s">
        <v>6077</v>
      </c>
      <c r="D267" t="s">
        <v>6684</v>
      </c>
      <c r="E267" t="s">
        <v>13</v>
      </c>
      <c r="F267">
        <v>-0.59451499227438598</v>
      </c>
      <c r="G267">
        <v>1.5649337767234699E-2</v>
      </c>
      <c r="H267">
        <v>0.769748002549419</v>
      </c>
    </row>
    <row r="268" spans="1:8" x14ac:dyDescent="0.2">
      <c r="A268" t="s">
        <v>4821</v>
      </c>
      <c r="B268" t="s">
        <v>5451</v>
      </c>
      <c r="C268" t="s">
        <v>6078</v>
      </c>
      <c r="D268" t="s">
        <v>6685</v>
      </c>
      <c r="E268" t="s">
        <v>13</v>
      </c>
      <c r="F268">
        <v>-0.59394012774483196</v>
      </c>
      <c r="G268">
        <v>2.9029714311963901E-2</v>
      </c>
      <c r="H268">
        <v>0.79853666477283103</v>
      </c>
    </row>
    <row r="269" spans="1:8" x14ac:dyDescent="0.2">
      <c r="A269" t="s">
        <v>4822</v>
      </c>
      <c r="B269" t="s">
        <v>5452</v>
      </c>
      <c r="C269" t="s">
        <v>6079</v>
      </c>
      <c r="D269" t="s">
        <v>6686</v>
      </c>
      <c r="E269" t="s">
        <v>13</v>
      </c>
      <c r="F269">
        <v>-0.59383203640823001</v>
      </c>
      <c r="G269">
        <v>4.9706552610742499E-2</v>
      </c>
      <c r="H269">
        <v>0.85499862319817599</v>
      </c>
    </row>
    <row r="270" spans="1:8" x14ac:dyDescent="0.2">
      <c r="A270" t="s">
        <v>4823</v>
      </c>
      <c r="B270" t="s">
        <v>5453</v>
      </c>
      <c r="C270" t="s">
        <v>6080</v>
      </c>
      <c r="D270" t="s">
        <v>6687</v>
      </c>
      <c r="E270" t="s">
        <v>13</v>
      </c>
      <c r="F270">
        <v>-0.59249051090103799</v>
      </c>
      <c r="G270">
        <v>3.22998105775201E-3</v>
      </c>
      <c r="H270">
        <v>0.61684356200351098</v>
      </c>
    </row>
    <row r="271" spans="1:8" x14ac:dyDescent="0.2">
      <c r="A271" t="s">
        <v>4824</v>
      </c>
      <c r="B271" t="s">
        <v>5454</v>
      </c>
      <c r="C271" t="s">
        <v>6081</v>
      </c>
      <c r="D271" t="s">
        <v>6688</v>
      </c>
      <c r="E271" t="s">
        <v>13</v>
      </c>
      <c r="F271">
        <v>-0.59084146598418097</v>
      </c>
      <c r="G271">
        <v>2.82517189228325E-2</v>
      </c>
      <c r="H271">
        <v>0.79853666477283103</v>
      </c>
    </row>
    <row r="272" spans="1:8" x14ac:dyDescent="0.2">
      <c r="A272" t="s">
        <v>4825</v>
      </c>
      <c r="B272" t="s">
        <v>5455</v>
      </c>
      <c r="C272" t="s">
        <v>6082</v>
      </c>
      <c r="D272" t="s">
        <v>6689</v>
      </c>
      <c r="E272" t="s">
        <v>13</v>
      </c>
      <c r="F272">
        <v>-0.58877077680125101</v>
      </c>
      <c r="G272">
        <v>1.0116054125382501E-2</v>
      </c>
      <c r="H272">
        <v>0.73856932190421498</v>
      </c>
    </row>
    <row r="273" spans="1:8" x14ac:dyDescent="0.2">
      <c r="A273" t="s">
        <v>4826</v>
      </c>
      <c r="B273" t="s">
        <v>5456</v>
      </c>
      <c r="C273" t="s">
        <v>6083</v>
      </c>
      <c r="D273" t="s">
        <v>6690</v>
      </c>
      <c r="E273" t="s">
        <v>13</v>
      </c>
      <c r="F273">
        <v>-0.58781380983628295</v>
      </c>
      <c r="G273">
        <v>2.7647971079242099E-2</v>
      </c>
      <c r="H273">
        <v>0.79804903609997302</v>
      </c>
    </row>
    <row r="274" spans="1:8" x14ac:dyDescent="0.2">
      <c r="A274" t="s">
        <v>4827</v>
      </c>
      <c r="B274" t="s">
        <v>5457</v>
      </c>
      <c r="C274" t="s">
        <v>6084</v>
      </c>
      <c r="D274" t="s">
        <v>6691</v>
      </c>
      <c r="E274" t="s">
        <v>13</v>
      </c>
      <c r="F274">
        <v>-0.586996335771936</v>
      </c>
      <c r="G274">
        <v>3.84436816006552E-2</v>
      </c>
      <c r="H274">
        <v>0.83164464901560897</v>
      </c>
    </row>
    <row r="275" spans="1:8" x14ac:dyDescent="0.2">
      <c r="A275" t="s">
        <v>4828</v>
      </c>
      <c r="B275" t="s">
        <v>5458</v>
      </c>
      <c r="C275" t="s">
        <v>6085</v>
      </c>
      <c r="D275" t="s">
        <v>6692</v>
      </c>
      <c r="E275" t="s">
        <v>13</v>
      </c>
      <c r="F275">
        <v>-0.58683487003674795</v>
      </c>
      <c r="G275">
        <v>3.3718670617710597E-2</v>
      </c>
      <c r="H275">
        <v>0.82321823416346995</v>
      </c>
    </row>
    <row r="276" spans="1:8" x14ac:dyDescent="0.2">
      <c r="A276" t="s">
        <v>4829</v>
      </c>
      <c r="B276" t="s">
        <v>5459</v>
      </c>
      <c r="C276" t="s">
        <v>6086</v>
      </c>
      <c r="D276" t="s">
        <v>6693</v>
      </c>
      <c r="E276" t="s">
        <v>13</v>
      </c>
      <c r="F276">
        <v>-0.58594113148069404</v>
      </c>
      <c r="G276">
        <v>1.4332093897202899E-2</v>
      </c>
      <c r="H276">
        <v>0.75822727733345596</v>
      </c>
    </row>
    <row r="277" spans="1:8" x14ac:dyDescent="0.2">
      <c r="A277" t="s">
        <v>4830</v>
      </c>
      <c r="B277" t="s">
        <v>5460</v>
      </c>
      <c r="C277" t="s">
        <v>6087</v>
      </c>
      <c r="D277" t="s">
        <v>6694</v>
      </c>
      <c r="E277" t="s">
        <v>13</v>
      </c>
      <c r="F277">
        <v>-0.58522215348164097</v>
      </c>
      <c r="G277">
        <v>3.7429817394269101E-2</v>
      </c>
      <c r="H277">
        <v>0.82554856197396398</v>
      </c>
    </row>
    <row r="278" spans="1:8" x14ac:dyDescent="0.2">
      <c r="A278" t="s">
        <v>4831</v>
      </c>
      <c r="B278" t="s">
        <v>5461</v>
      </c>
      <c r="C278" t="s">
        <v>6088</v>
      </c>
      <c r="D278" t="s">
        <v>6695</v>
      </c>
      <c r="E278" t="s">
        <v>13</v>
      </c>
      <c r="F278">
        <v>-0.58462427195533595</v>
      </c>
      <c r="G278">
        <v>1.74566869870241E-2</v>
      </c>
      <c r="H278">
        <v>0.78560365365169504</v>
      </c>
    </row>
    <row r="279" spans="1:8" x14ac:dyDescent="0.2">
      <c r="A279" t="s">
        <v>4832</v>
      </c>
      <c r="B279" t="s">
        <v>5462</v>
      </c>
      <c r="C279" t="s">
        <v>6089</v>
      </c>
      <c r="D279" t="s">
        <v>6696</v>
      </c>
      <c r="E279" t="s">
        <v>13</v>
      </c>
      <c r="F279">
        <v>-0.58316719427711705</v>
      </c>
      <c r="G279">
        <v>3.77485305892441E-2</v>
      </c>
      <c r="H279">
        <v>0.82691487008438203</v>
      </c>
    </row>
    <row r="280" spans="1:8" x14ac:dyDescent="0.2">
      <c r="A280" t="s">
        <v>4833</v>
      </c>
      <c r="B280" t="s">
        <v>5463</v>
      </c>
      <c r="C280" t="s">
        <v>6090</v>
      </c>
      <c r="D280" t="s">
        <v>6697</v>
      </c>
      <c r="E280" t="s">
        <v>13</v>
      </c>
      <c r="F280">
        <v>-0.58168061747950905</v>
      </c>
      <c r="G280">
        <v>1.5145315305893201E-2</v>
      </c>
      <c r="H280">
        <v>0.76476141286978105</v>
      </c>
    </row>
    <row r="281" spans="1:8" x14ac:dyDescent="0.2">
      <c r="A281" t="s">
        <v>4834</v>
      </c>
      <c r="B281" t="s">
        <v>5464</v>
      </c>
      <c r="C281" t="s">
        <v>6091</v>
      </c>
      <c r="D281" t="s">
        <v>6698</v>
      </c>
      <c r="E281" t="s">
        <v>13</v>
      </c>
      <c r="F281">
        <v>-0.58090233921801304</v>
      </c>
      <c r="G281">
        <v>1.01515248693619E-2</v>
      </c>
      <c r="H281">
        <v>0.73856932190421498</v>
      </c>
    </row>
    <row r="282" spans="1:8" x14ac:dyDescent="0.2">
      <c r="A282" t="s">
        <v>4835</v>
      </c>
      <c r="B282" t="s">
        <v>5465</v>
      </c>
      <c r="C282" t="s">
        <v>6092</v>
      </c>
      <c r="D282" t="s">
        <v>6699</v>
      </c>
      <c r="E282" t="s">
        <v>13</v>
      </c>
      <c r="F282">
        <v>-0.58039700101026004</v>
      </c>
      <c r="G282">
        <v>4.2017405608255301E-2</v>
      </c>
      <c r="H282">
        <v>0.83493438338899395</v>
      </c>
    </row>
    <row r="283" spans="1:8" x14ac:dyDescent="0.2">
      <c r="A283" t="s">
        <v>4836</v>
      </c>
      <c r="B283" t="s">
        <v>5466</v>
      </c>
      <c r="C283" t="s">
        <v>6093</v>
      </c>
      <c r="D283" t="s">
        <v>6700</v>
      </c>
      <c r="E283" t="s">
        <v>13</v>
      </c>
      <c r="F283">
        <v>0.58112586048777404</v>
      </c>
      <c r="G283">
        <v>3.71099925398959E-2</v>
      </c>
      <c r="H283">
        <v>0.82554856197396398</v>
      </c>
    </row>
    <row r="284" spans="1:8" x14ac:dyDescent="0.2">
      <c r="A284" t="s">
        <v>4837</v>
      </c>
      <c r="B284" t="s">
        <v>5467</v>
      </c>
      <c r="C284" t="s">
        <v>6094</v>
      </c>
      <c r="D284" t="s">
        <v>6701</v>
      </c>
      <c r="E284" t="s">
        <v>13</v>
      </c>
      <c r="F284">
        <v>0.58175255123053704</v>
      </c>
      <c r="G284">
        <v>4.9044163553770601E-2</v>
      </c>
      <c r="H284">
        <v>0.85417745904768605</v>
      </c>
    </row>
    <row r="285" spans="1:8" x14ac:dyDescent="0.2">
      <c r="A285" t="s">
        <v>4838</v>
      </c>
      <c r="B285" t="s">
        <v>5468</v>
      </c>
      <c r="C285" t="s">
        <v>6095</v>
      </c>
      <c r="D285" t="s">
        <v>6702</v>
      </c>
      <c r="E285" t="s">
        <v>13</v>
      </c>
      <c r="F285">
        <v>0.58449677238453901</v>
      </c>
      <c r="G285">
        <v>1.9804657445775E-2</v>
      </c>
      <c r="H285">
        <v>0.793313605119774</v>
      </c>
    </row>
    <row r="286" spans="1:8" x14ac:dyDescent="0.2">
      <c r="A286" t="s">
        <v>4839</v>
      </c>
      <c r="B286" t="s">
        <v>5469</v>
      </c>
      <c r="C286" t="s">
        <v>6096</v>
      </c>
      <c r="D286" t="s">
        <v>6703</v>
      </c>
      <c r="E286" t="s">
        <v>13</v>
      </c>
      <c r="F286">
        <v>0.58605720588272103</v>
      </c>
      <c r="G286">
        <v>3.6935075046238101E-2</v>
      </c>
      <c r="H286">
        <v>0.82554856197396398</v>
      </c>
    </row>
    <row r="287" spans="1:8" x14ac:dyDescent="0.2">
      <c r="A287" t="s">
        <v>4840</v>
      </c>
      <c r="B287" t="s">
        <v>5470</v>
      </c>
      <c r="C287" t="s">
        <v>6097</v>
      </c>
      <c r="D287" t="s">
        <v>6704</v>
      </c>
      <c r="E287" t="s">
        <v>13</v>
      </c>
      <c r="F287">
        <v>0.59074730299228595</v>
      </c>
      <c r="G287">
        <v>2.4680172120972101E-2</v>
      </c>
      <c r="H287">
        <v>0.79804903609997302</v>
      </c>
    </row>
    <row r="288" spans="1:8" x14ac:dyDescent="0.2">
      <c r="A288" t="s">
        <v>4841</v>
      </c>
      <c r="B288" t="s">
        <v>5471</v>
      </c>
      <c r="C288" t="s">
        <v>6098</v>
      </c>
      <c r="D288" t="s">
        <v>6705</v>
      </c>
      <c r="E288" t="s">
        <v>13</v>
      </c>
      <c r="F288">
        <v>0.59195020627899098</v>
      </c>
      <c r="G288">
        <v>2.1261026935896099E-2</v>
      </c>
      <c r="H288">
        <v>0.79804903609997302</v>
      </c>
    </row>
    <row r="289" spans="1:8" x14ac:dyDescent="0.2">
      <c r="A289" t="s">
        <v>4842</v>
      </c>
      <c r="B289" t="s">
        <v>5472</v>
      </c>
      <c r="C289" t="s">
        <v>6099</v>
      </c>
      <c r="D289" t="s">
        <v>6706</v>
      </c>
      <c r="E289" t="s">
        <v>13</v>
      </c>
      <c r="F289">
        <v>0.597466902555017</v>
      </c>
      <c r="G289">
        <v>1.86054488787342E-2</v>
      </c>
      <c r="H289">
        <v>0.78995600829743895</v>
      </c>
    </row>
    <row r="290" spans="1:8" x14ac:dyDescent="0.2">
      <c r="A290" t="s">
        <v>4843</v>
      </c>
      <c r="B290" t="s">
        <v>5473</v>
      </c>
      <c r="C290" t="s">
        <v>6100</v>
      </c>
      <c r="D290" t="s">
        <v>6707</v>
      </c>
      <c r="E290" t="s">
        <v>13</v>
      </c>
      <c r="F290">
        <v>0.59790542896391596</v>
      </c>
      <c r="G290">
        <v>2.92611450983121E-2</v>
      </c>
      <c r="H290">
        <v>0.79866710654363504</v>
      </c>
    </row>
    <row r="291" spans="1:8" x14ac:dyDescent="0.2">
      <c r="A291" t="s">
        <v>3335</v>
      </c>
      <c r="B291" t="s">
        <v>5474</v>
      </c>
      <c r="C291" t="s">
        <v>3805</v>
      </c>
      <c r="D291" t="s">
        <v>4263</v>
      </c>
      <c r="E291" t="s">
        <v>13</v>
      </c>
      <c r="F291">
        <v>0.60464043288024705</v>
      </c>
      <c r="G291">
        <v>2.4309745759442301E-2</v>
      </c>
      <c r="H291">
        <v>0.79804903609997302</v>
      </c>
    </row>
    <row r="292" spans="1:8" x14ac:dyDescent="0.2">
      <c r="A292" t="s">
        <v>4844</v>
      </c>
      <c r="B292" t="s">
        <v>5475</v>
      </c>
      <c r="C292" t="s">
        <v>6101</v>
      </c>
      <c r="D292" t="s">
        <v>6708</v>
      </c>
      <c r="E292" t="s">
        <v>13</v>
      </c>
      <c r="F292">
        <v>0.60693303063839799</v>
      </c>
      <c r="G292">
        <v>3.7323611710789698E-2</v>
      </c>
      <c r="H292">
        <v>0.82554856197396398</v>
      </c>
    </row>
    <row r="293" spans="1:8" x14ac:dyDescent="0.2">
      <c r="A293" t="s">
        <v>4845</v>
      </c>
      <c r="B293" t="s">
        <v>5476</v>
      </c>
      <c r="C293" t="s">
        <v>6102</v>
      </c>
      <c r="D293" t="s">
        <v>6709</v>
      </c>
      <c r="E293" t="s">
        <v>13</v>
      </c>
      <c r="F293">
        <v>0.60883558925826597</v>
      </c>
      <c r="G293">
        <v>6.1519996564780403E-3</v>
      </c>
      <c r="H293">
        <v>0.69761984478391104</v>
      </c>
    </row>
    <row r="294" spans="1:8" x14ac:dyDescent="0.2">
      <c r="A294" t="s">
        <v>4846</v>
      </c>
      <c r="B294" t="s">
        <v>5477</v>
      </c>
      <c r="C294" t="s">
        <v>6103</v>
      </c>
      <c r="D294" t="s">
        <v>6710</v>
      </c>
      <c r="E294" t="s">
        <v>13</v>
      </c>
      <c r="F294">
        <v>0.61548226879228196</v>
      </c>
      <c r="G294">
        <v>4.3752253554754698E-2</v>
      </c>
      <c r="H294">
        <v>0.84103863686417901</v>
      </c>
    </row>
    <row r="295" spans="1:8" x14ac:dyDescent="0.2">
      <c r="A295" t="s">
        <v>4847</v>
      </c>
      <c r="B295" t="s">
        <v>5478</v>
      </c>
      <c r="C295" t="s">
        <v>6104</v>
      </c>
      <c r="D295" t="s">
        <v>6711</v>
      </c>
      <c r="E295" t="s">
        <v>13</v>
      </c>
      <c r="F295">
        <v>0.61614024833467396</v>
      </c>
      <c r="G295">
        <v>4.0763820035561803E-2</v>
      </c>
      <c r="H295">
        <v>0.83193393063173304</v>
      </c>
    </row>
    <row r="296" spans="1:8" x14ac:dyDescent="0.2">
      <c r="A296" t="s">
        <v>4848</v>
      </c>
      <c r="B296" t="s">
        <v>5479</v>
      </c>
      <c r="C296" t="s">
        <v>6105</v>
      </c>
      <c r="D296" t="s">
        <v>6712</v>
      </c>
      <c r="E296" t="s">
        <v>13</v>
      </c>
      <c r="F296">
        <v>0.62282680970220095</v>
      </c>
      <c r="G296">
        <v>1.29014802007969E-2</v>
      </c>
      <c r="H296">
        <v>0.75822727733345596</v>
      </c>
    </row>
    <row r="297" spans="1:8" x14ac:dyDescent="0.2">
      <c r="A297" t="s">
        <v>4849</v>
      </c>
      <c r="B297" t="s">
        <v>5480</v>
      </c>
      <c r="C297" t="s">
        <v>6106</v>
      </c>
      <c r="D297" t="s">
        <v>6713</v>
      </c>
      <c r="E297" t="s">
        <v>13</v>
      </c>
      <c r="F297">
        <v>0.62295286758841195</v>
      </c>
      <c r="G297">
        <v>4.94294421119163E-2</v>
      </c>
      <c r="H297">
        <v>0.85417745904768605</v>
      </c>
    </row>
    <row r="298" spans="1:8" x14ac:dyDescent="0.2">
      <c r="A298" t="s">
        <v>4850</v>
      </c>
      <c r="B298" t="s">
        <v>5481</v>
      </c>
      <c r="C298" t="s">
        <v>6107</v>
      </c>
      <c r="D298" t="s">
        <v>6714</v>
      </c>
      <c r="E298" t="s">
        <v>13</v>
      </c>
      <c r="F298">
        <v>0.62408793520045802</v>
      </c>
      <c r="G298">
        <v>4.0825557619067997E-2</v>
      </c>
      <c r="H298">
        <v>0.83193393063173304</v>
      </c>
    </row>
    <row r="299" spans="1:8" x14ac:dyDescent="0.2">
      <c r="A299" t="s">
        <v>4851</v>
      </c>
      <c r="B299" t="s">
        <v>5482</v>
      </c>
      <c r="C299" t="s">
        <v>6108</v>
      </c>
      <c r="D299" t="s">
        <v>6715</v>
      </c>
      <c r="E299" t="s">
        <v>13</v>
      </c>
      <c r="F299">
        <v>0.62581623785804197</v>
      </c>
      <c r="G299">
        <v>1.6577494775075498E-2</v>
      </c>
      <c r="H299">
        <v>0.78145051319469805</v>
      </c>
    </row>
    <row r="300" spans="1:8" x14ac:dyDescent="0.2">
      <c r="A300" t="s">
        <v>4852</v>
      </c>
      <c r="B300" t="s">
        <v>5483</v>
      </c>
      <c r="C300" t="s">
        <v>6109</v>
      </c>
      <c r="D300" t="s">
        <v>6716</v>
      </c>
      <c r="E300" t="s">
        <v>13</v>
      </c>
      <c r="F300">
        <v>0.62783556091014003</v>
      </c>
      <c r="G300">
        <v>3.6807928058610197E-2</v>
      </c>
      <c r="H300">
        <v>0.82554856197396398</v>
      </c>
    </row>
    <row r="301" spans="1:8" x14ac:dyDescent="0.2">
      <c r="A301" t="s">
        <v>4853</v>
      </c>
      <c r="B301" t="s">
        <v>5484</v>
      </c>
      <c r="C301" t="s">
        <v>6110</v>
      </c>
      <c r="D301" t="s">
        <v>6717</v>
      </c>
      <c r="E301" t="s">
        <v>13</v>
      </c>
      <c r="F301">
        <v>0.63556666304738096</v>
      </c>
      <c r="G301">
        <v>4.7997134740529197E-2</v>
      </c>
      <c r="H301">
        <v>0.85417745904768605</v>
      </c>
    </row>
    <row r="302" spans="1:8" x14ac:dyDescent="0.2">
      <c r="A302" t="s">
        <v>4854</v>
      </c>
      <c r="B302" t="s">
        <v>5485</v>
      </c>
      <c r="C302" t="s">
        <v>6111</v>
      </c>
      <c r="D302" t="s">
        <v>6718</v>
      </c>
      <c r="E302" t="s">
        <v>13</v>
      </c>
      <c r="F302">
        <v>0.63945385298026103</v>
      </c>
      <c r="G302">
        <v>4.8375748751454103E-2</v>
      </c>
      <c r="H302">
        <v>0.85417745904768605</v>
      </c>
    </row>
    <row r="303" spans="1:8" x14ac:dyDescent="0.2">
      <c r="A303" t="s">
        <v>4855</v>
      </c>
      <c r="B303" t="s">
        <v>5486</v>
      </c>
      <c r="C303" t="s">
        <v>6112</v>
      </c>
      <c r="D303" t="s">
        <v>6719</v>
      </c>
      <c r="E303" t="s">
        <v>34</v>
      </c>
      <c r="F303">
        <v>0.63982902792019503</v>
      </c>
      <c r="G303">
        <v>4.8646993774763003E-2</v>
      </c>
      <c r="H303">
        <v>0.85417745904768605</v>
      </c>
    </row>
    <row r="304" spans="1:8" x14ac:dyDescent="0.2">
      <c r="A304" t="s">
        <v>4856</v>
      </c>
      <c r="B304" t="s">
        <v>5487</v>
      </c>
      <c r="C304" t="s">
        <v>6113</v>
      </c>
      <c r="D304" t="s">
        <v>6720</v>
      </c>
      <c r="E304" t="s">
        <v>13</v>
      </c>
      <c r="F304">
        <v>0.64473178098954997</v>
      </c>
      <c r="G304">
        <v>3.2360503202594398E-2</v>
      </c>
      <c r="H304">
        <v>0.81756585318201602</v>
      </c>
    </row>
    <row r="305" spans="1:8" x14ac:dyDescent="0.2">
      <c r="A305" t="s">
        <v>4857</v>
      </c>
      <c r="B305" t="s">
        <v>5488</v>
      </c>
      <c r="C305" t="s">
        <v>6114</v>
      </c>
      <c r="D305" t="s">
        <v>6721</v>
      </c>
      <c r="E305" t="s">
        <v>13</v>
      </c>
      <c r="F305">
        <v>0.64894560474734198</v>
      </c>
      <c r="G305">
        <v>1.13672473830865E-2</v>
      </c>
      <c r="H305">
        <v>0.75311419563290205</v>
      </c>
    </row>
    <row r="306" spans="1:8" x14ac:dyDescent="0.2">
      <c r="A306" t="s">
        <v>4858</v>
      </c>
      <c r="B306" t="s">
        <v>5489</v>
      </c>
      <c r="C306" t="s">
        <v>6115</v>
      </c>
      <c r="D306" t="s">
        <v>6722</v>
      </c>
      <c r="E306" t="s">
        <v>13</v>
      </c>
      <c r="F306">
        <v>0.65636558829984604</v>
      </c>
      <c r="G306">
        <v>4.4554914741677602E-2</v>
      </c>
      <c r="H306">
        <v>0.84654338009187402</v>
      </c>
    </row>
    <row r="307" spans="1:8" x14ac:dyDescent="0.2">
      <c r="A307" t="s">
        <v>4859</v>
      </c>
      <c r="B307" t="s">
        <v>5490</v>
      </c>
      <c r="C307" t="s">
        <v>6116</v>
      </c>
      <c r="D307" t="s">
        <v>6723</v>
      </c>
      <c r="E307" t="s">
        <v>13</v>
      </c>
      <c r="F307">
        <v>0.65702058668701702</v>
      </c>
      <c r="G307">
        <v>1.15136203667251E-2</v>
      </c>
      <c r="H307">
        <v>0.75311419563290205</v>
      </c>
    </row>
    <row r="308" spans="1:8" x14ac:dyDescent="0.2">
      <c r="A308" t="s">
        <v>4860</v>
      </c>
      <c r="B308" t="s">
        <v>5491</v>
      </c>
      <c r="C308" t="s">
        <v>6117</v>
      </c>
      <c r="D308" t="s">
        <v>6724</v>
      </c>
      <c r="E308" t="s">
        <v>13</v>
      </c>
      <c r="F308">
        <v>0.65834545223452701</v>
      </c>
      <c r="G308">
        <v>2.9410908125255701E-2</v>
      </c>
      <c r="H308">
        <v>0.79866710654363504</v>
      </c>
    </row>
    <row r="309" spans="1:8" x14ac:dyDescent="0.2">
      <c r="A309" t="s">
        <v>4861</v>
      </c>
      <c r="B309" t="s">
        <v>5492</v>
      </c>
      <c r="C309" t="s">
        <v>6118</v>
      </c>
      <c r="D309" t="s">
        <v>6725</v>
      </c>
      <c r="E309" t="s">
        <v>13</v>
      </c>
      <c r="F309">
        <v>0.65911430902265</v>
      </c>
      <c r="G309">
        <v>2.8867011677047701E-2</v>
      </c>
      <c r="H309">
        <v>0.79853666477283103</v>
      </c>
    </row>
    <row r="310" spans="1:8" x14ac:dyDescent="0.2">
      <c r="A310" t="s">
        <v>4862</v>
      </c>
      <c r="B310" t="s">
        <v>5493</v>
      </c>
      <c r="C310" t="s">
        <v>6119</v>
      </c>
      <c r="D310" t="s">
        <v>6726</v>
      </c>
      <c r="E310" t="s">
        <v>13</v>
      </c>
      <c r="F310">
        <v>0.66520695578240796</v>
      </c>
      <c r="G310">
        <v>2.6677798111147399E-2</v>
      </c>
      <c r="H310">
        <v>0.79804903609997302</v>
      </c>
    </row>
    <row r="311" spans="1:8" x14ac:dyDescent="0.2">
      <c r="A311" t="s">
        <v>4863</v>
      </c>
      <c r="B311" t="s">
        <v>5494</v>
      </c>
      <c r="C311" t="s">
        <v>6120</v>
      </c>
      <c r="D311" t="s">
        <v>6727</v>
      </c>
      <c r="E311" t="s">
        <v>13</v>
      </c>
      <c r="F311">
        <v>0.665628217675167</v>
      </c>
      <c r="G311">
        <v>1.99026957855922E-2</v>
      </c>
      <c r="H311">
        <v>0.793313605119774</v>
      </c>
    </row>
    <row r="312" spans="1:8" x14ac:dyDescent="0.2">
      <c r="A312" t="s">
        <v>4864</v>
      </c>
      <c r="B312" t="s">
        <v>5495</v>
      </c>
      <c r="C312" t="s">
        <v>6121</v>
      </c>
      <c r="D312" t="s">
        <v>6728</v>
      </c>
      <c r="E312" t="s">
        <v>13</v>
      </c>
      <c r="F312">
        <v>0.66771044628834098</v>
      </c>
      <c r="G312">
        <v>3.3376697647591901E-2</v>
      </c>
      <c r="H312">
        <v>0.823144516818756</v>
      </c>
    </row>
    <row r="313" spans="1:8" x14ac:dyDescent="0.2">
      <c r="A313" t="s">
        <v>4865</v>
      </c>
      <c r="B313" t="s">
        <v>5496</v>
      </c>
      <c r="C313" t="s">
        <v>6122</v>
      </c>
      <c r="D313" t="s">
        <v>6729</v>
      </c>
      <c r="E313" t="s">
        <v>13</v>
      </c>
      <c r="F313">
        <v>0.67043992483954995</v>
      </c>
      <c r="G313">
        <v>2.40390353503501E-2</v>
      </c>
      <c r="H313">
        <v>0.79804903609997302</v>
      </c>
    </row>
    <row r="314" spans="1:8" x14ac:dyDescent="0.2">
      <c r="A314" t="s">
        <v>4866</v>
      </c>
      <c r="B314" t="s">
        <v>5497</v>
      </c>
      <c r="C314" t="s">
        <v>6123</v>
      </c>
      <c r="D314" t="s">
        <v>6730</v>
      </c>
      <c r="E314" t="s">
        <v>13</v>
      </c>
      <c r="F314">
        <v>0.67424907538212397</v>
      </c>
      <c r="G314">
        <v>1.2356095834067601E-2</v>
      </c>
      <c r="H314">
        <v>0.75311419563290205</v>
      </c>
    </row>
    <row r="315" spans="1:8" x14ac:dyDescent="0.2">
      <c r="A315" t="s">
        <v>4867</v>
      </c>
      <c r="B315" t="s">
        <v>5498</v>
      </c>
      <c r="C315" t="s">
        <v>6124</v>
      </c>
      <c r="D315" t="s">
        <v>6731</v>
      </c>
      <c r="E315" t="s">
        <v>39</v>
      </c>
      <c r="F315">
        <v>0.67606333383716199</v>
      </c>
      <c r="G315">
        <v>1.7370285388724701E-2</v>
      </c>
      <c r="H315">
        <v>0.78560365365169504</v>
      </c>
    </row>
    <row r="316" spans="1:8" x14ac:dyDescent="0.2">
      <c r="A316" t="s">
        <v>4868</v>
      </c>
      <c r="B316" t="s">
        <v>5499</v>
      </c>
      <c r="C316" t="s">
        <v>6125</v>
      </c>
      <c r="D316" t="s">
        <v>6732</v>
      </c>
      <c r="E316" t="s">
        <v>13</v>
      </c>
      <c r="F316">
        <v>0.67759980224016303</v>
      </c>
      <c r="G316">
        <v>4.0684625716736797E-2</v>
      </c>
      <c r="H316">
        <v>0.83193393063173304</v>
      </c>
    </row>
    <row r="317" spans="1:8" x14ac:dyDescent="0.2">
      <c r="A317" t="s">
        <v>4869</v>
      </c>
      <c r="B317" t="s">
        <v>5500</v>
      </c>
      <c r="C317" t="s">
        <v>6126</v>
      </c>
      <c r="D317" t="s">
        <v>6733</v>
      </c>
      <c r="E317" t="s">
        <v>13</v>
      </c>
      <c r="F317">
        <v>0.67770379066475905</v>
      </c>
      <c r="G317">
        <v>4.6689128193759102E-2</v>
      </c>
      <c r="H317">
        <v>0.85237729593733103</v>
      </c>
    </row>
    <row r="318" spans="1:8" x14ac:dyDescent="0.2">
      <c r="A318" t="s">
        <v>4870</v>
      </c>
      <c r="B318" t="s">
        <v>5501</v>
      </c>
      <c r="C318" t="s">
        <v>6127</v>
      </c>
      <c r="D318" t="s">
        <v>6734</v>
      </c>
      <c r="E318" t="s">
        <v>13</v>
      </c>
      <c r="F318">
        <v>0.67778494610784101</v>
      </c>
      <c r="G318">
        <v>3.7994335582496597E-2</v>
      </c>
      <c r="H318">
        <v>0.827432197129925</v>
      </c>
    </row>
    <row r="319" spans="1:8" x14ac:dyDescent="0.2">
      <c r="A319" t="s">
        <v>4871</v>
      </c>
      <c r="B319" t="s">
        <v>5502</v>
      </c>
      <c r="C319" t="s">
        <v>6128</v>
      </c>
      <c r="D319" t="s">
        <v>6735</v>
      </c>
      <c r="E319" t="s">
        <v>13</v>
      </c>
      <c r="F319">
        <v>0.67846697604423301</v>
      </c>
      <c r="G319">
        <v>4.40100727182016E-2</v>
      </c>
      <c r="H319">
        <v>0.84334341179260996</v>
      </c>
    </row>
    <row r="320" spans="1:8" x14ac:dyDescent="0.2">
      <c r="A320" t="s">
        <v>4872</v>
      </c>
      <c r="B320" t="s">
        <v>5503</v>
      </c>
      <c r="C320" t="s">
        <v>6129</v>
      </c>
      <c r="D320" t="s">
        <v>6736</v>
      </c>
      <c r="E320" t="s">
        <v>13</v>
      </c>
      <c r="F320">
        <v>0.68131165044295505</v>
      </c>
      <c r="G320">
        <v>2.5648469445424801E-2</v>
      </c>
      <c r="H320">
        <v>0.79804903609997302</v>
      </c>
    </row>
    <row r="321" spans="1:8" x14ac:dyDescent="0.2">
      <c r="A321" t="s">
        <v>4873</v>
      </c>
      <c r="B321" t="s">
        <v>5504</v>
      </c>
      <c r="C321" t="s">
        <v>6130</v>
      </c>
      <c r="D321" t="s">
        <v>6737</v>
      </c>
      <c r="E321" t="s">
        <v>13</v>
      </c>
      <c r="F321">
        <v>0.68146925381401802</v>
      </c>
      <c r="G321">
        <v>1.0036089330844499E-2</v>
      </c>
      <c r="H321">
        <v>0.73856932190421498</v>
      </c>
    </row>
    <row r="322" spans="1:8" x14ac:dyDescent="0.2">
      <c r="A322" t="s">
        <v>4874</v>
      </c>
      <c r="B322" t="s">
        <v>5505</v>
      </c>
      <c r="C322" t="s">
        <v>6131</v>
      </c>
      <c r="D322" t="s">
        <v>6738</v>
      </c>
      <c r="E322" t="s">
        <v>13</v>
      </c>
      <c r="F322">
        <v>0.68327881428450399</v>
      </c>
      <c r="G322">
        <v>3.2537454562918802E-2</v>
      </c>
      <c r="H322">
        <v>0.81756585318201602</v>
      </c>
    </row>
    <row r="323" spans="1:8" x14ac:dyDescent="0.2">
      <c r="A323" t="s">
        <v>4875</v>
      </c>
      <c r="B323" t="s">
        <v>5506</v>
      </c>
      <c r="C323" t="s">
        <v>6132</v>
      </c>
      <c r="D323" t="s">
        <v>6739</v>
      </c>
      <c r="E323" t="s">
        <v>13</v>
      </c>
      <c r="F323">
        <v>0.68588568151263896</v>
      </c>
      <c r="G323">
        <v>2.56337892840592E-2</v>
      </c>
      <c r="H323">
        <v>0.79804903609997302</v>
      </c>
    </row>
    <row r="324" spans="1:8" x14ac:dyDescent="0.2">
      <c r="A324" t="s">
        <v>4876</v>
      </c>
      <c r="B324" t="s">
        <v>5507</v>
      </c>
      <c r="C324" t="s">
        <v>6133</v>
      </c>
      <c r="D324" t="s">
        <v>6740</v>
      </c>
      <c r="E324" t="s">
        <v>13</v>
      </c>
      <c r="F324">
        <v>0.687227857824947</v>
      </c>
      <c r="G324">
        <v>4.0528359506693701E-2</v>
      </c>
      <c r="H324">
        <v>0.83193393063173304</v>
      </c>
    </row>
    <row r="325" spans="1:8" x14ac:dyDescent="0.2">
      <c r="A325" t="s">
        <v>4877</v>
      </c>
      <c r="B325" t="s">
        <v>5508</v>
      </c>
      <c r="C325" t="s">
        <v>6134</v>
      </c>
      <c r="D325" t="s">
        <v>6741</v>
      </c>
      <c r="E325" t="s">
        <v>13</v>
      </c>
      <c r="F325">
        <v>0.687496913873755</v>
      </c>
      <c r="G325">
        <v>2.44764068524581E-2</v>
      </c>
      <c r="H325">
        <v>0.79804903609997302</v>
      </c>
    </row>
    <row r="326" spans="1:8" x14ac:dyDescent="0.2">
      <c r="A326" t="s">
        <v>4878</v>
      </c>
      <c r="B326" t="s">
        <v>5509</v>
      </c>
      <c r="C326" t="s">
        <v>6135</v>
      </c>
      <c r="D326" t="s">
        <v>6742</v>
      </c>
      <c r="E326" t="s">
        <v>13</v>
      </c>
      <c r="F326">
        <v>0.68904092801024397</v>
      </c>
      <c r="G326">
        <v>2.43760997988553E-2</v>
      </c>
      <c r="H326">
        <v>0.79804903609997302</v>
      </c>
    </row>
    <row r="327" spans="1:8" x14ac:dyDescent="0.2">
      <c r="A327" t="s">
        <v>3506</v>
      </c>
      <c r="B327" t="s">
        <v>5510</v>
      </c>
      <c r="C327" t="s">
        <v>3976</v>
      </c>
      <c r="D327" t="s">
        <v>4434</v>
      </c>
      <c r="E327" t="s">
        <v>13</v>
      </c>
      <c r="F327">
        <v>0.69086766862823501</v>
      </c>
      <c r="G327">
        <v>1.14977667395434E-2</v>
      </c>
      <c r="H327">
        <v>0.75311419563290205</v>
      </c>
    </row>
    <row r="328" spans="1:8" x14ac:dyDescent="0.2">
      <c r="A328" t="s">
        <v>3266</v>
      </c>
      <c r="B328" t="s">
        <v>5511</v>
      </c>
      <c r="C328" t="s">
        <v>3736</v>
      </c>
      <c r="D328" t="s">
        <v>4195</v>
      </c>
      <c r="E328" t="s">
        <v>13</v>
      </c>
      <c r="F328">
        <v>0.69099142342207998</v>
      </c>
      <c r="G328">
        <v>7.1622505112078896E-3</v>
      </c>
      <c r="H328">
        <v>0.69761984478391104</v>
      </c>
    </row>
    <row r="329" spans="1:8" x14ac:dyDescent="0.2">
      <c r="A329" t="s">
        <v>4879</v>
      </c>
      <c r="B329" t="s">
        <v>5512</v>
      </c>
      <c r="C329" t="s">
        <v>6136</v>
      </c>
      <c r="D329" t="s">
        <v>6743</v>
      </c>
      <c r="E329" t="s">
        <v>13</v>
      </c>
      <c r="F329">
        <v>0.69330708980264</v>
      </c>
      <c r="G329">
        <v>3.7082393079823701E-2</v>
      </c>
      <c r="H329">
        <v>0.82554856197396398</v>
      </c>
    </row>
    <row r="330" spans="1:8" x14ac:dyDescent="0.2">
      <c r="A330" t="s">
        <v>2127</v>
      </c>
      <c r="B330" t="s">
        <v>2128</v>
      </c>
      <c r="C330" t="s">
        <v>2129</v>
      </c>
      <c r="D330" t="s">
        <v>2130</v>
      </c>
      <c r="E330" t="s">
        <v>13</v>
      </c>
      <c r="F330">
        <v>0.694826958474832</v>
      </c>
      <c r="G330">
        <v>3.5077013115339402E-2</v>
      </c>
      <c r="H330">
        <v>0.82554856197396398</v>
      </c>
    </row>
    <row r="331" spans="1:8" x14ac:dyDescent="0.2">
      <c r="A331" t="s">
        <v>4880</v>
      </c>
      <c r="B331" t="s">
        <v>5513</v>
      </c>
      <c r="C331" t="s">
        <v>6137</v>
      </c>
      <c r="D331" t="s">
        <v>6744</v>
      </c>
      <c r="E331" t="s">
        <v>13</v>
      </c>
      <c r="F331">
        <v>0.69496131522750504</v>
      </c>
      <c r="G331">
        <v>3.85227448859271E-2</v>
      </c>
      <c r="H331">
        <v>0.83164464901560897</v>
      </c>
    </row>
    <row r="332" spans="1:8" x14ac:dyDescent="0.2">
      <c r="A332" t="s">
        <v>4881</v>
      </c>
      <c r="B332" t="s">
        <v>5514</v>
      </c>
      <c r="C332" t="s">
        <v>6138</v>
      </c>
      <c r="D332" t="s">
        <v>6745</v>
      </c>
      <c r="E332" t="s">
        <v>13</v>
      </c>
      <c r="F332">
        <v>0.70015171363935502</v>
      </c>
      <c r="G332">
        <v>3.4759699462743598E-2</v>
      </c>
      <c r="H332">
        <v>0.82554856197396398</v>
      </c>
    </row>
    <row r="333" spans="1:8" x14ac:dyDescent="0.2">
      <c r="A333" t="s">
        <v>4882</v>
      </c>
      <c r="B333" t="s">
        <v>5515</v>
      </c>
      <c r="C333" t="s">
        <v>6139</v>
      </c>
      <c r="D333" t="s">
        <v>6746</v>
      </c>
      <c r="E333" t="s">
        <v>13</v>
      </c>
      <c r="F333">
        <v>0.70272847508092495</v>
      </c>
      <c r="G333">
        <v>2.3723238309740699E-2</v>
      </c>
      <c r="H333">
        <v>0.79804903609997302</v>
      </c>
    </row>
    <row r="334" spans="1:8" x14ac:dyDescent="0.2">
      <c r="A334" t="s">
        <v>4883</v>
      </c>
      <c r="B334" t="s">
        <v>5516</v>
      </c>
      <c r="C334" t="s">
        <v>6140</v>
      </c>
      <c r="D334" t="s">
        <v>6747</v>
      </c>
      <c r="E334" t="s">
        <v>13</v>
      </c>
      <c r="F334">
        <v>0.70545680733397897</v>
      </c>
      <c r="G334">
        <v>2.1166315308288799E-2</v>
      </c>
      <c r="H334">
        <v>0.79804903609997302</v>
      </c>
    </row>
    <row r="335" spans="1:8" x14ac:dyDescent="0.2">
      <c r="A335" t="s">
        <v>4884</v>
      </c>
      <c r="B335" t="s">
        <v>5517</v>
      </c>
      <c r="C335" t="s">
        <v>6141</v>
      </c>
      <c r="D335" t="s">
        <v>6748</v>
      </c>
      <c r="E335" t="s">
        <v>13</v>
      </c>
      <c r="F335">
        <v>0.70785000800408204</v>
      </c>
      <c r="G335">
        <v>2.74538470706552E-2</v>
      </c>
      <c r="H335">
        <v>0.79804903609997302</v>
      </c>
    </row>
    <row r="336" spans="1:8" x14ac:dyDescent="0.2">
      <c r="A336" t="s">
        <v>4885</v>
      </c>
      <c r="B336" t="s">
        <v>5518</v>
      </c>
      <c r="C336" t="s">
        <v>6142</v>
      </c>
      <c r="D336" t="s">
        <v>6749</v>
      </c>
      <c r="E336" t="s">
        <v>58</v>
      </c>
      <c r="F336">
        <v>0.71557184337464796</v>
      </c>
      <c r="G336">
        <v>4.4167383382842901E-2</v>
      </c>
      <c r="H336">
        <v>0.84387184482312105</v>
      </c>
    </row>
    <row r="337" spans="1:8" x14ac:dyDescent="0.2">
      <c r="A337" t="s">
        <v>4886</v>
      </c>
      <c r="B337" t="s">
        <v>5519</v>
      </c>
      <c r="C337" t="s">
        <v>6143</v>
      </c>
      <c r="D337" t="s">
        <v>6750</v>
      </c>
      <c r="E337" t="s">
        <v>13</v>
      </c>
      <c r="F337">
        <v>0.71711377780309304</v>
      </c>
      <c r="G337">
        <v>3.0286216001288599E-2</v>
      </c>
      <c r="H337">
        <v>0.80771192127174096</v>
      </c>
    </row>
    <row r="338" spans="1:8" x14ac:dyDescent="0.2">
      <c r="A338" t="s">
        <v>4887</v>
      </c>
      <c r="B338" t="s">
        <v>5520</v>
      </c>
      <c r="C338" t="s">
        <v>6144</v>
      </c>
      <c r="D338" t="s">
        <v>6751</v>
      </c>
      <c r="E338" t="s">
        <v>13</v>
      </c>
      <c r="F338">
        <v>0.72104625005393996</v>
      </c>
      <c r="G338">
        <v>1.3154848078652101E-2</v>
      </c>
      <c r="H338">
        <v>0.75822727733345596</v>
      </c>
    </row>
    <row r="339" spans="1:8" x14ac:dyDescent="0.2">
      <c r="A339" t="s">
        <v>4888</v>
      </c>
      <c r="B339" t="s">
        <v>5521</v>
      </c>
      <c r="C339" t="s">
        <v>6145</v>
      </c>
      <c r="D339" t="s">
        <v>6752</v>
      </c>
      <c r="E339" t="s">
        <v>13</v>
      </c>
      <c r="F339">
        <v>0.72177561487933495</v>
      </c>
      <c r="G339">
        <v>1.0815201899359099E-2</v>
      </c>
      <c r="H339">
        <v>0.749817175901207</v>
      </c>
    </row>
    <row r="340" spans="1:8" x14ac:dyDescent="0.2">
      <c r="A340" t="s">
        <v>4889</v>
      </c>
      <c r="B340" t="s">
        <v>5522</v>
      </c>
      <c r="C340" t="s">
        <v>6146</v>
      </c>
      <c r="D340" t="s">
        <v>6753</v>
      </c>
      <c r="E340" t="s">
        <v>13</v>
      </c>
      <c r="F340">
        <v>0.72325000788477001</v>
      </c>
      <c r="G340">
        <v>2.9459520374677101E-2</v>
      </c>
      <c r="H340">
        <v>0.79866710654363504</v>
      </c>
    </row>
    <row r="341" spans="1:8" x14ac:dyDescent="0.2">
      <c r="A341" t="s">
        <v>4890</v>
      </c>
      <c r="B341" t="s">
        <v>5523</v>
      </c>
      <c r="C341" t="s">
        <v>6147</v>
      </c>
      <c r="D341" t="s">
        <v>6754</v>
      </c>
      <c r="E341" t="s">
        <v>13</v>
      </c>
      <c r="F341">
        <v>0.72416636615672103</v>
      </c>
      <c r="G341">
        <v>2.3371305844728001E-2</v>
      </c>
      <c r="H341">
        <v>0.79804903609997302</v>
      </c>
    </row>
    <row r="342" spans="1:8" x14ac:dyDescent="0.2">
      <c r="A342" t="s">
        <v>4891</v>
      </c>
      <c r="B342" t="s">
        <v>5524</v>
      </c>
      <c r="C342" t="s">
        <v>6148</v>
      </c>
      <c r="D342" t="s">
        <v>6755</v>
      </c>
      <c r="E342" t="s">
        <v>58</v>
      </c>
      <c r="F342">
        <v>0.72985532042773604</v>
      </c>
      <c r="G342">
        <v>2.1110947804666099E-2</v>
      </c>
      <c r="H342">
        <v>0.79804903609997302</v>
      </c>
    </row>
    <row r="343" spans="1:8" x14ac:dyDescent="0.2">
      <c r="A343" t="s">
        <v>4892</v>
      </c>
      <c r="B343" t="s">
        <v>5525</v>
      </c>
      <c r="C343" t="s">
        <v>6149</v>
      </c>
      <c r="D343" t="s">
        <v>6756</v>
      </c>
      <c r="E343" t="s">
        <v>13</v>
      </c>
      <c r="F343">
        <v>0.73351277977593299</v>
      </c>
      <c r="G343">
        <v>2.4656330887819902E-2</v>
      </c>
      <c r="H343">
        <v>0.79804903609997302</v>
      </c>
    </row>
    <row r="344" spans="1:8" x14ac:dyDescent="0.2">
      <c r="A344" t="s">
        <v>4893</v>
      </c>
      <c r="B344" t="s">
        <v>5526</v>
      </c>
      <c r="C344" t="s">
        <v>6150</v>
      </c>
      <c r="D344" t="s">
        <v>6757</v>
      </c>
      <c r="E344" t="s">
        <v>13</v>
      </c>
      <c r="F344">
        <v>0.73424347382176602</v>
      </c>
      <c r="G344">
        <v>3.7542889871506301E-2</v>
      </c>
      <c r="H344">
        <v>0.82554856197396398</v>
      </c>
    </row>
    <row r="345" spans="1:8" x14ac:dyDescent="0.2">
      <c r="A345" t="s">
        <v>4894</v>
      </c>
      <c r="B345" t="s">
        <v>5527</v>
      </c>
      <c r="C345" t="s">
        <v>6151</v>
      </c>
      <c r="D345" t="s">
        <v>6758</v>
      </c>
      <c r="E345" t="s">
        <v>13</v>
      </c>
      <c r="F345">
        <v>0.73590468404590603</v>
      </c>
      <c r="G345">
        <v>2.8724968162506699E-2</v>
      </c>
      <c r="H345">
        <v>0.79853666477283103</v>
      </c>
    </row>
    <row r="346" spans="1:8" x14ac:dyDescent="0.2">
      <c r="A346" t="s">
        <v>4895</v>
      </c>
      <c r="B346" t="s">
        <v>5528</v>
      </c>
      <c r="C346" t="s">
        <v>6152</v>
      </c>
      <c r="D346" t="s">
        <v>6759</v>
      </c>
      <c r="E346" t="s">
        <v>13</v>
      </c>
      <c r="F346">
        <v>0.73677112877343798</v>
      </c>
      <c r="G346">
        <v>4.2084683161597997E-2</v>
      </c>
      <c r="H346">
        <v>0.83493438338899395</v>
      </c>
    </row>
    <row r="347" spans="1:8" x14ac:dyDescent="0.2">
      <c r="A347" t="s">
        <v>4896</v>
      </c>
      <c r="B347" t="s">
        <v>5529</v>
      </c>
      <c r="C347" t="s">
        <v>6153</v>
      </c>
      <c r="D347" t="s">
        <v>6760</v>
      </c>
      <c r="E347" t="s">
        <v>13</v>
      </c>
      <c r="F347">
        <v>0.73922496039105101</v>
      </c>
      <c r="G347">
        <v>4.13477164050471E-2</v>
      </c>
      <c r="H347">
        <v>0.83193393063173304</v>
      </c>
    </row>
    <row r="348" spans="1:8" x14ac:dyDescent="0.2">
      <c r="A348" t="s">
        <v>4897</v>
      </c>
      <c r="B348" t="s">
        <v>5530</v>
      </c>
      <c r="C348" t="s">
        <v>6154</v>
      </c>
      <c r="D348" t="s">
        <v>6761</v>
      </c>
      <c r="E348" t="s">
        <v>13</v>
      </c>
      <c r="F348">
        <v>0.73991704907967704</v>
      </c>
      <c r="G348">
        <v>9.0876271826037507E-3</v>
      </c>
      <c r="H348">
        <v>0.73856932190421498</v>
      </c>
    </row>
    <row r="349" spans="1:8" x14ac:dyDescent="0.2">
      <c r="A349" t="s">
        <v>4898</v>
      </c>
      <c r="B349" t="s">
        <v>5531</v>
      </c>
      <c r="C349" t="s">
        <v>6155</v>
      </c>
      <c r="D349" t="s">
        <v>6762</v>
      </c>
      <c r="E349" t="s">
        <v>13</v>
      </c>
      <c r="F349">
        <v>0.74128541435639805</v>
      </c>
      <c r="G349">
        <v>2.5804118680378799E-2</v>
      </c>
      <c r="H349">
        <v>0.79804903609997302</v>
      </c>
    </row>
    <row r="350" spans="1:8" x14ac:dyDescent="0.2">
      <c r="A350" t="s">
        <v>4899</v>
      </c>
      <c r="B350" t="s">
        <v>5532</v>
      </c>
      <c r="C350" t="s">
        <v>6156</v>
      </c>
      <c r="D350" t="s">
        <v>6763</v>
      </c>
      <c r="E350" t="s">
        <v>34</v>
      </c>
      <c r="F350">
        <v>0.74409766305775304</v>
      </c>
      <c r="G350">
        <v>4.4291719820220198E-2</v>
      </c>
      <c r="H350">
        <v>0.84387184482312105</v>
      </c>
    </row>
    <row r="351" spans="1:8" x14ac:dyDescent="0.2">
      <c r="A351" t="s">
        <v>4900</v>
      </c>
      <c r="B351" t="s">
        <v>5533</v>
      </c>
      <c r="C351" t="s">
        <v>6157</v>
      </c>
      <c r="D351" t="s">
        <v>6764</v>
      </c>
      <c r="E351" t="s">
        <v>13</v>
      </c>
      <c r="F351">
        <v>0.75365239606691403</v>
      </c>
      <c r="G351">
        <v>6.2354106972525103E-3</v>
      </c>
      <c r="H351">
        <v>0.69761984478391104</v>
      </c>
    </row>
    <row r="352" spans="1:8" x14ac:dyDescent="0.2">
      <c r="A352" t="s">
        <v>4901</v>
      </c>
      <c r="B352" t="s">
        <v>5534</v>
      </c>
      <c r="C352" t="s">
        <v>6158</v>
      </c>
      <c r="D352" t="s">
        <v>6765</v>
      </c>
      <c r="E352" t="s">
        <v>13</v>
      </c>
      <c r="F352">
        <v>0.75366706545764295</v>
      </c>
      <c r="G352">
        <v>1.6379317355163501E-3</v>
      </c>
      <c r="H352">
        <v>0.49793124759696999</v>
      </c>
    </row>
    <row r="353" spans="1:8" x14ac:dyDescent="0.2">
      <c r="A353" t="s">
        <v>4902</v>
      </c>
      <c r="B353" t="s">
        <v>5535</v>
      </c>
      <c r="C353" t="s">
        <v>6159</v>
      </c>
      <c r="D353" t="s">
        <v>6766</v>
      </c>
      <c r="E353" t="s">
        <v>13</v>
      </c>
      <c r="F353">
        <v>0.75671259816974901</v>
      </c>
      <c r="G353">
        <v>2.0639675835174599E-2</v>
      </c>
      <c r="H353">
        <v>0.79804903609997302</v>
      </c>
    </row>
    <row r="354" spans="1:8" x14ac:dyDescent="0.2">
      <c r="A354" t="s">
        <v>4903</v>
      </c>
      <c r="B354" t="s">
        <v>5536</v>
      </c>
      <c r="C354" t="s">
        <v>6160</v>
      </c>
      <c r="D354" t="s">
        <v>6767</v>
      </c>
      <c r="E354" t="s">
        <v>13</v>
      </c>
      <c r="F354">
        <v>0.76194550873515499</v>
      </c>
      <c r="G354">
        <v>1.8733132127528099E-2</v>
      </c>
      <c r="H354">
        <v>0.78995600829743895</v>
      </c>
    </row>
    <row r="355" spans="1:8" x14ac:dyDescent="0.2">
      <c r="A355" t="s">
        <v>4904</v>
      </c>
      <c r="B355" t="s">
        <v>5537</v>
      </c>
      <c r="C355" t="s">
        <v>6161</v>
      </c>
      <c r="D355" t="s">
        <v>6768</v>
      </c>
      <c r="E355" t="s">
        <v>13</v>
      </c>
      <c r="F355">
        <v>0.76357635877233498</v>
      </c>
      <c r="G355">
        <v>1.9947490557202401E-2</v>
      </c>
      <c r="H355">
        <v>0.793313605119774</v>
      </c>
    </row>
    <row r="356" spans="1:8" x14ac:dyDescent="0.2">
      <c r="A356" t="s">
        <v>4905</v>
      </c>
      <c r="B356" t="s">
        <v>5538</v>
      </c>
      <c r="C356" t="s">
        <v>6162</v>
      </c>
      <c r="D356" t="s">
        <v>6769</v>
      </c>
      <c r="E356" t="s">
        <v>13</v>
      </c>
      <c r="F356">
        <v>0.763599584405242</v>
      </c>
      <c r="G356">
        <v>2.73436805262708E-2</v>
      </c>
      <c r="H356">
        <v>0.79804903609997302</v>
      </c>
    </row>
    <row r="357" spans="1:8" x14ac:dyDescent="0.2">
      <c r="A357" t="s">
        <v>4906</v>
      </c>
      <c r="B357" t="s">
        <v>5539</v>
      </c>
      <c r="C357" t="s">
        <v>6163</v>
      </c>
      <c r="D357" t="s">
        <v>6770</v>
      </c>
      <c r="E357" t="s">
        <v>13</v>
      </c>
      <c r="F357">
        <v>0.764834739430999</v>
      </c>
      <c r="G357">
        <v>6.5163636441895002E-3</v>
      </c>
      <c r="H357">
        <v>0.69761984478391104</v>
      </c>
    </row>
    <row r="358" spans="1:8" x14ac:dyDescent="0.2">
      <c r="A358" t="s">
        <v>4907</v>
      </c>
      <c r="B358" t="s">
        <v>5540</v>
      </c>
      <c r="C358" t="s">
        <v>6164</v>
      </c>
      <c r="D358" t="s">
        <v>6771</v>
      </c>
      <c r="E358" t="s">
        <v>13</v>
      </c>
      <c r="F358">
        <v>0.77135609790804605</v>
      </c>
      <c r="G358">
        <v>2.0635185696405899E-2</v>
      </c>
      <c r="H358">
        <v>0.79804903609997302</v>
      </c>
    </row>
    <row r="359" spans="1:8" x14ac:dyDescent="0.2">
      <c r="A359" t="s">
        <v>4908</v>
      </c>
      <c r="B359" t="s">
        <v>5541</v>
      </c>
      <c r="C359" t="s">
        <v>6165</v>
      </c>
      <c r="D359" t="s">
        <v>6772</v>
      </c>
      <c r="E359" t="s">
        <v>13</v>
      </c>
      <c r="F359">
        <v>0.77168267150370395</v>
      </c>
      <c r="G359">
        <v>7.0243417439734097E-3</v>
      </c>
      <c r="H359">
        <v>0.69761984478391104</v>
      </c>
    </row>
    <row r="360" spans="1:8" x14ac:dyDescent="0.2">
      <c r="A360" t="s">
        <v>4909</v>
      </c>
      <c r="B360" t="s">
        <v>5542</v>
      </c>
      <c r="C360" t="s">
        <v>6166</v>
      </c>
      <c r="D360" t="s">
        <v>6773</v>
      </c>
      <c r="E360" t="s">
        <v>13</v>
      </c>
      <c r="F360">
        <v>0.77192425738835702</v>
      </c>
      <c r="G360">
        <v>1.8221961269692399E-2</v>
      </c>
      <c r="H360">
        <v>0.78902568792521399</v>
      </c>
    </row>
    <row r="361" spans="1:8" x14ac:dyDescent="0.2">
      <c r="A361" t="s">
        <v>4910</v>
      </c>
      <c r="B361" t="s">
        <v>5543</v>
      </c>
      <c r="C361" t="s">
        <v>6167</v>
      </c>
      <c r="D361" t="s">
        <v>6774</v>
      </c>
      <c r="E361" t="s">
        <v>13</v>
      </c>
      <c r="F361">
        <v>0.77193404160137502</v>
      </c>
      <c r="G361">
        <v>3.7982718708782399E-2</v>
      </c>
      <c r="H361">
        <v>0.827432197129925</v>
      </c>
    </row>
    <row r="362" spans="1:8" x14ac:dyDescent="0.2">
      <c r="A362" t="s">
        <v>4911</v>
      </c>
      <c r="B362" t="s">
        <v>5544</v>
      </c>
      <c r="C362" t="s">
        <v>6168</v>
      </c>
      <c r="D362" t="s">
        <v>6775</v>
      </c>
      <c r="E362" t="s">
        <v>13</v>
      </c>
      <c r="F362">
        <v>0.77427553434909702</v>
      </c>
      <c r="G362">
        <v>3.52532316427712E-2</v>
      </c>
      <c r="H362">
        <v>0.82554856197396398</v>
      </c>
    </row>
    <row r="363" spans="1:8" x14ac:dyDescent="0.2">
      <c r="A363" t="s">
        <v>4912</v>
      </c>
      <c r="B363" t="s">
        <v>5545</v>
      </c>
      <c r="C363" t="s">
        <v>6169</v>
      </c>
      <c r="D363" t="s">
        <v>6776</v>
      </c>
      <c r="E363" t="s">
        <v>13</v>
      </c>
      <c r="F363">
        <v>0.77547007953398195</v>
      </c>
      <c r="G363">
        <v>4.6186719601723401E-2</v>
      </c>
      <c r="H363">
        <v>0.84853606010502902</v>
      </c>
    </row>
    <row r="364" spans="1:8" x14ac:dyDescent="0.2">
      <c r="A364" t="s">
        <v>4913</v>
      </c>
      <c r="B364" t="s">
        <v>5546</v>
      </c>
      <c r="C364" t="s">
        <v>6170</v>
      </c>
      <c r="D364" t="s">
        <v>6777</v>
      </c>
      <c r="E364" t="s">
        <v>13</v>
      </c>
      <c r="F364">
        <v>0.77736344292931803</v>
      </c>
      <c r="G364">
        <v>3.9273917879872201E-2</v>
      </c>
      <c r="H364">
        <v>0.83193393063173304</v>
      </c>
    </row>
    <row r="365" spans="1:8" x14ac:dyDescent="0.2">
      <c r="A365" t="s">
        <v>4914</v>
      </c>
      <c r="B365" t="s">
        <v>5547</v>
      </c>
      <c r="C365" t="s">
        <v>6171</v>
      </c>
      <c r="D365" t="s">
        <v>6778</v>
      </c>
      <c r="E365" t="s">
        <v>13</v>
      </c>
      <c r="F365">
        <v>0.77892494929885303</v>
      </c>
      <c r="G365">
        <v>3.11091701683818E-2</v>
      </c>
      <c r="H365">
        <v>0.81435966138055205</v>
      </c>
    </row>
    <row r="366" spans="1:8" x14ac:dyDescent="0.2">
      <c r="A366" t="s">
        <v>4915</v>
      </c>
      <c r="B366" t="s">
        <v>5548</v>
      </c>
      <c r="C366" t="s">
        <v>6172</v>
      </c>
      <c r="D366" t="s">
        <v>6779</v>
      </c>
      <c r="E366" t="s">
        <v>13</v>
      </c>
      <c r="F366">
        <v>0.77977591196668306</v>
      </c>
      <c r="G366">
        <v>2.46324453420643E-2</v>
      </c>
      <c r="H366">
        <v>0.79804903609997302</v>
      </c>
    </row>
    <row r="367" spans="1:8" x14ac:dyDescent="0.2">
      <c r="A367" t="s">
        <v>4916</v>
      </c>
      <c r="B367" t="s">
        <v>5549</v>
      </c>
      <c r="C367" t="s">
        <v>6173</v>
      </c>
      <c r="D367" t="s">
        <v>6780</v>
      </c>
      <c r="E367" t="s">
        <v>58</v>
      </c>
      <c r="F367">
        <v>0.78407415684555604</v>
      </c>
      <c r="G367">
        <v>4.91576382452115E-2</v>
      </c>
      <c r="H367">
        <v>0.85417745904768605</v>
      </c>
    </row>
    <row r="368" spans="1:8" x14ac:dyDescent="0.2">
      <c r="A368" t="s">
        <v>4917</v>
      </c>
      <c r="B368" t="s">
        <v>5550</v>
      </c>
      <c r="C368" t="s">
        <v>6174</v>
      </c>
      <c r="D368" t="s">
        <v>6781</v>
      </c>
      <c r="E368" t="s">
        <v>13</v>
      </c>
      <c r="F368">
        <v>0.78418986079647801</v>
      </c>
      <c r="G368">
        <v>1.9607136008759501E-2</v>
      </c>
      <c r="H368">
        <v>0.793313605119774</v>
      </c>
    </row>
    <row r="369" spans="1:8" x14ac:dyDescent="0.2">
      <c r="A369" t="s">
        <v>4918</v>
      </c>
      <c r="B369" t="s">
        <v>5551</v>
      </c>
      <c r="C369" t="s">
        <v>6175</v>
      </c>
      <c r="D369" t="s">
        <v>6782</v>
      </c>
      <c r="E369" t="s">
        <v>13</v>
      </c>
      <c r="F369">
        <v>0.78451508406015402</v>
      </c>
      <c r="G369">
        <v>2.2414192081256199E-2</v>
      </c>
      <c r="H369">
        <v>0.79804903609997302</v>
      </c>
    </row>
    <row r="370" spans="1:8" x14ac:dyDescent="0.2">
      <c r="A370" t="s">
        <v>4919</v>
      </c>
      <c r="B370" t="s">
        <v>5552</v>
      </c>
      <c r="C370" t="s">
        <v>6176</v>
      </c>
      <c r="D370" t="s">
        <v>6783</v>
      </c>
      <c r="E370" t="s">
        <v>13</v>
      </c>
      <c r="F370">
        <v>0.78580952382503499</v>
      </c>
      <c r="G370">
        <v>2.42503288783576E-2</v>
      </c>
      <c r="H370">
        <v>0.79804903609997302</v>
      </c>
    </row>
    <row r="371" spans="1:8" x14ac:dyDescent="0.2">
      <c r="A371" t="s">
        <v>4920</v>
      </c>
      <c r="B371" t="s">
        <v>5553</v>
      </c>
      <c r="C371" t="s">
        <v>6177</v>
      </c>
      <c r="D371" t="s">
        <v>6784</v>
      </c>
      <c r="E371" t="s">
        <v>13</v>
      </c>
      <c r="F371">
        <v>0.78686564777447898</v>
      </c>
      <c r="G371">
        <v>2.2403903014079001E-2</v>
      </c>
      <c r="H371">
        <v>0.79804903609997302</v>
      </c>
    </row>
    <row r="372" spans="1:8" x14ac:dyDescent="0.2">
      <c r="A372" t="s">
        <v>4921</v>
      </c>
      <c r="B372" t="s">
        <v>5554</v>
      </c>
      <c r="C372" t="s">
        <v>6178</v>
      </c>
      <c r="D372" t="s">
        <v>6785</v>
      </c>
      <c r="E372" t="s">
        <v>13</v>
      </c>
      <c r="F372">
        <v>0.78755636010857399</v>
      </c>
      <c r="G372">
        <v>4.6911452354046999E-2</v>
      </c>
      <c r="H372">
        <v>0.85237729593733103</v>
      </c>
    </row>
    <row r="373" spans="1:8" x14ac:dyDescent="0.2">
      <c r="A373" t="s">
        <v>1932</v>
      </c>
      <c r="B373" t="s">
        <v>1933</v>
      </c>
      <c r="C373" t="s">
        <v>1934</v>
      </c>
      <c r="D373" t="s">
        <v>1935</v>
      </c>
      <c r="E373" t="s">
        <v>13</v>
      </c>
      <c r="F373">
        <v>0.78790589830806501</v>
      </c>
      <c r="G373">
        <v>3.2953190908866697E-2</v>
      </c>
      <c r="H373">
        <v>0.81948369245155095</v>
      </c>
    </row>
    <row r="374" spans="1:8" x14ac:dyDescent="0.2">
      <c r="A374" t="s">
        <v>4922</v>
      </c>
      <c r="B374" t="s">
        <v>5555</v>
      </c>
      <c r="C374" t="s">
        <v>6179</v>
      </c>
      <c r="D374" t="s">
        <v>6786</v>
      </c>
      <c r="E374" t="s">
        <v>13</v>
      </c>
      <c r="F374">
        <v>0.79203393712695602</v>
      </c>
      <c r="G374">
        <v>4.6088370244472897E-2</v>
      </c>
      <c r="H374">
        <v>0.84853606010502902</v>
      </c>
    </row>
    <row r="375" spans="1:8" x14ac:dyDescent="0.2">
      <c r="A375" t="s">
        <v>4923</v>
      </c>
      <c r="B375" t="s">
        <v>5556</v>
      </c>
      <c r="C375" t="s">
        <v>6180</v>
      </c>
      <c r="D375" t="s">
        <v>6787</v>
      </c>
      <c r="E375" t="s">
        <v>13</v>
      </c>
      <c r="F375">
        <v>0.79289928861196002</v>
      </c>
      <c r="G375">
        <v>3.5541572276954398E-3</v>
      </c>
      <c r="H375">
        <v>0.63326665249983904</v>
      </c>
    </row>
    <row r="376" spans="1:8" x14ac:dyDescent="0.2">
      <c r="A376" t="s">
        <v>4924</v>
      </c>
      <c r="B376" t="s">
        <v>5557</v>
      </c>
      <c r="C376" t="s">
        <v>6181</v>
      </c>
      <c r="D376" t="s">
        <v>6788</v>
      </c>
      <c r="E376" t="s">
        <v>13</v>
      </c>
      <c r="F376">
        <v>0.79568655670073496</v>
      </c>
      <c r="G376">
        <v>3.10250274199971E-2</v>
      </c>
      <c r="H376">
        <v>0.81364226839485398</v>
      </c>
    </row>
    <row r="377" spans="1:8" x14ac:dyDescent="0.2">
      <c r="A377" t="s">
        <v>4925</v>
      </c>
      <c r="B377" t="s">
        <v>5558</v>
      </c>
      <c r="C377" t="s">
        <v>6182</v>
      </c>
      <c r="D377" t="s">
        <v>6789</v>
      </c>
      <c r="E377" t="s">
        <v>13</v>
      </c>
      <c r="F377">
        <v>0.79645895575937098</v>
      </c>
      <c r="G377">
        <v>2.7107908473191E-2</v>
      </c>
      <c r="H377">
        <v>0.79804903609997302</v>
      </c>
    </row>
    <row r="378" spans="1:8" x14ac:dyDescent="0.2">
      <c r="A378" t="s">
        <v>4926</v>
      </c>
      <c r="B378" t="s">
        <v>5559</v>
      </c>
      <c r="C378" t="s">
        <v>6183</v>
      </c>
      <c r="D378" t="s">
        <v>6790</v>
      </c>
      <c r="E378" t="s">
        <v>13</v>
      </c>
      <c r="F378">
        <v>0.80175875288173504</v>
      </c>
      <c r="G378">
        <v>2.1349857848615501E-2</v>
      </c>
      <c r="H378">
        <v>0.79804903609997302</v>
      </c>
    </row>
    <row r="379" spans="1:8" x14ac:dyDescent="0.2">
      <c r="A379" t="s">
        <v>4927</v>
      </c>
      <c r="B379" t="s">
        <v>5560</v>
      </c>
      <c r="C379" t="s">
        <v>6184</v>
      </c>
      <c r="D379" t="s">
        <v>6791</v>
      </c>
      <c r="E379" t="s">
        <v>13</v>
      </c>
      <c r="F379">
        <v>0.80532033562060101</v>
      </c>
      <c r="G379">
        <v>1.0872751745076599E-2</v>
      </c>
      <c r="H379">
        <v>0.749817175901207</v>
      </c>
    </row>
    <row r="380" spans="1:8" x14ac:dyDescent="0.2">
      <c r="A380" t="s">
        <v>4928</v>
      </c>
      <c r="B380" t="s">
        <v>5561</v>
      </c>
      <c r="C380" t="s">
        <v>6185</v>
      </c>
      <c r="D380" t="s">
        <v>6792</v>
      </c>
      <c r="E380" t="s">
        <v>13</v>
      </c>
      <c r="F380">
        <v>0.806402362438982</v>
      </c>
      <c r="G380">
        <v>4.3918719640011802E-2</v>
      </c>
      <c r="H380">
        <v>0.84305830896599998</v>
      </c>
    </row>
    <row r="381" spans="1:8" x14ac:dyDescent="0.2">
      <c r="A381" t="s">
        <v>4929</v>
      </c>
      <c r="B381" t="s">
        <v>5562</v>
      </c>
      <c r="C381" t="s">
        <v>6186</v>
      </c>
      <c r="D381" t="s">
        <v>6793</v>
      </c>
      <c r="E381" t="s">
        <v>13</v>
      </c>
      <c r="F381">
        <v>0.80862595951175997</v>
      </c>
      <c r="G381">
        <v>2.60095303173297E-2</v>
      </c>
      <c r="H381">
        <v>0.79804903609997302</v>
      </c>
    </row>
    <row r="382" spans="1:8" x14ac:dyDescent="0.2">
      <c r="A382" t="s">
        <v>4930</v>
      </c>
      <c r="B382" t="s">
        <v>5563</v>
      </c>
      <c r="C382" t="s">
        <v>6187</v>
      </c>
      <c r="D382" t="s">
        <v>6794</v>
      </c>
      <c r="E382" t="s">
        <v>13</v>
      </c>
      <c r="F382">
        <v>0.810189654944385</v>
      </c>
      <c r="G382">
        <v>4.4357656719690101E-2</v>
      </c>
      <c r="H382">
        <v>0.84387184482312105</v>
      </c>
    </row>
    <row r="383" spans="1:8" x14ac:dyDescent="0.2">
      <c r="A383" t="s">
        <v>3265</v>
      </c>
      <c r="B383" t="s">
        <v>5564</v>
      </c>
      <c r="C383" t="s">
        <v>3735</v>
      </c>
      <c r="D383" t="s">
        <v>4194</v>
      </c>
      <c r="E383" t="s">
        <v>13</v>
      </c>
      <c r="F383">
        <v>0.81072498738121801</v>
      </c>
      <c r="G383">
        <v>4.2306960834216097E-2</v>
      </c>
      <c r="H383">
        <v>0.83591076020980304</v>
      </c>
    </row>
    <row r="384" spans="1:8" x14ac:dyDescent="0.2">
      <c r="A384" t="s">
        <v>4931</v>
      </c>
      <c r="B384" t="s">
        <v>5565</v>
      </c>
      <c r="C384" t="s">
        <v>6188</v>
      </c>
      <c r="D384" t="s">
        <v>6795</v>
      </c>
      <c r="E384" t="s">
        <v>13</v>
      </c>
      <c r="F384">
        <v>0.81125628077654099</v>
      </c>
      <c r="G384">
        <v>5.8035387048268501E-3</v>
      </c>
      <c r="H384">
        <v>0.69761984478391104</v>
      </c>
    </row>
    <row r="385" spans="1:8" x14ac:dyDescent="0.2">
      <c r="A385" t="s">
        <v>4932</v>
      </c>
      <c r="B385" t="s">
        <v>5566</v>
      </c>
      <c r="C385" t="s">
        <v>6189</v>
      </c>
      <c r="D385" t="s">
        <v>6796</v>
      </c>
      <c r="E385" t="s">
        <v>13</v>
      </c>
      <c r="F385">
        <v>0.81147246379469695</v>
      </c>
      <c r="G385">
        <v>4.7455408434083801E-2</v>
      </c>
      <c r="H385">
        <v>0.85293153684418799</v>
      </c>
    </row>
    <row r="386" spans="1:8" x14ac:dyDescent="0.2">
      <c r="A386" t="s">
        <v>4933</v>
      </c>
      <c r="B386" t="s">
        <v>5567</v>
      </c>
      <c r="C386" t="s">
        <v>6190</v>
      </c>
      <c r="D386" t="s">
        <v>6797</v>
      </c>
      <c r="E386" t="s">
        <v>13</v>
      </c>
      <c r="F386">
        <v>0.81803421254545305</v>
      </c>
      <c r="G386">
        <v>4.6024210373519399E-2</v>
      </c>
      <c r="H386">
        <v>0.84853606010502902</v>
      </c>
    </row>
    <row r="387" spans="1:8" x14ac:dyDescent="0.2">
      <c r="A387" t="s">
        <v>4934</v>
      </c>
      <c r="B387" t="s">
        <v>5568</v>
      </c>
      <c r="C387" t="s">
        <v>6191</v>
      </c>
      <c r="D387" t="s">
        <v>6798</v>
      </c>
      <c r="E387" t="s">
        <v>76</v>
      </c>
      <c r="F387">
        <v>0.81879598236812001</v>
      </c>
      <c r="G387">
        <v>4.3496426880468099E-2</v>
      </c>
      <c r="H387">
        <v>0.84054058106531304</v>
      </c>
    </row>
    <row r="388" spans="1:8" x14ac:dyDescent="0.2">
      <c r="A388" t="s">
        <v>4935</v>
      </c>
      <c r="B388" t="s">
        <v>5569</v>
      </c>
      <c r="C388" t="s">
        <v>6192</v>
      </c>
      <c r="D388" t="s">
        <v>6799</v>
      </c>
      <c r="E388" t="s">
        <v>13</v>
      </c>
      <c r="F388">
        <v>0.82033316140565105</v>
      </c>
      <c r="G388">
        <v>1.47793575012435E-2</v>
      </c>
      <c r="H388">
        <v>0.75914934254662902</v>
      </c>
    </row>
    <row r="389" spans="1:8" x14ac:dyDescent="0.2">
      <c r="A389" t="s">
        <v>4936</v>
      </c>
      <c r="B389" t="s">
        <v>5570</v>
      </c>
      <c r="C389" t="s">
        <v>6193</v>
      </c>
      <c r="D389" t="s">
        <v>6800</v>
      </c>
      <c r="E389" t="s">
        <v>13</v>
      </c>
      <c r="F389">
        <v>0.82086606861688505</v>
      </c>
      <c r="G389">
        <v>1.9049592024502598E-2</v>
      </c>
      <c r="H389">
        <v>0.78995600829743895</v>
      </c>
    </row>
    <row r="390" spans="1:8" x14ac:dyDescent="0.2">
      <c r="A390" t="s">
        <v>4937</v>
      </c>
      <c r="B390" t="s">
        <v>5571</v>
      </c>
      <c r="C390" t="s">
        <v>6194</v>
      </c>
      <c r="D390" t="s">
        <v>6801</v>
      </c>
      <c r="E390" t="s">
        <v>13</v>
      </c>
      <c r="F390">
        <v>0.83279560763913096</v>
      </c>
      <c r="G390">
        <v>4.0286494039668302E-2</v>
      </c>
      <c r="H390">
        <v>0.83193393063173304</v>
      </c>
    </row>
    <row r="391" spans="1:8" x14ac:dyDescent="0.2">
      <c r="A391" t="s">
        <v>4938</v>
      </c>
      <c r="B391" t="s">
        <v>5572</v>
      </c>
      <c r="C391" t="s">
        <v>6195</v>
      </c>
      <c r="D391" t="s">
        <v>6802</v>
      </c>
      <c r="E391" t="s">
        <v>13</v>
      </c>
      <c r="F391">
        <v>0.833932182592244</v>
      </c>
      <c r="G391">
        <v>2.2630570343106601E-2</v>
      </c>
      <c r="H391">
        <v>0.79804903609997302</v>
      </c>
    </row>
    <row r="392" spans="1:8" x14ac:dyDescent="0.2">
      <c r="A392" t="s">
        <v>4939</v>
      </c>
      <c r="B392" t="s">
        <v>5573</v>
      </c>
      <c r="C392" t="s">
        <v>6196</v>
      </c>
      <c r="D392" t="s">
        <v>6803</v>
      </c>
      <c r="E392" t="s">
        <v>13</v>
      </c>
      <c r="F392">
        <v>0.83462976686667001</v>
      </c>
      <c r="G392">
        <v>3.6177494402222198E-2</v>
      </c>
      <c r="H392">
        <v>0.82554856197396398</v>
      </c>
    </row>
    <row r="393" spans="1:8" x14ac:dyDescent="0.2">
      <c r="A393" t="s">
        <v>4940</v>
      </c>
      <c r="B393" t="s">
        <v>5574</v>
      </c>
      <c r="C393" t="s">
        <v>6197</v>
      </c>
      <c r="D393" t="s">
        <v>6804</v>
      </c>
      <c r="E393" t="s">
        <v>13</v>
      </c>
      <c r="F393">
        <v>0.83641300772455396</v>
      </c>
      <c r="G393">
        <v>1.9595149758668301E-2</v>
      </c>
      <c r="H393">
        <v>0.793313605119774</v>
      </c>
    </row>
    <row r="394" spans="1:8" x14ac:dyDescent="0.2">
      <c r="A394" t="s">
        <v>4941</v>
      </c>
      <c r="B394" t="s">
        <v>5575</v>
      </c>
      <c r="C394" t="s">
        <v>6198</v>
      </c>
      <c r="D394" t="s">
        <v>6805</v>
      </c>
      <c r="E394" t="s">
        <v>13</v>
      </c>
      <c r="F394">
        <v>0.84512668669604096</v>
      </c>
      <c r="G394">
        <v>7.1282271561827698E-3</v>
      </c>
      <c r="H394">
        <v>0.69761984478391104</v>
      </c>
    </row>
    <row r="395" spans="1:8" x14ac:dyDescent="0.2">
      <c r="A395" t="s">
        <v>4942</v>
      </c>
      <c r="B395" t="s">
        <v>5576</v>
      </c>
      <c r="C395" t="s">
        <v>6199</v>
      </c>
      <c r="D395" t="s">
        <v>6806</v>
      </c>
      <c r="E395" t="s">
        <v>13</v>
      </c>
      <c r="F395">
        <v>0.85406851559072705</v>
      </c>
      <c r="G395">
        <v>1.2052079467826301E-2</v>
      </c>
      <c r="H395">
        <v>0.75311419563290205</v>
      </c>
    </row>
    <row r="396" spans="1:8" x14ac:dyDescent="0.2">
      <c r="A396" t="s">
        <v>3246</v>
      </c>
      <c r="B396" t="s">
        <v>5577</v>
      </c>
      <c r="C396" t="s">
        <v>3716</v>
      </c>
      <c r="D396" t="s">
        <v>4176</v>
      </c>
      <c r="E396" t="s">
        <v>13</v>
      </c>
      <c r="F396">
        <v>0.858718598568872</v>
      </c>
      <c r="G396">
        <v>4.3505423469478798E-2</v>
      </c>
      <c r="H396">
        <v>0.84054058106531304</v>
      </c>
    </row>
    <row r="397" spans="1:8" x14ac:dyDescent="0.2">
      <c r="A397" t="s">
        <v>4943</v>
      </c>
      <c r="B397" t="s">
        <v>5578</v>
      </c>
      <c r="C397" t="s">
        <v>6200</v>
      </c>
      <c r="D397" t="s">
        <v>6807</v>
      </c>
      <c r="E397" t="s">
        <v>13</v>
      </c>
      <c r="F397">
        <v>0.86468487080630096</v>
      </c>
      <c r="G397">
        <v>3.2831715060401702E-2</v>
      </c>
      <c r="H397">
        <v>0.81948369245155095</v>
      </c>
    </row>
    <row r="398" spans="1:8" x14ac:dyDescent="0.2">
      <c r="A398" t="s">
        <v>4944</v>
      </c>
      <c r="B398" t="s">
        <v>5579</v>
      </c>
      <c r="C398" t="s">
        <v>6201</v>
      </c>
      <c r="D398" t="s">
        <v>6808</v>
      </c>
      <c r="E398" t="s">
        <v>13</v>
      </c>
      <c r="F398">
        <v>0.87014839664559795</v>
      </c>
      <c r="G398">
        <v>1.36165061717251E-2</v>
      </c>
      <c r="H398">
        <v>0.75822727733345596</v>
      </c>
    </row>
    <row r="399" spans="1:8" x14ac:dyDescent="0.2">
      <c r="A399" t="s">
        <v>4945</v>
      </c>
      <c r="B399" t="s">
        <v>5580</v>
      </c>
      <c r="C399" t="s">
        <v>6202</v>
      </c>
      <c r="D399" t="s">
        <v>6809</v>
      </c>
      <c r="E399" t="s">
        <v>13</v>
      </c>
      <c r="F399">
        <v>0.87095756003658398</v>
      </c>
      <c r="G399">
        <v>3.3877066161533798E-2</v>
      </c>
      <c r="H399">
        <v>0.82321823416346995</v>
      </c>
    </row>
    <row r="400" spans="1:8" x14ac:dyDescent="0.2">
      <c r="A400" t="s">
        <v>4946</v>
      </c>
      <c r="B400" t="s">
        <v>5581</v>
      </c>
      <c r="C400" t="s">
        <v>6203</v>
      </c>
      <c r="D400" t="s">
        <v>6810</v>
      </c>
      <c r="E400" t="s">
        <v>13</v>
      </c>
      <c r="F400">
        <v>0.87389453187411603</v>
      </c>
      <c r="G400">
        <v>4.2094234823115903E-2</v>
      </c>
      <c r="H400">
        <v>0.83493438338899395</v>
      </c>
    </row>
    <row r="401" spans="1:8" x14ac:dyDescent="0.2">
      <c r="A401" t="s">
        <v>4947</v>
      </c>
      <c r="B401" t="s">
        <v>5582</v>
      </c>
      <c r="C401" t="s">
        <v>6204</v>
      </c>
      <c r="D401" t="s">
        <v>6811</v>
      </c>
      <c r="E401" t="s">
        <v>13</v>
      </c>
      <c r="F401">
        <v>0.87451732398386595</v>
      </c>
      <c r="G401">
        <v>2.7289737730911E-2</v>
      </c>
      <c r="H401">
        <v>0.79804903609997302</v>
      </c>
    </row>
    <row r="402" spans="1:8" x14ac:dyDescent="0.2">
      <c r="A402" t="s">
        <v>4948</v>
      </c>
      <c r="B402" t="s">
        <v>5583</v>
      </c>
      <c r="C402" t="s">
        <v>6205</v>
      </c>
      <c r="D402" t="s">
        <v>6812</v>
      </c>
      <c r="E402" t="s">
        <v>13</v>
      </c>
      <c r="F402">
        <v>0.875779621730848</v>
      </c>
      <c r="G402">
        <v>1.04027769268087E-2</v>
      </c>
      <c r="H402">
        <v>0.74268090680060395</v>
      </c>
    </row>
    <row r="403" spans="1:8" x14ac:dyDescent="0.2">
      <c r="A403" t="s">
        <v>4949</v>
      </c>
      <c r="B403" t="s">
        <v>5584</v>
      </c>
      <c r="C403" t="s">
        <v>6206</v>
      </c>
      <c r="D403" t="s">
        <v>6813</v>
      </c>
      <c r="E403" t="s">
        <v>13</v>
      </c>
      <c r="F403">
        <v>0.88136494346517102</v>
      </c>
      <c r="G403">
        <v>2.6700972000878301E-2</v>
      </c>
      <c r="H403">
        <v>0.79804903609997302</v>
      </c>
    </row>
    <row r="404" spans="1:8" x14ac:dyDescent="0.2">
      <c r="A404" t="s">
        <v>4950</v>
      </c>
      <c r="B404" t="s">
        <v>5585</v>
      </c>
      <c r="C404" t="s">
        <v>6207</v>
      </c>
      <c r="D404" t="s">
        <v>6814</v>
      </c>
      <c r="E404" t="s">
        <v>13</v>
      </c>
      <c r="F404">
        <v>0.88533568197042301</v>
      </c>
      <c r="G404">
        <v>1.8239961166138002E-2</v>
      </c>
      <c r="H404">
        <v>0.78902568792521399</v>
      </c>
    </row>
    <row r="405" spans="1:8" x14ac:dyDescent="0.2">
      <c r="A405" t="s">
        <v>4951</v>
      </c>
      <c r="B405" t="s">
        <v>5586</v>
      </c>
      <c r="C405" t="s">
        <v>6208</v>
      </c>
      <c r="D405" t="s">
        <v>6815</v>
      </c>
      <c r="E405" t="s">
        <v>13</v>
      </c>
      <c r="F405">
        <v>0.88598088387722396</v>
      </c>
      <c r="G405">
        <v>3.5035722787400199E-2</v>
      </c>
      <c r="H405">
        <v>0.82554856197396398</v>
      </c>
    </row>
    <row r="406" spans="1:8" x14ac:dyDescent="0.2">
      <c r="A406" t="s">
        <v>4952</v>
      </c>
      <c r="B406" t="s">
        <v>5587</v>
      </c>
      <c r="C406" t="s">
        <v>6209</v>
      </c>
      <c r="D406" t="s">
        <v>6816</v>
      </c>
      <c r="E406" t="s">
        <v>13</v>
      </c>
      <c r="F406">
        <v>0.88637984963057403</v>
      </c>
      <c r="G406">
        <v>3.8218691644238398E-2</v>
      </c>
      <c r="H406">
        <v>0.82959064471640498</v>
      </c>
    </row>
    <row r="407" spans="1:8" x14ac:dyDescent="0.2">
      <c r="A407" t="s">
        <v>4953</v>
      </c>
      <c r="B407" t="s">
        <v>5588</v>
      </c>
      <c r="C407" t="s">
        <v>6210</v>
      </c>
      <c r="D407" t="s">
        <v>6817</v>
      </c>
      <c r="E407" t="s">
        <v>13</v>
      </c>
      <c r="F407">
        <v>0.89203073814780198</v>
      </c>
      <c r="G407">
        <v>3.1982716743869301E-2</v>
      </c>
      <c r="H407">
        <v>0.81438384378919004</v>
      </c>
    </row>
    <row r="408" spans="1:8" x14ac:dyDescent="0.2">
      <c r="A408" t="s">
        <v>4954</v>
      </c>
      <c r="B408" t="s">
        <v>5589</v>
      </c>
      <c r="C408" t="s">
        <v>6211</v>
      </c>
      <c r="D408" t="s">
        <v>6818</v>
      </c>
      <c r="E408" t="s">
        <v>13</v>
      </c>
      <c r="F408">
        <v>0.89301442814718901</v>
      </c>
      <c r="G408">
        <v>3.4445063515469498E-2</v>
      </c>
      <c r="H408">
        <v>0.82554856197396398</v>
      </c>
    </row>
    <row r="409" spans="1:8" x14ac:dyDescent="0.2">
      <c r="A409" t="s">
        <v>4955</v>
      </c>
      <c r="B409" t="s">
        <v>5590</v>
      </c>
      <c r="C409" t="s">
        <v>6212</v>
      </c>
      <c r="D409" t="s">
        <v>6819</v>
      </c>
      <c r="E409" t="s">
        <v>13</v>
      </c>
      <c r="F409">
        <v>0.897658376835755</v>
      </c>
      <c r="G409">
        <v>2.1392491139179199E-2</v>
      </c>
      <c r="H409">
        <v>0.79804903609997302</v>
      </c>
    </row>
    <row r="410" spans="1:8" x14ac:dyDescent="0.2">
      <c r="A410" t="s">
        <v>4956</v>
      </c>
      <c r="B410" t="s">
        <v>5591</v>
      </c>
      <c r="C410" t="s">
        <v>6213</v>
      </c>
      <c r="D410" t="s">
        <v>6820</v>
      </c>
      <c r="E410" t="s">
        <v>13</v>
      </c>
      <c r="F410">
        <v>0.89824644356283301</v>
      </c>
      <c r="G410">
        <v>5.3583574579741198E-3</v>
      </c>
      <c r="H410">
        <v>0.69761984478391104</v>
      </c>
    </row>
    <row r="411" spans="1:8" x14ac:dyDescent="0.2">
      <c r="A411" t="s">
        <v>4957</v>
      </c>
      <c r="B411" t="s">
        <v>5592</v>
      </c>
      <c r="C411" t="s">
        <v>6214</v>
      </c>
      <c r="D411" t="s">
        <v>6821</v>
      </c>
      <c r="E411" t="s">
        <v>13</v>
      </c>
      <c r="F411">
        <v>0.89893023170048902</v>
      </c>
      <c r="G411">
        <v>4.3641761619109397E-2</v>
      </c>
      <c r="H411">
        <v>0.84103863686417901</v>
      </c>
    </row>
    <row r="412" spans="1:8" x14ac:dyDescent="0.2">
      <c r="A412" t="s">
        <v>4958</v>
      </c>
      <c r="B412" t="s">
        <v>5593</v>
      </c>
      <c r="C412" t="s">
        <v>6215</v>
      </c>
      <c r="D412" t="s">
        <v>6822</v>
      </c>
      <c r="E412" t="s">
        <v>13</v>
      </c>
      <c r="F412">
        <v>0.90514448339778597</v>
      </c>
      <c r="G412">
        <v>2.1115674732664201E-2</v>
      </c>
      <c r="H412">
        <v>0.79804903609997302</v>
      </c>
    </row>
    <row r="413" spans="1:8" x14ac:dyDescent="0.2">
      <c r="A413" t="s">
        <v>824</v>
      </c>
      <c r="B413" t="s">
        <v>825</v>
      </c>
      <c r="C413" t="s">
        <v>826</v>
      </c>
      <c r="D413" t="s">
        <v>827</v>
      </c>
      <c r="E413" t="s">
        <v>13</v>
      </c>
      <c r="F413">
        <v>0.90872242159466299</v>
      </c>
      <c r="G413">
        <v>4.8367015180749297E-2</v>
      </c>
      <c r="H413">
        <v>0.85417745904768605</v>
      </c>
    </row>
    <row r="414" spans="1:8" x14ac:dyDescent="0.2">
      <c r="A414" t="s">
        <v>4959</v>
      </c>
      <c r="B414" t="s">
        <v>5594</v>
      </c>
      <c r="C414" t="s">
        <v>6216</v>
      </c>
      <c r="D414" t="s">
        <v>6823</v>
      </c>
      <c r="E414" t="s">
        <v>13</v>
      </c>
      <c r="F414">
        <v>0.910194623018872</v>
      </c>
      <c r="G414">
        <v>3.1271061111014797E-2</v>
      </c>
      <c r="H414">
        <v>0.81435966138055205</v>
      </c>
    </row>
    <row r="415" spans="1:8" x14ac:dyDescent="0.2">
      <c r="A415" t="s">
        <v>4960</v>
      </c>
      <c r="B415" t="s">
        <v>5595</v>
      </c>
      <c r="C415" t="s">
        <v>6217</v>
      </c>
      <c r="D415" t="s">
        <v>6824</v>
      </c>
      <c r="E415" t="s">
        <v>13</v>
      </c>
      <c r="F415">
        <v>0.91150161914858296</v>
      </c>
      <c r="G415">
        <v>3.4296839661093703E-2</v>
      </c>
      <c r="H415">
        <v>0.82554856197396398</v>
      </c>
    </row>
    <row r="416" spans="1:8" x14ac:dyDescent="0.2">
      <c r="A416" t="s">
        <v>4961</v>
      </c>
      <c r="B416" t="s">
        <v>5596</v>
      </c>
      <c r="C416" t="s">
        <v>6218</v>
      </c>
      <c r="D416" t="s">
        <v>6825</v>
      </c>
      <c r="E416" t="s">
        <v>13</v>
      </c>
      <c r="F416">
        <v>0.91548672117924601</v>
      </c>
      <c r="G416">
        <v>1.3174982848273601E-2</v>
      </c>
      <c r="H416">
        <v>0.75822727733345596</v>
      </c>
    </row>
    <row r="417" spans="1:8" x14ac:dyDescent="0.2">
      <c r="A417" t="s">
        <v>4962</v>
      </c>
      <c r="B417" t="s">
        <v>5597</v>
      </c>
      <c r="C417" t="s">
        <v>6219</v>
      </c>
      <c r="D417" t="s">
        <v>6826</v>
      </c>
      <c r="E417" t="s">
        <v>13</v>
      </c>
      <c r="F417">
        <v>0.91967592472808302</v>
      </c>
      <c r="G417">
        <v>4.1491148810690402E-2</v>
      </c>
      <c r="H417">
        <v>0.83193393063173304</v>
      </c>
    </row>
    <row r="418" spans="1:8" x14ac:dyDescent="0.2">
      <c r="A418" t="s">
        <v>4963</v>
      </c>
      <c r="B418" t="s">
        <v>5598</v>
      </c>
      <c r="C418" t="s">
        <v>6220</v>
      </c>
      <c r="D418" t="s">
        <v>6827</v>
      </c>
      <c r="E418" t="s">
        <v>13</v>
      </c>
      <c r="F418">
        <v>0.91999994290740805</v>
      </c>
      <c r="G418">
        <v>1.13020609539823E-2</v>
      </c>
      <c r="H418">
        <v>0.75311419563290205</v>
      </c>
    </row>
    <row r="419" spans="1:8" x14ac:dyDescent="0.2">
      <c r="A419" t="s">
        <v>3245</v>
      </c>
      <c r="B419" t="s">
        <v>5599</v>
      </c>
      <c r="C419" t="s">
        <v>3715</v>
      </c>
      <c r="D419" t="s">
        <v>4175</v>
      </c>
      <c r="E419" t="s">
        <v>13</v>
      </c>
      <c r="F419">
        <v>0.92089488408891496</v>
      </c>
      <c r="G419">
        <v>4.0625371288495901E-2</v>
      </c>
      <c r="H419">
        <v>0.83193393063173304</v>
      </c>
    </row>
    <row r="420" spans="1:8" x14ac:dyDescent="0.2">
      <c r="A420" t="s">
        <v>4964</v>
      </c>
      <c r="B420" t="s">
        <v>5600</v>
      </c>
      <c r="C420" t="s">
        <v>6221</v>
      </c>
      <c r="D420" t="s">
        <v>6828</v>
      </c>
      <c r="E420" t="s">
        <v>13</v>
      </c>
      <c r="F420">
        <v>0.922732950351559</v>
      </c>
      <c r="G420">
        <v>1.11586784383818E-2</v>
      </c>
      <c r="H420">
        <v>0.75311419563290205</v>
      </c>
    </row>
    <row r="421" spans="1:8" x14ac:dyDescent="0.2">
      <c r="A421" t="s">
        <v>4965</v>
      </c>
      <c r="B421" t="s">
        <v>5601</v>
      </c>
      <c r="C421" t="s">
        <v>6222</v>
      </c>
      <c r="D421" t="s">
        <v>6829</v>
      </c>
      <c r="E421" t="s">
        <v>13</v>
      </c>
      <c r="F421">
        <v>0.93015108608434405</v>
      </c>
      <c r="G421">
        <v>2.6674235409506999E-2</v>
      </c>
      <c r="H421">
        <v>0.79804903609997302</v>
      </c>
    </row>
    <row r="422" spans="1:8" x14ac:dyDescent="0.2">
      <c r="A422" t="s">
        <v>4966</v>
      </c>
      <c r="B422" t="s">
        <v>5602</v>
      </c>
      <c r="C422" t="s">
        <v>6223</v>
      </c>
      <c r="D422" t="s">
        <v>6830</v>
      </c>
      <c r="E422" t="s">
        <v>13</v>
      </c>
      <c r="F422">
        <v>0.93068176598230001</v>
      </c>
      <c r="G422">
        <v>3.5001888409584798E-2</v>
      </c>
      <c r="H422">
        <v>0.82554856197396398</v>
      </c>
    </row>
    <row r="423" spans="1:8" x14ac:dyDescent="0.2">
      <c r="A423" t="s">
        <v>4967</v>
      </c>
      <c r="B423" t="s">
        <v>5603</v>
      </c>
      <c r="C423" t="s">
        <v>6224</v>
      </c>
      <c r="D423" t="s">
        <v>6831</v>
      </c>
      <c r="E423" t="s">
        <v>58</v>
      </c>
      <c r="F423">
        <v>0.93107542492136097</v>
      </c>
      <c r="G423">
        <v>3.0280818314183899E-2</v>
      </c>
      <c r="H423">
        <v>0.80771192127174096</v>
      </c>
    </row>
    <row r="424" spans="1:8" x14ac:dyDescent="0.2">
      <c r="A424" t="s">
        <v>4968</v>
      </c>
      <c r="B424" t="s">
        <v>5604</v>
      </c>
      <c r="C424" t="s">
        <v>6225</v>
      </c>
      <c r="D424" t="s">
        <v>6832</v>
      </c>
      <c r="E424" t="s">
        <v>13</v>
      </c>
      <c r="F424">
        <v>0.93256656416771599</v>
      </c>
      <c r="G424">
        <v>5.0210390686077598E-3</v>
      </c>
      <c r="H424">
        <v>0.69761984478391104</v>
      </c>
    </row>
    <row r="425" spans="1:8" x14ac:dyDescent="0.2">
      <c r="A425" t="s">
        <v>4969</v>
      </c>
      <c r="B425" t="s">
        <v>5605</v>
      </c>
      <c r="C425" t="s">
        <v>6226</v>
      </c>
      <c r="D425" t="s">
        <v>6833</v>
      </c>
      <c r="E425" t="s">
        <v>13</v>
      </c>
      <c r="F425">
        <v>0.93603318803249602</v>
      </c>
      <c r="G425">
        <v>3.5577336409487299E-2</v>
      </c>
      <c r="H425">
        <v>0.82554856197396398</v>
      </c>
    </row>
    <row r="426" spans="1:8" x14ac:dyDescent="0.2">
      <c r="A426" t="s">
        <v>4970</v>
      </c>
      <c r="B426" t="s">
        <v>5606</v>
      </c>
      <c r="C426" t="s">
        <v>6227</v>
      </c>
      <c r="D426" t="s">
        <v>6834</v>
      </c>
      <c r="E426" t="s">
        <v>13</v>
      </c>
      <c r="F426">
        <v>0.93655520566174499</v>
      </c>
      <c r="G426">
        <v>2.0898570828381799E-2</v>
      </c>
      <c r="H426">
        <v>0.79804903609997302</v>
      </c>
    </row>
    <row r="427" spans="1:8" x14ac:dyDescent="0.2">
      <c r="A427" t="s">
        <v>4971</v>
      </c>
      <c r="B427" t="s">
        <v>5607</v>
      </c>
      <c r="C427" t="s">
        <v>6228</v>
      </c>
      <c r="D427" t="s">
        <v>6835</v>
      </c>
      <c r="E427" t="s">
        <v>13</v>
      </c>
      <c r="F427">
        <v>0.937717068748395</v>
      </c>
      <c r="G427">
        <v>2.2867605105502401E-2</v>
      </c>
      <c r="H427">
        <v>0.79804903609997302</v>
      </c>
    </row>
    <row r="428" spans="1:8" x14ac:dyDescent="0.2">
      <c r="A428" t="s">
        <v>4972</v>
      </c>
      <c r="B428" t="s">
        <v>5608</v>
      </c>
      <c r="C428" t="s">
        <v>6229</v>
      </c>
      <c r="D428" t="s">
        <v>6836</v>
      </c>
      <c r="E428" t="s">
        <v>13</v>
      </c>
      <c r="F428">
        <v>0.93868253101130705</v>
      </c>
      <c r="G428">
        <v>6.7113204839336299E-3</v>
      </c>
      <c r="H428">
        <v>0.69761984478391104</v>
      </c>
    </row>
    <row r="429" spans="1:8" x14ac:dyDescent="0.2">
      <c r="A429" t="s">
        <v>4973</v>
      </c>
      <c r="B429" t="s">
        <v>5609</v>
      </c>
      <c r="C429" t="s">
        <v>6230</v>
      </c>
      <c r="D429" t="s">
        <v>6837</v>
      </c>
      <c r="E429" t="s">
        <v>13</v>
      </c>
      <c r="F429">
        <v>0.941704117572848</v>
      </c>
      <c r="G429">
        <v>1.42680475067256E-2</v>
      </c>
      <c r="H429">
        <v>0.75822727733345596</v>
      </c>
    </row>
    <row r="430" spans="1:8" x14ac:dyDescent="0.2">
      <c r="A430" t="s">
        <v>4974</v>
      </c>
      <c r="B430" t="s">
        <v>5610</v>
      </c>
      <c r="C430" t="s">
        <v>6231</v>
      </c>
      <c r="D430" t="s">
        <v>6838</v>
      </c>
      <c r="E430" t="s">
        <v>13</v>
      </c>
      <c r="F430">
        <v>0.94264910161330695</v>
      </c>
      <c r="G430">
        <v>3.3690170295977901E-3</v>
      </c>
      <c r="H430">
        <v>0.62097438436053598</v>
      </c>
    </row>
    <row r="431" spans="1:8" x14ac:dyDescent="0.2">
      <c r="A431" t="s">
        <v>4975</v>
      </c>
      <c r="B431" t="s">
        <v>5611</v>
      </c>
      <c r="C431" t="s">
        <v>6232</v>
      </c>
      <c r="D431" t="s">
        <v>6839</v>
      </c>
      <c r="E431" t="s">
        <v>13</v>
      </c>
      <c r="F431">
        <v>0.94493828228140997</v>
      </c>
      <c r="G431">
        <v>2.2367549278441201E-2</v>
      </c>
      <c r="H431">
        <v>0.79804903609997302</v>
      </c>
    </row>
    <row r="432" spans="1:8" x14ac:dyDescent="0.2">
      <c r="A432" t="s">
        <v>4976</v>
      </c>
      <c r="B432" t="s">
        <v>5612</v>
      </c>
      <c r="C432" t="s">
        <v>6233</v>
      </c>
      <c r="D432" t="s">
        <v>6840</v>
      </c>
      <c r="E432" t="s">
        <v>13</v>
      </c>
      <c r="F432">
        <v>0.94539157960930897</v>
      </c>
      <c r="G432">
        <v>2.75568020011316E-2</v>
      </c>
      <c r="H432">
        <v>0.79804903609997302</v>
      </c>
    </row>
    <row r="433" spans="1:8" x14ac:dyDescent="0.2">
      <c r="A433" t="s">
        <v>4977</v>
      </c>
      <c r="B433" t="s">
        <v>5613</v>
      </c>
      <c r="C433" t="s">
        <v>6234</v>
      </c>
      <c r="D433" t="s">
        <v>6841</v>
      </c>
      <c r="E433" t="s">
        <v>13</v>
      </c>
      <c r="F433">
        <v>0.94576171247493801</v>
      </c>
      <c r="G433">
        <v>7.0615669767191596E-3</v>
      </c>
      <c r="H433">
        <v>0.69761984478391104</v>
      </c>
    </row>
    <row r="434" spans="1:8" x14ac:dyDescent="0.2">
      <c r="A434" t="s">
        <v>4978</v>
      </c>
      <c r="B434" t="s">
        <v>5614</v>
      </c>
      <c r="C434" t="s">
        <v>6235</v>
      </c>
      <c r="D434" t="s">
        <v>6842</v>
      </c>
      <c r="E434" t="s">
        <v>13</v>
      </c>
      <c r="F434">
        <v>0.95139938828448001</v>
      </c>
      <c r="G434">
        <v>5.8483530134645799E-3</v>
      </c>
      <c r="H434">
        <v>0.69761984478391104</v>
      </c>
    </row>
    <row r="435" spans="1:8" x14ac:dyDescent="0.2">
      <c r="A435" t="s">
        <v>4979</v>
      </c>
      <c r="B435" t="s">
        <v>5615</v>
      </c>
      <c r="C435" t="s">
        <v>6236</v>
      </c>
      <c r="D435" t="s">
        <v>6843</v>
      </c>
      <c r="E435" t="s">
        <v>13</v>
      </c>
      <c r="F435">
        <v>0.95644995599086602</v>
      </c>
      <c r="G435">
        <v>2.6869536595234299E-2</v>
      </c>
      <c r="H435">
        <v>0.79804903609997302</v>
      </c>
    </row>
    <row r="436" spans="1:8" x14ac:dyDescent="0.2">
      <c r="A436" t="s">
        <v>4980</v>
      </c>
      <c r="B436" t="s">
        <v>5616</v>
      </c>
      <c r="C436" t="s">
        <v>6237</v>
      </c>
      <c r="D436" t="s">
        <v>6844</v>
      </c>
      <c r="E436" t="s">
        <v>13</v>
      </c>
      <c r="F436">
        <v>0.96271290664037301</v>
      </c>
      <c r="G436">
        <v>1.74347940120183E-2</v>
      </c>
      <c r="H436">
        <v>0.78560365365169504</v>
      </c>
    </row>
    <row r="437" spans="1:8" x14ac:dyDescent="0.2">
      <c r="A437" t="s">
        <v>4981</v>
      </c>
      <c r="B437" t="s">
        <v>5617</v>
      </c>
      <c r="C437" t="s">
        <v>6238</v>
      </c>
      <c r="D437" t="s">
        <v>6845</v>
      </c>
      <c r="E437" t="s">
        <v>48</v>
      </c>
      <c r="F437">
        <v>0.96303846275551397</v>
      </c>
      <c r="G437">
        <v>1.5524396080657799E-2</v>
      </c>
      <c r="H437">
        <v>0.769748002549419</v>
      </c>
    </row>
    <row r="438" spans="1:8" x14ac:dyDescent="0.2">
      <c r="A438" t="s">
        <v>4982</v>
      </c>
      <c r="B438" t="s">
        <v>5618</v>
      </c>
      <c r="C438" t="s">
        <v>6239</v>
      </c>
      <c r="D438" t="s">
        <v>6846</v>
      </c>
      <c r="E438" t="s">
        <v>13</v>
      </c>
      <c r="F438">
        <v>0.966286840773394</v>
      </c>
      <c r="G438">
        <v>6.7165500717795996E-3</v>
      </c>
      <c r="H438">
        <v>0.69761984478391104</v>
      </c>
    </row>
    <row r="439" spans="1:8" x14ac:dyDescent="0.2">
      <c r="A439" t="s">
        <v>4983</v>
      </c>
      <c r="B439" t="s">
        <v>5619</v>
      </c>
      <c r="C439" t="s">
        <v>6240</v>
      </c>
      <c r="D439" t="s">
        <v>6847</v>
      </c>
      <c r="E439" t="s">
        <v>13</v>
      </c>
      <c r="F439">
        <v>0.96651250224356</v>
      </c>
      <c r="G439">
        <v>2.67460878737311E-2</v>
      </c>
      <c r="H439">
        <v>0.79804903609997302</v>
      </c>
    </row>
    <row r="440" spans="1:8" x14ac:dyDescent="0.2">
      <c r="A440" t="s">
        <v>4984</v>
      </c>
      <c r="B440" t="s">
        <v>5620</v>
      </c>
      <c r="C440" t="s">
        <v>6241</v>
      </c>
      <c r="D440" t="s">
        <v>6848</v>
      </c>
      <c r="E440" t="s">
        <v>13</v>
      </c>
      <c r="F440">
        <v>0.98388039397110805</v>
      </c>
      <c r="G440">
        <v>1.4068647657472601E-2</v>
      </c>
      <c r="H440">
        <v>0.75822727733345596</v>
      </c>
    </row>
    <row r="441" spans="1:8" x14ac:dyDescent="0.2">
      <c r="A441" t="s">
        <v>3182</v>
      </c>
      <c r="B441" t="s">
        <v>5621</v>
      </c>
      <c r="C441" t="s">
        <v>3652</v>
      </c>
      <c r="D441" t="s">
        <v>4122</v>
      </c>
      <c r="E441" t="s">
        <v>13</v>
      </c>
      <c r="F441">
        <v>0.98709777421278599</v>
      </c>
      <c r="G441">
        <v>2.52309185536089E-2</v>
      </c>
      <c r="H441">
        <v>0.79804903609997302</v>
      </c>
    </row>
    <row r="442" spans="1:8" x14ac:dyDescent="0.2">
      <c r="A442" t="s">
        <v>4985</v>
      </c>
      <c r="B442" t="s">
        <v>5622</v>
      </c>
      <c r="C442" t="s">
        <v>6242</v>
      </c>
      <c r="D442" t="s">
        <v>6849</v>
      </c>
      <c r="E442" t="s">
        <v>13</v>
      </c>
      <c r="F442">
        <v>0.98772993672265297</v>
      </c>
      <c r="G442">
        <v>1.2427137967746299E-2</v>
      </c>
      <c r="H442">
        <v>0.75311419563290205</v>
      </c>
    </row>
    <row r="443" spans="1:8" x14ac:dyDescent="0.2">
      <c r="A443" t="s">
        <v>4986</v>
      </c>
      <c r="B443" t="s">
        <v>5623</v>
      </c>
      <c r="C443" t="s">
        <v>6243</v>
      </c>
      <c r="D443" t="s">
        <v>6850</v>
      </c>
      <c r="E443" t="s">
        <v>13</v>
      </c>
      <c r="F443">
        <v>0.99337103739241395</v>
      </c>
      <c r="G443">
        <v>2.7400340879460999E-2</v>
      </c>
      <c r="H443">
        <v>0.79804903609997302</v>
      </c>
    </row>
    <row r="444" spans="1:8" x14ac:dyDescent="0.2">
      <c r="A444" t="s">
        <v>4987</v>
      </c>
      <c r="B444" t="s">
        <v>5624</v>
      </c>
      <c r="C444" t="s">
        <v>6244</v>
      </c>
      <c r="D444" t="s">
        <v>6851</v>
      </c>
      <c r="E444" t="s">
        <v>13</v>
      </c>
      <c r="F444">
        <v>0.99720026619656199</v>
      </c>
      <c r="G444">
        <v>3.6529428595911601E-2</v>
      </c>
      <c r="H444">
        <v>0.82554856197396398</v>
      </c>
    </row>
    <row r="445" spans="1:8" x14ac:dyDescent="0.2">
      <c r="A445" t="s">
        <v>2115</v>
      </c>
      <c r="B445" t="s">
        <v>2116</v>
      </c>
      <c r="C445" t="s">
        <v>2117</v>
      </c>
      <c r="D445" t="s">
        <v>2118</v>
      </c>
      <c r="E445" t="s">
        <v>13</v>
      </c>
      <c r="F445">
        <v>1.00046449774566</v>
      </c>
      <c r="G445">
        <v>2.6784111806822199E-2</v>
      </c>
      <c r="H445">
        <v>0.79804903609997302</v>
      </c>
    </row>
    <row r="446" spans="1:8" x14ac:dyDescent="0.2">
      <c r="A446" t="s">
        <v>4988</v>
      </c>
      <c r="B446" t="s">
        <v>5625</v>
      </c>
      <c r="C446" t="s">
        <v>6245</v>
      </c>
      <c r="D446" t="s">
        <v>6852</v>
      </c>
      <c r="E446" t="s">
        <v>13</v>
      </c>
      <c r="F446">
        <v>1.0112519317148501</v>
      </c>
      <c r="G446">
        <v>6.01976865513451E-3</v>
      </c>
      <c r="H446">
        <v>0.69761984478391104</v>
      </c>
    </row>
    <row r="447" spans="1:8" x14ac:dyDescent="0.2">
      <c r="A447" t="s">
        <v>4989</v>
      </c>
      <c r="B447" t="s">
        <v>5626</v>
      </c>
      <c r="C447" t="s">
        <v>6246</v>
      </c>
      <c r="D447" t="s">
        <v>6853</v>
      </c>
      <c r="E447" t="s">
        <v>58</v>
      </c>
      <c r="F447">
        <v>1.0150029519371699</v>
      </c>
      <c r="G447">
        <v>3.7889464701729603E-2</v>
      </c>
      <c r="H447">
        <v>0.827432197129925</v>
      </c>
    </row>
    <row r="448" spans="1:8" x14ac:dyDescent="0.2">
      <c r="A448" t="s">
        <v>4990</v>
      </c>
      <c r="B448" t="s">
        <v>5627</v>
      </c>
      <c r="C448" t="s">
        <v>6247</v>
      </c>
      <c r="D448" t="s">
        <v>70</v>
      </c>
      <c r="E448" t="s">
        <v>39</v>
      </c>
      <c r="F448">
        <v>1.0222070679341899</v>
      </c>
      <c r="G448">
        <v>1.20067485253631E-2</v>
      </c>
      <c r="H448">
        <v>0.75311419563290205</v>
      </c>
    </row>
    <row r="449" spans="1:8" x14ac:dyDescent="0.2">
      <c r="A449" t="s">
        <v>4991</v>
      </c>
      <c r="B449" t="s">
        <v>5628</v>
      </c>
      <c r="C449" t="s">
        <v>6248</v>
      </c>
      <c r="D449" t="s">
        <v>6854</v>
      </c>
      <c r="E449" t="s">
        <v>13</v>
      </c>
      <c r="F449">
        <v>1.0229908182529901</v>
      </c>
      <c r="G449">
        <v>3.7892229123408301E-3</v>
      </c>
      <c r="H449">
        <v>0.63326665249983904</v>
      </c>
    </row>
    <row r="450" spans="1:8" x14ac:dyDescent="0.2">
      <c r="A450" t="s">
        <v>4992</v>
      </c>
      <c r="B450" t="s">
        <v>5629</v>
      </c>
      <c r="C450" t="s">
        <v>6249</v>
      </c>
      <c r="D450" t="s">
        <v>6855</v>
      </c>
      <c r="E450" t="s">
        <v>13</v>
      </c>
      <c r="F450">
        <v>1.0239498890494001</v>
      </c>
      <c r="G450">
        <v>1.5636477314640601E-2</v>
      </c>
      <c r="H450">
        <v>0.769748002549419</v>
      </c>
    </row>
    <row r="451" spans="1:8" x14ac:dyDescent="0.2">
      <c r="A451" t="s">
        <v>4993</v>
      </c>
      <c r="B451" t="s">
        <v>5630</v>
      </c>
      <c r="C451" t="s">
        <v>6250</v>
      </c>
      <c r="D451" t="s">
        <v>6856</v>
      </c>
      <c r="E451" t="s">
        <v>13</v>
      </c>
      <c r="F451">
        <v>1.0259581714224799</v>
      </c>
      <c r="G451">
        <v>3.5877708367118497E-2</v>
      </c>
      <c r="H451">
        <v>0.82554856197396398</v>
      </c>
    </row>
    <row r="452" spans="1:8" x14ac:dyDescent="0.2">
      <c r="A452" t="s">
        <v>693</v>
      </c>
      <c r="B452" t="s">
        <v>694</v>
      </c>
      <c r="C452" t="s">
        <v>695</v>
      </c>
      <c r="D452" t="s">
        <v>696</v>
      </c>
      <c r="E452" t="s">
        <v>13</v>
      </c>
      <c r="F452">
        <v>1.0289873640868701</v>
      </c>
      <c r="G452">
        <v>3.1351693030192897E-2</v>
      </c>
      <c r="H452">
        <v>0.81438384378919004</v>
      </c>
    </row>
    <row r="453" spans="1:8" x14ac:dyDescent="0.2">
      <c r="A453" t="s">
        <v>4994</v>
      </c>
      <c r="B453" t="s">
        <v>5631</v>
      </c>
      <c r="C453" t="s">
        <v>6251</v>
      </c>
      <c r="D453" t="s">
        <v>6857</v>
      </c>
      <c r="E453" t="s">
        <v>13</v>
      </c>
      <c r="F453">
        <v>1.03551953011798</v>
      </c>
      <c r="G453">
        <v>2.5513341398705001E-2</v>
      </c>
      <c r="H453">
        <v>0.79804903609997302</v>
      </c>
    </row>
    <row r="454" spans="1:8" x14ac:dyDescent="0.2">
      <c r="A454" t="s">
        <v>4995</v>
      </c>
      <c r="B454" t="s">
        <v>5632</v>
      </c>
      <c r="C454" t="s">
        <v>6252</v>
      </c>
      <c r="D454" t="s">
        <v>6858</v>
      </c>
      <c r="E454" t="s">
        <v>58</v>
      </c>
      <c r="F454">
        <v>1.0399446585589101</v>
      </c>
      <c r="G454">
        <v>1.4383632580662E-2</v>
      </c>
      <c r="H454">
        <v>0.75822727733345596</v>
      </c>
    </row>
    <row r="455" spans="1:8" x14ac:dyDescent="0.2">
      <c r="A455" t="s">
        <v>4996</v>
      </c>
      <c r="B455" t="s">
        <v>5633</v>
      </c>
      <c r="C455" t="s">
        <v>6253</v>
      </c>
      <c r="D455" t="s">
        <v>6859</v>
      </c>
      <c r="E455" t="s">
        <v>13</v>
      </c>
      <c r="F455">
        <v>1.04268374032087</v>
      </c>
      <c r="G455">
        <v>4.0753537242594097E-2</v>
      </c>
      <c r="H455">
        <v>0.83193393063173304</v>
      </c>
    </row>
    <row r="456" spans="1:8" x14ac:dyDescent="0.2">
      <c r="A456" t="s">
        <v>4997</v>
      </c>
      <c r="B456" t="s">
        <v>5634</v>
      </c>
      <c r="C456" t="s">
        <v>6254</v>
      </c>
      <c r="D456" t="s">
        <v>6860</v>
      </c>
      <c r="E456" t="s">
        <v>13</v>
      </c>
      <c r="F456">
        <v>1.05669455519165</v>
      </c>
      <c r="G456">
        <v>1.8327261548209201E-2</v>
      </c>
      <c r="H456">
        <v>0.78902568792521399</v>
      </c>
    </row>
    <row r="457" spans="1:8" x14ac:dyDescent="0.2">
      <c r="A457" t="s">
        <v>4998</v>
      </c>
      <c r="B457" t="s">
        <v>5635</v>
      </c>
      <c r="C457" t="s">
        <v>6255</v>
      </c>
      <c r="D457" t="s">
        <v>6861</v>
      </c>
      <c r="E457" t="s">
        <v>13</v>
      </c>
      <c r="F457">
        <v>1.06679974730822</v>
      </c>
      <c r="G457">
        <v>4.5850732811477203E-2</v>
      </c>
      <c r="H457">
        <v>0.84853606010502902</v>
      </c>
    </row>
    <row r="458" spans="1:8" x14ac:dyDescent="0.2">
      <c r="A458" t="s">
        <v>4999</v>
      </c>
      <c r="B458" t="s">
        <v>5636</v>
      </c>
      <c r="C458" t="s">
        <v>6256</v>
      </c>
      <c r="D458" t="s">
        <v>6862</v>
      </c>
      <c r="E458" t="s">
        <v>13</v>
      </c>
      <c r="F458">
        <v>1.0677764891869601</v>
      </c>
      <c r="G458">
        <v>1.35115140695257E-2</v>
      </c>
      <c r="H458">
        <v>0.75822727733345596</v>
      </c>
    </row>
    <row r="459" spans="1:8" x14ac:dyDescent="0.2">
      <c r="A459" t="s">
        <v>5000</v>
      </c>
      <c r="B459" t="s">
        <v>5637</v>
      </c>
      <c r="C459" t="s">
        <v>6257</v>
      </c>
      <c r="D459" t="s">
        <v>6863</v>
      </c>
      <c r="E459" t="s">
        <v>13</v>
      </c>
      <c r="F459">
        <v>1.06812417149179</v>
      </c>
      <c r="G459">
        <v>1.76971113998729E-2</v>
      </c>
      <c r="H459">
        <v>0.78902568792521399</v>
      </c>
    </row>
    <row r="460" spans="1:8" x14ac:dyDescent="0.2">
      <c r="A460" t="s">
        <v>5001</v>
      </c>
      <c r="B460" t="s">
        <v>5638</v>
      </c>
      <c r="C460" t="s">
        <v>6258</v>
      </c>
      <c r="D460" t="s">
        <v>6864</v>
      </c>
      <c r="E460" t="s">
        <v>58</v>
      </c>
      <c r="F460">
        <v>1.0702582317143401</v>
      </c>
      <c r="G460">
        <v>3.7263134264776301E-2</v>
      </c>
      <c r="H460">
        <v>0.82554856197396398</v>
      </c>
    </row>
    <row r="461" spans="1:8" x14ac:dyDescent="0.2">
      <c r="A461" t="s">
        <v>5002</v>
      </c>
      <c r="B461" t="s">
        <v>5639</v>
      </c>
      <c r="C461" t="s">
        <v>6259</v>
      </c>
      <c r="D461" t="s">
        <v>6865</v>
      </c>
      <c r="E461" t="s">
        <v>13</v>
      </c>
      <c r="F461">
        <v>1.07100086950655</v>
      </c>
      <c r="G461">
        <v>1.8984765574943999E-2</v>
      </c>
      <c r="H461">
        <v>0.78995600829743895</v>
      </c>
    </row>
    <row r="462" spans="1:8" x14ac:dyDescent="0.2">
      <c r="A462" t="s">
        <v>5003</v>
      </c>
      <c r="B462" t="s">
        <v>5640</v>
      </c>
      <c r="C462" t="s">
        <v>6260</v>
      </c>
      <c r="D462" t="s">
        <v>6866</v>
      </c>
      <c r="E462" t="s">
        <v>58</v>
      </c>
      <c r="F462">
        <v>1.07908893743265</v>
      </c>
      <c r="G462">
        <v>1.8717081536711699E-2</v>
      </c>
      <c r="H462">
        <v>0.78995600829743895</v>
      </c>
    </row>
    <row r="463" spans="1:8" x14ac:dyDescent="0.2">
      <c r="A463" t="s">
        <v>5004</v>
      </c>
      <c r="B463" t="s">
        <v>5641</v>
      </c>
      <c r="C463" t="s">
        <v>6261</v>
      </c>
      <c r="D463" t="s">
        <v>6867</v>
      </c>
      <c r="E463" t="s">
        <v>13</v>
      </c>
      <c r="F463">
        <v>1.0791696108977999</v>
      </c>
      <c r="G463">
        <v>1.6166440691507699E-2</v>
      </c>
      <c r="H463">
        <v>0.77802851266712403</v>
      </c>
    </row>
    <row r="464" spans="1:8" x14ac:dyDescent="0.2">
      <c r="A464" t="s">
        <v>5005</v>
      </c>
      <c r="B464" t="s">
        <v>5642</v>
      </c>
      <c r="C464" t="s">
        <v>6262</v>
      </c>
      <c r="D464" t="s">
        <v>6868</v>
      </c>
      <c r="E464" t="s">
        <v>13</v>
      </c>
      <c r="F464">
        <v>1.0806833679780199</v>
      </c>
      <c r="G464">
        <v>2.3875361071644001E-2</v>
      </c>
      <c r="H464">
        <v>0.79804903609997302</v>
      </c>
    </row>
    <row r="465" spans="1:8" x14ac:dyDescent="0.2">
      <c r="A465" t="s">
        <v>5006</v>
      </c>
      <c r="B465" t="s">
        <v>5643</v>
      </c>
      <c r="C465" t="s">
        <v>6263</v>
      </c>
      <c r="D465" t="s">
        <v>6869</v>
      </c>
      <c r="E465" t="s">
        <v>58</v>
      </c>
      <c r="F465">
        <v>1.0888625454471601</v>
      </c>
      <c r="G465">
        <v>2.3842604616769899E-2</v>
      </c>
      <c r="H465">
        <v>0.79804903609997302</v>
      </c>
    </row>
    <row r="466" spans="1:8" x14ac:dyDescent="0.2">
      <c r="A466" t="s">
        <v>5007</v>
      </c>
      <c r="B466" t="s">
        <v>5644</v>
      </c>
      <c r="C466" t="s">
        <v>6264</v>
      </c>
      <c r="D466" t="s">
        <v>6870</v>
      </c>
      <c r="E466" t="s">
        <v>39</v>
      </c>
      <c r="F466">
        <v>1.0898494536408601</v>
      </c>
      <c r="G466">
        <v>4.9623966197428003E-2</v>
      </c>
      <c r="H466">
        <v>0.85456485604264398</v>
      </c>
    </row>
    <row r="467" spans="1:8" x14ac:dyDescent="0.2">
      <c r="A467" t="s">
        <v>5008</v>
      </c>
      <c r="B467" t="s">
        <v>5645</v>
      </c>
      <c r="C467" t="s">
        <v>6265</v>
      </c>
      <c r="D467" t="s">
        <v>6871</v>
      </c>
      <c r="E467" t="s">
        <v>39</v>
      </c>
      <c r="F467">
        <v>1.0909122450886699</v>
      </c>
      <c r="G467">
        <v>4.24339967342676E-2</v>
      </c>
      <c r="H467">
        <v>0.83591076020980304</v>
      </c>
    </row>
    <row r="468" spans="1:8" x14ac:dyDescent="0.2">
      <c r="A468" t="s">
        <v>5009</v>
      </c>
      <c r="B468" t="s">
        <v>5646</v>
      </c>
      <c r="C468" t="s">
        <v>6266</v>
      </c>
      <c r="D468" t="s">
        <v>6872</v>
      </c>
      <c r="E468" t="s">
        <v>58</v>
      </c>
      <c r="F468">
        <v>1.0919640038171401</v>
      </c>
      <c r="G468">
        <v>1.7047476453880401E-2</v>
      </c>
      <c r="H468">
        <v>0.785137127040197</v>
      </c>
    </row>
    <row r="469" spans="1:8" x14ac:dyDescent="0.2">
      <c r="A469" t="s">
        <v>5010</v>
      </c>
      <c r="B469" t="s">
        <v>5647</v>
      </c>
      <c r="C469" t="s">
        <v>6267</v>
      </c>
      <c r="D469" t="s">
        <v>6873</v>
      </c>
      <c r="E469" t="s">
        <v>58</v>
      </c>
      <c r="F469">
        <v>1.09872651910574</v>
      </c>
      <c r="G469">
        <v>4.6899316431138198E-2</v>
      </c>
      <c r="H469">
        <v>0.85237729593733103</v>
      </c>
    </row>
    <row r="470" spans="1:8" x14ac:dyDescent="0.2">
      <c r="A470" t="s">
        <v>5011</v>
      </c>
      <c r="B470" t="s">
        <v>5648</v>
      </c>
      <c r="C470" t="s">
        <v>6268</v>
      </c>
      <c r="D470" t="s">
        <v>6874</v>
      </c>
      <c r="E470" t="s">
        <v>13</v>
      </c>
      <c r="F470">
        <v>1.1001468031243</v>
      </c>
      <c r="G470">
        <v>1.50728509101013E-2</v>
      </c>
      <c r="H470">
        <v>0.76369111277846702</v>
      </c>
    </row>
    <row r="471" spans="1:8" x14ac:dyDescent="0.2">
      <c r="A471" t="s">
        <v>5012</v>
      </c>
      <c r="B471" t="s">
        <v>5649</v>
      </c>
      <c r="C471" t="s">
        <v>6269</v>
      </c>
      <c r="D471" t="s">
        <v>70</v>
      </c>
      <c r="E471" t="s">
        <v>76</v>
      </c>
      <c r="F471">
        <v>1.1009947431301099</v>
      </c>
      <c r="G471">
        <v>2.7374969138395398E-2</v>
      </c>
      <c r="H471">
        <v>0.79804903609997302</v>
      </c>
    </row>
    <row r="472" spans="1:8" x14ac:dyDescent="0.2">
      <c r="A472" t="s">
        <v>1876</v>
      </c>
      <c r="B472" t="s">
        <v>1877</v>
      </c>
      <c r="C472" t="s">
        <v>1878</v>
      </c>
      <c r="D472" t="s">
        <v>1879</v>
      </c>
      <c r="E472" t="s">
        <v>13</v>
      </c>
      <c r="F472">
        <v>1.10568402612206</v>
      </c>
      <c r="G472">
        <v>3.1009902819100002E-3</v>
      </c>
      <c r="H472">
        <v>0.60779409525436001</v>
      </c>
    </row>
    <row r="473" spans="1:8" x14ac:dyDescent="0.2">
      <c r="A473" t="s">
        <v>5013</v>
      </c>
      <c r="B473" t="s">
        <v>5650</v>
      </c>
      <c r="C473" t="s">
        <v>6270</v>
      </c>
      <c r="D473" t="s">
        <v>6875</v>
      </c>
      <c r="E473" t="s">
        <v>13</v>
      </c>
      <c r="F473">
        <v>1.1066947834383001</v>
      </c>
      <c r="G473">
        <v>2.3333428935031202E-2</v>
      </c>
      <c r="H473">
        <v>0.79804903609997302</v>
      </c>
    </row>
    <row r="474" spans="1:8" x14ac:dyDescent="0.2">
      <c r="A474" t="s">
        <v>5014</v>
      </c>
      <c r="B474" t="s">
        <v>5651</v>
      </c>
      <c r="C474" t="s">
        <v>6271</v>
      </c>
      <c r="D474" t="s">
        <v>6876</v>
      </c>
      <c r="E474" t="s">
        <v>13</v>
      </c>
      <c r="F474">
        <v>1.10690162003708</v>
      </c>
      <c r="G474">
        <v>1.15462766518363E-3</v>
      </c>
      <c r="H474">
        <v>0.45799268802589699</v>
      </c>
    </row>
    <row r="475" spans="1:8" x14ac:dyDescent="0.2">
      <c r="A475" t="s">
        <v>5015</v>
      </c>
      <c r="B475" t="s">
        <v>5652</v>
      </c>
      <c r="C475" t="s">
        <v>6272</v>
      </c>
      <c r="D475" t="s">
        <v>6877</v>
      </c>
      <c r="E475" t="s">
        <v>13</v>
      </c>
      <c r="F475">
        <v>1.1084775297549301</v>
      </c>
      <c r="G475">
        <v>4.89999781041583E-2</v>
      </c>
      <c r="H475">
        <v>0.85417745904768605</v>
      </c>
    </row>
    <row r="476" spans="1:8" x14ac:dyDescent="0.2">
      <c r="A476" t="s">
        <v>5016</v>
      </c>
      <c r="B476" t="s">
        <v>5653</v>
      </c>
      <c r="C476" t="s">
        <v>6273</v>
      </c>
      <c r="D476" t="s">
        <v>6878</v>
      </c>
      <c r="E476" t="s">
        <v>13</v>
      </c>
      <c r="F476">
        <v>1.1101381742716101</v>
      </c>
      <c r="G476">
        <v>4.6098214557682003E-2</v>
      </c>
      <c r="H476">
        <v>0.84853606010502902</v>
      </c>
    </row>
    <row r="477" spans="1:8" x14ac:dyDescent="0.2">
      <c r="A477" t="s">
        <v>5017</v>
      </c>
      <c r="B477" t="s">
        <v>5654</v>
      </c>
      <c r="C477" t="s">
        <v>6274</v>
      </c>
      <c r="D477" t="s">
        <v>6879</v>
      </c>
      <c r="E477" t="s">
        <v>13</v>
      </c>
      <c r="F477">
        <v>1.1137343736058201</v>
      </c>
      <c r="G477">
        <v>4.2928468440400297E-2</v>
      </c>
      <c r="H477">
        <v>0.83808973248781504</v>
      </c>
    </row>
    <row r="478" spans="1:8" x14ac:dyDescent="0.2">
      <c r="A478" t="s">
        <v>5018</v>
      </c>
      <c r="B478" t="s">
        <v>5655</v>
      </c>
      <c r="C478" t="s">
        <v>6275</v>
      </c>
      <c r="D478" t="s">
        <v>6880</v>
      </c>
      <c r="E478" t="s">
        <v>13</v>
      </c>
      <c r="F478">
        <v>1.1192312435518801</v>
      </c>
      <c r="G478">
        <v>4.2287491610783498E-3</v>
      </c>
      <c r="H478">
        <v>0.66306786845708499</v>
      </c>
    </row>
    <row r="479" spans="1:8" x14ac:dyDescent="0.2">
      <c r="A479" t="s">
        <v>5019</v>
      </c>
      <c r="B479" t="s">
        <v>5656</v>
      </c>
      <c r="C479" t="s">
        <v>6276</v>
      </c>
      <c r="D479" t="s">
        <v>6881</v>
      </c>
      <c r="E479" t="s">
        <v>13</v>
      </c>
      <c r="F479">
        <v>1.1228938812064599</v>
      </c>
      <c r="G479">
        <v>2.0811555666082299E-2</v>
      </c>
      <c r="H479">
        <v>0.79804903609997302</v>
      </c>
    </row>
    <row r="480" spans="1:8" x14ac:dyDescent="0.2">
      <c r="A480" t="s">
        <v>764</v>
      </c>
      <c r="B480" t="s">
        <v>765</v>
      </c>
      <c r="C480" t="s">
        <v>766</v>
      </c>
      <c r="D480" t="s">
        <v>767</v>
      </c>
      <c r="E480" t="s">
        <v>13</v>
      </c>
      <c r="F480">
        <v>1.1229264171592901</v>
      </c>
      <c r="G480">
        <v>1.61942714578997E-2</v>
      </c>
      <c r="H480">
        <v>0.77802851266712403</v>
      </c>
    </row>
    <row r="481" spans="1:8" x14ac:dyDescent="0.2">
      <c r="A481" t="s">
        <v>5020</v>
      </c>
      <c r="B481" t="s">
        <v>5657</v>
      </c>
      <c r="C481" t="s">
        <v>6277</v>
      </c>
      <c r="D481" t="s">
        <v>6882</v>
      </c>
      <c r="E481" t="s">
        <v>13</v>
      </c>
      <c r="F481">
        <v>1.1286983274364899</v>
      </c>
      <c r="G481">
        <v>9.0545828666701907E-3</v>
      </c>
      <c r="H481">
        <v>0.73856932190421498</v>
      </c>
    </row>
    <row r="482" spans="1:8" x14ac:dyDescent="0.2">
      <c r="A482" t="s">
        <v>5021</v>
      </c>
      <c r="B482" t="s">
        <v>5658</v>
      </c>
      <c r="C482" t="s">
        <v>6278</v>
      </c>
      <c r="D482" t="s">
        <v>6883</v>
      </c>
      <c r="E482" t="s">
        <v>13</v>
      </c>
      <c r="F482">
        <v>1.1310543873557599</v>
      </c>
      <c r="G482">
        <v>2.0705794907724E-4</v>
      </c>
      <c r="H482">
        <v>0.341973336701208</v>
      </c>
    </row>
    <row r="483" spans="1:8" x14ac:dyDescent="0.2">
      <c r="A483" t="s">
        <v>5022</v>
      </c>
      <c r="B483" t="s">
        <v>5659</v>
      </c>
      <c r="C483" t="s">
        <v>6279</v>
      </c>
      <c r="D483" t="s">
        <v>6884</v>
      </c>
      <c r="E483" t="s">
        <v>13</v>
      </c>
      <c r="F483">
        <v>1.1315903030614001</v>
      </c>
      <c r="G483">
        <v>3.4052217926944302E-2</v>
      </c>
      <c r="H483">
        <v>0.82527760128537397</v>
      </c>
    </row>
    <row r="484" spans="1:8" x14ac:dyDescent="0.2">
      <c r="A484" t="s">
        <v>5023</v>
      </c>
      <c r="B484" t="s">
        <v>5660</v>
      </c>
      <c r="C484" t="s">
        <v>6280</v>
      </c>
      <c r="D484" t="s">
        <v>6885</v>
      </c>
      <c r="E484" t="s">
        <v>13</v>
      </c>
      <c r="F484">
        <v>1.1364058482730099</v>
      </c>
      <c r="G484">
        <v>3.2620583926380398E-2</v>
      </c>
      <c r="H484">
        <v>0.81804077132552599</v>
      </c>
    </row>
    <row r="485" spans="1:8" x14ac:dyDescent="0.2">
      <c r="A485" t="s">
        <v>5024</v>
      </c>
      <c r="B485" t="s">
        <v>5661</v>
      </c>
      <c r="C485" t="s">
        <v>6281</v>
      </c>
      <c r="D485" t="s">
        <v>6886</v>
      </c>
      <c r="E485" t="s">
        <v>13</v>
      </c>
      <c r="F485">
        <v>1.13647871788194</v>
      </c>
      <c r="G485">
        <v>2.7038444458218E-2</v>
      </c>
      <c r="H485">
        <v>0.79804903609997302</v>
      </c>
    </row>
    <row r="486" spans="1:8" x14ac:dyDescent="0.2">
      <c r="A486" t="s">
        <v>5025</v>
      </c>
      <c r="B486" t="s">
        <v>5662</v>
      </c>
      <c r="C486" t="s">
        <v>6282</v>
      </c>
      <c r="D486" t="s">
        <v>6887</v>
      </c>
      <c r="E486" t="s">
        <v>13</v>
      </c>
      <c r="F486">
        <v>1.1369125976788099</v>
      </c>
      <c r="G486">
        <v>2.0263313695497401E-2</v>
      </c>
      <c r="H486">
        <v>0.79804903609997302</v>
      </c>
    </row>
    <row r="487" spans="1:8" x14ac:dyDescent="0.2">
      <c r="A487" t="s">
        <v>5026</v>
      </c>
      <c r="B487" t="s">
        <v>5663</v>
      </c>
      <c r="C487" t="s">
        <v>6283</v>
      </c>
      <c r="D487" t="s">
        <v>6888</v>
      </c>
      <c r="E487" t="s">
        <v>13</v>
      </c>
      <c r="F487">
        <v>1.13962350723148</v>
      </c>
      <c r="G487">
        <v>6.05437922849865E-3</v>
      </c>
      <c r="H487">
        <v>0.69761984478391104</v>
      </c>
    </row>
    <row r="488" spans="1:8" x14ac:dyDescent="0.2">
      <c r="A488" t="s">
        <v>2024</v>
      </c>
      <c r="B488" t="s">
        <v>2025</v>
      </c>
      <c r="C488" t="s">
        <v>2026</v>
      </c>
      <c r="D488" t="s">
        <v>2027</v>
      </c>
      <c r="E488" t="s">
        <v>13</v>
      </c>
      <c r="F488">
        <v>1.1414672611493899</v>
      </c>
      <c r="G488">
        <v>1.8489342903097301E-2</v>
      </c>
      <c r="H488">
        <v>0.78995600829743895</v>
      </c>
    </row>
    <row r="489" spans="1:8" x14ac:dyDescent="0.2">
      <c r="A489" t="s">
        <v>5027</v>
      </c>
      <c r="B489" t="s">
        <v>5664</v>
      </c>
      <c r="C489" t="s">
        <v>6284</v>
      </c>
      <c r="D489" t="s">
        <v>6889</v>
      </c>
      <c r="E489" t="s">
        <v>13</v>
      </c>
      <c r="F489">
        <v>1.14204082448609</v>
      </c>
      <c r="G489">
        <v>1.55268911668616E-2</v>
      </c>
      <c r="H489">
        <v>0.769748002549419</v>
      </c>
    </row>
    <row r="490" spans="1:8" x14ac:dyDescent="0.2">
      <c r="A490" t="s">
        <v>5028</v>
      </c>
      <c r="B490" t="s">
        <v>5665</v>
      </c>
      <c r="C490" t="s">
        <v>6285</v>
      </c>
      <c r="D490" t="s">
        <v>6890</v>
      </c>
      <c r="E490" t="s">
        <v>13</v>
      </c>
      <c r="F490">
        <v>1.14286857213976</v>
      </c>
      <c r="G490">
        <v>1.2134232268399599E-2</v>
      </c>
      <c r="H490">
        <v>0.75311419563290205</v>
      </c>
    </row>
    <row r="491" spans="1:8" x14ac:dyDescent="0.2">
      <c r="A491" t="s">
        <v>5029</v>
      </c>
      <c r="B491" t="s">
        <v>5666</v>
      </c>
      <c r="C491" t="s">
        <v>6286</v>
      </c>
      <c r="D491" t="s">
        <v>6891</v>
      </c>
      <c r="E491" t="s">
        <v>13</v>
      </c>
      <c r="F491">
        <v>1.1483019514227599</v>
      </c>
      <c r="G491">
        <v>2.7490109126152702E-2</v>
      </c>
      <c r="H491">
        <v>0.79804903609997302</v>
      </c>
    </row>
    <row r="492" spans="1:8" x14ac:dyDescent="0.2">
      <c r="A492" t="s">
        <v>5030</v>
      </c>
      <c r="B492" t="s">
        <v>5667</v>
      </c>
      <c r="C492" t="s">
        <v>6287</v>
      </c>
      <c r="D492" t="s">
        <v>6892</v>
      </c>
      <c r="E492" t="s">
        <v>13</v>
      </c>
      <c r="F492">
        <v>1.1540644743478401</v>
      </c>
      <c r="G492">
        <v>6.3023386731967702E-4</v>
      </c>
      <c r="H492">
        <v>0.40869595252655799</v>
      </c>
    </row>
    <row r="493" spans="1:8" x14ac:dyDescent="0.2">
      <c r="A493" t="s">
        <v>5031</v>
      </c>
      <c r="B493" t="s">
        <v>5668</v>
      </c>
      <c r="C493" t="s">
        <v>6288</v>
      </c>
      <c r="D493" t="s">
        <v>6893</v>
      </c>
      <c r="E493" t="s">
        <v>58</v>
      </c>
      <c r="F493">
        <v>1.1543606116502501</v>
      </c>
      <c r="G493">
        <v>2.3062991850724801E-2</v>
      </c>
      <c r="H493">
        <v>0.79804903609997302</v>
      </c>
    </row>
    <row r="494" spans="1:8" x14ac:dyDescent="0.2">
      <c r="A494" t="s">
        <v>5032</v>
      </c>
      <c r="B494" t="s">
        <v>5669</v>
      </c>
      <c r="C494" t="s">
        <v>6289</v>
      </c>
      <c r="D494" t="s">
        <v>6894</v>
      </c>
      <c r="E494" t="s">
        <v>13</v>
      </c>
      <c r="F494">
        <v>1.1561784238062001</v>
      </c>
      <c r="G494">
        <v>3.4072618474120901E-2</v>
      </c>
      <c r="H494">
        <v>0.82527760128537397</v>
      </c>
    </row>
    <row r="495" spans="1:8" x14ac:dyDescent="0.2">
      <c r="A495" t="s">
        <v>5033</v>
      </c>
      <c r="B495" t="s">
        <v>5670</v>
      </c>
      <c r="C495" t="s">
        <v>6290</v>
      </c>
      <c r="D495" t="s">
        <v>6895</v>
      </c>
      <c r="E495" t="s">
        <v>13</v>
      </c>
      <c r="F495">
        <v>1.16123095399152</v>
      </c>
      <c r="G495">
        <v>1.2603997928590301E-2</v>
      </c>
      <c r="H495">
        <v>0.75705303687210102</v>
      </c>
    </row>
    <row r="496" spans="1:8" x14ac:dyDescent="0.2">
      <c r="A496" t="s">
        <v>5034</v>
      </c>
      <c r="B496" t="s">
        <v>5671</v>
      </c>
      <c r="C496" t="s">
        <v>6291</v>
      </c>
      <c r="D496" t="s">
        <v>6896</v>
      </c>
      <c r="E496" t="s">
        <v>13</v>
      </c>
      <c r="F496">
        <v>1.16824038718864</v>
      </c>
      <c r="G496">
        <v>4.0358287983080901E-2</v>
      </c>
      <c r="H496">
        <v>0.83193393063173304</v>
      </c>
    </row>
    <row r="497" spans="1:8" x14ac:dyDescent="0.2">
      <c r="A497" t="s">
        <v>5035</v>
      </c>
      <c r="B497" t="s">
        <v>5672</v>
      </c>
      <c r="C497" t="s">
        <v>6292</v>
      </c>
      <c r="D497" t="s">
        <v>6897</v>
      </c>
      <c r="E497" t="s">
        <v>13</v>
      </c>
      <c r="F497">
        <v>1.16903690274924</v>
      </c>
      <c r="G497">
        <v>2.9894941253495802E-3</v>
      </c>
      <c r="H497">
        <v>0.60177708771901905</v>
      </c>
    </row>
    <row r="498" spans="1:8" x14ac:dyDescent="0.2">
      <c r="A498" t="s">
        <v>5036</v>
      </c>
      <c r="B498" t="s">
        <v>5673</v>
      </c>
      <c r="C498" t="s">
        <v>6293</v>
      </c>
      <c r="D498" t="s">
        <v>6898</v>
      </c>
      <c r="E498" t="s">
        <v>34</v>
      </c>
      <c r="F498">
        <v>1.1724027200751901</v>
      </c>
      <c r="G498">
        <v>6.7800516823748403E-3</v>
      </c>
      <c r="H498">
        <v>0.69761984478391104</v>
      </c>
    </row>
    <row r="499" spans="1:8" x14ac:dyDescent="0.2">
      <c r="A499" t="s">
        <v>5037</v>
      </c>
      <c r="B499" t="s">
        <v>5674</v>
      </c>
      <c r="C499" t="s">
        <v>6294</v>
      </c>
      <c r="D499" t="s">
        <v>6899</v>
      </c>
      <c r="E499" t="s">
        <v>13</v>
      </c>
      <c r="F499">
        <v>1.1769806035713199</v>
      </c>
      <c r="G499">
        <v>5.4486398884740798E-3</v>
      </c>
      <c r="H499">
        <v>0.69761984478391104</v>
      </c>
    </row>
    <row r="500" spans="1:8" x14ac:dyDescent="0.2">
      <c r="A500" t="s">
        <v>424</v>
      </c>
      <c r="B500" t="s">
        <v>425</v>
      </c>
      <c r="C500" t="s">
        <v>426</v>
      </c>
      <c r="D500" t="s">
        <v>427</v>
      </c>
      <c r="E500" t="s">
        <v>13</v>
      </c>
      <c r="F500">
        <v>1.1773126761348001</v>
      </c>
      <c r="G500">
        <v>3.6202461543580901E-2</v>
      </c>
      <c r="H500">
        <v>0.82554856197396398</v>
      </c>
    </row>
    <row r="501" spans="1:8" x14ac:dyDescent="0.2">
      <c r="A501" t="s">
        <v>5038</v>
      </c>
      <c r="B501" t="s">
        <v>5675</v>
      </c>
      <c r="C501" t="s">
        <v>6295</v>
      </c>
      <c r="D501" t="s">
        <v>6900</v>
      </c>
      <c r="E501" t="s">
        <v>13</v>
      </c>
      <c r="F501">
        <v>1.1774325852960501</v>
      </c>
      <c r="G501">
        <v>3.9716241009770198E-2</v>
      </c>
      <c r="H501">
        <v>0.83193393063173304</v>
      </c>
    </row>
    <row r="502" spans="1:8" x14ac:dyDescent="0.2">
      <c r="A502" t="s">
        <v>5039</v>
      </c>
      <c r="B502" t="s">
        <v>5676</v>
      </c>
      <c r="C502" t="s">
        <v>6296</v>
      </c>
      <c r="D502" t="s">
        <v>6901</v>
      </c>
      <c r="E502" t="s">
        <v>13</v>
      </c>
      <c r="F502">
        <v>1.17811018152744</v>
      </c>
      <c r="G502">
        <v>1.77852514110785E-2</v>
      </c>
      <c r="H502">
        <v>0.78902568792521399</v>
      </c>
    </row>
    <row r="503" spans="1:8" x14ac:dyDescent="0.2">
      <c r="A503" t="s">
        <v>5040</v>
      </c>
      <c r="B503" t="s">
        <v>5677</v>
      </c>
      <c r="C503" t="s">
        <v>6297</v>
      </c>
      <c r="D503" t="s">
        <v>6902</v>
      </c>
      <c r="E503" t="s">
        <v>13</v>
      </c>
      <c r="F503">
        <v>1.1794236869849499</v>
      </c>
      <c r="G503">
        <v>2.0912616427472899E-2</v>
      </c>
      <c r="H503">
        <v>0.79804903609997302</v>
      </c>
    </row>
    <row r="504" spans="1:8" x14ac:dyDescent="0.2">
      <c r="A504" t="s">
        <v>5041</v>
      </c>
      <c r="B504" t="s">
        <v>5678</v>
      </c>
      <c r="C504" t="s">
        <v>6298</v>
      </c>
      <c r="D504" t="s">
        <v>6903</v>
      </c>
      <c r="E504" t="s">
        <v>13</v>
      </c>
      <c r="F504">
        <v>1.1832836833931</v>
      </c>
      <c r="G504">
        <v>2.8015612178474099E-2</v>
      </c>
      <c r="H504">
        <v>0.79853666477283103</v>
      </c>
    </row>
    <row r="505" spans="1:8" x14ac:dyDescent="0.2">
      <c r="A505" t="s">
        <v>5042</v>
      </c>
      <c r="B505" t="s">
        <v>5679</v>
      </c>
      <c r="C505" t="s">
        <v>6299</v>
      </c>
      <c r="D505" t="s">
        <v>6904</v>
      </c>
      <c r="E505" t="s">
        <v>13</v>
      </c>
      <c r="F505">
        <v>1.1836192973023001</v>
      </c>
      <c r="G505">
        <v>4.8821054418258403E-2</v>
      </c>
      <c r="H505">
        <v>0.85417745904768605</v>
      </c>
    </row>
    <row r="506" spans="1:8" x14ac:dyDescent="0.2">
      <c r="A506" t="s">
        <v>5043</v>
      </c>
      <c r="B506" t="s">
        <v>5680</v>
      </c>
      <c r="C506" t="s">
        <v>6300</v>
      </c>
      <c r="D506" t="s">
        <v>6905</v>
      </c>
      <c r="E506" t="s">
        <v>13</v>
      </c>
      <c r="F506">
        <v>1.1862290102347901</v>
      </c>
      <c r="G506">
        <v>4.6157746971244099E-2</v>
      </c>
      <c r="H506">
        <v>0.84853606010502902</v>
      </c>
    </row>
    <row r="507" spans="1:8" x14ac:dyDescent="0.2">
      <c r="A507" t="s">
        <v>5044</v>
      </c>
      <c r="B507" t="s">
        <v>5681</v>
      </c>
      <c r="C507" t="s">
        <v>6301</v>
      </c>
      <c r="D507" t="s">
        <v>70</v>
      </c>
      <c r="E507" t="s">
        <v>71</v>
      </c>
      <c r="F507">
        <v>1.19574496196422</v>
      </c>
      <c r="G507">
        <v>3.77393726300288E-2</v>
      </c>
      <c r="H507">
        <v>0.82691487008438203</v>
      </c>
    </row>
    <row r="508" spans="1:8" x14ac:dyDescent="0.2">
      <c r="A508" t="s">
        <v>5045</v>
      </c>
      <c r="B508" t="s">
        <v>5682</v>
      </c>
      <c r="C508" t="s">
        <v>6302</v>
      </c>
      <c r="D508" t="s">
        <v>6906</v>
      </c>
      <c r="E508" t="s">
        <v>13</v>
      </c>
      <c r="F508">
        <v>1.1971064420687101</v>
      </c>
      <c r="G508">
        <v>2.1622812157599501E-2</v>
      </c>
      <c r="H508">
        <v>0.79804903609997302</v>
      </c>
    </row>
    <row r="509" spans="1:8" x14ac:dyDescent="0.2">
      <c r="A509" t="s">
        <v>5046</v>
      </c>
      <c r="B509" t="s">
        <v>5683</v>
      </c>
      <c r="C509" t="s">
        <v>6303</v>
      </c>
      <c r="D509" t="s">
        <v>6907</v>
      </c>
      <c r="E509" t="s">
        <v>13</v>
      </c>
      <c r="F509">
        <v>1.1988950172138999</v>
      </c>
      <c r="G509">
        <v>8.1473117757861497E-4</v>
      </c>
      <c r="H509">
        <v>0.44949020819300201</v>
      </c>
    </row>
    <row r="510" spans="1:8" x14ac:dyDescent="0.2">
      <c r="A510" t="s">
        <v>5047</v>
      </c>
      <c r="B510" t="s">
        <v>5684</v>
      </c>
      <c r="C510" t="s">
        <v>6304</v>
      </c>
      <c r="D510" t="s">
        <v>6908</v>
      </c>
      <c r="E510" t="s">
        <v>13</v>
      </c>
      <c r="F510">
        <v>1.2042554249033901</v>
      </c>
      <c r="G510">
        <v>2.5291485633003302E-2</v>
      </c>
      <c r="H510">
        <v>0.79804903609997302</v>
      </c>
    </row>
    <row r="511" spans="1:8" x14ac:dyDescent="0.2">
      <c r="A511" t="s">
        <v>5048</v>
      </c>
      <c r="B511" t="s">
        <v>5685</v>
      </c>
      <c r="C511" t="s">
        <v>6305</v>
      </c>
      <c r="D511" t="s">
        <v>6909</v>
      </c>
      <c r="E511" t="s">
        <v>13</v>
      </c>
      <c r="F511">
        <v>1.2079818123655199</v>
      </c>
      <c r="G511">
        <v>3.60247145767153E-2</v>
      </c>
      <c r="H511">
        <v>0.82554856197396398</v>
      </c>
    </row>
    <row r="512" spans="1:8" x14ac:dyDescent="0.2">
      <c r="A512" t="s">
        <v>1892</v>
      </c>
      <c r="B512" t="s">
        <v>1893</v>
      </c>
      <c r="C512" t="s">
        <v>1894</v>
      </c>
      <c r="D512" t="s">
        <v>1895</v>
      </c>
      <c r="E512" t="s">
        <v>13</v>
      </c>
      <c r="F512">
        <v>1.2082245269671199</v>
      </c>
      <c r="G512">
        <v>2.3005141922047501E-2</v>
      </c>
      <c r="H512">
        <v>0.79804903609997302</v>
      </c>
    </row>
    <row r="513" spans="1:8" x14ac:dyDescent="0.2">
      <c r="A513" t="s">
        <v>5049</v>
      </c>
      <c r="B513" t="s">
        <v>5686</v>
      </c>
      <c r="C513" t="s">
        <v>6306</v>
      </c>
      <c r="D513" t="s">
        <v>6910</v>
      </c>
      <c r="E513" t="s">
        <v>13</v>
      </c>
      <c r="F513">
        <v>1.2089679179507999</v>
      </c>
      <c r="G513">
        <v>9.7627760566679298E-3</v>
      </c>
      <c r="H513">
        <v>0.73856932190421498</v>
      </c>
    </row>
    <row r="514" spans="1:8" x14ac:dyDescent="0.2">
      <c r="A514" t="s">
        <v>5050</v>
      </c>
      <c r="B514" t="s">
        <v>5687</v>
      </c>
      <c r="C514" t="s">
        <v>6307</v>
      </c>
      <c r="D514" t="s">
        <v>6911</v>
      </c>
      <c r="E514" t="s">
        <v>48</v>
      </c>
      <c r="F514">
        <v>1.2102539255178699</v>
      </c>
      <c r="G514">
        <v>2.6231719445490301E-2</v>
      </c>
      <c r="H514">
        <v>0.79804903609997302</v>
      </c>
    </row>
    <row r="515" spans="1:8" x14ac:dyDescent="0.2">
      <c r="A515" t="s">
        <v>5051</v>
      </c>
      <c r="B515" t="s">
        <v>5688</v>
      </c>
      <c r="C515" t="s">
        <v>6308</v>
      </c>
      <c r="D515" t="s">
        <v>6912</v>
      </c>
      <c r="E515" t="s">
        <v>13</v>
      </c>
      <c r="F515">
        <v>1.21625617929084</v>
      </c>
      <c r="G515">
        <v>3.1697404343921702E-2</v>
      </c>
      <c r="H515">
        <v>0.81438384378919004</v>
      </c>
    </row>
    <row r="516" spans="1:8" x14ac:dyDescent="0.2">
      <c r="A516" t="s">
        <v>5052</v>
      </c>
      <c r="B516" t="s">
        <v>5689</v>
      </c>
      <c r="C516" t="s">
        <v>6309</v>
      </c>
      <c r="D516" t="s">
        <v>6913</v>
      </c>
      <c r="E516" t="s">
        <v>13</v>
      </c>
      <c r="F516">
        <v>1.21967351277703</v>
      </c>
      <c r="G516">
        <v>8.5245626903277891E-3</v>
      </c>
      <c r="H516">
        <v>0.73595866570203705</v>
      </c>
    </row>
    <row r="517" spans="1:8" x14ac:dyDescent="0.2">
      <c r="A517" t="s">
        <v>5053</v>
      </c>
      <c r="B517" t="s">
        <v>5690</v>
      </c>
      <c r="C517" t="s">
        <v>6310</v>
      </c>
      <c r="D517" t="s">
        <v>6914</v>
      </c>
      <c r="E517" t="s">
        <v>13</v>
      </c>
      <c r="F517">
        <v>1.21993468084552</v>
      </c>
      <c r="G517">
        <v>8.890528624572E-3</v>
      </c>
      <c r="H517">
        <v>0.73856932190421498</v>
      </c>
    </row>
    <row r="518" spans="1:8" x14ac:dyDescent="0.2">
      <c r="A518" t="s">
        <v>5054</v>
      </c>
      <c r="B518" t="s">
        <v>5691</v>
      </c>
      <c r="C518" t="s">
        <v>6311</v>
      </c>
      <c r="D518" t="s">
        <v>6915</v>
      </c>
      <c r="E518" t="s">
        <v>13</v>
      </c>
      <c r="F518">
        <v>1.2260355260324201</v>
      </c>
      <c r="G518">
        <v>4.4858705217140301E-4</v>
      </c>
      <c r="H518">
        <v>0.37092160261587398</v>
      </c>
    </row>
    <row r="519" spans="1:8" x14ac:dyDescent="0.2">
      <c r="A519" t="s">
        <v>5055</v>
      </c>
      <c r="B519" t="s">
        <v>5692</v>
      </c>
      <c r="C519" t="s">
        <v>6312</v>
      </c>
      <c r="D519" t="s">
        <v>6916</v>
      </c>
      <c r="E519" t="s">
        <v>13</v>
      </c>
      <c r="F519">
        <v>1.2266841674478499</v>
      </c>
      <c r="G519">
        <v>5.56144153697138E-3</v>
      </c>
      <c r="H519">
        <v>0.69761984478391104</v>
      </c>
    </row>
    <row r="520" spans="1:8" x14ac:dyDescent="0.2">
      <c r="A520" t="s">
        <v>5056</v>
      </c>
      <c r="B520" t="s">
        <v>5693</v>
      </c>
      <c r="C520" t="s">
        <v>6313</v>
      </c>
      <c r="D520" t="s">
        <v>6917</v>
      </c>
      <c r="E520" t="s">
        <v>128</v>
      </c>
      <c r="F520">
        <v>1.2278325766964999</v>
      </c>
      <c r="G520">
        <v>2.2219716798343201E-2</v>
      </c>
      <c r="H520">
        <v>0.79804903609997302</v>
      </c>
    </row>
    <row r="521" spans="1:8" x14ac:dyDescent="0.2">
      <c r="A521" t="s">
        <v>5057</v>
      </c>
      <c r="B521" t="s">
        <v>5694</v>
      </c>
      <c r="C521" t="s">
        <v>6314</v>
      </c>
      <c r="D521" t="s">
        <v>6918</v>
      </c>
      <c r="E521" t="s">
        <v>13</v>
      </c>
      <c r="F521">
        <v>1.23105625584478</v>
      </c>
      <c r="G521">
        <v>4.5421043644118503E-2</v>
      </c>
      <c r="H521">
        <v>0.84853606010502902</v>
      </c>
    </row>
    <row r="522" spans="1:8" x14ac:dyDescent="0.2">
      <c r="A522" t="s">
        <v>5058</v>
      </c>
      <c r="B522" t="s">
        <v>5695</v>
      </c>
      <c r="C522" t="s">
        <v>6315</v>
      </c>
      <c r="D522" t="s">
        <v>6919</v>
      </c>
      <c r="E522" t="s">
        <v>13</v>
      </c>
      <c r="F522">
        <v>1.2341815517047301</v>
      </c>
      <c r="G522">
        <v>2.9140490318136199E-2</v>
      </c>
      <c r="H522">
        <v>0.79853666477283103</v>
      </c>
    </row>
    <row r="523" spans="1:8" x14ac:dyDescent="0.2">
      <c r="A523" t="s">
        <v>729</v>
      </c>
      <c r="B523" t="s">
        <v>730</v>
      </c>
      <c r="C523" t="s">
        <v>731</v>
      </c>
      <c r="D523" t="s">
        <v>70</v>
      </c>
      <c r="E523" t="s">
        <v>58</v>
      </c>
      <c r="F523">
        <v>1.2344208883637899</v>
      </c>
      <c r="G523">
        <v>6.5602963505073603E-3</v>
      </c>
      <c r="H523">
        <v>0.69761984478391104</v>
      </c>
    </row>
    <row r="524" spans="1:8" x14ac:dyDescent="0.2">
      <c r="A524" t="s">
        <v>5059</v>
      </c>
      <c r="B524" t="s">
        <v>5696</v>
      </c>
      <c r="C524" t="s">
        <v>6316</v>
      </c>
      <c r="D524" t="s">
        <v>6920</v>
      </c>
      <c r="E524" t="s">
        <v>48</v>
      </c>
      <c r="F524">
        <v>1.2364615008459501</v>
      </c>
      <c r="G524">
        <v>1.86960281473584E-2</v>
      </c>
      <c r="H524">
        <v>0.78995600829743895</v>
      </c>
    </row>
    <row r="525" spans="1:8" x14ac:dyDescent="0.2">
      <c r="A525" t="s">
        <v>5060</v>
      </c>
      <c r="B525" t="s">
        <v>5697</v>
      </c>
      <c r="C525" t="s">
        <v>6317</v>
      </c>
      <c r="D525" t="s">
        <v>6921</v>
      </c>
      <c r="E525" t="s">
        <v>13</v>
      </c>
      <c r="F525">
        <v>1.23720571745407</v>
      </c>
      <c r="G525">
        <v>2.84936676124007E-2</v>
      </c>
      <c r="H525">
        <v>0.79853666477283103</v>
      </c>
    </row>
    <row r="526" spans="1:8" x14ac:dyDescent="0.2">
      <c r="A526" t="s">
        <v>5061</v>
      </c>
      <c r="B526" t="s">
        <v>5698</v>
      </c>
      <c r="C526" t="s">
        <v>6318</v>
      </c>
      <c r="D526" t="s">
        <v>6922</v>
      </c>
      <c r="E526" t="s">
        <v>13</v>
      </c>
      <c r="F526">
        <v>1.2410567563636701</v>
      </c>
      <c r="G526">
        <v>3.1933348834018098E-2</v>
      </c>
      <c r="H526">
        <v>0.81438384378919004</v>
      </c>
    </row>
    <row r="527" spans="1:8" x14ac:dyDescent="0.2">
      <c r="A527" t="s">
        <v>1648</v>
      </c>
      <c r="B527" t="s">
        <v>1649</v>
      </c>
      <c r="C527" t="s">
        <v>1650</v>
      </c>
      <c r="D527" t="s">
        <v>1651</v>
      </c>
      <c r="E527" t="s">
        <v>48</v>
      </c>
      <c r="F527">
        <v>1.2446771489255899</v>
      </c>
      <c r="G527">
        <v>2.5236837172869599E-2</v>
      </c>
      <c r="H527">
        <v>0.79804903609997302</v>
      </c>
    </row>
    <row r="528" spans="1:8" x14ac:dyDescent="0.2">
      <c r="A528" t="s">
        <v>5062</v>
      </c>
      <c r="B528" t="s">
        <v>5699</v>
      </c>
      <c r="C528" t="s">
        <v>6319</v>
      </c>
      <c r="D528" t="s">
        <v>6923</v>
      </c>
      <c r="E528" t="s">
        <v>13</v>
      </c>
      <c r="F528">
        <v>1.24670834799014</v>
      </c>
      <c r="G528">
        <v>3.3826036524442299E-2</v>
      </c>
      <c r="H528">
        <v>0.82321823416346995</v>
      </c>
    </row>
    <row r="529" spans="1:8" x14ac:dyDescent="0.2">
      <c r="A529" t="s">
        <v>626</v>
      </c>
      <c r="B529" t="s">
        <v>627</v>
      </c>
      <c r="C529" t="s">
        <v>628</v>
      </c>
      <c r="D529" t="s">
        <v>629</v>
      </c>
      <c r="E529" t="s">
        <v>13</v>
      </c>
      <c r="F529">
        <v>1.24838392055781</v>
      </c>
      <c r="G529">
        <v>3.8926688777488401E-2</v>
      </c>
      <c r="H529">
        <v>0.83193393063173304</v>
      </c>
    </row>
    <row r="530" spans="1:8" x14ac:dyDescent="0.2">
      <c r="A530" t="s">
        <v>5063</v>
      </c>
      <c r="B530" t="s">
        <v>5700</v>
      </c>
      <c r="C530" t="s">
        <v>6320</v>
      </c>
      <c r="D530" t="s">
        <v>6924</v>
      </c>
      <c r="E530" t="s">
        <v>13</v>
      </c>
      <c r="F530">
        <v>1.25573993322092</v>
      </c>
      <c r="G530">
        <v>2.4100156378410498E-2</v>
      </c>
      <c r="H530">
        <v>0.79804903609997302</v>
      </c>
    </row>
    <row r="531" spans="1:8" x14ac:dyDescent="0.2">
      <c r="A531" t="s">
        <v>5064</v>
      </c>
      <c r="B531" t="s">
        <v>5701</v>
      </c>
      <c r="C531" t="s">
        <v>6321</v>
      </c>
      <c r="D531" t="s">
        <v>6925</v>
      </c>
      <c r="E531" t="s">
        <v>58</v>
      </c>
      <c r="F531">
        <v>1.2562733712660901</v>
      </c>
      <c r="G531">
        <v>1.3720362155321301E-2</v>
      </c>
      <c r="H531">
        <v>0.75822727733345596</v>
      </c>
    </row>
    <row r="532" spans="1:8" x14ac:dyDescent="0.2">
      <c r="A532" t="s">
        <v>867</v>
      </c>
      <c r="B532" t="s">
        <v>868</v>
      </c>
      <c r="C532" t="s">
        <v>869</v>
      </c>
      <c r="D532" t="s">
        <v>870</v>
      </c>
      <c r="E532" t="s">
        <v>13</v>
      </c>
      <c r="F532">
        <v>1.2600970720426199</v>
      </c>
      <c r="G532">
        <v>1.21675517492521E-2</v>
      </c>
      <c r="H532">
        <v>0.75311419563290205</v>
      </c>
    </row>
    <row r="533" spans="1:8" x14ac:dyDescent="0.2">
      <c r="A533" t="s">
        <v>5065</v>
      </c>
      <c r="B533" t="s">
        <v>5702</v>
      </c>
      <c r="C533" t="s">
        <v>6322</v>
      </c>
      <c r="D533" t="s">
        <v>6926</v>
      </c>
      <c r="E533" t="s">
        <v>13</v>
      </c>
      <c r="F533">
        <v>1.2680971761512401</v>
      </c>
      <c r="G533">
        <v>4.4046802790994301E-2</v>
      </c>
      <c r="H533">
        <v>0.84334341179260996</v>
      </c>
    </row>
    <row r="534" spans="1:8" x14ac:dyDescent="0.2">
      <c r="A534" t="s">
        <v>5066</v>
      </c>
      <c r="B534" t="s">
        <v>5703</v>
      </c>
      <c r="C534" t="s">
        <v>6323</v>
      </c>
      <c r="D534" t="s">
        <v>6927</v>
      </c>
      <c r="E534" t="s">
        <v>13</v>
      </c>
      <c r="F534">
        <v>1.2709519711163999</v>
      </c>
      <c r="G534">
        <v>3.1925891724342001E-2</v>
      </c>
      <c r="H534">
        <v>0.81438384378919004</v>
      </c>
    </row>
    <row r="535" spans="1:8" x14ac:dyDescent="0.2">
      <c r="A535" t="s">
        <v>5067</v>
      </c>
      <c r="B535" t="s">
        <v>5704</v>
      </c>
      <c r="C535" t="s">
        <v>6324</v>
      </c>
      <c r="D535" t="s">
        <v>6928</v>
      </c>
      <c r="E535" t="s">
        <v>13</v>
      </c>
      <c r="F535">
        <v>1.28742429702568</v>
      </c>
      <c r="G535">
        <v>3.2546760938301202E-2</v>
      </c>
      <c r="H535">
        <v>0.81756585318201602</v>
      </c>
    </row>
    <row r="536" spans="1:8" x14ac:dyDescent="0.2">
      <c r="A536" t="s">
        <v>5068</v>
      </c>
      <c r="B536" t="s">
        <v>5705</v>
      </c>
      <c r="C536" t="s">
        <v>6325</v>
      </c>
      <c r="D536" t="s">
        <v>70</v>
      </c>
      <c r="E536" t="s">
        <v>58</v>
      </c>
      <c r="F536">
        <v>1.29204580651779</v>
      </c>
      <c r="G536">
        <v>1.0719320427881899E-2</v>
      </c>
      <c r="H536">
        <v>0.749817175901207</v>
      </c>
    </row>
    <row r="537" spans="1:8" x14ac:dyDescent="0.2">
      <c r="A537" t="s">
        <v>5069</v>
      </c>
      <c r="B537" t="s">
        <v>5706</v>
      </c>
      <c r="C537" t="s">
        <v>6326</v>
      </c>
      <c r="D537" t="s">
        <v>6929</v>
      </c>
      <c r="E537" t="s">
        <v>13</v>
      </c>
      <c r="F537">
        <v>1.2934630263228699</v>
      </c>
      <c r="G537">
        <v>4.0392936707419502E-2</v>
      </c>
      <c r="H537">
        <v>0.83193393063173304</v>
      </c>
    </row>
    <row r="538" spans="1:8" x14ac:dyDescent="0.2">
      <c r="A538" t="s">
        <v>5070</v>
      </c>
      <c r="B538" t="s">
        <v>5707</v>
      </c>
      <c r="C538" t="s">
        <v>6327</v>
      </c>
      <c r="D538" t="s">
        <v>6930</v>
      </c>
      <c r="E538" t="s">
        <v>13</v>
      </c>
      <c r="F538">
        <v>1.3099558268453499</v>
      </c>
      <c r="G538">
        <v>4.78042911924191E-2</v>
      </c>
      <c r="H538">
        <v>0.85417745904768605</v>
      </c>
    </row>
    <row r="539" spans="1:8" x14ac:dyDescent="0.2">
      <c r="A539" t="s">
        <v>5071</v>
      </c>
      <c r="B539" t="s">
        <v>5708</v>
      </c>
      <c r="C539" t="s">
        <v>6328</v>
      </c>
      <c r="D539" t="s">
        <v>6931</v>
      </c>
      <c r="E539" t="s">
        <v>2686</v>
      </c>
      <c r="F539">
        <v>1.313489987157</v>
      </c>
      <c r="G539">
        <v>4.4625004927359799E-3</v>
      </c>
      <c r="H539">
        <v>0.68529285917314597</v>
      </c>
    </row>
    <row r="540" spans="1:8" x14ac:dyDescent="0.2">
      <c r="A540" t="s">
        <v>796</v>
      </c>
      <c r="B540" t="s">
        <v>797</v>
      </c>
      <c r="C540" t="s">
        <v>798</v>
      </c>
      <c r="D540" t="s">
        <v>799</v>
      </c>
      <c r="E540" t="s">
        <v>13</v>
      </c>
      <c r="F540">
        <v>1.3157409344912501</v>
      </c>
      <c r="G540">
        <v>1.8827981325572399E-2</v>
      </c>
      <c r="H540">
        <v>0.78995600829743895</v>
      </c>
    </row>
    <row r="541" spans="1:8" x14ac:dyDescent="0.2">
      <c r="A541" t="s">
        <v>5072</v>
      </c>
      <c r="B541" t="s">
        <v>5709</v>
      </c>
      <c r="C541" t="s">
        <v>6329</v>
      </c>
      <c r="D541" t="s">
        <v>6932</v>
      </c>
      <c r="E541" t="s">
        <v>13</v>
      </c>
      <c r="F541">
        <v>1.31723026953615</v>
      </c>
      <c r="G541">
        <v>1.8802965074699899E-3</v>
      </c>
      <c r="H541">
        <v>0.54162528179013203</v>
      </c>
    </row>
    <row r="542" spans="1:8" x14ac:dyDescent="0.2">
      <c r="A542" t="s">
        <v>5073</v>
      </c>
      <c r="B542" t="s">
        <v>5710</v>
      </c>
      <c r="C542" t="s">
        <v>6330</v>
      </c>
      <c r="D542" t="s">
        <v>6933</v>
      </c>
      <c r="E542" t="s">
        <v>58</v>
      </c>
      <c r="F542">
        <v>1.3206488041778901</v>
      </c>
      <c r="G542">
        <v>7.4801100302347599E-3</v>
      </c>
      <c r="H542">
        <v>0.69761984478391104</v>
      </c>
    </row>
    <row r="543" spans="1:8" x14ac:dyDescent="0.2">
      <c r="A543" t="s">
        <v>5074</v>
      </c>
      <c r="B543" t="s">
        <v>5711</v>
      </c>
      <c r="C543" t="s">
        <v>6331</v>
      </c>
      <c r="D543" t="s">
        <v>6934</v>
      </c>
      <c r="E543" t="s">
        <v>13</v>
      </c>
      <c r="F543">
        <v>1.32350995889013</v>
      </c>
      <c r="G543">
        <v>1.14293508069529E-2</v>
      </c>
      <c r="H543">
        <v>0.75311419563290205</v>
      </c>
    </row>
    <row r="544" spans="1:8" x14ac:dyDescent="0.2">
      <c r="A544" t="s">
        <v>1984</v>
      </c>
      <c r="B544" t="s">
        <v>1985</v>
      </c>
      <c r="C544" t="s">
        <v>1986</v>
      </c>
      <c r="D544" t="s">
        <v>1987</v>
      </c>
      <c r="E544" t="s">
        <v>13</v>
      </c>
      <c r="F544">
        <v>1.3283510128742899</v>
      </c>
      <c r="G544">
        <v>1.44262723743332E-2</v>
      </c>
      <c r="H544">
        <v>0.75822727733345596</v>
      </c>
    </row>
    <row r="545" spans="1:8" x14ac:dyDescent="0.2">
      <c r="A545" t="s">
        <v>5075</v>
      </c>
      <c r="B545" t="s">
        <v>5712</v>
      </c>
      <c r="C545" t="s">
        <v>6332</v>
      </c>
      <c r="D545" t="s">
        <v>6935</v>
      </c>
      <c r="E545" t="s">
        <v>13</v>
      </c>
      <c r="F545">
        <v>1.3400128039194701</v>
      </c>
      <c r="G545">
        <v>3.1855481891221199E-2</v>
      </c>
      <c r="H545">
        <v>0.81438384378919004</v>
      </c>
    </row>
    <row r="546" spans="1:8" x14ac:dyDescent="0.2">
      <c r="A546" t="s">
        <v>5076</v>
      </c>
      <c r="B546" t="s">
        <v>5713</v>
      </c>
      <c r="C546" t="s">
        <v>6333</v>
      </c>
      <c r="D546" t="s">
        <v>6936</v>
      </c>
      <c r="E546" t="s">
        <v>13</v>
      </c>
      <c r="F546">
        <v>1.3413751131487399</v>
      </c>
      <c r="G546">
        <v>1.5105996049946599E-3</v>
      </c>
      <c r="H546">
        <v>0.48917155904348703</v>
      </c>
    </row>
    <row r="547" spans="1:8" x14ac:dyDescent="0.2">
      <c r="A547" t="s">
        <v>5077</v>
      </c>
      <c r="B547" t="s">
        <v>5714</v>
      </c>
      <c r="C547" t="s">
        <v>6334</v>
      </c>
      <c r="D547" t="s">
        <v>6937</v>
      </c>
      <c r="E547" t="s">
        <v>13</v>
      </c>
      <c r="F547">
        <v>1.35256845636112</v>
      </c>
      <c r="G547">
        <v>2.04977453107025E-2</v>
      </c>
      <c r="H547">
        <v>0.79804903609997302</v>
      </c>
    </row>
    <row r="548" spans="1:8" x14ac:dyDescent="0.2">
      <c r="A548" t="s">
        <v>1656</v>
      </c>
      <c r="B548" t="s">
        <v>1657</v>
      </c>
      <c r="C548" t="s">
        <v>1658</v>
      </c>
      <c r="D548" t="s">
        <v>1659</v>
      </c>
      <c r="E548" t="s">
        <v>48</v>
      </c>
      <c r="F548">
        <v>1.3560205455540499</v>
      </c>
      <c r="G548">
        <v>3.74953951982833E-2</v>
      </c>
      <c r="H548">
        <v>0.82554856197396398</v>
      </c>
    </row>
    <row r="549" spans="1:8" x14ac:dyDescent="0.2">
      <c r="A549" t="s">
        <v>5078</v>
      </c>
      <c r="B549" t="s">
        <v>5715</v>
      </c>
      <c r="C549" t="s">
        <v>6335</v>
      </c>
      <c r="D549" t="s">
        <v>6938</v>
      </c>
      <c r="E549" t="s">
        <v>13</v>
      </c>
      <c r="F549">
        <v>1.36192592494554</v>
      </c>
      <c r="G549">
        <v>2.6347127291801E-3</v>
      </c>
      <c r="H549">
        <v>0.57715707079215905</v>
      </c>
    </row>
    <row r="550" spans="1:8" x14ac:dyDescent="0.2">
      <c r="A550" t="s">
        <v>5079</v>
      </c>
      <c r="B550" t="s">
        <v>5716</v>
      </c>
      <c r="C550" t="s">
        <v>6336</v>
      </c>
      <c r="D550" t="s">
        <v>6939</v>
      </c>
      <c r="E550" t="s">
        <v>13</v>
      </c>
      <c r="F550">
        <v>1.36232163034845</v>
      </c>
      <c r="G550">
        <v>4.5810222755637398E-2</v>
      </c>
      <c r="H550">
        <v>0.84853606010502902</v>
      </c>
    </row>
    <row r="551" spans="1:8" x14ac:dyDescent="0.2">
      <c r="A551" t="s">
        <v>5080</v>
      </c>
      <c r="B551" t="s">
        <v>5717</v>
      </c>
      <c r="C551" t="s">
        <v>6337</v>
      </c>
      <c r="D551" t="s">
        <v>6940</v>
      </c>
      <c r="E551" t="s">
        <v>58</v>
      </c>
      <c r="F551">
        <v>1.3651048586627601</v>
      </c>
      <c r="G551">
        <v>5.1912092396278198E-3</v>
      </c>
      <c r="H551">
        <v>0.69761984478391104</v>
      </c>
    </row>
    <row r="552" spans="1:8" x14ac:dyDescent="0.2">
      <c r="A552" t="s">
        <v>697</v>
      </c>
      <c r="B552" t="s">
        <v>698</v>
      </c>
      <c r="C552" t="s">
        <v>699</v>
      </c>
      <c r="D552" t="s">
        <v>700</v>
      </c>
      <c r="E552" t="s">
        <v>13</v>
      </c>
      <c r="F552">
        <v>1.36521137742596</v>
      </c>
      <c r="G552">
        <v>1.13421663639845E-2</v>
      </c>
      <c r="H552">
        <v>0.75311419563290205</v>
      </c>
    </row>
    <row r="553" spans="1:8" x14ac:dyDescent="0.2">
      <c r="A553" t="s">
        <v>5081</v>
      </c>
      <c r="B553" t="s">
        <v>5718</v>
      </c>
      <c r="C553" t="s">
        <v>6338</v>
      </c>
      <c r="D553" t="s">
        <v>6941</v>
      </c>
      <c r="E553" t="s">
        <v>13</v>
      </c>
      <c r="F553">
        <v>1.37153686339006</v>
      </c>
      <c r="G553">
        <v>2.2440737623019499E-2</v>
      </c>
      <c r="H553">
        <v>0.79804903609997302</v>
      </c>
    </row>
    <row r="554" spans="1:8" x14ac:dyDescent="0.2">
      <c r="A554" t="s">
        <v>614</v>
      </c>
      <c r="B554" t="s">
        <v>615</v>
      </c>
      <c r="C554" t="s">
        <v>616</v>
      </c>
      <c r="D554" t="s">
        <v>617</v>
      </c>
      <c r="E554" t="s">
        <v>13</v>
      </c>
      <c r="F554">
        <v>1.3727121376479099</v>
      </c>
      <c r="G554">
        <v>1.16605999329403E-2</v>
      </c>
      <c r="H554">
        <v>0.75311419563290205</v>
      </c>
    </row>
    <row r="555" spans="1:8" x14ac:dyDescent="0.2">
      <c r="A555" t="s">
        <v>3624</v>
      </c>
      <c r="B555" t="s">
        <v>5719</v>
      </c>
      <c r="C555" t="s">
        <v>4094</v>
      </c>
      <c r="D555" t="s">
        <v>4545</v>
      </c>
      <c r="E555" t="s">
        <v>13</v>
      </c>
      <c r="F555">
        <v>1.3783432699017599</v>
      </c>
      <c r="G555">
        <v>4.1324959266909399E-2</v>
      </c>
      <c r="H555">
        <v>0.83193393063173304</v>
      </c>
    </row>
    <row r="556" spans="1:8" x14ac:dyDescent="0.2">
      <c r="A556" t="s">
        <v>5082</v>
      </c>
      <c r="B556" t="s">
        <v>5720</v>
      </c>
      <c r="C556" t="s">
        <v>6339</v>
      </c>
      <c r="D556" t="s">
        <v>6942</v>
      </c>
      <c r="E556" t="s">
        <v>48</v>
      </c>
      <c r="F556">
        <v>1.38157433018846</v>
      </c>
      <c r="G556">
        <v>9.3567683251407508E-3</v>
      </c>
      <c r="H556">
        <v>0.73856932190421498</v>
      </c>
    </row>
    <row r="557" spans="1:8" x14ac:dyDescent="0.2">
      <c r="A557" t="s">
        <v>5083</v>
      </c>
      <c r="B557" t="s">
        <v>5721</v>
      </c>
      <c r="C557" t="s">
        <v>6340</v>
      </c>
      <c r="D557" t="s">
        <v>6943</v>
      </c>
      <c r="E557" t="s">
        <v>39</v>
      </c>
      <c r="F557">
        <v>1.38388936031165</v>
      </c>
      <c r="G557">
        <v>2.1704147057729099E-2</v>
      </c>
      <c r="H557">
        <v>0.79804903609997302</v>
      </c>
    </row>
    <row r="558" spans="1:8" x14ac:dyDescent="0.2">
      <c r="A558" t="s">
        <v>5084</v>
      </c>
      <c r="B558" t="s">
        <v>5722</v>
      </c>
      <c r="C558" t="s">
        <v>6341</v>
      </c>
      <c r="D558" t="s">
        <v>6944</v>
      </c>
      <c r="E558" t="s">
        <v>13</v>
      </c>
      <c r="F558">
        <v>1.3848730399410301</v>
      </c>
      <c r="G558">
        <v>6.8267923809687001E-3</v>
      </c>
      <c r="H558">
        <v>0.69761984478391104</v>
      </c>
    </row>
    <row r="559" spans="1:8" x14ac:dyDescent="0.2">
      <c r="A559" t="s">
        <v>5085</v>
      </c>
      <c r="B559" t="s">
        <v>5723</v>
      </c>
      <c r="C559" t="s">
        <v>6342</v>
      </c>
      <c r="D559" t="s">
        <v>6945</v>
      </c>
      <c r="E559" t="s">
        <v>13</v>
      </c>
      <c r="F559">
        <v>1.3887086038791601</v>
      </c>
      <c r="G559">
        <v>1.0041175816190301E-2</v>
      </c>
      <c r="H559">
        <v>0.73856932190421498</v>
      </c>
    </row>
    <row r="560" spans="1:8" x14ac:dyDescent="0.2">
      <c r="A560" t="s">
        <v>1784</v>
      </c>
      <c r="B560" t="s">
        <v>1785</v>
      </c>
      <c r="C560" t="s">
        <v>1786</v>
      </c>
      <c r="D560" t="s">
        <v>1787</v>
      </c>
      <c r="E560" t="s">
        <v>13</v>
      </c>
      <c r="F560">
        <v>1.38971031733283</v>
      </c>
      <c r="G560">
        <v>1.45300485808765E-2</v>
      </c>
      <c r="H560">
        <v>0.75822727733345596</v>
      </c>
    </row>
    <row r="561" spans="1:8" x14ac:dyDescent="0.2">
      <c r="A561" t="s">
        <v>5086</v>
      </c>
      <c r="B561" t="s">
        <v>5724</v>
      </c>
      <c r="C561" t="s">
        <v>6343</v>
      </c>
      <c r="D561" t="s">
        <v>6946</v>
      </c>
      <c r="E561" t="s">
        <v>13</v>
      </c>
      <c r="F561">
        <v>1.3927219942884199</v>
      </c>
      <c r="G561">
        <v>6.7622666797266797E-3</v>
      </c>
      <c r="H561">
        <v>0.69761984478391104</v>
      </c>
    </row>
    <row r="562" spans="1:8" x14ac:dyDescent="0.2">
      <c r="A562" t="s">
        <v>5087</v>
      </c>
      <c r="B562" t="s">
        <v>5725</v>
      </c>
      <c r="C562" t="s">
        <v>6344</v>
      </c>
      <c r="D562" t="s">
        <v>70</v>
      </c>
      <c r="E562" t="s">
        <v>39</v>
      </c>
      <c r="F562">
        <v>1.3987742174848701</v>
      </c>
      <c r="G562">
        <v>3.5845796862121797E-2</v>
      </c>
      <c r="H562">
        <v>0.82554856197396398</v>
      </c>
    </row>
    <row r="563" spans="1:8" x14ac:dyDescent="0.2">
      <c r="A563" t="s">
        <v>5088</v>
      </c>
      <c r="B563" t="s">
        <v>5726</v>
      </c>
      <c r="C563" t="s">
        <v>6345</v>
      </c>
      <c r="D563" t="s">
        <v>6947</v>
      </c>
      <c r="E563" t="s">
        <v>13</v>
      </c>
      <c r="F563">
        <v>1.40296088350865</v>
      </c>
      <c r="G563">
        <v>7.4475673359988203E-3</v>
      </c>
      <c r="H563">
        <v>0.69761984478391104</v>
      </c>
    </row>
    <row r="564" spans="1:8" x14ac:dyDescent="0.2">
      <c r="A564" t="s">
        <v>1449</v>
      </c>
      <c r="B564" t="s">
        <v>1450</v>
      </c>
      <c r="C564" t="s">
        <v>1451</v>
      </c>
      <c r="D564" t="s">
        <v>1452</v>
      </c>
      <c r="E564" t="s">
        <v>13</v>
      </c>
      <c r="F564">
        <v>1.4140528100913901</v>
      </c>
      <c r="G564">
        <v>4.7288912053891401E-2</v>
      </c>
      <c r="H564">
        <v>0.85280343093797495</v>
      </c>
    </row>
    <row r="565" spans="1:8" x14ac:dyDescent="0.2">
      <c r="A565" t="s">
        <v>5089</v>
      </c>
      <c r="B565" t="s">
        <v>5727</v>
      </c>
      <c r="C565" t="s">
        <v>6346</v>
      </c>
      <c r="D565" t="s">
        <v>6948</v>
      </c>
      <c r="E565" t="s">
        <v>13</v>
      </c>
      <c r="F565">
        <v>1.4141107289383901</v>
      </c>
      <c r="G565">
        <v>4.9796971632542703E-3</v>
      </c>
      <c r="H565">
        <v>0.69761984478391104</v>
      </c>
    </row>
    <row r="566" spans="1:8" x14ac:dyDescent="0.2">
      <c r="A566" t="s">
        <v>479</v>
      </c>
      <c r="B566" t="s">
        <v>480</v>
      </c>
      <c r="C566" t="s">
        <v>481</v>
      </c>
      <c r="D566" t="s">
        <v>482</v>
      </c>
      <c r="E566" t="s">
        <v>13</v>
      </c>
      <c r="F566">
        <v>1.41791829463526</v>
      </c>
      <c r="G566">
        <v>2.5199071875733801E-2</v>
      </c>
      <c r="H566">
        <v>0.79804903609997302</v>
      </c>
    </row>
    <row r="567" spans="1:8" x14ac:dyDescent="0.2">
      <c r="A567" t="s">
        <v>591</v>
      </c>
      <c r="B567" t="s">
        <v>592</v>
      </c>
      <c r="C567" t="s">
        <v>593</v>
      </c>
      <c r="D567" t="s">
        <v>594</v>
      </c>
      <c r="E567" t="s">
        <v>13</v>
      </c>
      <c r="F567">
        <v>1.4212786346156401</v>
      </c>
      <c r="G567">
        <v>3.2415758761355697E-2</v>
      </c>
      <c r="H567">
        <v>0.81756585318201602</v>
      </c>
    </row>
    <row r="568" spans="1:8" x14ac:dyDescent="0.2">
      <c r="A568" t="s">
        <v>5090</v>
      </c>
      <c r="B568" t="s">
        <v>5728</v>
      </c>
      <c r="C568" t="s">
        <v>6347</v>
      </c>
      <c r="D568" t="s">
        <v>6949</v>
      </c>
      <c r="E568" t="s">
        <v>13</v>
      </c>
      <c r="F568">
        <v>1.42758784743294</v>
      </c>
      <c r="G568">
        <v>9.6628696972061896E-3</v>
      </c>
      <c r="H568">
        <v>0.73856932190421498</v>
      </c>
    </row>
    <row r="569" spans="1:8" x14ac:dyDescent="0.2">
      <c r="A569" t="s">
        <v>5091</v>
      </c>
      <c r="B569" t="s">
        <v>5729</v>
      </c>
      <c r="C569" t="s">
        <v>6348</v>
      </c>
      <c r="D569" t="s">
        <v>6950</v>
      </c>
      <c r="E569" t="s">
        <v>58</v>
      </c>
      <c r="F569">
        <v>1.43166167196609</v>
      </c>
      <c r="G569">
        <v>3.4637830164490301E-4</v>
      </c>
      <c r="H569">
        <v>0.341973336701208</v>
      </c>
    </row>
    <row r="570" spans="1:8" x14ac:dyDescent="0.2">
      <c r="A570" t="s">
        <v>5092</v>
      </c>
      <c r="B570" t="s">
        <v>5730</v>
      </c>
      <c r="C570" t="s">
        <v>6349</v>
      </c>
      <c r="D570" t="s">
        <v>6951</v>
      </c>
      <c r="E570" t="s">
        <v>58</v>
      </c>
      <c r="F570">
        <v>1.43433678901148</v>
      </c>
      <c r="G570">
        <v>1.22702952119051E-2</v>
      </c>
      <c r="H570">
        <v>0.75311419563290205</v>
      </c>
    </row>
    <row r="571" spans="1:8" x14ac:dyDescent="0.2">
      <c r="A571" t="s">
        <v>744</v>
      </c>
      <c r="B571" t="s">
        <v>745</v>
      </c>
      <c r="C571" t="s">
        <v>746</v>
      </c>
      <c r="D571" t="s">
        <v>747</v>
      </c>
      <c r="E571" t="s">
        <v>13</v>
      </c>
      <c r="F571">
        <v>1.4371819971851301</v>
      </c>
      <c r="G571">
        <v>5.6621665674116599E-3</v>
      </c>
      <c r="H571">
        <v>0.69761984478391104</v>
      </c>
    </row>
    <row r="572" spans="1:8" x14ac:dyDescent="0.2">
      <c r="A572" t="s">
        <v>5093</v>
      </c>
      <c r="B572" t="s">
        <v>5731</v>
      </c>
      <c r="C572" t="s">
        <v>6350</v>
      </c>
      <c r="D572" t="s">
        <v>6952</v>
      </c>
      <c r="E572" t="s">
        <v>13</v>
      </c>
      <c r="F572">
        <v>1.4428912641417899</v>
      </c>
      <c r="G572">
        <v>1.3609932085232999E-2</v>
      </c>
      <c r="H572">
        <v>0.75822727733345596</v>
      </c>
    </row>
    <row r="573" spans="1:8" x14ac:dyDescent="0.2">
      <c r="A573" t="s">
        <v>5094</v>
      </c>
      <c r="B573" t="s">
        <v>5732</v>
      </c>
      <c r="C573" t="s">
        <v>6351</v>
      </c>
      <c r="D573" t="s">
        <v>6953</v>
      </c>
      <c r="E573" t="s">
        <v>13</v>
      </c>
      <c r="F573">
        <v>1.4464215774551701</v>
      </c>
      <c r="G573">
        <v>3.8598775101312001E-3</v>
      </c>
      <c r="H573">
        <v>0.63326665249983904</v>
      </c>
    </row>
    <row r="574" spans="1:8" x14ac:dyDescent="0.2">
      <c r="A574" t="s">
        <v>5095</v>
      </c>
      <c r="B574" t="s">
        <v>5733</v>
      </c>
      <c r="C574" t="s">
        <v>6352</v>
      </c>
      <c r="D574" t="s">
        <v>6954</v>
      </c>
      <c r="E574" t="s">
        <v>39</v>
      </c>
      <c r="F574">
        <v>1.45507214077582</v>
      </c>
      <c r="G574">
        <v>2.8169795870907899E-3</v>
      </c>
      <c r="H574">
        <v>0.57885674479065397</v>
      </c>
    </row>
    <row r="575" spans="1:8" x14ac:dyDescent="0.2">
      <c r="A575" t="s">
        <v>5096</v>
      </c>
      <c r="B575" t="s">
        <v>5734</v>
      </c>
      <c r="C575" t="s">
        <v>6353</v>
      </c>
      <c r="D575" t="s">
        <v>6955</v>
      </c>
      <c r="E575" t="s">
        <v>13</v>
      </c>
      <c r="F575">
        <v>1.45609595016939</v>
      </c>
      <c r="G575">
        <v>6.4803564085298302E-3</v>
      </c>
      <c r="H575">
        <v>0.69761984478391104</v>
      </c>
    </row>
    <row r="576" spans="1:8" x14ac:dyDescent="0.2">
      <c r="A576" t="s">
        <v>5097</v>
      </c>
      <c r="B576" t="s">
        <v>5735</v>
      </c>
      <c r="C576" t="s">
        <v>6354</v>
      </c>
      <c r="D576" t="s">
        <v>6956</v>
      </c>
      <c r="E576" t="s">
        <v>13</v>
      </c>
      <c r="F576">
        <v>1.4641111174730299</v>
      </c>
      <c r="G576">
        <v>1.11730395315753E-2</v>
      </c>
      <c r="H576">
        <v>0.75311419563290205</v>
      </c>
    </row>
    <row r="577" spans="1:8" x14ac:dyDescent="0.2">
      <c r="A577" t="s">
        <v>5098</v>
      </c>
      <c r="B577" t="s">
        <v>5736</v>
      </c>
      <c r="C577" t="s">
        <v>6355</v>
      </c>
      <c r="D577" t="s">
        <v>70</v>
      </c>
      <c r="E577" t="s">
        <v>58</v>
      </c>
      <c r="F577">
        <v>1.4658354071683399</v>
      </c>
      <c r="G577">
        <v>2.47016345283598E-2</v>
      </c>
      <c r="H577">
        <v>0.79804903609997302</v>
      </c>
    </row>
    <row r="578" spans="1:8" x14ac:dyDescent="0.2">
      <c r="A578" t="s">
        <v>5099</v>
      </c>
      <c r="B578" t="s">
        <v>5737</v>
      </c>
      <c r="C578" t="s">
        <v>6356</v>
      </c>
      <c r="D578" t="s">
        <v>6957</v>
      </c>
      <c r="E578" t="s">
        <v>13</v>
      </c>
      <c r="F578">
        <v>1.4685139732007</v>
      </c>
      <c r="G578">
        <v>3.46693936040776E-2</v>
      </c>
      <c r="H578">
        <v>0.82554856197396398</v>
      </c>
    </row>
    <row r="579" spans="1:8" x14ac:dyDescent="0.2">
      <c r="A579" t="s">
        <v>808</v>
      </c>
      <c r="B579" t="s">
        <v>809</v>
      </c>
      <c r="C579" t="s">
        <v>810</v>
      </c>
      <c r="D579" t="s">
        <v>811</v>
      </c>
      <c r="E579" t="s">
        <v>13</v>
      </c>
      <c r="F579">
        <v>1.47722595708351</v>
      </c>
      <c r="G579">
        <v>8.4527190550798201E-3</v>
      </c>
      <c r="H579">
        <v>0.73595866570203705</v>
      </c>
    </row>
    <row r="580" spans="1:8" x14ac:dyDescent="0.2">
      <c r="A580" t="s">
        <v>5100</v>
      </c>
      <c r="B580" t="s">
        <v>5738</v>
      </c>
      <c r="C580" t="s">
        <v>6357</v>
      </c>
      <c r="D580" t="s">
        <v>6958</v>
      </c>
      <c r="E580" t="s">
        <v>58</v>
      </c>
      <c r="F580">
        <v>1.48168982348889</v>
      </c>
      <c r="G580">
        <v>1.00528996042391E-2</v>
      </c>
      <c r="H580">
        <v>0.73856932190421498</v>
      </c>
    </row>
    <row r="581" spans="1:8" x14ac:dyDescent="0.2">
      <c r="A581" t="s">
        <v>5101</v>
      </c>
      <c r="B581" t="s">
        <v>5739</v>
      </c>
      <c r="C581" t="s">
        <v>6358</v>
      </c>
      <c r="D581" t="s">
        <v>6959</v>
      </c>
      <c r="E581" t="s">
        <v>13</v>
      </c>
      <c r="F581">
        <v>1.50785547460683</v>
      </c>
      <c r="G581">
        <v>3.59911356358224E-3</v>
      </c>
      <c r="H581">
        <v>0.63326665249983904</v>
      </c>
    </row>
    <row r="582" spans="1:8" x14ac:dyDescent="0.2">
      <c r="A582" t="s">
        <v>3194</v>
      </c>
      <c r="B582" t="s">
        <v>5740</v>
      </c>
      <c r="C582" t="s">
        <v>3664</v>
      </c>
      <c r="D582" t="s">
        <v>4134</v>
      </c>
      <c r="E582" t="s">
        <v>39</v>
      </c>
      <c r="F582">
        <v>1.51302849902119</v>
      </c>
      <c r="G582">
        <v>2.41205125948346E-3</v>
      </c>
      <c r="H582">
        <v>0.55276793171177896</v>
      </c>
    </row>
    <row r="583" spans="1:8" x14ac:dyDescent="0.2">
      <c r="A583" t="s">
        <v>5102</v>
      </c>
      <c r="B583" t="s">
        <v>5741</v>
      </c>
      <c r="C583" t="s">
        <v>6359</v>
      </c>
      <c r="D583" t="s">
        <v>6960</v>
      </c>
      <c r="E583" t="s">
        <v>13</v>
      </c>
      <c r="F583">
        <v>1.52113905639474</v>
      </c>
      <c r="G583">
        <v>1.2283209899672299E-3</v>
      </c>
      <c r="H583">
        <v>0.45799268802589699</v>
      </c>
    </row>
    <row r="584" spans="1:8" x14ac:dyDescent="0.2">
      <c r="A584" t="s">
        <v>5103</v>
      </c>
      <c r="B584" t="s">
        <v>5742</v>
      </c>
      <c r="C584" t="s">
        <v>6360</v>
      </c>
      <c r="D584" t="s">
        <v>6961</v>
      </c>
      <c r="E584" t="s">
        <v>13</v>
      </c>
      <c r="F584">
        <v>1.52318154905614</v>
      </c>
      <c r="G584">
        <v>3.0990167510152301E-2</v>
      </c>
      <c r="H584">
        <v>0.81364226839485398</v>
      </c>
    </row>
    <row r="585" spans="1:8" x14ac:dyDescent="0.2">
      <c r="A585" t="s">
        <v>5104</v>
      </c>
      <c r="B585" t="s">
        <v>5743</v>
      </c>
      <c r="C585" t="s">
        <v>6361</v>
      </c>
      <c r="D585" t="s">
        <v>6962</v>
      </c>
      <c r="E585" t="s">
        <v>13</v>
      </c>
      <c r="F585">
        <v>1.52556166681674</v>
      </c>
      <c r="G585">
        <v>2.1709809702914501E-2</v>
      </c>
      <c r="H585">
        <v>0.79804903609997302</v>
      </c>
    </row>
    <row r="586" spans="1:8" x14ac:dyDescent="0.2">
      <c r="A586" t="s">
        <v>5105</v>
      </c>
      <c r="B586" t="s">
        <v>5744</v>
      </c>
      <c r="C586" t="s">
        <v>6362</v>
      </c>
      <c r="D586" t="s">
        <v>6963</v>
      </c>
      <c r="E586" t="s">
        <v>13</v>
      </c>
      <c r="F586">
        <v>1.5424161206351901</v>
      </c>
      <c r="G586">
        <v>4.6205638362404301E-2</v>
      </c>
      <c r="H586">
        <v>0.84853606010502902</v>
      </c>
    </row>
    <row r="587" spans="1:8" x14ac:dyDescent="0.2">
      <c r="A587" t="s">
        <v>5106</v>
      </c>
      <c r="B587" t="s">
        <v>5745</v>
      </c>
      <c r="C587" t="s">
        <v>6363</v>
      </c>
      <c r="D587" t="s">
        <v>6964</v>
      </c>
      <c r="E587" t="s">
        <v>13</v>
      </c>
      <c r="F587">
        <v>1.5430115776440001</v>
      </c>
      <c r="G587">
        <v>2.8361066786181202E-3</v>
      </c>
      <c r="H587">
        <v>0.57885674479065397</v>
      </c>
    </row>
    <row r="588" spans="1:8" x14ac:dyDescent="0.2">
      <c r="A588" t="s">
        <v>5107</v>
      </c>
      <c r="B588" t="s">
        <v>5746</v>
      </c>
      <c r="C588" t="s">
        <v>6364</v>
      </c>
      <c r="D588" t="s">
        <v>6965</v>
      </c>
      <c r="E588" t="s">
        <v>13</v>
      </c>
      <c r="F588">
        <v>1.55298766907356</v>
      </c>
      <c r="G588">
        <v>4.6275835404443596E-3</v>
      </c>
      <c r="H588">
        <v>0.69628772139857698</v>
      </c>
    </row>
    <row r="589" spans="1:8" x14ac:dyDescent="0.2">
      <c r="A589" t="s">
        <v>231</v>
      </c>
      <c r="B589" t="s">
        <v>232</v>
      </c>
      <c r="C589" t="s">
        <v>233</v>
      </c>
      <c r="D589" t="s">
        <v>70</v>
      </c>
      <c r="E589" t="s">
        <v>39</v>
      </c>
      <c r="F589">
        <v>1.55846150155615</v>
      </c>
      <c r="G589">
        <v>4.6843008427020903E-2</v>
      </c>
      <c r="H589">
        <v>0.85237729593733103</v>
      </c>
    </row>
    <row r="590" spans="1:8" x14ac:dyDescent="0.2">
      <c r="A590" t="s">
        <v>5108</v>
      </c>
      <c r="B590" t="s">
        <v>5747</v>
      </c>
      <c r="C590" t="s">
        <v>6365</v>
      </c>
      <c r="D590" t="s">
        <v>6966</v>
      </c>
      <c r="E590" t="s">
        <v>13</v>
      </c>
      <c r="F590">
        <v>1.5657166893876899</v>
      </c>
      <c r="G590">
        <v>1.0420267825008499E-2</v>
      </c>
      <c r="H590">
        <v>0.74268090680060395</v>
      </c>
    </row>
    <row r="591" spans="1:8" x14ac:dyDescent="0.2">
      <c r="A591" t="s">
        <v>5109</v>
      </c>
      <c r="B591" t="s">
        <v>5748</v>
      </c>
      <c r="C591" t="s">
        <v>6366</v>
      </c>
      <c r="D591" t="s">
        <v>6967</v>
      </c>
      <c r="E591" t="s">
        <v>76</v>
      </c>
      <c r="F591">
        <v>1.5891391238240999</v>
      </c>
      <c r="G591">
        <v>1.3667005007803599E-2</v>
      </c>
      <c r="H591">
        <v>0.75822727733345596</v>
      </c>
    </row>
    <row r="592" spans="1:8" x14ac:dyDescent="0.2">
      <c r="A592" t="s">
        <v>5110</v>
      </c>
      <c r="B592" t="s">
        <v>5749</v>
      </c>
      <c r="C592" t="s">
        <v>6367</v>
      </c>
      <c r="D592" t="s">
        <v>6968</v>
      </c>
      <c r="E592" t="s">
        <v>13</v>
      </c>
      <c r="F592">
        <v>1.60195778329391</v>
      </c>
      <c r="G592">
        <v>9.5390570301452492E-3</v>
      </c>
      <c r="H592">
        <v>0.73856932190421498</v>
      </c>
    </row>
    <row r="593" spans="1:8" x14ac:dyDescent="0.2">
      <c r="A593" t="s">
        <v>5111</v>
      </c>
      <c r="B593" t="s">
        <v>5750</v>
      </c>
      <c r="C593" t="s">
        <v>6368</v>
      </c>
      <c r="D593" t="s">
        <v>6969</v>
      </c>
      <c r="E593" t="s">
        <v>13</v>
      </c>
      <c r="F593">
        <v>1.6098037697469001</v>
      </c>
      <c r="G593">
        <v>4.6377628009454601E-2</v>
      </c>
      <c r="H593">
        <v>0.84974310803054798</v>
      </c>
    </row>
    <row r="594" spans="1:8" x14ac:dyDescent="0.2">
      <c r="A594" t="s">
        <v>5112</v>
      </c>
      <c r="B594" t="s">
        <v>5751</v>
      </c>
      <c r="C594" t="s">
        <v>6369</v>
      </c>
      <c r="D594" t="s">
        <v>6970</v>
      </c>
      <c r="E594" t="s">
        <v>13</v>
      </c>
      <c r="F594">
        <v>1.61615386258143</v>
      </c>
      <c r="G594">
        <v>4.1559974989931601E-2</v>
      </c>
      <c r="H594">
        <v>0.83209326270164097</v>
      </c>
    </row>
    <row r="595" spans="1:8" x14ac:dyDescent="0.2">
      <c r="A595" t="s">
        <v>5113</v>
      </c>
      <c r="B595" t="s">
        <v>5752</v>
      </c>
      <c r="C595" t="s">
        <v>6370</v>
      </c>
      <c r="D595" t="s">
        <v>6971</v>
      </c>
      <c r="E595" t="s">
        <v>13</v>
      </c>
      <c r="F595">
        <v>1.616195244657</v>
      </c>
      <c r="G595">
        <v>1.59454562234455E-3</v>
      </c>
      <c r="H595">
        <v>0.49598449590266203</v>
      </c>
    </row>
    <row r="596" spans="1:8" x14ac:dyDescent="0.2">
      <c r="A596" t="s">
        <v>5114</v>
      </c>
      <c r="B596" t="s">
        <v>5753</v>
      </c>
      <c r="C596" t="s">
        <v>6371</v>
      </c>
      <c r="D596" t="s">
        <v>6972</v>
      </c>
      <c r="E596" t="s">
        <v>58</v>
      </c>
      <c r="F596">
        <v>1.62984473605074</v>
      </c>
      <c r="G596">
        <v>2.9568117564104601E-2</v>
      </c>
      <c r="H596">
        <v>0.79935876449165399</v>
      </c>
    </row>
    <row r="597" spans="1:8" x14ac:dyDescent="0.2">
      <c r="A597" t="s">
        <v>5115</v>
      </c>
      <c r="B597" t="s">
        <v>5754</v>
      </c>
      <c r="C597" t="s">
        <v>6372</v>
      </c>
      <c r="D597" t="s">
        <v>6973</v>
      </c>
      <c r="E597" t="s">
        <v>58</v>
      </c>
      <c r="F597">
        <v>1.63935915158065</v>
      </c>
      <c r="G597">
        <v>1.2214899626647201E-2</v>
      </c>
      <c r="H597">
        <v>0.75311419563290205</v>
      </c>
    </row>
    <row r="598" spans="1:8" x14ac:dyDescent="0.2">
      <c r="A598" t="s">
        <v>510</v>
      </c>
      <c r="B598" t="s">
        <v>511</v>
      </c>
      <c r="C598" t="s">
        <v>512</v>
      </c>
      <c r="D598" t="s">
        <v>513</v>
      </c>
      <c r="E598" t="s">
        <v>13</v>
      </c>
      <c r="F598">
        <v>1.6474387411425999</v>
      </c>
      <c r="G598">
        <v>1.59356534024148E-2</v>
      </c>
      <c r="H598">
        <v>0.77527361990838795</v>
      </c>
    </row>
    <row r="599" spans="1:8" x14ac:dyDescent="0.2">
      <c r="A599" t="s">
        <v>5116</v>
      </c>
      <c r="B599" t="s">
        <v>5755</v>
      </c>
      <c r="C599" t="s">
        <v>6373</v>
      </c>
      <c r="D599" t="s">
        <v>6974</v>
      </c>
      <c r="E599" t="s">
        <v>13</v>
      </c>
      <c r="F599">
        <v>1.64826308299175</v>
      </c>
      <c r="G599">
        <v>6.9565874498117497E-3</v>
      </c>
      <c r="H599">
        <v>0.69761984478391104</v>
      </c>
    </row>
    <row r="600" spans="1:8" x14ac:dyDescent="0.2">
      <c r="A600" t="s">
        <v>5117</v>
      </c>
      <c r="B600" t="s">
        <v>5756</v>
      </c>
      <c r="C600" t="s">
        <v>6374</v>
      </c>
      <c r="D600" t="s">
        <v>6975</v>
      </c>
      <c r="E600" t="s">
        <v>13</v>
      </c>
      <c r="F600">
        <v>1.65420401661453</v>
      </c>
      <c r="G600">
        <v>2.96553167527299E-2</v>
      </c>
      <c r="H600">
        <v>0.80026376512439301</v>
      </c>
    </row>
    <row r="601" spans="1:8" x14ac:dyDescent="0.2">
      <c r="A601" t="s">
        <v>602</v>
      </c>
      <c r="B601" t="s">
        <v>603</v>
      </c>
      <c r="C601" t="s">
        <v>604</v>
      </c>
      <c r="D601" t="s">
        <v>605</v>
      </c>
      <c r="E601" t="s">
        <v>13</v>
      </c>
      <c r="F601">
        <v>1.6587404636404199</v>
      </c>
      <c r="G601">
        <v>1.92273191675425E-2</v>
      </c>
      <c r="H601">
        <v>0.79118824950196898</v>
      </c>
    </row>
    <row r="602" spans="1:8" x14ac:dyDescent="0.2">
      <c r="A602" t="s">
        <v>5118</v>
      </c>
      <c r="B602" t="s">
        <v>5757</v>
      </c>
      <c r="C602" t="s">
        <v>6375</v>
      </c>
      <c r="D602" t="s">
        <v>6976</v>
      </c>
      <c r="E602" t="s">
        <v>13</v>
      </c>
      <c r="F602">
        <v>1.6676186472771599</v>
      </c>
      <c r="G602">
        <v>8.0990623929003292E-3</v>
      </c>
      <c r="H602">
        <v>0.72936607981520996</v>
      </c>
    </row>
    <row r="603" spans="1:8" x14ac:dyDescent="0.2">
      <c r="A603" t="s">
        <v>5119</v>
      </c>
      <c r="B603" t="s">
        <v>5758</v>
      </c>
      <c r="C603" t="s">
        <v>6376</v>
      </c>
      <c r="D603" t="s">
        <v>6977</v>
      </c>
      <c r="E603" t="s">
        <v>13</v>
      </c>
      <c r="F603">
        <v>1.68228138194749</v>
      </c>
      <c r="G603">
        <v>4.1469660124209801E-2</v>
      </c>
      <c r="H603">
        <v>0.83193393063173304</v>
      </c>
    </row>
    <row r="604" spans="1:8" x14ac:dyDescent="0.2">
      <c r="A604" t="s">
        <v>669</v>
      </c>
      <c r="B604" t="s">
        <v>670</v>
      </c>
      <c r="C604" t="s">
        <v>671</v>
      </c>
      <c r="D604" t="s">
        <v>672</v>
      </c>
      <c r="E604" t="s">
        <v>13</v>
      </c>
      <c r="F604">
        <v>1.6943332477747699</v>
      </c>
      <c r="G604">
        <v>4.1286595632742699E-3</v>
      </c>
      <c r="H604">
        <v>0.66129583714552198</v>
      </c>
    </row>
    <row r="605" spans="1:8" x14ac:dyDescent="0.2">
      <c r="A605" t="s">
        <v>5120</v>
      </c>
      <c r="B605" t="s">
        <v>5759</v>
      </c>
      <c r="C605" t="s">
        <v>6377</v>
      </c>
      <c r="D605" t="s">
        <v>6978</v>
      </c>
      <c r="E605" t="s">
        <v>13</v>
      </c>
      <c r="F605">
        <v>1.71215942529266</v>
      </c>
      <c r="G605">
        <v>8.4092541829144402E-3</v>
      </c>
      <c r="H605">
        <v>0.73595866570203705</v>
      </c>
    </row>
    <row r="606" spans="1:8" x14ac:dyDescent="0.2">
      <c r="A606" t="s">
        <v>5121</v>
      </c>
      <c r="B606" t="s">
        <v>5760</v>
      </c>
      <c r="C606" t="s">
        <v>6378</v>
      </c>
      <c r="D606" t="s">
        <v>70</v>
      </c>
      <c r="E606" t="s">
        <v>58</v>
      </c>
      <c r="F606">
        <v>1.7236839608200301</v>
      </c>
      <c r="G606">
        <v>1.9179723372836702E-2</v>
      </c>
      <c r="H606">
        <v>0.79118824950196898</v>
      </c>
    </row>
    <row r="607" spans="1:8" x14ac:dyDescent="0.2">
      <c r="A607" t="s">
        <v>5122</v>
      </c>
      <c r="B607" t="s">
        <v>5761</v>
      </c>
      <c r="C607" t="s">
        <v>6379</v>
      </c>
      <c r="D607" t="s">
        <v>6979</v>
      </c>
      <c r="E607" t="s">
        <v>13</v>
      </c>
      <c r="F607">
        <v>1.72683896371204</v>
      </c>
      <c r="G607">
        <v>1.22984073046696E-3</v>
      </c>
      <c r="H607">
        <v>0.45799268802589699</v>
      </c>
    </row>
    <row r="608" spans="1:8" x14ac:dyDescent="0.2">
      <c r="A608" t="s">
        <v>5123</v>
      </c>
      <c r="B608" t="s">
        <v>5762</v>
      </c>
      <c r="C608" t="s">
        <v>6380</v>
      </c>
      <c r="D608" t="s">
        <v>6980</v>
      </c>
      <c r="E608" t="s">
        <v>58</v>
      </c>
      <c r="F608">
        <v>1.72745058624838</v>
      </c>
      <c r="G608">
        <v>1.02414481223E-2</v>
      </c>
      <c r="H608">
        <v>0.73856932190421498</v>
      </c>
    </row>
    <row r="609" spans="1:8" x14ac:dyDescent="0.2">
      <c r="A609" t="s">
        <v>5124</v>
      </c>
      <c r="B609" t="s">
        <v>5763</v>
      </c>
      <c r="C609" t="s">
        <v>6381</v>
      </c>
      <c r="D609" t="s">
        <v>6981</v>
      </c>
      <c r="E609" t="s">
        <v>13</v>
      </c>
      <c r="F609">
        <v>1.7354627967030001</v>
      </c>
      <c r="G609">
        <v>8.54731801600782E-3</v>
      </c>
      <c r="H609">
        <v>0.73595866570203705</v>
      </c>
    </row>
    <row r="610" spans="1:8" x14ac:dyDescent="0.2">
      <c r="A610" t="s">
        <v>5125</v>
      </c>
      <c r="B610" t="s">
        <v>5764</v>
      </c>
      <c r="C610" t="s">
        <v>6382</v>
      </c>
      <c r="D610" t="s">
        <v>6982</v>
      </c>
      <c r="E610" t="s">
        <v>13</v>
      </c>
      <c r="F610">
        <v>1.7373618493799501</v>
      </c>
      <c r="G610">
        <v>2.16721035783502E-3</v>
      </c>
      <c r="H610">
        <v>0.54162528179013203</v>
      </c>
    </row>
    <row r="611" spans="1:8" x14ac:dyDescent="0.2">
      <c r="A611" t="s">
        <v>5126</v>
      </c>
      <c r="B611" t="s">
        <v>5765</v>
      </c>
      <c r="C611" t="s">
        <v>6383</v>
      </c>
      <c r="D611" t="s">
        <v>6983</v>
      </c>
      <c r="E611" t="s">
        <v>58</v>
      </c>
      <c r="F611">
        <v>1.7390620027061101</v>
      </c>
      <c r="G611">
        <v>4.6089471704229397E-2</v>
      </c>
      <c r="H611">
        <v>0.84853606010502902</v>
      </c>
    </row>
    <row r="612" spans="1:8" x14ac:dyDescent="0.2">
      <c r="A612" t="s">
        <v>5127</v>
      </c>
      <c r="B612" t="s">
        <v>5766</v>
      </c>
      <c r="C612" t="s">
        <v>6384</v>
      </c>
      <c r="D612" t="s">
        <v>6984</v>
      </c>
      <c r="E612" t="s">
        <v>58</v>
      </c>
      <c r="F612">
        <v>1.7436656760617899</v>
      </c>
      <c r="G612">
        <v>1.7370623059132301E-5</v>
      </c>
      <c r="H612">
        <v>0.12937640054441801</v>
      </c>
    </row>
    <row r="613" spans="1:8" x14ac:dyDescent="0.2">
      <c r="A613" t="s">
        <v>5128</v>
      </c>
      <c r="B613" t="s">
        <v>5767</v>
      </c>
      <c r="C613" t="s">
        <v>6385</v>
      </c>
      <c r="D613" t="s">
        <v>6985</v>
      </c>
      <c r="E613" t="s">
        <v>58</v>
      </c>
      <c r="F613">
        <v>1.75280700125735</v>
      </c>
      <c r="G613">
        <v>2.3846219812831901E-2</v>
      </c>
      <c r="H613">
        <v>0.79804903609997302</v>
      </c>
    </row>
    <row r="614" spans="1:8" x14ac:dyDescent="0.2">
      <c r="A614" t="s">
        <v>1568</v>
      </c>
      <c r="B614" t="s">
        <v>1569</v>
      </c>
      <c r="C614" t="s">
        <v>1570</v>
      </c>
      <c r="D614" t="s">
        <v>1571</v>
      </c>
      <c r="E614" t="s">
        <v>657</v>
      </c>
      <c r="F614">
        <v>1.7855004552636</v>
      </c>
      <c r="G614">
        <v>2.0433718293651299E-3</v>
      </c>
      <c r="H614">
        <v>0.54162528179013203</v>
      </c>
    </row>
    <row r="615" spans="1:8" x14ac:dyDescent="0.2">
      <c r="A615" t="s">
        <v>5129</v>
      </c>
      <c r="B615" t="s">
        <v>5768</v>
      </c>
      <c r="C615" t="s">
        <v>6386</v>
      </c>
      <c r="D615" t="s">
        <v>6986</v>
      </c>
      <c r="E615" t="s">
        <v>71</v>
      </c>
      <c r="F615">
        <v>1.7944895878487399</v>
      </c>
      <c r="G615">
        <v>2.9888678235728602E-2</v>
      </c>
      <c r="H615">
        <v>0.80510262386873999</v>
      </c>
    </row>
    <row r="616" spans="1:8" x14ac:dyDescent="0.2">
      <c r="A616" t="s">
        <v>5130</v>
      </c>
      <c r="B616" t="s">
        <v>5769</v>
      </c>
      <c r="C616" t="s">
        <v>6387</v>
      </c>
      <c r="D616" t="s">
        <v>6987</v>
      </c>
      <c r="E616" t="s">
        <v>13</v>
      </c>
      <c r="F616">
        <v>1.85089444510201</v>
      </c>
      <c r="G616">
        <v>1.42833951180097E-2</v>
      </c>
      <c r="H616">
        <v>0.75822727733345596</v>
      </c>
    </row>
    <row r="617" spans="1:8" x14ac:dyDescent="0.2">
      <c r="A617" t="s">
        <v>5131</v>
      </c>
      <c r="B617" t="s">
        <v>5770</v>
      </c>
      <c r="C617" t="s">
        <v>6388</v>
      </c>
      <c r="D617" t="s">
        <v>6988</v>
      </c>
      <c r="E617" t="s">
        <v>48</v>
      </c>
      <c r="F617">
        <v>1.8521033476784501</v>
      </c>
      <c r="G617">
        <v>4.8603186887759303E-2</v>
      </c>
      <c r="H617">
        <v>0.85417745904768605</v>
      </c>
    </row>
    <row r="618" spans="1:8" x14ac:dyDescent="0.2">
      <c r="A618" t="s">
        <v>5132</v>
      </c>
      <c r="B618" t="s">
        <v>5771</v>
      </c>
      <c r="C618" t="s">
        <v>6389</v>
      </c>
      <c r="D618" t="s">
        <v>6989</v>
      </c>
      <c r="E618" t="s">
        <v>58</v>
      </c>
      <c r="F618">
        <v>1.8546489912604101</v>
      </c>
      <c r="G618">
        <v>4.3122469275702503E-3</v>
      </c>
      <c r="H618">
        <v>0.66911698159465005</v>
      </c>
    </row>
    <row r="619" spans="1:8" x14ac:dyDescent="0.2">
      <c r="A619" t="s">
        <v>5133</v>
      </c>
      <c r="B619" t="s">
        <v>5772</v>
      </c>
      <c r="C619" t="s">
        <v>6390</v>
      </c>
      <c r="D619" t="s">
        <v>6990</v>
      </c>
      <c r="E619" t="s">
        <v>39</v>
      </c>
      <c r="F619">
        <v>1.86692445768436</v>
      </c>
      <c r="G619">
        <v>1.7068571139564798E-2</v>
      </c>
      <c r="H619">
        <v>0.785137127040197</v>
      </c>
    </row>
    <row r="620" spans="1:8" x14ac:dyDescent="0.2">
      <c r="A620" t="s">
        <v>444</v>
      </c>
      <c r="B620" t="s">
        <v>445</v>
      </c>
      <c r="C620" t="s">
        <v>446</v>
      </c>
      <c r="D620" t="s">
        <v>447</v>
      </c>
      <c r="E620" t="s">
        <v>13</v>
      </c>
      <c r="F620">
        <v>1.9233675204493199</v>
      </c>
      <c r="G620">
        <v>2.11005071029823E-3</v>
      </c>
      <c r="H620">
        <v>0.54162528179013203</v>
      </c>
    </row>
    <row r="621" spans="1:8" x14ac:dyDescent="0.2">
      <c r="A621" t="s">
        <v>5134</v>
      </c>
      <c r="B621" t="s">
        <v>5773</v>
      </c>
      <c r="C621" t="s">
        <v>6391</v>
      </c>
      <c r="D621" t="s">
        <v>6991</v>
      </c>
      <c r="E621" t="s">
        <v>58</v>
      </c>
      <c r="F621">
        <v>1.97431238926089</v>
      </c>
      <c r="G621">
        <v>5.0926025898947701E-3</v>
      </c>
      <c r="H621">
        <v>0.69761984478391104</v>
      </c>
    </row>
    <row r="622" spans="1:8" x14ac:dyDescent="0.2">
      <c r="A622" t="s">
        <v>5135</v>
      </c>
      <c r="B622" t="s">
        <v>5774</v>
      </c>
      <c r="C622" t="s">
        <v>6392</v>
      </c>
      <c r="D622" t="s">
        <v>6992</v>
      </c>
      <c r="E622" t="s">
        <v>58</v>
      </c>
      <c r="F622">
        <v>2.03433173709643</v>
      </c>
      <c r="G622">
        <v>1.2027079896201699E-2</v>
      </c>
      <c r="H622">
        <v>0.75311419563290205</v>
      </c>
    </row>
    <row r="623" spans="1:8" x14ac:dyDescent="0.2">
      <c r="A623" t="s">
        <v>5136</v>
      </c>
      <c r="B623" t="s">
        <v>5775</v>
      </c>
      <c r="C623" t="s">
        <v>6393</v>
      </c>
      <c r="D623" t="s">
        <v>6993</v>
      </c>
      <c r="E623" t="s">
        <v>48</v>
      </c>
      <c r="F623">
        <v>2.0401257189228899</v>
      </c>
      <c r="G623">
        <v>2.6117816113628099E-2</v>
      </c>
      <c r="H623">
        <v>0.79804903609997302</v>
      </c>
    </row>
    <row r="624" spans="1:8" x14ac:dyDescent="0.2">
      <c r="A624" t="s">
        <v>5137</v>
      </c>
      <c r="B624" t="s">
        <v>5776</v>
      </c>
      <c r="C624" t="s">
        <v>6394</v>
      </c>
      <c r="D624" t="s">
        <v>6994</v>
      </c>
      <c r="E624" t="s">
        <v>58</v>
      </c>
      <c r="F624">
        <v>2.09039363645778</v>
      </c>
      <c r="G624">
        <v>4.70235242898884E-3</v>
      </c>
      <c r="H624">
        <v>0.69761984478391104</v>
      </c>
    </row>
    <row r="625" spans="1:8" x14ac:dyDescent="0.2">
      <c r="A625" t="s">
        <v>5138</v>
      </c>
      <c r="B625" t="s">
        <v>5777</v>
      </c>
      <c r="C625" t="s">
        <v>6395</v>
      </c>
      <c r="D625" t="s">
        <v>6995</v>
      </c>
      <c r="E625" t="s">
        <v>13</v>
      </c>
      <c r="F625">
        <v>2.10187394713869</v>
      </c>
      <c r="G625">
        <v>1.17662136774305E-2</v>
      </c>
      <c r="H625">
        <v>0.75311419563290205</v>
      </c>
    </row>
    <row r="626" spans="1:8" x14ac:dyDescent="0.2">
      <c r="A626" t="s">
        <v>768</v>
      </c>
      <c r="B626" t="s">
        <v>769</v>
      </c>
      <c r="C626" t="s">
        <v>770</v>
      </c>
      <c r="D626" t="s">
        <v>771</v>
      </c>
      <c r="E626" t="s">
        <v>13</v>
      </c>
      <c r="F626">
        <v>2.1028234514499098</v>
      </c>
      <c r="G626">
        <v>1.05197937912029E-2</v>
      </c>
      <c r="H626">
        <v>0.74620403958932802</v>
      </c>
    </row>
    <row r="627" spans="1:8" x14ac:dyDescent="0.2">
      <c r="A627" t="s">
        <v>5139</v>
      </c>
      <c r="B627" t="s">
        <v>5778</v>
      </c>
      <c r="C627" t="s">
        <v>6396</v>
      </c>
      <c r="D627" t="s">
        <v>70</v>
      </c>
      <c r="E627" t="s">
        <v>71</v>
      </c>
      <c r="F627">
        <v>2.1188561902504701</v>
      </c>
      <c r="G627">
        <v>7.01119889664489E-3</v>
      </c>
      <c r="H627">
        <v>0.69761984478391104</v>
      </c>
    </row>
    <row r="628" spans="1:8" x14ac:dyDescent="0.2">
      <c r="A628" t="s">
        <v>5140</v>
      </c>
      <c r="B628" t="s">
        <v>5779</v>
      </c>
      <c r="C628" t="s">
        <v>6397</v>
      </c>
      <c r="D628" t="s">
        <v>6996</v>
      </c>
      <c r="E628" t="s">
        <v>58</v>
      </c>
      <c r="F628">
        <v>2.13834143079379</v>
      </c>
      <c r="G628">
        <v>2.1575294053855201E-4</v>
      </c>
      <c r="H628">
        <v>0.341973336701208</v>
      </c>
    </row>
    <row r="629" spans="1:8" x14ac:dyDescent="0.2">
      <c r="A629" t="s">
        <v>5141</v>
      </c>
      <c r="B629" t="s">
        <v>5780</v>
      </c>
      <c r="C629" t="s">
        <v>6398</v>
      </c>
      <c r="D629" t="s">
        <v>6997</v>
      </c>
      <c r="E629" t="s">
        <v>58</v>
      </c>
      <c r="F629">
        <v>2.1950539887138101</v>
      </c>
      <c r="G629">
        <v>5.8750825212069901E-3</v>
      </c>
      <c r="H629">
        <v>0.69761984478391104</v>
      </c>
    </row>
    <row r="630" spans="1:8" x14ac:dyDescent="0.2">
      <c r="A630" t="s">
        <v>5142</v>
      </c>
      <c r="B630" t="s">
        <v>5781</v>
      </c>
      <c r="C630" t="s">
        <v>6399</v>
      </c>
      <c r="D630" t="s">
        <v>6998</v>
      </c>
      <c r="E630" t="s">
        <v>13</v>
      </c>
      <c r="F630">
        <v>2.2016325281509199</v>
      </c>
      <c r="G630">
        <v>1.7292757472960101E-2</v>
      </c>
      <c r="H630">
        <v>0.78560365365169504</v>
      </c>
    </row>
    <row r="631" spans="1:8" x14ac:dyDescent="0.2">
      <c r="A631" t="s">
        <v>5143</v>
      </c>
      <c r="B631" t="s">
        <v>5782</v>
      </c>
      <c r="C631" t="s">
        <v>6400</v>
      </c>
      <c r="D631" t="s">
        <v>6999</v>
      </c>
      <c r="E631" t="s">
        <v>13</v>
      </c>
      <c r="F631">
        <v>2.2081008468692001</v>
      </c>
      <c r="G631">
        <v>4.9097648808856503E-2</v>
      </c>
      <c r="H631">
        <v>0.85417745904768605</v>
      </c>
    </row>
    <row r="632" spans="1:8" x14ac:dyDescent="0.2">
      <c r="A632" t="s">
        <v>5144</v>
      </c>
      <c r="B632" t="s">
        <v>5783</v>
      </c>
      <c r="C632" t="s">
        <v>6401</v>
      </c>
      <c r="D632" t="s">
        <v>7000</v>
      </c>
      <c r="E632" t="s">
        <v>13</v>
      </c>
      <c r="F632">
        <v>2.2107206665845198</v>
      </c>
      <c r="G632">
        <v>6.2822345496507204E-4</v>
      </c>
      <c r="H632">
        <v>0.40869595252655799</v>
      </c>
    </row>
    <row r="633" spans="1:8" x14ac:dyDescent="0.2">
      <c r="A633" t="s">
        <v>5145</v>
      </c>
      <c r="B633" t="s">
        <v>5784</v>
      </c>
      <c r="C633" t="s">
        <v>6402</v>
      </c>
      <c r="D633" t="s">
        <v>7001</v>
      </c>
      <c r="E633" t="s">
        <v>13</v>
      </c>
      <c r="F633">
        <v>2.2255842465425499</v>
      </c>
      <c r="G633">
        <v>1.36088720908562E-2</v>
      </c>
      <c r="H633">
        <v>0.75822727733345596</v>
      </c>
    </row>
    <row r="634" spans="1:8" x14ac:dyDescent="0.2">
      <c r="A634" t="s">
        <v>5146</v>
      </c>
      <c r="B634" t="s">
        <v>5785</v>
      </c>
      <c r="C634" t="s">
        <v>6403</v>
      </c>
      <c r="D634" t="s">
        <v>7002</v>
      </c>
      <c r="E634" t="s">
        <v>13</v>
      </c>
      <c r="F634">
        <v>2.2476118487321401</v>
      </c>
      <c r="G634">
        <v>8.9235063138036995E-4</v>
      </c>
      <c r="H634">
        <v>0.45799268802589699</v>
      </c>
    </row>
    <row r="635" spans="1:8" x14ac:dyDescent="0.2">
      <c r="A635" t="s">
        <v>5147</v>
      </c>
      <c r="B635" t="s">
        <v>5786</v>
      </c>
      <c r="C635" t="s">
        <v>6404</v>
      </c>
      <c r="D635" t="s">
        <v>7003</v>
      </c>
      <c r="E635" t="s">
        <v>48</v>
      </c>
      <c r="F635">
        <v>2.2562982375226901</v>
      </c>
      <c r="G635">
        <v>2.4388925111143999E-2</v>
      </c>
      <c r="H635">
        <v>0.79804903609997302</v>
      </c>
    </row>
    <row r="636" spans="1:8" x14ac:dyDescent="0.2">
      <c r="A636" t="s">
        <v>5148</v>
      </c>
      <c r="B636" t="s">
        <v>5787</v>
      </c>
      <c r="C636" t="s">
        <v>6405</v>
      </c>
      <c r="D636" t="s">
        <v>7004</v>
      </c>
      <c r="E636" t="s">
        <v>58</v>
      </c>
      <c r="F636">
        <v>2.26629971191343</v>
      </c>
      <c r="G636">
        <v>4.0543959078661998E-2</v>
      </c>
      <c r="H636">
        <v>0.83193393063173304</v>
      </c>
    </row>
    <row r="637" spans="1:8" x14ac:dyDescent="0.2">
      <c r="A637" t="s">
        <v>5149</v>
      </c>
      <c r="B637" t="s">
        <v>5788</v>
      </c>
      <c r="C637" t="s">
        <v>6406</v>
      </c>
      <c r="D637" t="s">
        <v>7005</v>
      </c>
      <c r="E637" t="s">
        <v>53</v>
      </c>
      <c r="F637">
        <v>2.31005948192779</v>
      </c>
      <c r="G637">
        <v>2.7469112263332702E-3</v>
      </c>
      <c r="H637">
        <v>0.57885674479065397</v>
      </c>
    </row>
    <row r="638" spans="1:8" x14ac:dyDescent="0.2">
      <c r="A638" t="s">
        <v>5150</v>
      </c>
      <c r="B638" t="s">
        <v>5789</v>
      </c>
      <c r="C638" t="s">
        <v>6407</v>
      </c>
      <c r="D638" t="s">
        <v>7006</v>
      </c>
      <c r="E638" t="s">
        <v>657</v>
      </c>
      <c r="F638">
        <v>2.3351669235232801</v>
      </c>
      <c r="G638">
        <v>1.3498320541612799E-4</v>
      </c>
      <c r="H638">
        <v>0.341973336701208</v>
      </c>
    </row>
    <row r="639" spans="1:8" x14ac:dyDescent="0.2">
      <c r="A639" t="s">
        <v>5151</v>
      </c>
      <c r="B639" t="s">
        <v>5790</v>
      </c>
      <c r="C639" t="s">
        <v>6408</v>
      </c>
      <c r="D639" t="s">
        <v>7007</v>
      </c>
      <c r="E639" t="s">
        <v>58</v>
      </c>
      <c r="F639">
        <v>2.3371302835692598</v>
      </c>
      <c r="G639">
        <v>7.3411808371049601E-3</v>
      </c>
      <c r="H639">
        <v>0.69761984478391104</v>
      </c>
    </row>
    <row r="640" spans="1:8" x14ac:dyDescent="0.2">
      <c r="A640" t="s">
        <v>5152</v>
      </c>
      <c r="B640" t="s">
        <v>5791</v>
      </c>
      <c r="C640" t="s">
        <v>6409</v>
      </c>
      <c r="D640" t="s">
        <v>7008</v>
      </c>
      <c r="E640" t="s">
        <v>13</v>
      </c>
      <c r="F640">
        <v>2.3656125841745999</v>
      </c>
      <c r="G640">
        <v>3.6728797741350003E-2</v>
      </c>
      <c r="H640">
        <v>0.82554856197396398</v>
      </c>
    </row>
    <row r="641" spans="1:8" x14ac:dyDescent="0.2">
      <c r="A641" t="s">
        <v>5153</v>
      </c>
      <c r="B641" t="s">
        <v>5792</v>
      </c>
      <c r="C641" t="s">
        <v>6410</v>
      </c>
      <c r="D641" t="s">
        <v>70</v>
      </c>
      <c r="E641" t="s">
        <v>58</v>
      </c>
      <c r="F641">
        <v>2.4244651671258501</v>
      </c>
      <c r="G641">
        <v>2.25144900955465E-4</v>
      </c>
      <c r="H641">
        <v>0.341973336701208</v>
      </c>
    </row>
    <row r="642" spans="1:8" x14ac:dyDescent="0.2">
      <c r="A642" t="s">
        <v>5154</v>
      </c>
      <c r="B642" t="s">
        <v>5793</v>
      </c>
      <c r="C642" t="s">
        <v>6411</v>
      </c>
      <c r="D642" t="s">
        <v>7009</v>
      </c>
      <c r="E642" t="s">
        <v>13</v>
      </c>
      <c r="F642">
        <v>2.4258042713293899</v>
      </c>
      <c r="G642">
        <v>1.4089179761873899E-2</v>
      </c>
      <c r="H642">
        <v>0.75822727733345596</v>
      </c>
    </row>
    <row r="643" spans="1:8" x14ac:dyDescent="0.2">
      <c r="A643" t="s">
        <v>5155</v>
      </c>
      <c r="B643" t="s">
        <v>5794</v>
      </c>
      <c r="C643" t="s">
        <v>6412</v>
      </c>
      <c r="D643" t="s">
        <v>7010</v>
      </c>
      <c r="E643" t="s">
        <v>657</v>
      </c>
      <c r="F643">
        <v>2.4312918112917101</v>
      </c>
      <c r="G643">
        <v>1.58067605946519E-2</v>
      </c>
      <c r="H643">
        <v>0.77453126913794501</v>
      </c>
    </row>
    <row r="644" spans="1:8" x14ac:dyDescent="0.2">
      <c r="A644" t="s">
        <v>5156</v>
      </c>
      <c r="B644" t="s">
        <v>5795</v>
      </c>
      <c r="C644" t="s">
        <v>6413</v>
      </c>
      <c r="D644" t="s">
        <v>7011</v>
      </c>
      <c r="E644" t="s">
        <v>58</v>
      </c>
      <c r="F644">
        <v>2.44471242867413</v>
      </c>
      <c r="G644">
        <v>2.8779643055074799E-2</v>
      </c>
      <c r="H644">
        <v>0.79853666477283103</v>
      </c>
    </row>
    <row r="645" spans="1:8" x14ac:dyDescent="0.2">
      <c r="A645" t="s">
        <v>5157</v>
      </c>
      <c r="B645" t="s">
        <v>5796</v>
      </c>
      <c r="C645" t="s">
        <v>6414</v>
      </c>
      <c r="D645" t="s">
        <v>7012</v>
      </c>
      <c r="E645" t="s">
        <v>58</v>
      </c>
      <c r="F645">
        <v>2.4590844036927999</v>
      </c>
      <c r="G645">
        <v>3.0551668628722299E-4</v>
      </c>
      <c r="H645">
        <v>0.341973336701208</v>
      </c>
    </row>
    <row r="646" spans="1:8" x14ac:dyDescent="0.2">
      <c r="A646" t="s">
        <v>5158</v>
      </c>
      <c r="B646" t="s">
        <v>5797</v>
      </c>
      <c r="C646" t="s">
        <v>6415</v>
      </c>
      <c r="D646" t="s">
        <v>7013</v>
      </c>
      <c r="E646" t="s">
        <v>58</v>
      </c>
      <c r="F646">
        <v>2.4937048427980302</v>
      </c>
      <c r="G646">
        <v>1.8208064674982701E-2</v>
      </c>
      <c r="H646">
        <v>0.78902568792521399</v>
      </c>
    </row>
    <row r="647" spans="1:8" x14ac:dyDescent="0.2">
      <c r="A647" t="s">
        <v>5159</v>
      </c>
      <c r="B647" t="s">
        <v>5798</v>
      </c>
      <c r="C647" t="s">
        <v>6416</v>
      </c>
      <c r="D647" t="s">
        <v>70</v>
      </c>
      <c r="E647" t="s">
        <v>58</v>
      </c>
      <c r="F647">
        <v>2.5258563121286599</v>
      </c>
      <c r="G647">
        <v>1.8630321952729099E-2</v>
      </c>
      <c r="H647">
        <v>0.78995600829743895</v>
      </c>
    </row>
    <row r="648" spans="1:8" x14ac:dyDescent="0.2">
      <c r="A648" t="s">
        <v>5160</v>
      </c>
      <c r="B648" t="s">
        <v>5799</v>
      </c>
      <c r="C648" t="s">
        <v>6417</v>
      </c>
      <c r="D648" t="s">
        <v>7014</v>
      </c>
      <c r="E648" t="s">
        <v>76</v>
      </c>
      <c r="F648">
        <v>2.5353196813118202</v>
      </c>
      <c r="G648">
        <v>3.6248938365957002E-2</v>
      </c>
      <c r="H648">
        <v>0.82554856197396398</v>
      </c>
    </row>
    <row r="649" spans="1:8" x14ac:dyDescent="0.2">
      <c r="A649" t="s">
        <v>5161</v>
      </c>
      <c r="B649" t="s">
        <v>5800</v>
      </c>
      <c r="C649" t="s">
        <v>6418</v>
      </c>
      <c r="D649" t="s">
        <v>7015</v>
      </c>
      <c r="E649" t="s">
        <v>58</v>
      </c>
      <c r="F649">
        <v>2.57947360215528</v>
      </c>
      <c r="G649">
        <v>3.8058315205052101E-3</v>
      </c>
      <c r="H649">
        <v>0.63326665249983904</v>
      </c>
    </row>
    <row r="650" spans="1:8" x14ac:dyDescent="0.2">
      <c r="A650" t="s">
        <v>1816</v>
      </c>
      <c r="B650" t="s">
        <v>1817</v>
      </c>
      <c r="C650" t="s">
        <v>1818</v>
      </c>
      <c r="D650" t="s">
        <v>70</v>
      </c>
      <c r="E650" t="s">
        <v>58</v>
      </c>
      <c r="F650">
        <v>2.5959508955052599</v>
      </c>
      <c r="G650">
        <v>2.4079137914178399E-4</v>
      </c>
      <c r="H650">
        <v>0.341973336701208</v>
      </c>
    </row>
    <row r="651" spans="1:8" x14ac:dyDescent="0.2">
      <c r="A651" t="s">
        <v>5162</v>
      </c>
      <c r="B651" t="s">
        <v>5801</v>
      </c>
      <c r="C651" t="s">
        <v>6419</v>
      </c>
      <c r="D651" t="s">
        <v>70</v>
      </c>
      <c r="E651" t="s">
        <v>58</v>
      </c>
      <c r="F651">
        <v>2.6192189392665002</v>
      </c>
      <c r="G651">
        <v>2.4999730530805701E-4</v>
      </c>
      <c r="H651">
        <v>0.341973336701208</v>
      </c>
    </row>
    <row r="652" spans="1:8" x14ac:dyDescent="0.2">
      <c r="A652" t="s">
        <v>5163</v>
      </c>
      <c r="B652" t="s">
        <v>5802</v>
      </c>
      <c r="C652" t="s">
        <v>6420</v>
      </c>
      <c r="D652" t="s">
        <v>7016</v>
      </c>
      <c r="E652" t="s">
        <v>58</v>
      </c>
      <c r="F652">
        <v>2.6255247275636302</v>
      </c>
      <c r="G652">
        <v>9.8661383076060899E-3</v>
      </c>
      <c r="H652">
        <v>0.73856932190421498</v>
      </c>
    </row>
    <row r="653" spans="1:8" x14ac:dyDescent="0.2">
      <c r="A653" t="s">
        <v>5164</v>
      </c>
      <c r="B653" t="s">
        <v>5803</v>
      </c>
      <c r="C653" t="s">
        <v>6421</v>
      </c>
      <c r="D653" t="s">
        <v>70</v>
      </c>
      <c r="E653" t="s">
        <v>58</v>
      </c>
      <c r="F653">
        <v>2.6366848795573001</v>
      </c>
      <c r="G653">
        <v>2.7751705202724599E-2</v>
      </c>
      <c r="H653">
        <v>0.79804903609997302</v>
      </c>
    </row>
    <row r="654" spans="1:8" x14ac:dyDescent="0.2">
      <c r="A654" t="s">
        <v>5165</v>
      </c>
      <c r="B654" t="s">
        <v>5804</v>
      </c>
      <c r="C654" t="s">
        <v>6422</v>
      </c>
      <c r="D654" t="s">
        <v>7017</v>
      </c>
      <c r="E654" t="s">
        <v>58</v>
      </c>
      <c r="F654">
        <v>2.6420386211474201</v>
      </c>
      <c r="G654">
        <v>1.46382146294057E-2</v>
      </c>
      <c r="H654">
        <v>0.75822727733345596</v>
      </c>
    </row>
    <row r="655" spans="1:8" x14ac:dyDescent="0.2">
      <c r="A655" t="s">
        <v>5166</v>
      </c>
      <c r="B655" t="s">
        <v>5805</v>
      </c>
      <c r="C655" t="s">
        <v>6423</v>
      </c>
      <c r="D655" t="s">
        <v>7018</v>
      </c>
      <c r="E655" t="s">
        <v>58</v>
      </c>
      <c r="F655">
        <v>2.6809287215128998</v>
      </c>
      <c r="G655">
        <v>6.7769046304602103E-3</v>
      </c>
      <c r="H655">
        <v>0.69761984478391104</v>
      </c>
    </row>
    <row r="656" spans="1:8" x14ac:dyDescent="0.2">
      <c r="A656" t="s">
        <v>5167</v>
      </c>
      <c r="B656" t="s">
        <v>5806</v>
      </c>
      <c r="C656" t="s">
        <v>6424</v>
      </c>
      <c r="D656" t="s">
        <v>7019</v>
      </c>
      <c r="E656" t="s">
        <v>13</v>
      </c>
      <c r="F656">
        <v>2.7317906938768002</v>
      </c>
      <c r="G656">
        <v>2.7497155698250698E-4</v>
      </c>
      <c r="H656">
        <v>0.341973336701208</v>
      </c>
    </row>
    <row r="657" spans="1:8" x14ac:dyDescent="0.2">
      <c r="A657" t="s">
        <v>5168</v>
      </c>
      <c r="B657" t="s">
        <v>5807</v>
      </c>
      <c r="C657" t="s">
        <v>6425</v>
      </c>
      <c r="D657" t="s">
        <v>71</v>
      </c>
      <c r="E657" t="s">
        <v>71</v>
      </c>
      <c r="F657">
        <v>2.87416436192597</v>
      </c>
      <c r="G657">
        <v>8.7746393215615004E-3</v>
      </c>
      <c r="H657">
        <v>0.73856932190421498</v>
      </c>
    </row>
    <row r="658" spans="1:8" x14ac:dyDescent="0.2">
      <c r="A658" t="s">
        <v>5169</v>
      </c>
      <c r="B658" t="s">
        <v>5808</v>
      </c>
      <c r="C658" t="s">
        <v>6426</v>
      </c>
      <c r="D658" t="s">
        <v>7020</v>
      </c>
      <c r="E658" t="s">
        <v>222</v>
      </c>
      <c r="F658">
        <v>2.9003818895713498</v>
      </c>
      <c r="G658">
        <v>7.5907033044105997E-4</v>
      </c>
      <c r="H658">
        <v>0.44408430600083798</v>
      </c>
    </row>
    <row r="659" spans="1:8" x14ac:dyDescent="0.2">
      <c r="A659" t="s">
        <v>5170</v>
      </c>
      <c r="B659" t="s">
        <v>5809</v>
      </c>
      <c r="C659" t="s">
        <v>6427</v>
      </c>
      <c r="D659" t="s">
        <v>7021</v>
      </c>
      <c r="E659" t="s">
        <v>58</v>
      </c>
      <c r="F659">
        <v>2.93931639790704</v>
      </c>
      <c r="G659">
        <v>8.5342012656630803E-7</v>
      </c>
      <c r="H659">
        <v>1.2712546205331699E-2</v>
      </c>
    </row>
    <row r="660" spans="1:8" x14ac:dyDescent="0.2">
      <c r="A660" t="s">
        <v>5171</v>
      </c>
      <c r="B660" t="s">
        <v>5810</v>
      </c>
      <c r="C660" t="s">
        <v>6428</v>
      </c>
      <c r="D660" t="s">
        <v>7022</v>
      </c>
      <c r="E660" t="s">
        <v>657</v>
      </c>
      <c r="F660">
        <v>2.9452497308416201</v>
      </c>
      <c r="G660">
        <v>1.1540415787498899E-2</v>
      </c>
      <c r="H660">
        <v>0.75311419563290205</v>
      </c>
    </row>
    <row r="661" spans="1:8" x14ac:dyDescent="0.2">
      <c r="A661" t="s">
        <v>3178</v>
      </c>
      <c r="B661" t="s">
        <v>5811</v>
      </c>
      <c r="C661" t="s">
        <v>3648</v>
      </c>
      <c r="D661" t="s">
        <v>4118</v>
      </c>
      <c r="E661" t="s">
        <v>58</v>
      </c>
      <c r="F661">
        <v>2.9495465993973502</v>
      </c>
      <c r="G661">
        <v>1.7780779477914999E-2</v>
      </c>
      <c r="H661">
        <v>0.78902568792521399</v>
      </c>
    </row>
    <row r="662" spans="1:8" x14ac:dyDescent="0.2">
      <c r="A662" t="s">
        <v>5172</v>
      </c>
      <c r="B662" t="s">
        <v>5812</v>
      </c>
      <c r="C662" t="s">
        <v>6429</v>
      </c>
      <c r="D662" t="s">
        <v>7023</v>
      </c>
      <c r="E662" t="s">
        <v>58</v>
      </c>
      <c r="F662">
        <v>2.9795278209440998</v>
      </c>
      <c r="G662">
        <v>7.1816002544911302E-3</v>
      </c>
      <c r="H662">
        <v>0.69761984478391104</v>
      </c>
    </row>
    <row r="663" spans="1:8" x14ac:dyDescent="0.2">
      <c r="A663" t="s">
        <v>136</v>
      </c>
      <c r="B663" t="s">
        <v>137</v>
      </c>
      <c r="C663" t="s">
        <v>138</v>
      </c>
      <c r="D663" t="s">
        <v>70</v>
      </c>
      <c r="E663" t="s">
        <v>58</v>
      </c>
      <c r="F663">
        <v>3.07676878443637</v>
      </c>
      <c r="G663">
        <v>1.8908465112718199E-2</v>
      </c>
      <c r="H663">
        <v>0.78995600829743895</v>
      </c>
    </row>
    <row r="664" spans="1:8" x14ac:dyDescent="0.2">
      <c r="A664" t="s">
        <v>5173</v>
      </c>
      <c r="B664" t="s">
        <v>5813</v>
      </c>
      <c r="C664" t="s">
        <v>6430</v>
      </c>
      <c r="D664" t="s">
        <v>7024</v>
      </c>
      <c r="E664" t="s">
        <v>58</v>
      </c>
      <c r="F664">
        <v>3.1315269140767099</v>
      </c>
      <c r="G664">
        <v>6.51384119996144E-3</v>
      </c>
      <c r="H664">
        <v>0.69761984478391104</v>
      </c>
    </row>
    <row r="665" spans="1:8" x14ac:dyDescent="0.2">
      <c r="A665" t="s">
        <v>5174</v>
      </c>
      <c r="B665" t="s">
        <v>5814</v>
      </c>
      <c r="C665" t="s">
        <v>6431</v>
      </c>
      <c r="D665" t="s">
        <v>70</v>
      </c>
      <c r="E665" t="s">
        <v>2686</v>
      </c>
      <c r="F665">
        <v>3.1372910993260699</v>
      </c>
      <c r="G665">
        <v>5.5627735483958296E-3</v>
      </c>
      <c r="H665">
        <v>0.69761984478391104</v>
      </c>
    </row>
    <row r="666" spans="1:8" x14ac:dyDescent="0.2">
      <c r="A666" t="s">
        <v>5175</v>
      </c>
      <c r="B666" t="s">
        <v>5815</v>
      </c>
      <c r="C666" t="s">
        <v>6432</v>
      </c>
      <c r="D666" t="s">
        <v>7025</v>
      </c>
      <c r="E666" t="s">
        <v>58</v>
      </c>
      <c r="F666">
        <v>3.15158319652588</v>
      </c>
      <c r="G666">
        <v>1.70380865246317E-2</v>
      </c>
      <c r="H666">
        <v>0.785137127040197</v>
      </c>
    </row>
    <row r="667" spans="1:8" x14ac:dyDescent="0.2">
      <c r="A667" t="s">
        <v>5176</v>
      </c>
      <c r="B667" t="s">
        <v>5816</v>
      </c>
      <c r="C667" t="s">
        <v>6433</v>
      </c>
      <c r="D667" t="s">
        <v>7026</v>
      </c>
      <c r="E667" t="s">
        <v>58</v>
      </c>
      <c r="F667">
        <v>3.1556469030282899</v>
      </c>
      <c r="G667">
        <v>5.7672885317422602E-3</v>
      </c>
      <c r="H667">
        <v>0.69761984478391104</v>
      </c>
    </row>
    <row r="668" spans="1:8" x14ac:dyDescent="0.2">
      <c r="A668" t="s">
        <v>5177</v>
      </c>
      <c r="B668" t="s">
        <v>5817</v>
      </c>
      <c r="C668" t="s">
        <v>6434</v>
      </c>
      <c r="D668" t="s">
        <v>70</v>
      </c>
      <c r="E668" t="s">
        <v>58</v>
      </c>
      <c r="F668">
        <v>3.1680184879884501</v>
      </c>
      <c r="G668">
        <v>3.9051457014278201E-4</v>
      </c>
      <c r="H668">
        <v>0.34218264922628699</v>
      </c>
    </row>
    <row r="669" spans="1:8" x14ac:dyDescent="0.2">
      <c r="A669" t="s">
        <v>5178</v>
      </c>
      <c r="B669" t="s">
        <v>5818</v>
      </c>
      <c r="C669" t="s">
        <v>6435</v>
      </c>
      <c r="D669" t="s">
        <v>7027</v>
      </c>
      <c r="E669" t="s">
        <v>58</v>
      </c>
      <c r="F669">
        <v>3.2652056116455599</v>
      </c>
      <c r="G669">
        <v>9.2070145714461503E-3</v>
      </c>
      <c r="H669">
        <v>0.73856932190421498</v>
      </c>
    </row>
    <row r="670" spans="1:8" x14ac:dyDescent="0.2">
      <c r="A670" t="s">
        <v>5179</v>
      </c>
      <c r="B670" t="s">
        <v>5819</v>
      </c>
      <c r="C670" t="s">
        <v>6436</v>
      </c>
      <c r="D670" t="s">
        <v>7028</v>
      </c>
      <c r="E670" t="s">
        <v>13</v>
      </c>
      <c r="F670">
        <v>3.30626044233165</v>
      </c>
      <c r="G670">
        <v>2.2801770648132602E-3</v>
      </c>
      <c r="H670">
        <v>0.54162528179013203</v>
      </c>
    </row>
    <row r="671" spans="1:8" x14ac:dyDescent="0.2">
      <c r="A671" t="s">
        <v>5180</v>
      </c>
      <c r="B671" t="s">
        <v>5820</v>
      </c>
      <c r="C671" t="s">
        <v>6437</v>
      </c>
      <c r="D671" t="s">
        <v>70</v>
      </c>
      <c r="E671" t="s">
        <v>58</v>
      </c>
      <c r="F671">
        <v>3.3248030430161699</v>
      </c>
      <c r="G671">
        <v>1.29069166340141E-3</v>
      </c>
      <c r="H671">
        <v>0.46893031751286202</v>
      </c>
    </row>
    <row r="672" spans="1:8" x14ac:dyDescent="0.2">
      <c r="A672" t="s">
        <v>5181</v>
      </c>
      <c r="B672" t="s">
        <v>5821</v>
      </c>
      <c r="C672" t="s">
        <v>6438</v>
      </c>
      <c r="D672" t="s">
        <v>7029</v>
      </c>
      <c r="E672" t="s">
        <v>58</v>
      </c>
      <c r="F672">
        <v>3.3305425198531999</v>
      </c>
      <c r="G672">
        <v>8.5230854233114793E-3</v>
      </c>
      <c r="H672">
        <v>0.73595866570203705</v>
      </c>
    </row>
    <row r="673" spans="1:8" x14ac:dyDescent="0.2">
      <c r="A673" t="s">
        <v>5182</v>
      </c>
      <c r="B673" t="s">
        <v>5822</v>
      </c>
      <c r="C673" t="s">
        <v>6439</v>
      </c>
      <c r="D673" t="s">
        <v>7030</v>
      </c>
      <c r="E673" t="s">
        <v>58</v>
      </c>
      <c r="F673">
        <v>3.40112238030689</v>
      </c>
      <c r="G673">
        <v>5.6018668852911204E-3</v>
      </c>
      <c r="H673">
        <v>0.69761984478391104</v>
      </c>
    </row>
    <row r="674" spans="1:8" x14ac:dyDescent="0.2">
      <c r="A674" t="s">
        <v>5183</v>
      </c>
      <c r="B674" t="s">
        <v>5823</v>
      </c>
      <c r="C674" t="s">
        <v>6440</v>
      </c>
      <c r="D674" t="s">
        <v>7031</v>
      </c>
      <c r="E674" t="s">
        <v>58</v>
      </c>
      <c r="F674">
        <v>3.5600408202182598</v>
      </c>
      <c r="G674">
        <v>6.6500174350291796E-3</v>
      </c>
      <c r="H674">
        <v>0.69761984478391104</v>
      </c>
    </row>
    <row r="675" spans="1:8" x14ac:dyDescent="0.2">
      <c r="A675" t="s">
        <v>5184</v>
      </c>
      <c r="B675" t="s">
        <v>5824</v>
      </c>
      <c r="C675" t="s">
        <v>6441</v>
      </c>
      <c r="D675" t="s">
        <v>7032</v>
      </c>
      <c r="E675" t="s">
        <v>58</v>
      </c>
      <c r="F675">
        <v>3.6512125520610099</v>
      </c>
      <c r="G675">
        <v>1.9633067599947199E-4</v>
      </c>
      <c r="H675">
        <v>0.341973336701208</v>
      </c>
    </row>
    <row r="676" spans="1:8" x14ac:dyDescent="0.2">
      <c r="A676" t="s">
        <v>5185</v>
      </c>
      <c r="B676" t="s">
        <v>5825</v>
      </c>
      <c r="C676" t="s">
        <v>6442</v>
      </c>
      <c r="D676" t="s">
        <v>7033</v>
      </c>
      <c r="E676" t="s">
        <v>58</v>
      </c>
      <c r="F676">
        <v>3.7467899812195902</v>
      </c>
      <c r="G676">
        <v>1.59823145833296E-3</v>
      </c>
      <c r="H676">
        <v>0.49598449590266203</v>
      </c>
    </row>
    <row r="677" spans="1:8" x14ac:dyDescent="0.2">
      <c r="A677" t="s">
        <v>5186</v>
      </c>
      <c r="B677" t="s">
        <v>5826</v>
      </c>
      <c r="C677" t="s">
        <v>6443</v>
      </c>
      <c r="D677" t="s">
        <v>7034</v>
      </c>
      <c r="E677" t="s">
        <v>58</v>
      </c>
      <c r="F677">
        <v>4.6495983343336098</v>
      </c>
      <c r="G677">
        <v>3.5035503982016702E-4</v>
      </c>
      <c r="H677">
        <v>0.3419733367012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88"/>
  <sheetViews>
    <sheetView workbookViewId="0">
      <selection sqref="A1:XFD1"/>
    </sheetView>
  </sheetViews>
  <sheetFormatPr baseColWidth="10" defaultColWidth="8.83203125" defaultRowHeight="15" x14ac:dyDescent="0.2"/>
  <cols>
    <col min="1" max="1" width="18.1640625" bestFit="1" customWidth="1"/>
    <col min="2" max="2" width="11" customWidth="1"/>
    <col min="3" max="3" width="54.1640625" customWidth="1"/>
    <col min="4" max="4" width="18.6640625" customWidth="1"/>
    <col min="5" max="6" width="10.83203125"/>
  </cols>
  <sheetData>
    <row r="1" spans="1:8" s="4" customFormat="1" x14ac:dyDescent="0.2">
      <c r="A1" s="3" t="s">
        <v>1</v>
      </c>
      <c r="B1" s="3" t="s">
        <v>6</v>
      </c>
      <c r="C1" s="3" t="s">
        <v>7</v>
      </c>
      <c r="D1" s="3" t="s">
        <v>8</v>
      </c>
      <c r="E1" s="3" t="s">
        <v>2</v>
      </c>
      <c r="F1" s="3" t="s">
        <v>3</v>
      </c>
      <c r="H1" s="4" t="s">
        <v>4</v>
      </c>
    </row>
    <row r="2" spans="1:8" x14ac:dyDescent="0.2">
      <c r="A2" t="s">
        <v>7035</v>
      </c>
      <c r="B2" t="s">
        <v>7077</v>
      </c>
      <c r="C2" t="s">
        <v>7118</v>
      </c>
      <c r="D2" t="s">
        <v>13</v>
      </c>
      <c r="E2">
        <v>-5.3127035446585502</v>
      </c>
      <c r="F2">
        <v>9.4293138939066101E-3</v>
      </c>
      <c r="G2">
        <v>0.99968404399999999</v>
      </c>
    </row>
    <row r="3" spans="1:8" x14ac:dyDescent="0.2">
      <c r="A3" t="s">
        <v>7036</v>
      </c>
      <c r="B3" t="s">
        <v>7078</v>
      </c>
      <c r="C3" t="s">
        <v>7119</v>
      </c>
      <c r="D3" t="s">
        <v>13</v>
      </c>
      <c r="E3">
        <v>-2.7722648741998599</v>
      </c>
      <c r="F3">
        <v>2.3391805249585698E-3</v>
      </c>
      <c r="G3">
        <v>0.99968404399999999</v>
      </c>
    </row>
    <row r="4" spans="1:8" x14ac:dyDescent="0.2">
      <c r="A4" t="s">
        <v>7037</v>
      </c>
      <c r="B4" t="s">
        <v>7079</v>
      </c>
      <c r="C4" t="s">
        <v>7120</v>
      </c>
      <c r="D4" t="s">
        <v>13</v>
      </c>
      <c r="E4">
        <v>-2.3756795901477399</v>
      </c>
      <c r="F4">
        <v>1.27234625443861E-2</v>
      </c>
      <c r="G4">
        <v>0.99968404399999999</v>
      </c>
    </row>
    <row r="5" spans="1:8" x14ac:dyDescent="0.2">
      <c r="A5" t="s">
        <v>7038</v>
      </c>
      <c r="B5" t="s">
        <v>7080</v>
      </c>
      <c r="C5" t="s">
        <v>7121</v>
      </c>
      <c r="D5" t="s">
        <v>13</v>
      </c>
      <c r="E5">
        <v>-1.6318879225039</v>
      </c>
      <c r="F5">
        <v>4.5716928646869701E-2</v>
      </c>
      <c r="G5">
        <v>0.99968404399999999</v>
      </c>
    </row>
    <row r="6" spans="1:8" x14ac:dyDescent="0.2">
      <c r="A6" t="s">
        <v>7039</v>
      </c>
      <c r="B6" t="s">
        <v>7081</v>
      </c>
      <c r="C6" t="s">
        <v>7122</v>
      </c>
      <c r="D6" t="s">
        <v>34</v>
      </c>
      <c r="E6">
        <v>-1.47616639690369</v>
      </c>
      <c r="F6">
        <v>2.3645668938956099E-2</v>
      </c>
      <c r="G6">
        <v>0.99968404399999999</v>
      </c>
    </row>
    <row r="7" spans="1:8" x14ac:dyDescent="0.2">
      <c r="A7" t="s">
        <v>7040</v>
      </c>
      <c r="B7" t="s">
        <v>7082</v>
      </c>
      <c r="C7" t="s">
        <v>7123</v>
      </c>
      <c r="D7" t="s">
        <v>13</v>
      </c>
      <c r="E7">
        <v>-1.0606203919695001</v>
      </c>
      <c r="F7">
        <v>1.21807016145935E-2</v>
      </c>
      <c r="G7">
        <v>0.99968404399999999</v>
      </c>
    </row>
    <row r="8" spans="1:8" x14ac:dyDescent="0.2">
      <c r="A8" t="s">
        <v>7041</v>
      </c>
      <c r="B8" t="s">
        <v>7083</v>
      </c>
      <c r="C8" t="s">
        <v>7124</v>
      </c>
      <c r="D8" t="s">
        <v>13</v>
      </c>
      <c r="E8">
        <v>-1.0395549048733199</v>
      </c>
      <c r="F8">
        <v>3.73116724985247E-3</v>
      </c>
      <c r="G8">
        <v>0.99968404399999999</v>
      </c>
    </row>
    <row r="9" spans="1:8" x14ac:dyDescent="0.2">
      <c r="A9" t="s">
        <v>1292</v>
      </c>
      <c r="B9" t="s">
        <v>1294</v>
      </c>
      <c r="C9" t="s">
        <v>1295</v>
      </c>
      <c r="D9" t="s">
        <v>13</v>
      </c>
      <c r="E9">
        <v>-0.91721841745883803</v>
      </c>
      <c r="F9">
        <v>2.5735836908154501E-2</v>
      </c>
      <c r="G9">
        <v>0.99968404399999999</v>
      </c>
    </row>
    <row r="10" spans="1:8" x14ac:dyDescent="0.2">
      <c r="A10" t="s">
        <v>7042</v>
      </c>
      <c r="B10" t="s">
        <v>7084</v>
      </c>
      <c r="C10" t="s">
        <v>7125</v>
      </c>
      <c r="D10" t="s">
        <v>13</v>
      </c>
      <c r="E10">
        <v>-0.90575312634734795</v>
      </c>
      <c r="F10">
        <v>2.85002182170465E-2</v>
      </c>
      <c r="G10">
        <v>0.99968404399999999</v>
      </c>
    </row>
    <row r="11" spans="1:8" x14ac:dyDescent="0.2">
      <c r="A11" t="s">
        <v>1288</v>
      </c>
      <c r="B11" t="s">
        <v>1290</v>
      </c>
      <c r="C11" t="s">
        <v>1291</v>
      </c>
      <c r="D11" t="s">
        <v>13</v>
      </c>
      <c r="E11">
        <v>-0.90441201254839498</v>
      </c>
      <c r="F11">
        <v>1.4979251544417001E-3</v>
      </c>
      <c r="G11">
        <v>0.99968404399999999</v>
      </c>
    </row>
    <row r="12" spans="1:8" x14ac:dyDescent="0.2">
      <c r="A12" t="s">
        <v>1352</v>
      </c>
      <c r="B12" t="s">
        <v>1354</v>
      </c>
      <c r="C12" t="s">
        <v>1355</v>
      </c>
      <c r="D12" t="s">
        <v>48</v>
      </c>
      <c r="E12">
        <v>-0.89661373824889101</v>
      </c>
      <c r="F12">
        <v>4.2685918806340498E-2</v>
      </c>
      <c r="G12">
        <v>0.99968404399999999</v>
      </c>
    </row>
    <row r="13" spans="1:8" x14ac:dyDescent="0.2">
      <c r="A13" t="s">
        <v>7043</v>
      </c>
      <c r="B13" t="s">
        <v>7085</v>
      </c>
      <c r="C13" t="s">
        <v>7126</v>
      </c>
      <c r="D13" t="s">
        <v>13</v>
      </c>
      <c r="E13">
        <v>-0.89544184089396806</v>
      </c>
      <c r="F13">
        <v>1.0380737225018401E-2</v>
      </c>
      <c r="G13">
        <v>0.99968404399999999</v>
      </c>
    </row>
    <row r="14" spans="1:8" x14ac:dyDescent="0.2">
      <c r="A14" t="s">
        <v>1240</v>
      </c>
      <c r="B14" t="s">
        <v>1242</v>
      </c>
      <c r="C14" t="s">
        <v>1243</v>
      </c>
      <c r="D14" t="s">
        <v>13</v>
      </c>
      <c r="E14">
        <v>-0.89024897063927699</v>
      </c>
      <c r="F14">
        <v>3.6684570051214803E-2</v>
      </c>
      <c r="G14">
        <v>0.99968404399999999</v>
      </c>
    </row>
    <row r="15" spans="1:8" x14ac:dyDescent="0.2">
      <c r="A15" t="s">
        <v>1244</v>
      </c>
      <c r="B15" t="s">
        <v>1246</v>
      </c>
      <c r="C15" t="s">
        <v>1247</v>
      </c>
      <c r="D15" t="s">
        <v>13</v>
      </c>
      <c r="E15">
        <v>-0.87368084668538004</v>
      </c>
      <c r="F15">
        <v>2.18786034697355E-3</v>
      </c>
      <c r="G15">
        <v>0.99968404399999999</v>
      </c>
    </row>
    <row r="16" spans="1:8" x14ac:dyDescent="0.2">
      <c r="A16" t="s">
        <v>1320</v>
      </c>
      <c r="B16" t="s">
        <v>1322</v>
      </c>
      <c r="C16" t="s">
        <v>1323</v>
      </c>
      <c r="D16" t="s">
        <v>13</v>
      </c>
      <c r="E16">
        <v>-0.84703041571776805</v>
      </c>
      <c r="F16">
        <v>1.45585801543289E-2</v>
      </c>
      <c r="G16">
        <v>0.99968404399999999</v>
      </c>
    </row>
    <row r="17" spans="1:7" x14ac:dyDescent="0.2">
      <c r="A17" t="s">
        <v>1920</v>
      </c>
      <c r="B17" t="s">
        <v>1922</v>
      </c>
      <c r="C17" t="s">
        <v>1923</v>
      </c>
      <c r="D17" t="s">
        <v>13</v>
      </c>
      <c r="E17">
        <v>-0.79247163803562803</v>
      </c>
      <c r="F17">
        <v>3.4299163669392799E-2</v>
      </c>
      <c r="G17">
        <v>0.99968404399999999</v>
      </c>
    </row>
    <row r="18" spans="1:7" x14ac:dyDescent="0.2">
      <c r="A18" t="s">
        <v>1336</v>
      </c>
      <c r="B18" t="s">
        <v>1338</v>
      </c>
      <c r="C18" t="s">
        <v>1339</v>
      </c>
      <c r="D18" t="s">
        <v>13</v>
      </c>
      <c r="E18">
        <v>-0.78067140843328597</v>
      </c>
      <c r="F18">
        <v>1.2219185770928301E-2</v>
      </c>
      <c r="G18">
        <v>0.99968404399999999</v>
      </c>
    </row>
    <row r="19" spans="1:7" x14ac:dyDescent="0.2">
      <c r="A19" t="s">
        <v>7044</v>
      </c>
      <c r="B19" t="s">
        <v>7086</v>
      </c>
      <c r="C19" t="s">
        <v>7127</v>
      </c>
      <c r="D19" t="s">
        <v>13</v>
      </c>
      <c r="E19">
        <v>-0.74530038451745495</v>
      </c>
      <c r="F19">
        <v>3.60630886218858E-2</v>
      </c>
      <c r="G19">
        <v>0.99968404399999999</v>
      </c>
    </row>
    <row r="20" spans="1:7" x14ac:dyDescent="0.2">
      <c r="A20" t="s">
        <v>7045</v>
      </c>
      <c r="B20" t="s">
        <v>7087</v>
      </c>
      <c r="C20" t="s">
        <v>7128</v>
      </c>
      <c r="D20" t="s">
        <v>39</v>
      </c>
      <c r="E20">
        <v>-0.725600024632855</v>
      </c>
      <c r="F20">
        <v>1.7677738930852099E-2</v>
      </c>
      <c r="G20">
        <v>0.99968404399999999</v>
      </c>
    </row>
    <row r="21" spans="1:7" x14ac:dyDescent="0.2">
      <c r="A21" t="s">
        <v>7046</v>
      </c>
      <c r="B21" t="s">
        <v>7088</v>
      </c>
      <c r="C21" t="s">
        <v>7129</v>
      </c>
      <c r="D21" t="s">
        <v>58</v>
      </c>
      <c r="E21">
        <v>-0.71573424400033103</v>
      </c>
      <c r="F21">
        <v>1.3846067651955301E-2</v>
      </c>
      <c r="G21">
        <v>0.99968404399999999</v>
      </c>
    </row>
    <row r="22" spans="1:7" x14ac:dyDescent="0.2">
      <c r="A22" t="s">
        <v>7047</v>
      </c>
      <c r="B22" t="s">
        <v>7089</v>
      </c>
      <c r="C22" t="s">
        <v>7130</v>
      </c>
      <c r="D22" t="s">
        <v>4568</v>
      </c>
      <c r="E22">
        <v>-0.68401077800839405</v>
      </c>
      <c r="F22">
        <v>3.8906949751454402E-2</v>
      </c>
      <c r="G22">
        <v>0.99968404399999999</v>
      </c>
    </row>
    <row r="23" spans="1:7" x14ac:dyDescent="0.2">
      <c r="A23" t="s">
        <v>1132</v>
      </c>
      <c r="B23" t="s">
        <v>1134</v>
      </c>
      <c r="C23" t="s">
        <v>1135</v>
      </c>
      <c r="D23" t="s">
        <v>13</v>
      </c>
      <c r="E23">
        <v>-0.66141040012692998</v>
      </c>
      <c r="F23">
        <v>4.4873062260570702E-2</v>
      </c>
      <c r="G23">
        <v>0.99968404399999999</v>
      </c>
    </row>
    <row r="24" spans="1:7" x14ac:dyDescent="0.2">
      <c r="A24" t="s">
        <v>1186</v>
      </c>
      <c r="B24" t="s">
        <v>1188</v>
      </c>
      <c r="C24" t="s">
        <v>1189</v>
      </c>
      <c r="D24" t="s">
        <v>13</v>
      </c>
      <c r="E24">
        <v>-0.65099243754631397</v>
      </c>
      <c r="F24">
        <v>1.03698200823441E-2</v>
      </c>
      <c r="G24">
        <v>0.99968404399999999</v>
      </c>
    </row>
    <row r="25" spans="1:7" x14ac:dyDescent="0.2">
      <c r="A25" t="s">
        <v>1260</v>
      </c>
      <c r="B25" t="s">
        <v>1262</v>
      </c>
      <c r="C25" t="s">
        <v>1263</v>
      </c>
      <c r="D25" t="s">
        <v>13</v>
      </c>
      <c r="E25">
        <v>-0.65025245672862997</v>
      </c>
      <c r="F25">
        <v>2.1247155748318502E-3</v>
      </c>
      <c r="G25">
        <v>0.99968404399999999</v>
      </c>
    </row>
    <row r="26" spans="1:7" x14ac:dyDescent="0.2">
      <c r="A26" t="s">
        <v>3593</v>
      </c>
      <c r="B26" t="s">
        <v>4063</v>
      </c>
      <c r="C26" t="s">
        <v>4517</v>
      </c>
      <c r="D26" t="s">
        <v>39</v>
      </c>
      <c r="E26">
        <v>-0.64408744520658601</v>
      </c>
      <c r="F26">
        <v>5.5452157582910498E-3</v>
      </c>
      <c r="G26">
        <v>0.99968404399999999</v>
      </c>
    </row>
    <row r="27" spans="1:7" x14ac:dyDescent="0.2">
      <c r="A27" t="s">
        <v>7048</v>
      </c>
      <c r="B27" t="s">
        <v>7090</v>
      </c>
      <c r="C27" t="s">
        <v>7131</v>
      </c>
      <c r="D27" t="s">
        <v>13</v>
      </c>
      <c r="E27">
        <v>-0.61308510231206004</v>
      </c>
      <c r="F27">
        <v>1.84623615452277E-2</v>
      </c>
      <c r="G27">
        <v>0.99968404399999999</v>
      </c>
    </row>
    <row r="28" spans="1:7" x14ac:dyDescent="0.2">
      <c r="A28" t="s">
        <v>7049</v>
      </c>
      <c r="B28" t="s">
        <v>7091</v>
      </c>
      <c r="C28" t="s">
        <v>7132</v>
      </c>
      <c r="D28" t="s">
        <v>13</v>
      </c>
      <c r="E28">
        <v>-0.60724986056268304</v>
      </c>
      <c r="F28">
        <v>4.6552766265254203E-2</v>
      </c>
      <c r="G28">
        <v>0.99968404399999999</v>
      </c>
    </row>
    <row r="29" spans="1:7" x14ac:dyDescent="0.2">
      <c r="A29" t="s">
        <v>1151</v>
      </c>
      <c r="B29" t="s">
        <v>1153</v>
      </c>
      <c r="C29" t="s">
        <v>1154</v>
      </c>
      <c r="D29" t="s">
        <v>13</v>
      </c>
      <c r="E29">
        <v>-0.58535319188196799</v>
      </c>
      <c r="F29">
        <v>3.0225436834337E-2</v>
      </c>
      <c r="G29">
        <v>0.99968404399999999</v>
      </c>
    </row>
    <row r="30" spans="1:7" x14ac:dyDescent="0.2">
      <c r="A30" t="s">
        <v>7050</v>
      </c>
      <c r="B30" t="s">
        <v>7092</v>
      </c>
      <c r="C30" t="s">
        <v>7133</v>
      </c>
      <c r="D30" t="s">
        <v>13</v>
      </c>
      <c r="E30">
        <v>-0.58380004794242302</v>
      </c>
      <c r="F30">
        <v>4.4108989264618502E-2</v>
      </c>
      <c r="G30">
        <v>0.99968404399999999</v>
      </c>
    </row>
    <row r="31" spans="1:7" x14ac:dyDescent="0.2">
      <c r="A31" t="s">
        <v>7051</v>
      </c>
      <c r="B31" t="s">
        <v>7093</v>
      </c>
      <c r="C31" t="s">
        <v>7134</v>
      </c>
      <c r="D31" t="s">
        <v>281</v>
      </c>
      <c r="E31">
        <v>0.58235611249900798</v>
      </c>
      <c r="F31">
        <v>3.9351621696473299E-2</v>
      </c>
      <c r="G31">
        <v>0.99968404399999999</v>
      </c>
    </row>
    <row r="32" spans="1:7" x14ac:dyDescent="0.2">
      <c r="A32" t="s">
        <v>7052</v>
      </c>
      <c r="B32" t="s">
        <v>7094</v>
      </c>
      <c r="C32" t="s">
        <v>7135</v>
      </c>
      <c r="D32" t="s">
        <v>13</v>
      </c>
      <c r="E32">
        <v>0.58317949528236102</v>
      </c>
      <c r="F32">
        <v>4.7436114447388003E-2</v>
      </c>
      <c r="G32">
        <v>0.99968404399999999</v>
      </c>
    </row>
    <row r="33" spans="1:7" x14ac:dyDescent="0.2">
      <c r="A33" t="s">
        <v>491</v>
      </c>
      <c r="B33" t="s">
        <v>493</v>
      </c>
      <c r="C33" t="s">
        <v>494</v>
      </c>
      <c r="D33" t="s">
        <v>13</v>
      </c>
      <c r="E33">
        <v>0.58405234036533304</v>
      </c>
      <c r="F33">
        <v>3.2958058292296297E-2</v>
      </c>
      <c r="G33">
        <v>0.99968404399999999</v>
      </c>
    </row>
    <row r="34" spans="1:7" x14ac:dyDescent="0.2">
      <c r="A34" t="s">
        <v>5010</v>
      </c>
      <c r="B34" t="s">
        <v>6267</v>
      </c>
      <c r="C34" t="s">
        <v>6873</v>
      </c>
      <c r="D34" t="s">
        <v>58</v>
      </c>
      <c r="E34">
        <v>0.60298449546262001</v>
      </c>
      <c r="F34">
        <v>4.0740015816727398E-2</v>
      </c>
      <c r="G34">
        <v>0.99968404399999999</v>
      </c>
    </row>
    <row r="35" spans="1:7" x14ac:dyDescent="0.2">
      <c r="A35" t="s">
        <v>7053</v>
      </c>
      <c r="B35" t="s">
        <v>7095</v>
      </c>
      <c r="C35" t="s">
        <v>7136</v>
      </c>
      <c r="D35" t="s">
        <v>13</v>
      </c>
      <c r="E35">
        <v>0.61455620981745795</v>
      </c>
      <c r="F35">
        <v>4.0725237372913801E-2</v>
      </c>
      <c r="G35">
        <v>0.99968404399999999</v>
      </c>
    </row>
    <row r="36" spans="1:7" x14ac:dyDescent="0.2">
      <c r="A36" t="s">
        <v>467</v>
      </c>
      <c r="B36" t="s">
        <v>469</v>
      </c>
      <c r="C36" t="s">
        <v>470</v>
      </c>
      <c r="D36" t="s">
        <v>13</v>
      </c>
      <c r="E36">
        <v>0.61496381011069801</v>
      </c>
      <c r="F36">
        <v>3.1601156999247697E-2</v>
      </c>
      <c r="G36">
        <v>0.99968404399999999</v>
      </c>
    </row>
    <row r="37" spans="1:7" x14ac:dyDescent="0.2">
      <c r="A37" t="s">
        <v>534</v>
      </c>
      <c r="B37" t="s">
        <v>536</v>
      </c>
      <c r="C37" t="s">
        <v>537</v>
      </c>
      <c r="D37" t="s">
        <v>13</v>
      </c>
      <c r="E37">
        <v>0.62050840046768696</v>
      </c>
      <c r="F37">
        <v>4.6839511987005901E-2</v>
      </c>
      <c r="G37">
        <v>0.99968404399999999</v>
      </c>
    </row>
    <row r="38" spans="1:7" x14ac:dyDescent="0.2">
      <c r="A38" t="s">
        <v>7054</v>
      </c>
      <c r="B38" t="s">
        <v>7096</v>
      </c>
      <c r="C38" t="s">
        <v>7137</v>
      </c>
      <c r="D38" t="s">
        <v>58</v>
      </c>
      <c r="E38">
        <v>0.62386039032123297</v>
      </c>
      <c r="F38">
        <v>4.0133046548788499E-2</v>
      </c>
      <c r="G38">
        <v>0.99968404399999999</v>
      </c>
    </row>
    <row r="39" spans="1:7" x14ac:dyDescent="0.2">
      <c r="A39" t="s">
        <v>452</v>
      </c>
      <c r="B39" t="s">
        <v>454</v>
      </c>
      <c r="C39" t="s">
        <v>455</v>
      </c>
      <c r="D39" t="s">
        <v>58</v>
      </c>
      <c r="E39">
        <v>0.62638499272168702</v>
      </c>
      <c r="F39">
        <v>2.0608384117419599E-2</v>
      </c>
      <c r="G39">
        <v>0.99968404399999999</v>
      </c>
    </row>
    <row r="40" spans="1:7" x14ac:dyDescent="0.2">
      <c r="A40" t="s">
        <v>883</v>
      </c>
      <c r="B40" t="s">
        <v>885</v>
      </c>
      <c r="C40" t="s">
        <v>70</v>
      </c>
      <c r="D40" t="s">
        <v>39</v>
      </c>
      <c r="E40">
        <v>0.62646991735205804</v>
      </c>
      <c r="F40">
        <v>2.6031508717613699E-2</v>
      </c>
      <c r="G40">
        <v>0.99968404399999999</v>
      </c>
    </row>
    <row r="41" spans="1:7" x14ac:dyDescent="0.2">
      <c r="A41" t="s">
        <v>568</v>
      </c>
      <c r="B41" t="s">
        <v>570</v>
      </c>
      <c r="C41" t="s">
        <v>571</v>
      </c>
      <c r="D41" t="s">
        <v>13</v>
      </c>
      <c r="E41">
        <v>0.62888574964827604</v>
      </c>
      <c r="F41">
        <v>1.71566528939791E-2</v>
      </c>
      <c r="G41">
        <v>0.99968404399999999</v>
      </c>
    </row>
    <row r="42" spans="1:7" x14ac:dyDescent="0.2">
      <c r="A42" t="s">
        <v>366</v>
      </c>
      <c r="B42" t="s">
        <v>368</v>
      </c>
      <c r="C42" t="s">
        <v>369</v>
      </c>
      <c r="D42" t="s">
        <v>58</v>
      </c>
      <c r="E42">
        <v>0.64126868147548999</v>
      </c>
      <c r="F42">
        <v>4.4207268474952301E-2</v>
      </c>
      <c r="G42">
        <v>0.99968404399999999</v>
      </c>
    </row>
    <row r="43" spans="1:7" x14ac:dyDescent="0.2">
      <c r="A43" t="s">
        <v>2303</v>
      </c>
      <c r="B43" t="s">
        <v>2305</v>
      </c>
      <c r="C43" t="s">
        <v>2306</v>
      </c>
      <c r="D43" t="s">
        <v>13</v>
      </c>
      <c r="E43">
        <v>0.65229894271903899</v>
      </c>
      <c r="F43">
        <v>1.2164732077098301E-3</v>
      </c>
      <c r="G43">
        <v>0.99968404399999999</v>
      </c>
    </row>
    <row r="44" spans="1:7" x14ac:dyDescent="0.2">
      <c r="A44" t="s">
        <v>339</v>
      </c>
      <c r="B44" t="s">
        <v>341</v>
      </c>
      <c r="C44" t="s">
        <v>342</v>
      </c>
      <c r="D44" t="s">
        <v>58</v>
      </c>
      <c r="E44">
        <v>0.65668527642170205</v>
      </c>
      <c r="F44">
        <v>4.7469546046625198E-2</v>
      </c>
      <c r="G44">
        <v>0.99968404399999999</v>
      </c>
    </row>
    <row r="45" spans="1:7" x14ac:dyDescent="0.2">
      <c r="A45" t="s">
        <v>7055</v>
      </c>
      <c r="B45" t="s">
        <v>7097</v>
      </c>
      <c r="C45" t="s">
        <v>7138</v>
      </c>
      <c r="D45" t="s">
        <v>58</v>
      </c>
      <c r="E45">
        <v>0.65948574791994696</v>
      </c>
      <c r="F45">
        <v>4.5015233629988299E-2</v>
      </c>
      <c r="G45">
        <v>0.99968404399999999</v>
      </c>
    </row>
    <row r="46" spans="1:7" x14ac:dyDescent="0.2">
      <c r="A46" t="s">
        <v>7056</v>
      </c>
      <c r="B46" t="s">
        <v>477</v>
      </c>
      <c r="C46" t="s">
        <v>0</v>
      </c>
      <c r="D46" t="s">
        <v>478</v>
      </c>
      <c r="E46">
        <v>0.66450120906346</v>
      </c>
      <c r="F46">
        <v>3.3963604025848498E-2</v>
      </c>
      <c r="G46">
        <v>0.99968404399999999</v>
      </c>
    </row>
    <row r="47" spans="1:7" x14ac:dyDescent="0.2">
      <c r="A47" t="s">
        <v>553</v>
      </c>
      <c r="B47" t="s">
        <v>555</v>
      </c>
      <c r="C47" t="s">
        <v>556</v>
      </c>
      <c r="D47" t="s">
        <v>39</v>
      </c>
      <c r="E47">
        <v>0.66839088865681295</v>
      </c>
      <c r="F47">
        <v>5.97347716752002E-3</v>
      </c>
      <c r="G47">
        <v>0.99968404399999999</v>
      </c>
    </row>
    <row r="48" spans="1:7" x14ac:dyDescent="0.2">
      <c r="A48" t="s">
        <v>7057</v>
      </c>
      <c r="B48" t="s">
        <v>7098</v>
      </c>
      <c r="C48" t="s">
        <v>70</v>
      </c>
      <c r="D48" t="s">
        <v>39</v>
      </c>
      <c r="E48">
        <v>0.67398194866347605</v>
      </c>
      <c r="F48">
        <v>3.3354844945349002E-2</v>
      </c>
      <c r="G48">
        <v>0.99968404399999999</v>
      </c>
    </row>
    <row r="49" spans="1:7" x14ac:dyDescent="0.2">
      <c r="A49" t="s">
        <v>7058</v>
      </c>
      <c r="B49" t="s">
        <v>7099</v>
      </c>
      <c r="C49" t="s">
        <v>7139</v>
      </c>
      <c r="D49" t="s">
        <v>13</v>
      </c>
      <c r="E49">
        <v>0.67755586038819005</v>
      </c>
      <c r="F49">
        <v>3.1443868554872502E-2</v>
      </c>
      <c r="G49">
        <v>0.99968404399999999</v>
      </c>
    </row>
    <row r="50" spans="1:7" x14ac:dyDescent="0.2">
      <c r="A50" t="s">
        <v>583</v>
      </c>
      <c r="B50" t="s">
        <v>585</v>
      </c>
      <c r="C50" t="s">
        <v>586</v>
      </c>
      <c r="D50" t="s">
        <v>13</v>
      </c>
      <c r="E50">
        <v>0.69736090262529105</v>
      </c>
      <c r="F50">
        <v>1.04936833616848E-2</v>
      </c>
      <c r="G50">
        <v>0.99968404399999999</v>
      </c>
    </row>
    <row r="51" spans="1:7" x14ac:dyDescent="0.2">
      <c r="A51" t="s">
        <v>677</v>
      </c>
      <c r="B51" t="s">
        <v>679</v>
      </c>
      <c r="C51" t="s">
        <v>680</v>
      </c>
      <c r="D51" t="s">
        <v>13</v>
      </c>
      <c r="E51">
        <v>0.72940214293586003</v>
      </c>
      <c r="F51">
        <v>2.0120260644101499E-2</v>
      </c>
      <c r="G51">
        <v>0.99968404399999999</v>
      </c>
    </row>
    <row r="52" spans="1:7" x14ac:dyDescent="0.2">
      <c r="A52" t="s">
        <v>7059</v>
      </c>
      <c r="B52" t="s">
        <v>7100</v>
      </c>
      <c r="C52" t="s">
        <v>7140</v>
      </c>
      <c r="D52" t="s">
        <v>13</v>
      </c>
      <c r="E52">
        <v>0.73417164113385402</v>
      </c>
      <c r="F52">
        <v>1.74002343502863E-2</v>
      </c>
      <c r="G52">
        <v>0.99968404399999999</v>
      </c>
    </row>
    <row r="53" spans="1:7" x14ac:dyDescent="0.2">
      <c r="A53" t="s">
        <v>7060</v>
      </c>
      <c r="B53" t="s">
        <v>7101</v>
      </c>
      <c r="C53" t="s">
        <v>7141</v>
      </c>
      <c r="D53" t="s">
        <v>13</v>
      </c>
      <c r="E53">
        <v>0.76579393796475304</v>
      </c>
      <c r="F53">
        <v>1.7267725620244301E-2</v>
      </c>
      <c r="G53">
        <v>0.99968404399999999</v>
      </c>
    </row>
    <row r="54" spans="1:7" x14ac:dyDescent="0.2">
      <c r="A54" t="s">
        <v>273</v>
      </c>
      <c r="B54" t="s">
        <v>275</v>
      </c>
      <c r="C54" t="s">
        <v>276</v>
      </c>
      <c r="D54" t="s">
        <v>13</v>
      </c>
      <c r="E54">
        <v>0.78330958563310504</v>
      </c>
      <c r="F54">
        <v>6.4246253691555202E-3</v>
      </c>
      <c r="G54">
        <v>0.99968404399999999</v>
      </c>
    </row>
    <row r="55" spans="1:7" x14ac:dyDescent="0.2">
      <c r="A55" t="s">
        <v>7061</v>
      </c>
      <c r="B55" t="s">
        <v>7102</v>
      </c>
      <c r="C55" t="s">
        <v>7142</v>
      </c>
      <c r="D55" t="s">
        <v>13</v>
      </c>
      <c r="E55">
        <v>0.79146354964711096</v>
      </c>
      <c r="F55">
        <v>1.8174472227538999E-2</v>
      </c>
      <c r="G55">
        <v>0.99968404399999999</v>
      </c>
    </row>
    <row r="56" spans="1:7" x14ac:dyDescent="0.2">
      <c r="A56" t="s">
        <v>7062</v>
      </c>
      <c r="B56" t="s">
        <v>7103</v>
      </c>
      <c r="C56" t="s">
        <v>7143</v>
      </c>
      <c r="D56" t="s">
        <v>13</v>
      </c>
      <c r="E56">
        <v>0.79301023848915098</v>
      </c>
      <c r="F56">
        <v>1.0973537942420101E-2</v>
      </c>
      <c r="G56">
        <v>0.99968404399999999</v>
      </c>
    </row>
    <row r="57" spans="1:7" x14ac:dyDescent="0.2">
      <c r="A57" t="s">
        <v>784</v>
      </c>
      <c r="B57" t="s">
        <v>786</v>
      </c>
      <c r="C57" t="s">
        <v>787</v>
      </c>
      <c r="D57" t="s">
        <v>13</v>
      </c>
      <c r="E57">
        <v>0.79546956443682604</v>
      </c>
      <c r="F57">
        <v>2.52377043829327E-3</v>
      </c>
      <c r="G57">
        <v>0.99968404399999999</v>
      </c>
    </row>
    <row r="58" spans="1:7" x14ac:dyDescent="0.2">
      <c r="A58" t="s">
        <v>792</v>
      </c>
      <c r="B58" t="s">
        <v>794</v>
      </c>
      <c r="C58" t="s">
        <v>795</v>
      </c>
      <c r="D58" t="s">
        <v>13</v>
      </c>
      <c r="E58">
        <v>0.82669966100512604</v>
      </c>
      <c r="F58">
        <v>9.1518245150281805E-4</v>
      </c>
      <c r="G58">
        <v>0.99968404399999999</v>
      </c>
    </row>
    <row r="59" spans="1:7" x14ac:dyDescent="0.2">
      <c r="A59" t="s">
        <v>7063</v>
      </c>
      <c r="B59" t="s">
        <v>7104</v>
      </c>
      <c r="C59" t="s">
        <v>7144</v>
      </c>
      <c r="D59" t="s">
        <v>13</v>
      </c>
      <c r="E59">
        <v>0.83103806330701002</v>
      </c>
      <c r="F59">
        <v>8.7919440013176399E-3</v>
      </c>
      <c r="G59">
        <v>0.99968404399999999</v>
      </c>
    </row>
    <row r="60" spans="1:7" x14ac:dyDescent="0.2">
      <c r="A60" t="s">
        <v>3632</v>
      </c>
      <c r="B60" t="s">
        <v>4102</v>
      </c>
      <c r="C60" t="s">
        <v>4552</v>
      </c>
      <c r="D60" t="s">
        <v>76</v>
      </c>
      <c r="E60">
        <v>0.83256981142171105</v>
      </c>
      <c r="F60">
        <v>3.8116352784624302E-2</v>
      </c>
      <c r="G60">
        <v>0.99968404399999999</v>
      </c>
    </row>
    <row r="61" spans="1:7" x14ac:dyDescent="0.2">
      <c r="A61" t="s">
        <v>405</v>
      </c>
      <c r="B61" t="s">
        <v>407</v>
      </c>
      <c r="C61" t="s">
        <v>408</v>
      </c>
      <c r="D61" t="s">
        <v>58</v>
      </c>
      <c r="E61">
        <v>0.84651832347164802</v>
      </c>
      <c r="F61">
        <v>2.1399117610449499E-2</v>
      </c>
      <c r="G61">
        <v>0.99968404399999999</v>
      </c>
    </row>
    <row r="62" spans="1:7" x14ac:dyDescent="0.2">
      <c r="A62" t="s">
        <v>587</v>
      </c>
      <c r="B62" t="s">
        <v>589</v>
      </c>
      <c r="C62" t="s">
        <v>590</v>
      </c>
      <c r="D62" t="s">
        <v>13</v>
      </c>
      <c r="E62">
        <v>0.856037082293721</v>
      </c>
      <c r="F62">
        <v>9.8215298685948391E-3</v>
      </c>
      <c r="G62">
        <v>0.99968404399999999</v>
      </c>
    </row>
    <row r="63" spans="1:7" x14ac:dyDescent="0.2">
      <c r="A63" t="s">
        <v>2986</v>
      </c>
      <c r="B63" t="s">
        <v>2988</v>
      </c>
      <c r="C63" t="s">
        <v>2989</v>
      </c>
      <c r="D63" t="s">
        <v>657</v>
      </c>
      <c r="E63">
        <v>0.87043738503839396</v>
      </c>
      <c r="F63">
        <v>3.4734412752705897E-2</v>
      </c>
      <c r="G63">
        <v>0.99968404399999999</v>
      </c>
    </row>
    <row r="64" spans="1:7" x14ac:dyDescent="0.2">
      <c r="A64" t="s">
        <v>7064</v>
      </c>
      <c r="B64" t="s">
        <v>7105</v>
      </c>
      <c r="C64" t="s">
        <v>7145</v>
      </c>
      <c r="D64" t="s">
        <v>58</v>
      </c>
      <c r="E64">
        <v>0.88564589752924605</v>
      </c>
      <c r="F64">
        <v>4.1252021297207998E-3</v>
      </c>
      <c r="G64">
        <v>0.99968404399999999</v>
      </c>
    </row>
    <row r="65" spans="1:7" x14ac:dyDescent="0.2">
      <c r="A65" t="s">
        <v>7065</v>
      </c>
      <c r="B65" t="s">
        <v>7106</v>
      </c>
      <c r="C65" t="s">
        <v>7146</v>
      </c>
      <c r="D65" t="s">
        <v>13</v>
      </c>
      <c r="E65">
        <v>0.92375803754171504</v>
      </c>
      <c r="F65">
        <v>8.5738802724471003E-3</v>
      </c>
      <c r="G65">
        <v>0.99968404399999999</v>
      </c>
    </row>
    <row r="66" spans="1:7" x14ac:dyDescent="0.2">
      <c r="A66" t="s">
        <v>7066</v>
      </c>
      <c r="B66" t="s">
        <v>7107</v>
      </c>
      <c r="C66" t="s">
        <v>7147</v>
      </c>
      <c r="D66" t="s">
        <v>13</v>
      </c>
      <c r="E66">
        <v>0.92520061593782599</v>
      </c>
      <c r="F66">
        <v>9.8156772091302397E-4</v>
      </c>
      <c r="G66">
        <v>0.99968404399999999</v>
      </c>
    </row>
    <row r="67" spans="1:7" x14ac:dyDescent="0.2">
      <c r="A67" t="s">
        <v>7067</v>
      </c>
      <c r="B67" t="s">
        <v>7108</v>
      </c>
      <c r="C67" t="s">
        <v>7148</v>
      </c>
      <c r="D67" t="s">
        <v>13</v>
      </c>
      <c r="E67">
        <v>0.93476091943856998</v>
      </c>
      <c r="F67">
        <v>1.12261107128216E-2</v>
      </c>
      <c r="G67">
        <v>0.99968404399999999</v>
      </c>
    </row>
    <row r="68" spans="1:7" x14ac:dyDescent="0.2">
      <c r="A68" t="s">
        <v>253</v>
      </c>
      <c r="B68" t="s">
        <v>255</v>
      </c>
      <c r="C68" t="s">
        <v>256</v>
      </c>
      <c r="D68" t="s">
        <v>13</v>
      </c>
      <c r="E68">
        <v>0.93826713248778904</v>
      </c>
      <c r="F68">
        <v>1.3627011962265199E-2</v>
      </c>
      <c r="G68">
        <v>0.99968404399999999</v>
      </c>
    </row>
    <row r="69" spans="1:7" x14ac:dyDescent="0.2">
      <c r="A69" t="s">
        <v>282</v>
      </c>
      <c r="B69" t="s">
        <v>284</v>
      </c>
      <c r="C69" t="s">
        <v>285</v>
      </c>
      <c r="D69" t="s">
        <v>13</v>
      </c>
      <c r="E69">
        <v>0.99538322259822798</v>
      </c>
      <c r="F69">
        <v>2.42826900575333E-2</v>
      </c>
      <c r="G69">
        <v>0.99968404399999999</v>
      </c>
    </row>
    <row r="70" spans="1:7" x14ac:dyDescent="0.2">
      <c r="A70" t="s">
        <v>7068</v>
      </c>
      <c r="B70" t="s">
        <v>7109</v>
      </c>
      <c r="C70" t="s">
        <v>7149</v>
      </c>
      <c r="D70" t="s">
        <v>13</v>
      </c>
      <c r="E70">
        <v>0.99693449055191397</v>
      </c>
      <c r="F70">
        <v>2.3732381202869999E-2</v>
      </c>
      <c r="G70">
        <v>0.99968404399999999</v>
      </c>
    </row>
    <row r="71" spans="1:7" x14ac:dyDescent="0.2">
      <c r="A71" t="s">
        <v>7069</v>
      </c>
      <c r="B71" t="s">
        <v>7110</v>
      </c>
      <c r="C71" t="s">
        <v>7150</v>
      </c>
      <c r="D71" t="s">
        <v>657</v>
      </c>
      <c r="E71">
        <v>1.0082015053503299</v>
      </c>
      <c r="F71">
        <v>5.7304928403473301E-3</v>
      </c>
      <c r="G71">
        <v>0.99968404399999999</v>
      </c>
    </row>
    <row r="72" spans="1:7" x14ac:dyDescent="0.2">
      <c r="A72" t="s">
        <v>257</v>
      </c>
      <c r="B72" t="s">
        <v>259</v>
      </c>
      <c r="C72" t="s">
        <v>260</v>
      </c>
      <c r="D72" t="s">
        <v>58</v>
      </c>
      <c r="E72">
        <v>1.12669272288989</v>
      </c>
      <c r="F72">
        <v>3.07532043425035E-3</v>
      </c>
      <c r="G72">
        <v>0.99968404399999999</v>
      </c>
    </row>
    <row r="73" spans="1:7" x14ac:dyDescent="0.2">
      <c r="A73" t="s">
        <v>5112</v>
      </c>
      <c r="B73" t="s">
        <v>6369</v>
      </c>
      <c r="C73" t="s">
        <v>6970</v>
      </c>
      <c r="D73" t="s">
        <v>13</v>
      </c>
      <c r="E73">
        <v>1.14748016898121</v>
      </c>
      <c r="F73">
        <v>8.5922980044477893E-3</v>
      </c>
      <c r="G73">
        <v>0.99968404399999999</v>
      </c>
    </row>
    <row r="74" spans="1:7" x14ac:dyDescent="0.2">
      <c r="A74" t="s">
        <v>302</v>
      </c>
      <c r="B74" t="s">
        <v>304</v>
      </c>
      <c r="C74" t="s">
        <v>305</v>
      </c>
      <c r="D74" t="s">
        <v>13</v>
      </c>
      <c r="E74">
        <v>1.2667701023651099</v>
      </c>
      <c r="F74">
        <v>1.22686376169216E-2</v>
      </c>
      <c r="G74">
        <v>0.99968404399999999</v>
      </c>
    </row>
    <row r="75" spans="1:7" x14ac:dyDescent="0.2">
      <c r="A75" t="s">
        <v>7070</v>
      </c>
      <c r="B75" t="s">
        <v>7111</v>
      </c>
      <c r="C75" t="s">
        <v>7151</v>
      </c>
      <c r="D75" t="s">
        <v>13</v>
      </c>
      <c r="E75">
        <v>1.66353903159116</v>
      </c>
      <c r="F75">
        <v>4.1482039701229399E-2</v>
      </c>
      <c r="G75">
        <v>0.99968404399999999</v>
      </c>
    </row>
    <row r="76" spans="1:7" x14ac:dyDescent="0.2">
      <c r="A76" t="s">
        <v>7071</v>
      </c>
      <c r="B76" t="s">
        <v>7112</v>
      </c>
      <c r="C76" t="s">
        <v>7152</v>
      </c>
      <c r="D76" t="s">
        <v>13</v>
      </c>
      <c r="E76">
        <v>1.7341683349658701</v>
      </c>
      <c r="F76">
        <v>4.8413242713397399E-3</v>
      </c>
      <c r="G76">
        <v>0.99968404399999999</v>
      </c>
    </row>
    <row r="77" spans="1:7" x14ac:dyDescent="0.2">
      <c r="A77" t="s">
        <v>3174</v>
      </c>
      <c r="B77" t="s">
        <v>3176</v>
      </c>
      <c r="C77" t="s">
        <v>3177</v>
      </c>
      <c r="D77" t="s">
        <v>34</v>
      </c>
      <c r="E77">
        <v>2.09090371742806</v>
      </c>
      <c r="F77">
        <v>4.3741715792652403E-2</v>
      </c>
      <c r="G77">
        <v>0.99968404399999999</v>
      </c>
    </row>
    <row r="78" spans="1:7" x14ac:dyDescent="0.2">
      <c r="A78" t="s">
        <v>7072</v>
      </c>
      <c r="B78" t="s">
        <v>7113</v>
      </c>
      <c r="C78" t="s">
        <v>7153</v>
      </c>
      <c r="D78" t="s">
        <v>13</v>
      </c>
      <c r="E78">
        <v>2.14244711481247</v>
      </c>
      <c r="F78">
        <v>4.7575939819407602E-2</v>
      </c>
      <c r="G78">
        <v>0.99968404399999999</v>
      </c>
    </row>
    <row r="79" spans="1:7" x14ac:dyDescent="0.2">
      <c r="A79" t="s">
        <v>7073</v>
      </c>
      <c r="B79" t="s">
        <v>7114</v>
      </c>
      <c r="C79" t="s">
        <v>7154</v>
      </c>
      <c r="D79" t="s">
        <v>48</v>
      </c>
      <c r="E79">
        <v>2.18206701877271</v>
      </c>
      <c r="F79">
        <v>4.6257048329378603E-2</v>
      </c>
      <c r="G79">
        <v>0.99968404399999999</v>
      </c>
    </row>
    <row r="80" spans="1:7" x14ac:dyDescent="0.2">
      <c r="A80" t="s">
        <v>9</v>
      </c>
      <c r="B80" t="s">
        <v>11</v>
      </c>
      <c r="C80" t="s">
        <v>12</v>
      </c>
      <c r="D80" t="s">
        <v>13</v>
      </c>
      <c r="E80">
        <v>2.23876642583688</v>
      </c>
      <c r="F80">
        <v>4.4376236849701101E-2</v>
      </c>
      <c r="G80">
        <v>0.99968404399999999</v>
      </c>
    </row>
    <row r="81" spans="1:7" x14ac:dyDescent="0.2">
      <c r="A81" t="s">
        <v>7074</v>
      </c>
      <c r="B81" t="s">
        <v>7115</v>
      </c>
      <c r="C81" t="s">
        <v>7155</v>
      </c>
      <c r="D81" t="s">
        <v>34</v>
      </c>
      <c r="E81">
        <v>2.3376244012819098</v>
      </c>
      <c r="F81">
        <v>4.6563651624878903E-2</v>
      </c>
      <c r="G81">
        <v>0.99968404399999999</v>
      </c>
    </row>
    <row r="82" spans="1:7" x14ac:dyDescent="0.2">
      <c r="A82" t="s">
        <v>26</v>
      </c>
      <c r="B82" t="s">
        <v>28</v>
      </c>
      <c r="C82" t="s">
        <v>29</v>
      </c>
      <c r="D82" t="s">
        <v>13</v>
      </c>
      <c r="E82">
        <v>2.40601907858801</v>
      </c>
      <c r="F82">
        <v>4.2317833744244499E-2</v>
      </c>
      <c r="G82">
        <v>0.99968404399999999</v>
      </c>
    </row>
    <row r="83" spans="1:7" x14ac:dyDescent="0.2">
      <c r="A83" t="s">
        <v>18</v>
      </c>
      <c r="B83" t="s">
        <v>20</v>
      </c>
      <c r="C83" t="s">
        <v>21</v>
      </c>
      <c r="D83" t="s">
        <v>13</v>
      </c>
      <c r="E83">
        <v>2.5607712530591802</v>
      </c>
      <c r="F83">
        <v>3.2407440813246702E-2</v>
      </c>
      <c r="G83">
        <v>0.99968404399999999</v>
      </c>
    </row>
    <row r="84" spans="1:7" x14ac:dyDescent="0.2">
      <c r="A84" t="s">
        <v>14</v>
      </c>
      <c r="B84" t="s">
        <v>16</v>
      </c>
      <c r="C84" t="s">
        <v>17</v>
      </c>
      <c r="D84" t="s">
        <v>13</v>
      </c>
      <c r="E84">
        <v>2.6468867276649601</v>
      </c>
      <c r="F84">
        <v>3.3280781590368499E-2</v>
      </c>
      <c r="G84">
        <v>0.99968404399999999</v>
      </c>
    </row>
    <row r="85" spans="1:7" x14ac:dyDescent="0.2">
      <c r="A85" t="s">
        <v>7075</v>
      </c>
      <c r="B85" t="s">
        <v>7116</v>
      </c>
      <c r="C85" t="s">
        <v>7156</v>
      </c>
      <c r="D85" t="s">
        <v>13</v>
      </c>
      <c r="E85">
        <v>2.7420500301236799</v>
      </c>
      <c r="F85">
        <v>1.35207871781037E-2</v>
      </c>
      <c r="G85">
        <v>0.99968404399999999</v>
      </c>
    </row>
    <row r="86" spans="1:7" x14ac:dyDescent="0.2">
      <c r="A86" t="s">
        <v>7076</v>
      </c>
      <c r="B86" t="s">
        <v>7117</v>
      </c>
      <c r="C86" t="s">
        <v>7157</v>
      </c>
      <c r="D86" t="s">
        <v>13</v>
      </c>
      <c r="E86">
        <v>2.8684877985895398</v>
      </c>
      <c r="F86">
        <v>1.6644437737690001E-2</v>
      </c>
      <c r="G86">
        <v>0.99968404399999999</v>
      </c>
    </row>
    <row r="87" spans="1:7" x14ac:dyDescent="0.2">
      <c r="A87" t="s">
        <v>49</v>
      </c>
      <c r="B87" t="s">
        <v>51</v>
      </c>
      <c r="C87" t="s">
        <v>52</v>
      </c>
      <c r="D87" t="s">
        <v>53</v>
      </c>
      <c r="E87">
        <v>3.1945848641564201</v>
      </c>
      <c r="F87">
        <v>1.0275085563437401E-2</v>
      </c>
      <c r="G87">
        <v>0.99968404399999999</v>
      </c>
    </row>
    <row r="88" spans="1:7" x14ac:dyDescent="0.2">
      <c r="A88" t="s">
        <v>44</v>
      </c>
      <c r="B88" t="s">
        <v>46</v>
      </c>
      <c r="C88" t="s">
        <v>47</v>
      </c>
      <c r="D88" t="s">
        <v>48</v>
      </c>
      <c r="E88">
        <v>3.4635957790360301</v>
      </c>
      <c r="F88">
        <v>2.46254417514772E-4</v>
      </c>
      <c r="G88">
        <v>0.9996840439999999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E4EA6-BD0F-5743-A243-66CB16AAA195}">
  <dimension ref="A1:K7"/>
  <sheetViews>
    <sheetView tabSelected="1" workbookViewId="0">
      <selection sqref="A1:XFD1"/>
    </sheetView>
  </sheetViews>
  <sheetFormatPr baseColWidth="10" defaultRowHeight="15" x14ac:dyDescent="0.2"/>
  <cols>
    <col min="2" max="2" width="33.6640625" bestFit="1" customWidth="1"/>
    <col min="3" max="3" width="17.6640625" bestFit="1" customWidth="1"/>
    <col min="4" max="4" width="14.6640625" bestFit="1" customWidth="1"/>
    <col min="5" max="5" width="30.1640625" bestFit="1" customWidth="1"/>
    <col min="6" max="6" width="8.6640625" bestFit="1" customWidth="1"/>
  </cols>
  <sheetData>
    <row r="1" spans="1:11" s="3" customFormat="1" x14ac:dyDescent="0.2">
      <c r="A1" s="3" t="s">
        <v>7158</v>
      </c>
      <c r="B1" s="3" t="s">
        <v>7162</v>
      </c>
      <c r="C1" s="3" t="s">
        <v>7169</v>
      </c>
      <c r="D1" s="3" t="s">
        <v>7176</v>
      </c>
      <c r="E1" s="3" t="s">
        <v>7177</v>
      </c>
      <c r="F1" s="3" t="s">
        <v>7178</v>
      </c>
      <c r="G1" s="3" t="s">
        <v>7179</v>
      </c>
      <c r="H1" s="3" t="s">
        <v>7180</v>
      </c>
      <c r="I1" s="3" t="s">
        <v>7181</v>
      </c>
      <c r="J1" s="3" t="s">
        <v>7182</v>
      </c>
      <c r="K1" s="3" t="s">
        <v>7183</v>
      </c>
    </row>
    <row r="2" spans="1:11" x14ac:dyDescent="0.2">
      <c r="A2" t="s">
        <v>7159</v>
      </c>
      <c r="B2" t="s">
        <v>7163</v>
      </c>
      <c r="C2" t="s">
        <v>7170</v>
      </c>
      <c r="D2">
        <v>5.5576100436147803E-3</v>
      </c>
      <c r="E2">
        <v>2.2551119292836601</v>
      </c>
      <c r="F2">
        <v>127</v>
      </c>
      <c r="G2">
        <v>436</v>
      </c>
      <c r="H2">
        <v>13</v>
      </c>
      <c r="I2">
        <f>H2/F2</f>
        <v>0.10236220472440945</v>
      </c>
      <c r="J2">
        <v>21029</v>
      </c>
      <c r="K2" t="s">
        <v>7184</v>
      </c>
    </row>
    <row r="3" spans="1:11" x14ac:dyDescent="0.2">
      <c r="A3" t="s">
        <v>7159</v>
      </c>
      <c r="B3" t="s">
        <v>7164</v>
      </c>
      <c r="C3" t="s">
        <v>7171</v>
      </c>
      <c r="D3">
        <v>2.2783603708519101E-2</v>
      </c>
      <c r="E3">
        <v>1.6423775819714299</v>
      </c>
      <c r="F3">
        <v>5746</v>
      </c>
      <c r="G3">
        <v>436</v>
      </c>
      <c r="H3">
        <v>160</v>
      </c>
      <c r="I3">
        <f t="shared" ref="I3:I7" si="0">H3/F3</f>
        <v>2.7845457709711103E-2</v>
      </c>
      <c r="J3">
        <v>21029</v>
      </c>
      <c r="K3" t="s">
        <v>7185</v>
      </c>
    </row>
    <row r="4" spans="1:11" x14ac:dyDescent="0.2">
      <c r="A4" t="s">
        <v>7159</v>
      </c>
      <c r="B4" t="s">
        <v>7165</v>
      </c>
      <c r="C4" t="s">
        <v>7172</v>
      </c>
      <c r="D4">
        <v>4.36728793903658E-2</v>
      </c>
      <c r="E4">
        <v>1.3597881737273201</v>
      </c>
      <c r="F4">
        <v>224</v>
      </c>
      <c r="G4">
        <v>436</v>
      </c>
      <c r="H4">
        <v>16</v>
      </c>
      <c r="I4">
        <f t="shared" si="0"/>
        <v>7.1428571428571425E-2</v>
      </c>
      <c r="J4">
        <v>21029</v>
      </c>
      <c r="K4" t="s">
        <v>7186</v>
      </c>
    </row>
    <row r="5" spans="1:11" x14ac:dyDescent="0.2">
      <c r="A5" t="s">
        <v>7160</v>
      </c>
      <c r="B5" t="s">
        <v>7166</v>
      </c>
      <c r="C5" t="s">
        <v>7173</v>
      </c>
      <c r="D5">
        <v>2.0330113100389102E-6</v>
      </c>
      <c r="E5">
        <v>5.6918602052902303</v>
      </c>
      <c r="F5">
        <v>90</v>
      </c>
      <c r="G5">
        <v>460</v>
      </c>
      <c r="H5">
        <v>14</v>
      </c>
      <c r="I5">
        <f t="shared" si="0"/>
        <v>0.15555555555555556</v>
      </c>
      <c r="J5">
        <v>21672</v>
      </c>
      <c r="K5" t="s">
        <v>7187</v>
      </c>
    </row>
    <row r="6" spans="1:11" x14ac:dyDescent="0.2">
      <c r="A6" t="s">
        <v>7161</v>
      </c>
      <c r="B6" t="s">
        <v>7167</v>
      </c>
      <c r="C6" t="s">
        <v>7174</v>
      </c>
      <c r="D6">
        <v>2.5079121955624601E-4</v>
      </c>
      <c r="E6">
        <v>3.6006876726460399</v>
      </c>
      <c r="F6">
        <v>125</v>
      </c>
      <c r="G6">
        <v>272</v>
      </c>
      <c r="H6">
        <v>15</v>
      </c>
      <c r="I6">
        <f t="shared" si="0"/>
        <v>0.12</v>
      </c>
      <c r="J6">
        <v>10760</v>
      </c>
      <c r="K6" t="s">
        <v>7188</v>
      </c>
    </row>
    <row r="7" spans="1:11" x14ac:dyDescent="0.2">
      <c r="A7" t="s">
        <v>7161</v>
      </c>
      <c r="B7" t="s">
        <v>7168</v>
      </c>
      <c r="C7" t="s">
        <v>7175</v>
      </c>
      <c r="D7">
        <v>2.8001130693636501E-2</v>
      </c>
      <c r="E7">
        <v>1.55282443136876</v>
      </c>
      <c r="F7">
        <v>4</v>
      </c>
      <c r="G7">
        <v>272</v>
      </c>
      <c r="H7">
        <v>3</v>
      </c>
      <c r="I7">
        <f t="shared" si="0"/>
        <v>0.75</v>
      </c>
      <c r="J7">
        <v>10760</v>
      </c>
      <c r="K7" t="s">
        <v>7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R6 vs NR0</vt:lpstr>
      <vt:lpstr>R6 vs R0</vt:lpstr>
      <vt:lpstr>R0 vs NR0</vt:lpstr>
      <vt:lpstr>R1 vs NR1</vt:lpstr>
      <vt:lpstr>R6 vs NR6</vt:lpstr>
      <vt:lpstr>GO at 1-month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aki Gr</dc:creator>
  <cp:lastModifiedBy>Microsoft Office User</cp:lastModifiedBy>
  <dcterms:created xsi:type="dcterms:W3CDTF">2022-07-12T13:30:32Z</dcterms:created>
  <dcterms:modified xsi:type="dcterms:W3CDTF">2022-07-31T22:02:39Z</dcterms:modified>
</cp:coreProperties>
</file>